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10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7.xml" ContentType="application/vnd.openxmlformats-officedocument.drawing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drawings/drawing8.xml" ContentType="application/vnd.openxmlformats-officedocument.drawing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drawings/drawing9.xml" ContentType="application/vnd.openxmlformats-officedocument.drawing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drawings/drawing10.xml" ContentType="application/vnd.openxmlformats-officedocument.drawing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drawings/drawing11.xml" ContentType="application/vnd.openxmlformats-officedocument.drawing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drawings/drawing12.xml" ContentType="application/vnd.openxmlformats-officedocument.drawing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drawings/drawing13.xml" ContentType="application/vnd.openxmlformats-officedocument.drawing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drawings/drawing14.xml" ContentType="application/vnd.openxmlformats-officedocument.drawing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drawings/drawing15.xml" ContentType="application/vnd.openxmlformats-officedocument.drawing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drawings/drawing16.xml" ContentType="application/vnd.openxmlformats-officedocument.drawing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drawings/drawing17.xml" ContentType="application/vnd.openxmlformats-officedocument.drawing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charts/chart45.xml" ContentType="application/vnd.openxmlformats-officedocument.drawingml.chart+xml"/>
  <Override PartName="/xl/charts/chart46.xml" ContentType="application/vnd.openxmlformats-officedocument.drawingml.chart+xml"/>
  <Override PartName="/xl/charts/chart47.xml" ContentType="application/vnd.openxmlformats-officedocument.drawingml.chart+xml"/>
  <Override PartName="/xl/charts/chart48.xml" ContentType="application/vnd.openxmlformats-officedocument.drawingml.chart+xml"/>
  <Override PartName="/xl/charts/chart49.xml" ContentType="application/vnd.openxmlformats-officedocument.drawingml.chart+xml"/>
  <Override PartName="/xl/drawings/drawing18.xml" ContentType="application/vnd.openxmlformats-officedocument.drawing+xml"/>
  <Override PartName="/xl/charts/chart50.xml" ContentType="application/vnd.openxmlformats-officedocument.drawingml.chart+xml"/>
  <Override PartName="/xl/charts/chart51.xml" ContentType="application/vnd.openxmlformats-officedocument.drawingml.chart+xml"/>
  <Override PartName="/xl/charts/chart52.xml" ContentType="application/vnd.openxmlformats-officedocument.drawingml.chart+xml"/>
  <Override PartName="/xl/charts/chart53.xml" ContentType="application/vnd.openxmlformats-officedocument.drawingml.chart+xml"/>
  <Override PartName="/xl/charts/chart54.xml" ContentType="application/vnd.openxmlformats-officedocument.drawingml.chart+xml"/>
  <Override PartName="/xl/charts/chart55.xml" ContentType="application/vnd.openxmlformats-officedocument.drawingml.chart+xml"/>
  <Override PartName="/xl/charts/chart56.xml" ContentType="application/vnd.openxmlformats-officedocument.drawingml.chart+xml"/>
  <Override PartName="/xl/charts/chart57.xml" ContentType="application/vnd.openxmlformats-officedocument.drawingml.chart+xml"/>
  <Override PartName="/xl/charts/chart58.xml" ContentType="application/vnd.openxmlformats-officedocument.drawingml.chart+xml"/>
  <Override PartName="/xl/charts/chart5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 showInkAnnotation="0" codeName="ThisWorkbook" autoCompressPictures="0"/>
  <mc:AlternateContent xmlns:mc="http://schemas.openxmlformats.org/markup-compatibility/2006">
    <mc:Choice Requires="x15">
      <x15ac:absPath xmlns:x15ac="http://schemas.microsoft.com/office/spreadsheetml/2010/11/ac" url="/Users/nakamut/Dropbox/01 Prep for manuscripts/00 Submitted/10 tpz1-stn1-ten1/02 Stn1 paper/03 Final version/"/>
    </mc:Choice>
  </mc:AlternateContent>
  <xr:revisionPtr revIDLastSave="0" documentId="13_ncr:1_{F6BBC9C5-93D8-874F-9A5B-F07A0A7F0CF9}" xr6:coauthVersionLast="36" xr6:coauthVersionMax="36" xr10:uidLastSave="{00000000-0000-0000-0000-000000000000}"/>
  <bookViews>
    <workbookView xWindow="7500" yWindow="460" windowWidth="39840" windowHeight="25900" tabRatio="837" xr2:uid="{00000000-000D-0000-FFFF-FFFF00000000}"/>
  </bookViews>
  <sheets>
    <sheet name="Fig 3a Stn1" sheetId="1" r:id="rId1"/>
    <sheet name="Fig 3b Tpz1" sheetId="31" r:id="rId2"/>
    <sheet name="Fig 3c Trt1" sheetId="32" r:id="rId3"/>
    <sheet name="Fig 3d Rad26" sheetId="33" r:id="rId4"/>
    <sheet name="Fig 4c Trt1 ChIP" sheetId="29" r:id="rId5"/>
    <sheet name="Fig 4c Trt1 %SI" sheetId="34" r:id="rId6"/>
    <sheet name="Fig 6e Stn1" sheetId="35" r:id="rId7"/>
    <sheet name="Fig 6f Ten1" sheetId="36" r:id="rId8"/>
    <sheet name="Fig 8a Ten1" sheetId="37" r:id="rId9"/>
    <sheet name="Fig 8b Pol1" sheetId="38" r:id="rId10"/>
    <sheet name="Fig 8d Rad11" sheetId="39" r:id="rId11"/>
    <sheet name="Fig 8e Rad26" sheetId="40" r:id="rId12"/>
    <sheet name="Fig 8f Trt1" sheetId="41" r:id="rId13"/>
    <sheet name="Fig 9d Ten1" sheetId="42" r:id="rId14"/>
    <sheet name="Fig 9e Trt1" sheetId="43" r:id="rId15"/>
    <sheet name="Fig S3" sheetId="51" r:id="rId16"/>
    <sheet name="Fig S5" sheetId="50" r:id="rId17"/>
    <sheet name="Fig S7 Ten1" sheetId="45" r:id="rId18"/>
    <sheet name="Fig S7 Rad11" sheetId="48" r:id="rId19"/>
    <sheet name="Fig S7 Rad26" sheetId="49" r:id="rId20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6" i="51" l="1"/>
  <c r="C47" i="51"/>
  <c r="C48" i="51"/>
  <c r="D48" i="51"/>
  <c r="E45" i="51"/>
  <c r="C45" i="51"/>
  <c r="C38" i="51"/>
  <c r="E38" i="51"/>
  <c r="C39" i="51"/>
  <c r="D39" i="51"/>
  <c r="C40" i="51"/>
  <c r="D40" i="51"/>
  <c r="E40" i="51"/>
  <c r="E37" i="51"/>
  <c r="C37" i="51"/>
  <c r="E18" i="51"/>
  <c r="C19" i="51"/>
  <c r="C20" i="51"/>
  <c r="D20" i="51"/>
  <c r="E17" i="51"/>
  <c r="C17" i="51"/>
  <c r="F11" i="51"/>
  <c r="F10" i="51"/>
  <c r="F9" i="51"/>
  <c r="F18" i="51" s="1"/>
  <c r="F8" i="51"/>
  <c r="D46" i="51" s="1"/>
  <c r="G48" i="51"/>
  <c r="F45" i="51"/>
  <c r="H40" i="51"/>
  <c r="F37" i="51"/>
  <c r="H28" i="51"/>
  <c r="H37" i="51" s="1"/>
  <c r="G28" i="51"/>
  <c r="G45" i="51" s="1"/>
  <c r="F28" i="51"/>
  <c r="D38" i="51" s="1"/>
  <c r="G31" i="51"/>
  <c r="H31" i="51" s="1"/>
  <c r="H48" i="51" s="1"/>
  <c r="F31" i="51"/>
  <c r="F48" i="51" s="1"/>
  <c r="H30" i="51"/>
  <c r="H39" i="51" s="1"/>
  <c r="G30" i="51"/>
  <c r="F30" i="51"/>
  <c r="F39" i="51" s="1"/>
  <c r="G29" i="51"/>
  <c r="G38" i="51" s="1"/>
  <c r="F29" i="51"/>
  <c r="F38" i="51" s="1"/>
  <c r="G8" i="51"/>
  <c r="H8" i="51" s="1"/>
  <c r="G11" i="51"/>
  <c r="H11" i="51" s="1"/>
  <c r="G10" i="51"/>
  <c r="G19" i="51" s="1"/>
  <c r="F19" i="51"/>
  <c r="G9" i="51"/>
  <c r="H9" i="51" s="1"/>
  <c r="E21" i="50"/>
  <c r="E22" i="50"/>
  <c r="E23" i="50"/>
  <c r="E24" i="50"/>
  <c r="E25" i="50"/>
  <c r="E20" i="50"/>
  <c r="F9" i="50"/>
  <c r="E9" i="50"/>
  <c r="D8" i="50"/>
  <c r="D9" i="50"/>
  <c r="D10" i="50"/>
  <c r="D11" i="50"/>
  <c r="D7" i="50"/>
  <c r="F40" i="51" l="1"/>
  <c r="H10" i="51"/>
  <c r="H45" i="51"/>
  <c r="D17" i="51"/>
  <c r="E19" i="51"/>
  <c r="D18" i="51"/>
  <c r="D37" i="51"/>
  <c r="E39" i="51"/>
  <c r="D45" i="51"/>
  <c r="E47" i="51"/>
  <c r="H46" i="51"/>
  <c r="F17" i="51"/>
  <c r="E20" i="51"/>
  <c r="D19" i="51"/>
  <c r="C18" i="51"/>
  <c r="E48" i="51"/>
  <c r="D47" i="51"/>
  <c r="C46" i="51"/>
  <c r="H19" i="51"/>
  <c r="G47" i="51"/>
  <c r="H47" i="51"/>
  <c r="H17" i="51"/>
  <c r="F47" i="51"/>
  <c r="F46" i="51"/>
  <c r="G46" i="51"/>
  <c r="H29" i="51"/>
  <c r="H38" i="51" s="1"/>
  <c r="G37" i="51"/>
  <c r="G40" i="51"/>
  <c r="G39" i="51"/>
  <c r="H18" i="51"/>
  <c r="F20" i="51"/>
  <c r="H20" i="51"/>
  <c r="G18" i="51"/>
  <c r="G17" i="51"/>
  <c r="G20" i="51"/>
  <c r="C27" i="49"/>
  <c r="C26" i="49"/>
  <c r="C25" i="49"/>
  <c r="C24" i="49"/>
  <c r="C23" i="49"/>
  <c r="K14" i="49"/>
  <c r="K13" i="49"/>
  <c r="G223" i="49" l="1"/>
  <c r="F223" i="49"/>
  <c r="E223" i="49"/>
  <c r="D223" i="49"/>
  <c r="C223" i="49"/>
  <c r="F222" i="49"/>
  <c r="E222" i="49"/>
  <c r="D222" i="49"/>
  <c r="C222" i="49"/>
  <c r="E221" i="49"/>
  <c r="D221" i="49"/>
  <c r="C221" i="49"/>
  <c r="D220" i="49"/>
  <c r="C220" i="49"/>
  <c r="C219" i="49"/>
  <c r="L214" i="49"/>
  <c r="M214" i="49" s="1"/>
  <c r="K214" i="49"/>
  <c r="L213" i="49"/>
  <c r="M213" i="49" s="1"/>
  <c r="K213" i="49"/>
  <c r="L212" i="49"/>
  <c r="M212" i="49" s="1"/>
  <c r="K212" i="49"/>
  <c r="L211" i="49"/>
  <c r="M211" i="49" s="1"/>
  <c r="K211" i="49"/>
  <c r="M210" i="49"/>
  <c r="L210" i="49"/>
  <c r="K210" i="49"/>
  <c r="L209" i="49"/>
  <c r="M209" i="49" s="1"/>
  <c r="K209" i="49"/>
  <c r="G174" i="49"/>
  <c r="F174" i="49"/>
  <c r="E174" i="49"/>
  <c r="D174" i="49"/>
  <c r="C174" i="49"/>
  <c r="F173" i="49"/>
  <c r="E173" i="49"/>
  <c r="D173" i="49"/>
  <c r="C173" i="49"/>
  <c r="E172" i="49"/>
  <c r="D172" i="49"/>
  <c r="C172" i="49"/>
  <c r="D171" i="49"/>
  <c r="C171" i="49"/>
  <c r="C170" i="49"/>
  <c r="L165" i="49"/>
  <c r="M165" i="49" s="1"/>
  <c r="K165" i="49"/>
  <c r="L164" i="49"/>
  <c r="M164" i="49" s="1"/>
  <c r="K164" i="49"/>
  <c r="L163" i="49"/>
  <c r="M163" i="49" s="1"/>
  <c r="K163" i="49"/>
  <c r="L162" i="49"/>
  <c r="M162" i="49" s="1"/>
  <c r="K162" i="49"/>
  <c r="L161" i="49"/>
  <c r="M161" i="49" s="1"/>
  <c r="K161" i="49"/>
  <c r="L160" i="49"/>
  <c r="M160" i="49" s="1"/>
  <c r="K160" i="49"/>
  <c r="G125" i="49"/>
  <c r="F125" i="49"/>
  <c r="E125" i="49"/>
  <c r="D125" i="49"/>
  <c r="C125" i="49"/>
  <c r="F124" i="49"/>
  <c r="E124" i="49"/>
  <c r="D124" i="49"/>
  <c r="C124" i="49"/>
  <c r="E123" i="49"/>
  <c r="D123" i="49"/>
  <c r="C123" i="49"/>
  <c r="D122" i="49"/>
  <c r="C122" i="49"/>
  <c r="C121" i="49"/>
  <c r="L116" i="49"/>
  <c r="M116" i="49" s="1"/>
  <c r="K116" i="49"/>
  <c r="L115" i="49"/>
  <c r="M115" i="49" s="1"/>
  <c r="K115" i="49"/>
  <c r="L114" i="49"/>
  <c r="M114" i="49" s="1"/>
  <c r="K114" i="49"/>
  <c r="L113" i="49"/>
  <c r="M113" i="49" s="1"/>
  <c r="K113" i="49"/>
  <c r="L112" i="49"/>
  <c r="M112" i="49" s="1"/>
  <c r="K112" i="49"/>
  <c r="L111" i="49"/>
  <c r="M111" i="49" s="1"/>
  <c r="K111" i="49"/>
  <c r="G76" i="49"/>
  <c r="F76" i="49"/>
  <c r="E76" i="49"/>
  <c r="D76" i="49"/>
  <c r="C76" i="49"/>
  <c r="F75" i="49"/>
  <c r="E75" i="49"/>
  <c r="D75" i="49"/>
  <c r="C75" i="49"/>
  <c r="E74" i="49"/>
  <c r="D74" i="49"/>
  <c r="C74" i="49"/>
  <c r="D73" i="49"/>
  <c r="C73" i="49"/>
  <c r="C72" i="49"/>
  <c r="L67" i="49"/>
  <c r="M67" i="49" s="1"/>
  <c r="K67" i="49"/>
  <c r="L66" i="49"/>
  <c r="M66" i="49" s="1"/>
  <c r="K66" i="49"/>
  <c r="L65" i="49"/>
  <c r="M65" i="49" s="1"/>
  <c r="K65" i="49"/>
  <c r="L64" i="49"/>
  <c r="M64" i="49" s="1"/>
  <c r="K64" i="49"/>
  <c r="L63" i="49"/>
  <c r="M63" i="49" s="1"/>
  <c r="K63" i="49"/>
  <c r="L62" i="49"/>
  <c r="M62" i="49" s="1"/>
  <c r="K62" i="49"/>
  <c r="G27" i="49"/>
  <c r="F27" i="49"/>
  <c r="E27" i="49"/>
  <c r="D27" i="49"/>
  <c r="F26" i="49"/>
  <c r="E26" i="49"/>
  <c r="D26" i="49"/>
  <c r="E25" i="49"/>
  <c r="D25" i="49"/>
  <c r="D24" i="49"/>
  <c r="L18" i="49"/>
  <c r="M18" i="49" s="1"/>
  <c r="K18" i="49"/>
  <c r="L17" i="49"/>
  <c r="M17" i="49" s="1"/>
  <c r="K17" i="49"/>
  <c r="L16" i="49"/>
  <c r="M16" i="49" s="1"/>
  <c r="K16" i="49"/>
  <c r="L15" i="49"/>
  <c r="M15" i="49" s="1"/>
  <c r="K15" i="49"/>
  <c r="L14" i="49"/>
  <c r="M14" i="49" s="1"/>
  <c r="L13" i="49"/>
  <c r="M13" i="49" s="1"/>
  <c r="C72" i="48" l="1"/>
  <c r="G223" i="48"/>
  <c r="F223" i="48"/>
  <c r="E223" i="48"/>
  <c r="D223" i="48"/>
  <c r="C223" i="48"/>
  <c r="F222" i="48"/>
  <c r="E222" i="48"/>
  <c r="D222" i="48"/>
  <c r="C222" i="48"/>
  <c r="E221" i="48"/>
  <c r="D221" i="48"/>
  <c r="C221" i="48"/>
  <c r="D220" i="48"/>
  <c r="C220" i="48"/>
  <c r="C219" i="48"/>
  <c r="L214" i="48"/>
  <c r="M214" i="48" s="1"/>
  <c r="K214" i="48"/>
  <c r="L213" i="48"/>
  <c r="M213" i="48" s="1"/>
  <c r="K213" i="48"/>
  <c r="L212" i="48"/>
  <c r="M212" i="48" s="1"/>
  <c r="K212" i="48"/>
  <c r="L211" i="48"/>
  <c r="M211" i="48" s="1"/>
  <c r="K211" i="48"/>
  <c r="L210" i="48"/>
  <c r="M210" i="48" s="1"/>
  <c r="K210" i="48"/>
  <c r="L209" i="48"/>
  <c r="M209" i="48" s="1"/>
  <c r="K209" i="48"/>
  <c r="G174" i="48"/>
  <c r="F174" i="48"/>
  <c r="E174" i="48"/>
  <c r="D174" i="48"/>
  <c r="C174" i="48"/>
  <c r="F173" i="48"/>
  <c r="E173" i="48"/>
  <c r="D173" i="48"/>
  <c r="C173" i="48"/>
  <c r="E172" i="48"/>
  <c r="D172" i="48"/>
  <c r="C172" i="48"/>
  <c r="D171" i="48"/>
  <c r="C171" i="48"/>
  <c r="C170" i="48"/>
  <c r="L165" i="48"/>
  <c r="M165" i="48" s="1"/>
  <c r="K165" i="48"/>
  <c r="L164" i="48"/>
  <c r="M164" i="48" s="1"/>
  <c r="K164" i="48"/>
  <c r="L163" i="48"/>
  <c r="M163" i="48" s="1"/>
  <c r="K163" i="48"/>
  <c r="L162" i="48"/>
  <c r="M162" i="48" s="1"/>
  <c r="K162" i="48"/>
  <c r="L161" i="48"/>
  <c r="M161" i="48" s="1"/>
  <c r="K161" i="48"/>
  <c r="L160" i="48"/>
  <c r="M160" i="48" s="1"/>
  <c r="K160" i="48"/>
  <c r="G125" i="48"/>
  <c r="F125" i="48"/>
  <c r="E125" i="48"/>
  <c r="D125" i="48"/>
  <c r="C125" i="48"/>
  <c r="F124" i="48"/>
  <c r="E124" i="48"/>
  <c r="D124" i="48"/>
  <c r="C124" i="48"/>
  <c r="E123" i="48"/>
  <c r="D123" i="48"/>
  <c r="C123" i="48"/>
  <c r="D122" i="48"/>
  <c r="C122" i="48"/>
  <c r="C121" i="48"/>
  <c r="L116" i="48"/>
  <c r="M116" i="48" s="1"/>
  <c r="K116" i="48"/>
  <c r="L115" i="48"/>
  <c r="M115" i="48" s="1"/>
  <c r="K115" i="48"/>
  <c r="L114" i="48"/>
  <c r="M114" i="48" s="1"/>
  <c r="K114" i="48"/>
  <c r="L113" i="48"/>
  <c r="M113" i="48" s="1"/>
  <c r="K113" i="48"/>
  <c r="L112" i="48"/>
  <c r="M112" i="48" s="1"/>
  <c r="K112" i="48"/>
  <c r="L111" i="48"/>
  <c r="M111" i="48" s="1"/>
  <c r="K111" i="48"/>
  <c r="G76" i="48"/>
  <c r="F76" i="48"/>
  <c r="E76" i="48"/>
  <c r="D76" i="48"/>
  <c r="C76" i="48"/>
  <c r="F75" i="48"/>
  <c r="E75" i="48"/>
  <c r="D75" i="48"/>
  <c r="C75" i="48"/>
  <c r="E74" i="48"/>
  <c r="D74" i="48"/>
  <c r="C74" i="48"/>
  <c r="D73" i="48"/>
  <c r="C73" i="48"/>
  <c r="L67" i="48"/>
  <c r="M67" i="48" s="1"/>
  <c r="K67" i="48"/>
  <c r="L66" i="48"/>
  <c r="M66" i="48" s="1"/>
  <c r="K66" i="48"/>
  <c r="L65" i="48"/>
  <c r="M65" i="48" s="1"/>
  <c r="K65" i="48"/>
  <c r="L64" i="48"/>
  <c r="M64" i="48" s="1"/>
  <c r="K64" i="48"/>
  <c r="L63" i="48"/>
  <c r="M63" i="48" s="1"/>
  <c r="K63" i="48"/>
  <c r="L62" i="48"/>
  <c r="M62" i="48" s="1"/>
  <c r="K62" i="48"/>
  <c r="G27" i="48"/>
  <c r="F27" i="48"/>
  <c r="E27" i="48"/>
  <c r="D27" i="48"/>
  <c r="C27" i="48"/>
  <c r="F26" i="48"/>
  <c r="E26" i="48"/>
  <c r="D26" i="48"/>
  <c r="C26" i="48"/>
  <c r="E25" i="48"/>
  <c r="D25" i="48"/>
  <c r="C25" i="48"/>
  <c r="D24" i="48"/>
  <c r="C24" i="48"/>
  <c r="C23" i="48"/>
  <c r="L18" i="48"/>
  <c r="M18" i="48" s="1"/>
  <c r="K18" i="48"/>
  <c r="L17" i="48"/>
  <c r="M17" i="48" s="1"/>
  <c r="K17" i="48"/>
  <c r="L16" i="48"/>
  <c r="M16" i="48" s="1"/>
  <c r="K16" i="48"/>
  <c r="L15" i="48"/>
  <c r="M15" i="48" s="1"/>
  <c r="K15" i="48"/>
  <c r="L14" i="48"/>
  <c r="M14" i="48" s="1"/>
  <c r="K14" i="48"/>
  <c r="L13" i="48"/>
  <c r="M13" i="48" s="1"/>
  <c r="K13" i="48"/>
  <c r="G224" i="45" l="1"/>
  <c r="F224" i="45"/>
  <c r="F223" i="45"/>
  <c r="E224" i="45"/>
  <c r="E223" i="45"/>
  <c r="E222" i="45"/>
  <c r="D222" i="45"/>
  <c r="D223" i="45"/>
  <c r="D224" i="45"/>
  <c r="D221" i="45"/>
  <c r="C221" i="45"/>
  <c r="C222" i="45"/>
  <c r="C223" i="45"/>
  <c r="C224" i="45"/>
  <c r="C220" i="45"/>
  <c r="G174" i="45"/>
  <c r="F174" i="45"/>
  <c r="F173" i="45"/>
  <c r="E174" i="45"/>
  <c r="E173" i="45"/>
  <c r="E172" i="45"/>
  <c r="D172" i="45"/>
  <c r="D173" i="45"/>
  <c r="D174" i="45"/>
  <c r="D171" i="45"/>
  <c r="C171" i="45"/>
  <c r="C172" i="45"/>
  <c r="C173" i="45"/>
  <c r="C174" i="45"/>
  <c r="C170" i="45"/>
  <c r="G125" i="45"/>
  <c r="G27" i="45"/>
  <c r="F27" i="45"/>
  <c r="F26" i="45"/>
  <c r="E27" i="45"/>
  <c r="E26" i="45"/>
  <c r="E25" i="45"/>
  <c r="D27" i="45"/>
  <c r="D26" i="45"/>
  <c r="D25" i="45"/>
  <c r="D24" i="45"/>
  <c r="C27" i="45"/>
  <c r="C26" i="45"/>
  <c r="C25" i="45"/>
  <c r="C24" i="45"/>
  <c r="C23" i="45"/>
  <c r="G76" i="45"/>
  <c r="F76" i="45"/>
  <c r="F75" i="45"/>
  <c r="E76" i="45"/>
  <c r="E75" i="45"/>
  <c r="E74" i="45"/>
  <c r="D76" i="45"/>
  <c r="D75" i="45"/>
  <c r="D74" i="45"/>
  <c r="D73" i="45"/>
  <c r="C76" i="45"/>
  <c r="C75" i="45"/>
  <c r="C74" i="45"/>
  <c r="C73" i="45"/>
  <c r="C72" i="45"/>
  <c r="F125" i="45"/>
  <c r="F124" i="45"/>
  <c r="E125" i="45"/>
  <c r="E124" i="45"/>
  <c r="E123" i="45"/>
  <c r="D125" i="45"/>
  <c r="D124" i="45"/>
  <c r="D123" i="45"/>
  <c r="D122" i="45"/>
  <c r="C125" i="45"/>
  <c r="C124" i="45"/>
  <c r="C123" i="45"/>
  <c r="C122" i="45"/>
  <c r="C121" i="45"/>
  <c r="O215" i="45"/>
  <c r="P215" i="45" s="1"/>
  <c r="N215" i="45"/>
  <c r="O214" i="45"/>
  <c r="P214" i="45" s="1"/>
  <c r="N214" i="45"/>
  <c r="O213" i="45"/>
  <c r="P213" i="45" s="1"/>
  <c r="N213" i="45"/>
  <c r="O212" i="45"/>
  <c r="P212" i="45" s="1"/>
  <c r="N212" i="45"/>
  <c r="O211" i="45"/>
  <c r="P211" i="45" s="1"/>
  <c r="N211" i="45"/>
  <c r="O210" i="45"/>
  <c r="P210" i="45" s="1"/>
  <c r="N210" i="45"/>
  <c r="O165" i="45"/>
  <c r="P165" i="45" s="1"/>
  <c r="N165" i="45"/>
  <c r="O164" i="45"/>
  <c r="P164" i="45" s="1"/>
  <c r="N164" i="45"/>
  <c r="O163" i="45"/>
  <c r="P163" i="45" s="1"/>
  <c r="N163" i="45"/>
  <c r="O162" i="45"/>
  <c r="P162" i="45" s="1"/>
  <c r="N162" i="45"/>
  <c r="O161" i="45"/>
  <c r="P161" i="45" s="1"/>
  <c r="N161" i="45"/>
  <c r="O160" i="45"/>
  <c r="P160" i="45" s="1"/>
  <c r="N160" i="45"/>
  <c r="O116" i="45"/>
  <c r="P116" i="45" s="1"/>
  <c r="N116" i="45"/>
  <c r="O115" i="45"/>
  <c r="P115" i="45" s="1"/>
  <c r="N115" i="45"/>
  <c r="O114" i="45"/>
  <c r="P114" i="45" s="1"/>
  <c r="N114" i="45"/>
  <c r="O113" i="45"/>
  <c r="P113" i="45" s="1"/>
  <c r="N113" i="45"/>
  <c r="O112" i="45"/>
  <c r="P112" i="45" s="1"/>
  <c r="N112" i="45"/>
  <c r="O111" i="45"/>
  <c r="P111" i="45" s="1"/>
  <c r="N111" i="45"/>
  <c r="O67" i="45"/>
  <c r="P67" i="45" s="1"/>
  <c r="N67" i="45"/>
  <c r="O66" i="45"/>
  <c r="P66" i="45" s="1"/>
  <c r="N66" i="45"/>
  <c r="O65" i="45"/>
  <c r="P65" i="45" s="1"/>
  <c r="N65" i="45"/>
  <c r="O64" i="45"/>
  <c r="P64" i="45" s="1"/>
  <c r="N64" i="45"/>
  <c r="O63" i="45"/>
  <c r="P63" i="45" s="1"/>
  <c r="N63" i="45"/>
  <c r="O62" i="45"/>
  <c r="P62" i="45" s="1"/>
  <c r="N62" i="45"/>
  <c r="O18" i="45"/>
  <c r="P18" i="45" s="1"/>
  <c r="N18" i="45"/>
  <c r="O17" i="45"/>
  <c r="P17" i="45" s="1"/>
  <c r="N17" i="45"/>
  <c r="O16" i="45"/>
  <c r="P16" i="45" s="1"/>
  <c r="N16" i="45"/>
  <c r="O15" i="45"/>
  <c r="P15" i="45" s="1"/>
  <c r="N15" i="45"/>
  <c r="O14" i="45"/>
  <c r="P14" i="45" s="1"/>
  <c r="N14" i="45"/>
  <c r="O13" i="45"/>
  <c r="P13" i="45" s="1"/>
  <c r="N13" i="45"/>
  <c r="I30" i="43"/>
  <c r="H30" i="43"/>
  <c r="H29" i="43"/>
  <c r="G30" i="43"/>
  <c r="G29" i="43"/>
  <c r="G28" i="43"/>
  <c r="F30" i="43"/>
  <c r="F29" i="43"/>
  <c r="F28" i="43"/>
  <c r="F27" i="43"/>
  <c r="E30" i="43"/>
  <c r="E29" i="43"/>
  <c r="E28" i="43"/>
  <c r="E27" i="43"/>
  <c r="E26" i="43"/>
  <c r="D30" i="43"/>
  <c r="D29" i="43"/>
  <c r="D28" i="43"/>
  <c r="D27" i="43"/>
  <c r="D26" i="43"/>
  <c r="D25" i="43"/>
  <c r="C30" i="43"/>
  <c r="C29" i="43"/>
  <c r="C28" i="43"/>
  <c r="C27" i="43"/>
  <c r="C26" i="43"/>
  <c r="C25" i="43"/>
  <c r="C24" i="43"/>
  <c r="AC19" i="43"/>
  <c r="AD19" i="43" s="1"/>
  <c r="AB19" i="43"/>
  <c r="AC18" i="43"/>
  <c r="AD18" i="43" s="1"/>
  <c r="AB18" i="43"/>
  <c r="AC17" i="43"/>
  <c r="AD17" i="43"/>
  <c r="AB17" i="43"/>
  <c r="AC16" i="43"/>
  <c r="AD16" i="43" s="1"/>
  <c r="AB16" i="43"/>
  <c r="AC15" i="43"/>
  <c r="AD15" i="43" s="1"/>
  <c r="AB15" i="43"/>
  <c r="AC14" i="43"/>
  <c r="AD14" i="43" s="1"/>
  <c r="AB14" i="43"/>
  <c r="AC13" i="43"/>
  <c r="AD13" i="43"/>
  <c r="AB13" i="43"/>
  <c r="AC12" i="43"/>
  <c r="AD12" i="43" s="1"/>
  <c r="AB12" i="43"/>
  <c r="I30" i="42"/>
  <c r="H30" i="42"/>
  <c r="H29" i="42"/>
  <c r="G30" i="42"/>
  <c r="G29" i="42"/>
  <c r="G28" i="42"/>
  <c r="F30" i="42"/>
  <c r="F29" i="42"/>
  <c r="F28" i="42"/>
  <c r="F27" i="42"/>
  <c r="E30" i="42"/>
  <c r="E29" i="42"/>
  <c r="E28" i="42"/>
  <c r="E27" i="42"/>
  <c r="E26" i="42"/>
  <c r="D30" i="42"/>
  <c r="D29" i="42"/>
  <c r="D28" i="42"/>
  <c r="D27" i="42"/>
  <c r="D26" i="42"/>
  <c r="D25" i="42"/>
  <c r="C30" i="42"/>
  <c r="C29" i="42"/>
  <c r="C28" i="42"/>
  <c r="C27" i="42"/>
  <c r="C26" i="42"/>
  <c r="C25" i="42"/>
  <c r="C24" i="42"/>
  <c r="AD15" i="42"/>
  <c r="AE15" i="42" s="1"/>
  <c r="AD16" i="42"/>
  <c r="AE16" i="42"/>
  <c r="AC15" i="42"/>
  <c r="AC16" i="42"/>
  <c r="AD19" i="42"/>
  <c r="AE19" i="42"/>
  <c r="AC19" i="42"/>
  <c r="AD18" i="42"/>
  <c r="AE18" i="42" s="1"/>
  <c r="AC18" i="42"/>
  <c r="AD17" i="42"/>
  <c r="AE17" i="42" s="1"/>
  <c r="AC17" i="42"/>
  <c r="AD14" i="42"/>
  <c r="AE14" i="42" s="1"/>
  <c r="AC14" i="42"/>
  <c r="AD13" i="42"/>
  <c r="AE13" i="42"/>
  <c r="AC13" i="42"/>
  <c r="AD12" i="42"/>
  <c r="AE12" i="42" s="1"/>
  <c r="AC12" i="42"/>
  <c r="C22" i="41"/>
  <c r="C21" i="41"/>
  <c r="AC10" i="41"/>
  <c r="AD10" i="41" s="1"/>
  <c r="AB10" i="41"/>
  <c r="G24" i="41"/>
  <c r="F24" i="41"/>
  <c r="E24" i="41"/>
  <c r="D24" i="41"/>
  <c r="C24" i="41"/>
  <c r="F23" i="41"/>
  <c r="E23" i="41"/>
  <c r="D23" i="41"/>
  <c r="C23" i="41"/>
  <c r="E22" i="41"/>
  <c r="D22" i="41"/>
  <c r="D21" i="41"/>
  <c r="C20" i="41"/>
  <c r="AC15" i="41"/>
  <c r="AD15" i="41" s="1"/>
  <c r="AB15" i="41"/>
  <c r="AC14" i="41"/>
  <c r="AD14" i="41" s="1"/>
  <c r="AB14" i="41"/>
  <c r="AC13" i="41"/>
  <c r="AD13" i="41" s="1"/>
  <c r="AB13" i="41"/>
  <c r="AC12" i="41"/>
  <c r="AD12" i="41" s="1"/>
  <c r="AB12" i="41"/>
  <c r="AC11" i="41"/>
  <c r="AD11" i="41" s="1"/>
  <c r="AB11" i="41"/>
  <c r="L10" i="40"/>
  <c r="M10" i="40" s="1"/>
  <c r="K10" i="40"/>
  <c r="G24" i="40"/>
  <c r="F24" i="40"/>
  <c r="F23" i="40"/>
  <c r="E24" i="40"/>
  <c r="E23" i="40"/>
  <c r="E22" i="40"/>
  <c r="D23" i="40"/>
  <c r="D22" i="40"/>
  <c r="D21" i="40"/>
  <c r="C24" i="40"/>
  <c r="C23" i="40"/>
  <c r="C22" i="40"/>
  <c r="C21" i="40"/>
  <c r="C20" i="40"/>
  <c r="D24" i="40"/>
  <c r="L15" i="40"/>
  <c r="M15" i="40"/>
  <c r="K15" i="40"/>
  <c r="L14" i="40"/>
  <c r="M14" i="40" s="1"/>
  <c r="K14" i="40"/>
  <c r="L13" i="40"/>
  <c r="M13" i="40" s="1"/>
  <c r="K13" i="40"/>
  <c r="L12" i="40"/>
  <c r="M12" i="40" s="1"/>
  <c r="K12" i="40"/>
  <c r="L11" i="40"/>
  <c r="M11" i="40"/>
  <c r="K11" i="40"/>
  <c r="G24" i="39"/>
  <c r="F24" i="39"/>
  <c r="E24" i="39"/>
  <c r="D24" i="39"/>
  <c r="C24" i="39"/>
  <c r="F23" i="39"/>
  <c r="E23" i="39"/>
  <c r="D23" i="39"/>
  <c r="C23" i="39"/>
  <c r="E22" i="39"/>
  <c r="D22" i="39"/>
  <c r="C22" i="39"/>
  <c r="D21" i="39"/>
  <c r="C21" i="39"/>
  <c r="C20" i="39"/>
  <c r="L15" i="39"/>
  <c r="M15" i="39" s="1"/>
  <c r="K15" i="39"/>
  <c r="L14" i="39"/>
  <c r="M14" i="39" s="1"/>
  <c r="K14" i="39"/>
  <c r="L13" i="39"/>
  <c r="M13" i="39"/>
  <c r="K13" i="39"/>
  <c r="L12" i="39"/>
  <c r="M12" i="39" s="1"/>
  <c r="K12" i="39"/>
  <c r="L11" i="39"/>
  <c r="M11" i="39" s="1"/>
  <c r="K11" i="39"/>
  <c r="L10" i="39"/>
  <c r="M10" i="39" s="1"/>
  <c r="K10" i="39"/>
  <c r="G24" i="38"/>
  <c r="X15" i="38"/>
  <c r="Y15" i="38" s="1"/>
  <c r="X14" i="38"/>
  <c r="X13" i="38"/>
  <c r="X12" i="38"/>
  <c r="Y12" i="38" s="1"/>
  <c r="X11" i="38"/>
  <c r="X10" i="38"/>
  <c r="Y14" i="38"/>
  <c r="Y13" i="38"/>
  <c r="Y11" i="38"/>
  <c r="Y10" i="38"/>
  <c r="W15" i="38"/>
  <c r="W14" i="38"/>
  <c r="W13" i="38"/>
  <c r="W12" i="38"/>
  <c r="W11" i="38"/>
  <c r="W10" i="38"/>
  <c r="F24" i="38"/>
  <c r="F23" i="38"/>
  <c r="E24" i="38"/>
  <c r="E23" i="38"/>
  <c r="E22" i="38"/>
  <c r="D24" i="38"/>
  <c r="D23" i="38"/>
  <c r="D22" i="38"/>
  <c r="D21" i="38"/>
  <c r="C24" i="38"/>
  <c r="C23" i="38"/>
  <c r="C22" i="38"/>
  <c r="C21" i="38"/>
  <c r="C20" i="38"/>
  <c r="G24" i="37"/>
  <c r="F24" i="37"/>
  <c r="F23" i="37"/>
  <c r="E24" i="37"/>
  <c r="E23" i="37"/>
  <c r="E22" i="37"/>
  <c r="D24" i="37"/>
  <c r="D23" i="37"/>
  <c r="D22" i="37"/>
  <c r="D21" i="37"/>
  <c r="C24" i="37"/>
  <c r="C23" i="37"/>
  <c r="C22" i="37"/>
  <c r="C21" i="37"/>
  <c r="C20" i="37"/>
  <c r="AD13" i="37"/>
  <c r="AE13" i="37"/>
  <c r="AD14" i="37"/>
  <c r="AE14" i="37"/>
  <c r="AD15" i="37"/>
  <c r="AE15" i="37"/>
  <c r="AC13" i="37"/>
  <c r="AC14" i="37"/>
  <c r="AC15" i="37"/>
  <c r="AD12" i="37"/>
  <c r="AE12" i="37" s="1"/>
  <c r="AC12" i="37"/>
  <c r="AD11" i="37"/>
  <c r="AE11" i="37"/>
  <c r="AC11" i="37"/>
  <c r="AD10" i="37"/>
  <c r="AE10" i="37" s="1"/>
  <c r="AC10" i="37"/>
  <c r="E18" i="36"/>
  <c r="D18" i="36"/>
  <c r="D17" i="36"/>
  <c r="C18" i="36"/>
  <c r="C17" i="36"/>
  <c r="C16" i="36"/>
  <c r="O11" i="36"/>
  <c r="P11" i="36"/>
  <c r="O10" i="36"/>
  <c r="P10" i="36"/>
  <c r="O9" i="36"/>
  <c r="P9" i="36"/>
  <c r="O8" i="36"/>
  <c r="P8" i="36"/>
  <c r="N11" i="36"/>
  <c r="N10" i="36"/>
  <c r="N9" i="36"/>
  <c r="N8" i="36"/>
  <c r="O10" i="35"/>
  <c r="P10" i="35"/>
  <c r="O9" i="35"/>
  <c r="P9" i="35"/>
  <c r="O8" i="35"/>
  <c r="P8" i="35"/>
  <c r="N10" i="35"/>
  <c r="N9" i="35"/>
  <c r="N8" i="35"/>
  <c r="D16" i="35"/>
  <c r="C16" i="35"/>
  <c r="C15" i="35"/>
  <c r="X120" i="34"/>
  <c r="Y120" i="34"/>
  <c r="W120" i="34"/>
  <c r="X119" i="34"/>
  <c r="Y119" i="34" s="1"/>
  <c r="W119" i="34"/>
  <c r="X118" i="34"/>
  <c r="Y118" i="34"/>
  <c r="W118" i="34"/>
  <c r="X117" i="34"/>
  <c r="Y117" i="34" s="1"/>
  <c r="W117" i="34"/>
  <c r="X116" i="34"/>
  <c r="Y116" i="34"/>
  <c r="W116" i="34"/>
  <c r="X115" i="34"/>
  <c r="Y115" i="34" s="1"/>
  <c r="W115" i="34"/>
  <c r="X114" i="34"/>
  <c r="Y114" i="34"/>
  <c r="W114" i="34"/>
  <c r="X113" i="34"/>
  <c r="Y113" i="34" s="1"/>
  <c r="W113" i="34"/>
  <c r="X112" i="34"/>
  <c r="Y112" i="34"/>
  <c r="W112" i="34"/>
  <c r="X111" i="34"/>
  <c r="Y111" i="34" s="1"/>
  <c r="W111" i="34"/>
  <c r="X110" i="34"/>
  <c r="Y110" i="34"/>
  <c r="W110" i="34"/>
  <c r="X109" i="34"/>
  <c r="Y109" i="34" s="1"/>
  <c r="W109" i="34"/>
  <c r="X105" i="34"/>
  <c r="Y105" i="34"/>
  <c r="W105" i="34"/>
  <c r="X104" i="34"/>
  <c r="Y104" i="34" s="1"/>
  <c r="W104" i="34"/>
  <c r="X103" i="34"/>
  <c r="Y103" i="34"/>
  <c r="W103" i="34"/>
  <c r="X102" i="34"/>
  <c r="Y102" i="34" s="1"/>
  <c r="W102" i="34"/>
  <c r="X101" i="34"/>
  <c r="Y101" i="34"/>
  <c r="W101" i="34"/>
  <c r="X100" i="34"/>
  <c r="Y100" i="34" s="1"/>
  <c r="W100" i="34"/>
  <c r="X99" i="34"/>
  <c r="Y99" i="34"/>
  <c r="W99" i="34"/>
  <c r="X98" i="34"/>
  <c r="Y98" i="34" s="1"/>
  <c r="W98" i="34"/>
  <c r="X97" i="34"/>
  <c r="Y97" i="34"/>
  <c r="W97" i="34"/>
  <c r="X96" i="34"/>
  <c r="Y96" i="34" s="1"/>
  <c r="W96" i="34"/>
  <c r="X95" i="34"/>
  <c r="Y95" i="34"/>
  <c r="W95" i="34"/>
  <c r="X94" i="34"/>
  <c r="Y94" i="34" s="1"/>
  <c r="W94" i="34"/>
  <c r="X90" i="34"/>
  <c r="Y90" i="34"/>
  <c r="W90" i="34"/>
  <c r="X89" i="34"/>
  <c r="Y89" i="34" s="1"/>
  <c r="W89" i="34"/>
  <c r="X88" i="34"/>
  <c r="Y88" i="34"/>
  <c r="W88" i="34"/>
  <c r="X87" i="34"/>
  <c r="Y87" i="34" s="1"/>
  <c r="W87" i="34"/>
  <c r="X86" i="34"/>
  <c r="Y86" i="34"/>
  <c r="W86" i="34"/>
  <c r="X85" i="34"/>
  <c r="Y85" i="34" s="1"/>
  <c r="W85" i="34"/>
  <c r="X84" i="34"/>
  <c r="Y84" i="34"/>
  <c r="W84" i="34"/>
  <c r="X83" i="34"/>
  <c r="Y83" i="34" s="1"/>
  <c r="W83" i="34"/>
  <c r="X82" i="34"/>
  <c r="Y82" i="34"/>
  <c r="W82" i="34"/>
  <c r="X81" i="34"/>
  <c r="Y81" i="34" s="1"/>
  <c r="W81" i="34"/>
  <c r="X80" i="34"/>
  <c r="Y80" i="34"/>
  <c r="W80" i="34"/>
  <c r="X79" i="34"/>
  <c r="Y79" i="34" s="1"/>
  <c r="W79" i="34"/>
  <c r="X75" i="34"/>
  <c r="Y75" i="34"/>
  <c r="W75" i="34"/>
  <c r="X74" i="34"/>
  <c r="Y74" i="34" s="1"/>
  <c r="W74" i="34"/>
  <c r="X73" i="34"/>
  <c r="Y73" i="34"/>
  <c r="W73" i="34"/>
  <c r="X72" i="34"/>
  <c r="Y72" i="34" s="1"/>
  <c r="W72" i="34"/>
  <c r="X71" i="34"/>
  <c r="Y71" i="34"/>
  <c r="W71" i="34"/>
  <c r="X70" i="34"/>
  <c r="Y70" i="34" s="1"/>
  <c r="W70" i="34"/>
  <c r="X69" i="34"/>
  <c r="Y69" i="34"/>
  <c r="W69" i="34"/>
  <c r="X68" i="34"/>
  <c r="Y68" i="34" s="1"/>
  <c r="W68" i="34"/>
  <c r="X67" i="34"/>
  <c r="Y67" i="34"/>
  <c r="W67" i="34"/>
  <c r="X66" i="34"/>
  <c r="Y66" i="34" s="1"/>
  <c r="W66" i="34"/>
  <c r="X65" i="34"/>
  <c r="Y65" i="34"/>
  <c r="W65" i="34"/>
  <c r="X64" i="34"/>
  <c r="Y64" i="34" s="1"/>
  <c r="W64" i="34"/>
  <c r="X60" i="34"/>
  <c r="Y60" i="34"/>
  <c r="W60" i="34"/>
  <c r="X59" i="34"/>
  <c r="Y59" i="34" s="1"/>
  <c r="W59" i="34"/>
  <c r="X58" i="34"/>
  <c r="Y58" i="34"/>
  <c r="W58" i="34"/>
  <c r="X57" i="34"/>
  <c r="Y57" i="34" s="1"/>
  <c r="W57" i="34"/>
  <c r="X56" i="34"/>
  <c r="Y56" i="34"/>
  <c r="W56" i="34"/>
  <c r="X55" i="34"/>
  <c r="Y55" i="34" s="1"/>
  <c r="W55" i="34"/>
  <c r="X54" i="34"/>
  <c r="Y54" i="34"/>
  <c r="W54" i="34"/>
  <c r="X53" i="34"/>
  <c r="Y53" i="34" s="1"/>
  <c r="W53" i="34"/>
  <c r="X52" i="34"/>
  <c r="Y52" i="34"/>
  <c r="W52" i="34"/>
  <c r="X51" i="34"/>
  <c r="Y51" i="34" s="1"/>
  <c r="W51" i="34"/>
  <c r="X50" i="34"/>
  <c r="Y50" i="34"/>
  <c r="W50" i="34"/>
  <c r="X49" i="34"/>
  <c r="Y49" i="34" s="1"/>
  <c r="W49" i="34"/>
  <c r="X45" i="34"/>
  <c r="Y45" i="34"/>
  <c r="W45" i="34"/>
  <c r="X44" i="34"/>
  <c r="Y44" i="34" s="1"/>
  <c r="W44" i="34"/>
  <c r="X43" i="34"/>
  <c r="Y43" i="34"/>
  <c r="W43" i="34"/>
  <c r="X42" i="34"/>
  <c r="Y42" i="34" s="1"/>
  <c r="W42" i="34"/>
  <c r="X41" i="34"/>
  <c r="Y41" i="34"/>
  <c r="W41" i="34"/>
  <c r="X40" i="34"/>
  <c r="Y40" i="34" s="1"/>
  <c r="W40" i="34"/>
  <c r="X39" i="34"/>
  <c r="Y39" i="34"/>
  <c r="W39" i="34"/>
  <c r="X38" i="34"/>
  <c r="Y38" i="34" s="1"/>
  <c r="W38" i="34"/>
  <c r="X37" i="34"/>
  <c r="Y37" i="34"/>
  <c r="W37" i="34"/>
  <c r="X36" i="34"/>
  <c r="Y36" i="34" s="1"/>
  <c r="W36" i="34"/>
  <c r="X35" i="34"/>
  <c r="Y35" i="34"/>
  <c r="W35" i="34"/>
  <c r="X34" i="34"/>
  <c r="Y34" i="34" s="1"/>
  <c r="W34" i="34"/>
  <c r="X30" i="34"/>
  <c r="Y30" i="34"/>
  <c r="W30" i="34"/>
  <c r="X29" i="34"/>
  <c r="Y29" i="34" s="1"/>
  <c r="W29" i="34"/>
  <c r="X28" i="34"/>
  <c r="Y28" i="34"/>
  <c r="W28" i="34"/>
  <c r="X27" i="34"/>
  <c r="Y27" i="34" s="1"/>
  <c r="W27" i="34"/>
  <c r="X26" i="34"/>
  <c r="Y26" i="34"/>
  <c r="W26" i="34"/>
  <c r="X25" i="34"/>
  <c r="Y25" i="34" s="1"/>
  <c r="W25" i="34"/>
  <c r="X24" i="34"/>
  <c r="Y24" i="34"/>
  <c r="W24" i="34"/>
  <c r="X23" i="34"/>
  <c r="Y23" i="34" s="1"/>
  <c r="W23" i="34"/>
  <c r="X22" i="34"/>
  <c r="Y22" i="34"/>
  <c r="W22" i="34"/>
  <c r="X21" i="34"/>
  <c r="Y21" i="34" s="1"/>
  <c r="W21" i="34"/>
  <c r="X20" i="34"/>
  <c r="Y20" i="34"/>
  <c r="W20" i="34"/>
  <c r="X19" i="34"/>
  <c r="Y19" i="34" s="1"/>
  <c r="W19" i="34"/>
  <c r="X110" i="29"/>
  <c r="Y110" i="29"/>
  <c r="X111" i="29"/>
  <c r="Y111" i="29"/>
  <c r="X112" i="29"/>
  <c r="Y112" i="29"/>
  <c r="X113" i="29"/>
  <c r="Y113" i="29"/>
  <c r="X114" i="29"/>
  <c r="Y114" i="29"/>
  <c r="X115" i="29"/>
  <c r="Y115" i="29"/>
  <c r="X116" i="29"/>
  <c r="Y116" i="29"/>
  <c r="X117" i="29"/>
  <c r="Y117" i="29"/>
  <c r="X118" i="29"/>
  <c r="Y118" i="29"/>
  <c r="X119" i="29"/>
  <c r="Y119" i="29"/>
  <c r="X120" i="29"/>
  <c r="Y120" i="29"/>
  <c r="W110" i="29"/>
  <c r="W111" i="29"/>
  <c r="W112" i="29"/>
  <c r="W113" i="29"/>
  <c r="W114" i="29"/>
  <c r="W115" i="29"/>
  <c r="W116" i="29"/>
  <c r="W117" i="29"/>
  <c r="W118" i="29"/>
  <c r="W119" i="29"/>
  <c r="W120" i="29"/>
  <c r="X109" i="29"/>
  <c r="Y109" i="29" s="1"/>
  <c r="W109" i="29"/>
  <c r="X95" i="29"/>
  <c r="Y95" i="29"/>
  <c r="X96" i="29"/>
  <c r="Y96" i="29"/>
  <c r="X97" i="29"/>
  <c r="Y97" i="29"/>
  <c r="X98" i="29"/>
  <c r="Y98" i="29"/>
  <c r="X99" i="29"/>
  <c r="Y99" i="29"/>
  <c r="X100" i="29"/>
  <c r="Y100" i="29"/>
  <c r="X101" i="29"/>
  <c r="Y101" i="29"/>
  <c r="X102" i="29"/>
  <c r="Y102" i="29"/>
  <c r="X103" i="29"/>
  <c r="Y103" i="29"/>
  <c r="X104" i="29"/>
  <c r="Y104" i="29"/>
  <c r="X105" i="29"/>
  <c r="Y105" i="29"/>
  <c r="W95" i="29"/>
  <c r="W96" i="29"/>
  <c r="W97" i="29"/>
  <c r="W98" i="29"/>
  <c r="W99" i="29"/>
  <c r="W100" i="29"/>
  <c r="W101" i="29"/>
  <c r="W102" i="29"/>
  <c r="W103" i="29"/>
  <c r="W104" i="29"/>
  <c r="W105" i="29"/>
  <c r="X94" i="29"/>
  <c r="Y94" i="29" s="1"/>
  <c r="W94" i="29"/>
  <c r="X79" i="29"/>
  <c r="Y79" i="29"/>
  <c r="W79" i="29"/>
  <c r="W75" i="29"/>
  <c r="X75" i="29"/>
  <c r="Y75" i="29"/>
  <c r="X65" i="29"/>
  <c r="Y65" i="29"/>
  <c r="X66" i="29"/>
  <c r="Y66" i="29"/>
  <c r="X67" i="29"/>
  <c r="Y67" i="29"/>
  <c r="X68" i="29"/>
  <c r="Y68" i="29"/>
  <c r="X69" i="29"/>
  <c r="Y69" i="29"/>
  <c r="X70" i="29"/>
  <c r="Y70" i="29"/>
  <c r="X71" i="29"/>
  <c r="Y71" i="29"/>
  <c r="X72" i="29"/>
  <c r="Y72" i="29"/>
  <c r="X73" i="29"/>
  <c r="Y73" i="29"/>
  <c r="X74" i="29"/>
  <c r="Y74" i="29"/>
  <c r="W65" i="29"/>
  <c r="W66" i="29"/>
  <c r="W67" i="29"/>
  <c r="W68" i="29"/>
  <c r="W69" i="29"/>
  <c r="W70" i="29"/>
  <c r="W71" i="29"/>
  <c r="W72" i="29"/>
  <c r="W73" i="29"/>
  <c r="W74" i="29"/>
  <c r="X64" i="29"/>
  <c r="Y64" i="29"/>
  <c r="W64" i="29"/>
  <c r="W49" i="29"/>
  <c r="W34" i="29"/>
  <c r="W19" i="29"/>
  <c r="X50" i="29"/>
  <c r="X49" i="29"/>
  <c r="Y49" i="29" s="1"/>
  <c r="W50" i="29"/>
  <c r="Y50" i="29"/>
  <c r="X59" i="29"/>
  <c r="Y59" i="29" s="1"/>
  <c r="X51" i="29"/>
  <c r="Y51" i="29" s="1"/>
  <c r="X52" i="29"/>
  <c r="Y52" i="29" s="1"/>
  <c r="X53" i="29"/>
  <c r="Y53" i="29" s="1"/>
  <c r="X54" i="29"/>
  <c r="Y54" i="29" s="1"/>
  <c r="X55" i="29"/>
  <c r="Y55" i="29" s="1"/>
  <c r="X56" i="29"/>
  <c r="Y56" i="29" s="1"/>
  <c r="X57" i="29"/>
  <c r="Y57" i="29" s="1"/>
  <c r="X58" i="29"/>
  <c r="Y58" i="29" s="1"/>
  <c r="X60" i="29"/>
  <c r="Y60" i="29" s="1"/>
  <c r="W51" i="29"/>
  <c r="W52" i="29"/>
  <c r="W53" i="29"/>
  <c r="W54" i="29"/>
  <c r="W55" i="29"/>
  <c r="W56" i="29"/>
  <c r="W57" i="29"/>
  <c r="W58" i="29"/>
  <c r="W59" i="29"/>
  <c r="W60" i="29"/>
  <c r="X85" i="29"/>
  <c r="Y85" i="29" s="1"/>
  <c r="X89" i="29"/>
  <c r="Y89" i="29" s="1"/>
  <c r="X90" i="29"/>
  <c r="Y90" i="29" s="1"/>
  <c r="X80" i="29"/>
  <c r="Y80" i="29" s="1"/>
  <c r="X81" i="29"/>
  <c r="Y81" i="29" s="1"/>
  <c r="X82" i="29"/>
  <c r="Y82" i="29" s="1"/>
  <c r="X83" i="29"/>
  <c r="Y83" i="29" s="1"/>
  <c r="X84" i="29"/>
  <c r="Y84" i="29" s="1"/>
  <c r="X86" i="29"/>
  <c r="Y86" i="29" s="1"/>
  <c r="X87" i="29"/>
  <c r="Y87" i="29" s="1"/>
  <c r="X88" i="29"/>
  <c r="Y88" i="29" s="1"/>
  <c r="W80" i="29"/>
  <c r="W81" i="29"/>
  <c r="W82" i="29"/>
  <c r="W83" i="29"/>
  <c r="W84" i="29"/>
  <c r="W85" i="29"/>
  <c r="W86" i="29"/>
  <c r="W87" i="29"/>
  <c r="W88" i="29"/>
  <c r="W89" i="29"/>
  <c r="W90" i="29"/>
  <c r="X45" i="29"/>
  <c r="Y45" i="29"/>
  <c r="X44" i="29"/>
  <c r="Y44" i="29"/>
  <c r="X43" i="29"/>
  <c r="Y43" i="29"/>
  <c r="X35" i="29"/>
  <c r="Y35" i="29"/>
  <c r="X34" i="29"/>
  <c r="Y34" i="29"/>
  <c r="W38" i="29"/>
  <c r="W37" i="29"/>
  <c r="W36" i="29"/>
  <c r="W35" i="29"/>
  <c r="X20" i="29"/>
  <c r="Y20" i="29"/>
  <c r="X21" i="29"/>
  <c r="Y21" i="29"/>
  <c r="X19" i="29"/>
  <c r="Y19" i="29"/>
  <c r="W21" i="29"/>
  <c r="W20" i="29"/>
  <c r="X22" i="29"/>
  <c r="Y22" i="29"/>
  <c r="X23" i="29"/>
  <c r="Y23" i="29"/>
  <c r="X24" i="29"/>
  <c r="Y24" i="29"/>
  <c r="X25" i="29"/>
  <c r="Y25" i="29"/>
  <c r="X26" i="29"/>
  <c r="Y26" i="29"/>
  <c r="X27" i="29"/>
  <c r="Y27" i="29"/>
  <c r="X28" i="29"/>
  <c r="Y28" i="29"/>
  <c r="X29" i="29"/>
  <c r="Y29" i="29"/>
  <c r="X30" i="29"/>
  <c r="Y30" i="29"/>
  <c r="W30" i="29"/>
  <c r="W29" i="29"/>
  <c r="W28" i="29"/>
  <c r="W27" i="29"/>
  <c r="W26" i="29"/>
  <c r="W25" i="29"/>
  <c r="W24" i="29"/>
  <c r="W22" i="29"/>
  <c r="W23" i="29"/>
  <c r="W45" i="29"/>
  <c r="W44" i="29"/>
  <c r="W43" i="29"/>
  <c r="X42" i="29"/>
  <c r="Y42" i="29"/>
  <c r="W42" i="29"/>
  <c r="X41" i="29"/>
  <c r="Y41" i="29" s="1"/>
  <c r="W41" i="29"/>
  <c r="X40" i="29"/>
  <c r="Y40" i="29"/>
  <c r="W40" i="29"/>
  <c r="X39" i="29"/>
  <c r="Y39" i="29" s="1"/>
  <c r="W39" i="29"/>
  <c r="X38" i="29"/>
  <c r="Y38" i="29"/>
  <c r="X37" i="29"/>
  <c r="Y37" i="29"/>
  <c r="X36" i="29"/>
  <c r="Y36" i="29"/>
  <c r="E18" i="33"/>
  <c r="D18" i="33"/>
  <c r="D17" i="33"/>
  <c r="C18" i="33"/>
  <c r="C17" i="33"/>
  <c r="C16" i="33"/>
  <c r="K11" i="33"/>
  <c r="L11" i="33"/>
  <c r="J11" i="33"/>
  <c r="K10" i="33"/>
  <c r="L10" i="33" s="1"/>
  <c r="J10" i="33"/>
  <c r="K9" i="33"/>
  <c r="L9" i="33"/>
  <c r="J9" i="33"/>
  <c r="K8" i="33"/>
  <c r="L8" i="33" s="1"/>
  <c r="J8" i="33"/>
  <c r="E18" i="32"/>
  <c r="D18" i="32"/>
  <c r="D17" i="32"/>
  <c r="C18" i="32"/>
  <c r="C17" i="32"/>
  <c r="C16" i="32"/>
  <c r="J11" i="32"/>
  <c r="K11" i="32"/>
  <c r="I11" i="32"/>
  <c r="J10" i="32"/>
  <c r="K10" i="32" s="1"/>
  <c r="I10" i="32"/>
  <c r="J9" i="32"/>
  <c r="K9" i="32"/>
  <c r="I9" i="32"/>
  <c r="J8" i="32"/>
  <c r="K8" i="32" s="1"/>
  <c r="I8" i="32"/>
  <c r="L10" i="31"/>
  <c r="M10" i="31"/>
  <c r="L11" i="31"/>
  <c r="M11" i="31"/>
  <c r="L9" i="31"/>
  <c r="M9" i="31"/>
  <c r="L8" i="31"/>
  <c r="M8" i="31"/>
  <c r="K11" i="31"/>
  <c r="K10" i="31"/>
  <c r="K9" i="31"/>
  <c r="K8" i="31"/>
  <c r="E18" i="31"/>
  <c r="D18" i="31"/>
  <c r="D17" i="31"/>
  <c r="C18" i="31"/>
  <c r="C17" i="31"/>
  <c r="C16" i="31"/>
  <c r="C16" i="1"/>
  <c r="E18" i="1"/>
  <c r="D18" i="1"/>
  <c r="D17" i="1"/>
  <c r="C18" i="1"/>
  <c r="C17" i="1"/>
  <c r="N11" i="1"/>
  <c r="O11" i="1"/>
  <c r="N10" i="1"/>
  <c r="O10" i="1"/>
  <c r="N9" i="1"/>
  <c r="O9" i="1"/>
  <c r="N8" i="1"/>
  <c r="O8" i="1"/>
  <c r="M11" i="1"/>
  <c r="M10" i="1"/>
  <c r="M9" i="1"/>
  <c r="M8" i="1"/>
</calcChain>
</file>

<file path=xl/sharedStrings.xml><?xml version="1.0" encoding="utf-8"?>
<sst xmlns="http://schemas.openxmlformats.org/spreadsheetml/2006/main" count="1615" uniqueCount="118">
  <si>
    <t>no tag</t>
  </si>
  <si>
    <t>wt</t>
  </si>
  <si>
    <t>stdev</t>
  </si>
  <si>
    <t>Average</t>
  </si>
  <si>
    <t>SEM</t>
  </si>
  <si>
    <t>[Red Letters:</t>
  </si>
  <si>
    <t>P=0.05 or smaller]</t>
  </si>
  <si>
    <t>2409 + 2411</t>
  </si>
  <si>
    <t>Anova: Single Factor</t>
  </si>
  <si>
    <t>SUMMARY</t>
  </si>
  <si>
    <t>Groups</t>
  </si>
  <si>
    <t>Count</t>
  </si>
  <si>
    <t>Sum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 xml:space="preserve">Statistical Analysis (Student's t-test) </t>
  </si>
  <si>
    <t>tpz1-K242R</t>
  </si>
  <si>
    <t>tpz1-AWAAA</t>
  </si>
  <si>
    <t>12419 + 12420</t>
  </si>
  <si>
    <t>12422 + 12423</t>
  </si>
  <si>
    <t>Stn1-myc ChIP Data (% precipitated DNA relative to input DNA)</t>
  </si>
  <si>
    <t>Tpz1-myc ChIP Data (% precipitated DNA relative to input DNA)</t>
  </si>
  <si>
    <t>Trt1-myc ChIP Data (% precipitated DNA relative to input DNA)</t>
  </si>
  <si>
    <t>myc-Rad26 ChIP Data (% precipitated DNA relative to input DNA)</t>
  </si>
  <si>
    <t>Trt1-myc Cell-Cycle ChIP Data (% precipitated DNA relative to input DNA)</t>
  </si>
  <si>
    <t>Time (min)</t>
  </si>
  <si>
    <t>poz1∆</t>
  </si>
  <si>
    <t>poz1∆ tpz1-K242R</t>
  </si>
  <si>
    <t>poz1∆ tpz1-AWAAA</t>
  </si>
  <si>
    <t>Trt1-myc Cell-Cycle ChIP Data (% Septation Index)</t>
  </si>
  <si>
    <t>6733 + 6835</t>
  </si>
  <si>
    <t>tpz1-stn1</t>
  </si>
  <si>
    <t>wt (tpz1+)</t>
  </si>
  <si>
    <t>Ten1-myc ChIP Data (% precipitated DNA relative to input DNA)</t>
  </si>
  <si>
    <t>tpz1-stn1-E132R</t>
  </si>
  <si>
    <t>14713 + 14714</t>
  </si>
  <si>
    <t>tpz1-K242R-stn1</t>
  </si>
  <si>
    <t>tpz1-AWAAA-stn1</t>
  </si>
  <si>
    <t>17175 + 17178</t>
  </si>
  <si>
    <t>17181 + 17184</t>
  </si>
  <si>
    <t>17070 + 17071</t>
  </si>
  <si>
    <t>17080 + 17081</t>
  </si>
  <si>
    <t>17074 + 17075</t>
  </si>
  <si>
    <t>17095 + 17096</t>
  </si>
  <si>
    <t>Rad11-FLAG ChIP Data (% precipitated DNA relative to input DNA)</t>
  </si>
  <si>
    <t>myc-Pol1 ChIP Data (% precipitated DNA relative to input DNA)</t>
  </si>
  <si>
    <t>5598 + 5599</t>
  </si>
  <si>
    <t>17365 + 17366</t>
  </si>
  <si>
    <t>17369 + 17370</t>
  </si>
  <si>
    <t>17373 + 17374</t>
  </si>
  <si>
    <t>17376 + 17377</t>
  </si>
  <si>
    <t>14480 + 14481</t>
  </si>
  <si>
    <t>17359 + 17360</t>
  </si>
  <si>
    <t>14487 + 14488</t>
  </si>
  <si>
    <t>17353 + 17354</t>
  </si>
  <si>
    <t>7706 + 7858 + 7859</t>
  </si>
  <si>
    <t>13496 + 13497</t>
  </si>
  <si>
    <t>15065 + 15066</t>
  </si>
  <si>
    <t>13494 + 13495</t>
  </si>
  <si>
    <t>18091 + 18092</t>
  </si>
  <si>
    <t>18142 + 18143</t>
  </si>
  <si>
    <t>18098 + 18099</t>
  </si>
  <si>
    <t>18154 + 18155</t>
  </si>
  <si>
    <t>tpz1-K75A</t>
  </si>
  <si>
    <t>tpz1-K75A-stn1</t>
  </si>
  <si>
    <t>tpz1-K75A-AWAAA</t>
  </si>
  <si>
    <t>tpz1-K75A-AWAAA-stn1</t>
  </si>
  <si>
    <t>15900 + 15901</t>
  </si>
  <si>
    <t>18072 + 18073</t>
  </si>
  <si>
    <t>18082 + 18083</t>
  </si>
  <si>
    <t>18068 +18069</t>
  </si>
  <si>
    <t>637 + 638 (TAS1 ~0.4 kb)</t>
  </si>
  <si>
    <t>487 + 488 (TAS2 ~4 kb)</t>
  </si>
  <si>
    <t>491 + 492 (TAS3 ~6.6 kb)</t>
  </si>
  <si>
    <t>495 + 496 (~11 kb)</t>
  </si>
  <si>
    <t>501 + 502 (~17 kb)</t>
  </si>
  <si>
    <t>17359 +17360</t>
  </si>
  <si>
    <t>Supplementary Fig 5a</t>
  </si>
  <si>
    <t>Expression / Cdc2</t>
  </si>
  <si>
    <t>Normalized to Stn1</t>
  </si>
  <si>
    <t>Stn1</t>
  </si>
  <si>
    <t>Tpz1-Stn1</t>
  </si>
  <si>
    <t>Tpz1 Ave</t>
  </si>
  <si>
    <t>Tpz1 SEM</t>
  </si>
  <si>
    <t>Tpz1 1/20</t>
  </si>
  <si>
    <t>Tpz1 1/10</t>
  </si>
  <si>
    <t>Tpz1 1/1</t>
  </si>
  <si>
    <t>Supplementary Fig 5b</t>
  </si>
  <si>
    <t>Comparison of Protein Expression Levels</t>
  </si>
  <si>
    <t>K242R</t>
  </si>
  <si>
    <t>AWAAA</t>
  </si>
  <si>
    <t>K242R-AWAAA</t>
  </si>
  <si>
    <t>K75A-AWAAA</t>
  </si>
  <si>
    <t>T78R-AWAAA</t>
  </si>
  <si>
    <t>Exp 1</t>
  </si>
  <si>
    <t>Exp 2</t>
  </si>
  <si>
    <t>Ave</t>
  </si>
  <si>
    <t>Tpz1-Stn1/Cdc2 (Normalized to wt)</t>
  </si>
  <si>
    <t>Exp.1</t>
  </si>
  <si>
    <t>Exp.2</t>
  </si>
  <si>
    <t>Exp.3</t>
  </si>
  <si>
    <t>STD</t>
  </si>
  <si>
    <t>Normalized to wt</t>
  </si>
  <si>
    <t>SUMO/Tpz1 (endogenous SUMO)</t>
  </si>
  <si>
    <t>SUMO/Tpz1 (SUMO over-expression)</t>
  </si>
  <si>
    <t>Normalized to wt for endogenous SUMO Exp.</t>
  </si>
  <si>
    <t>W498-R501</t>
  </si>
  <si>
    <t>Supplementary Fig 3c: Comparison of Tpz1-SUMO Lev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6" formatCode="0.0"/>
    <numFmt numFmtId="167" formatCode="0.00000"/>
  </numFmts>
  <fonts count="1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8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8"/>
      <color theme="0"/>
      <name val="Calibri"/>
      <family val="2"/>
      <scheme val="minor"/>
    </font>
    <font>
      <b/>
      <sz val="10"/>
      <name val="Arial"/>
      <family val="2"/>
    </font>
    <font>
      <b/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6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21">
    <xf numFmtId="0" fontId="0" fillId="0" borderId="0" xfId="0"/>
    <xf numFmtId="0" fontId="1" fillId="0" borderId="0" xfId="0" applyFont="1"/>
    <xf numFmtId="0" fontId="1" fillId="0" borderId="0" xfId="0" applyFont="1" applyFill="1" applyBorder="1" applyAlignment="1">
      <alignment horizontal="center"/>
    </xf>
    <xf numFmtId="0" fontId="4" fillId="0" borderId="0" xfId="0" applyFont="1"/>
    <xf numFmtId="0" fontId="5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right"/>
    </xf>
    <xf numFmtId="0" fontId="6" fillId="0" borderId="0" xfId="0" applyFont="1" applyFill="1"/>
    <xf numFmtId="0" fontId="1" fillId="0" borderId="1" xfId="0" applyFont="1" applyFill="1" applyBorder="1" applyAlignment="1">
      <alignment horizontal="right"/>
    </xf>
    <xf numFmtId="0" fontId="1" fillId="0" borderId="4" xfId="0" applyFont="1" applyFill="1" applyBorder="1" applyAlignment="1">
      <alignment horizontal="right"/>
    </xf>
    <xf numFmtId="0" fontId="1" fillId="0" borderId="6" xfId="0" applyFont="1" applyFill="1" applyBorder="1" applyAlignment="1">
      <alignment horizontal="right"/>
    </xf>
    <xf numFmtId="0" fontId="1" fillId="0" borderId="1" xfId="0" applyFont="1" applyFill="1" applyBorder="1" applyAlignment="1" applyProtection="1">
      <alignment horizontal="left"/>
    </xf>
    <xf numFmtId="0" fontId="1" fillId="0" borderId="4" xfId="0" applyFont="1" applyFill="1" applyBorder="1" applyAlignment="1" applyProtection="1">
      <alignment horizontal="left"/>
    </xf>
    <xf numFmtId="0" fontId="1" fillId="0" borderId="6" xfId="0" applyFont="1" applyFill="1" applyBorder="1" applyAlignment="1" applyProtection="1">
      <alignment horizontal="left"/>
    </xf>
    <xf numFmtId="0" fontId="1" fillId="0" borderId="0" xfId="0" applyFont="1" applyAlignment="1">
      <alignment horizontal="center"/>
    </xf>
    <xf numFmtId="164" fontId="0" fillId="3" borderId="6" xfId="0" applyNumberFormat="1" applyFill="1" applyBorder="1" applyAlignment="1">
      <alignment horizontal="center"/>
    </xf>
    <xf numFmtId="164" fontId="0" fillId="3" borderId="7" xfId="0" applyNumberFormat="1" applyFill="1" applyBorder="1" applyAlignment="1">
      <alignment horizontal="center"/>
    </xf>
    <xf numFmtId="164" fontId="0" fillId="3" borderId="8" xfId="0" applyNumberFormat="1" applyFill="1" applyBorder="1" applyAlignment="1">
      <alignment horizontal="center"/>
    </xf>
    <xf numFmtId="0" fontId="1" fillId="0" borderId="9" xfId="0" applyFont="1" applyFill="1" applyBorder="1" applyAlignment="1" applyProtection="1">
      <alignment horizontal="left"/>
    </xf>
    <xf numFmtId="2" fontId="7" fillId="4" borderId="0" xfId="0" applyNumberFormat="1" applyFont="1" applyFill="1" applyBorder="1" applyAlignment="1">
      <alignment horizontal="center"/>
    </xf>
    <xf numFmtId="2" fontId="7" fillId="4" borderId="5" xfId="0" applyNumberFormat="1" applyFont="1" applyFill="1" applyBorder="1" applyAlignment="1">
      <alignment horizontal="center"/>
    </xf>
    <xf numFmtId="2" fontId="7" fillId="4" borderId="2" xfId="0" applyNumberFormat="1" applyFont="1" applyFill="1" applyBorder="1" applyAlignment="1">
      <alignment horizontal="center"/>
    </xf>
    <xf numFmtId="2" fontId="7" fillId="4" borderId="3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9" fillId="0" borderId="13" xfId="0" applyFont="1" applyFill="1" applyBorder="1" applyAlignment="1">
      <alignment horizontal="center"/>
    </xf>
    <xf numFmtId="0" fontId="0" fillId="0" borderId="0" xfId="0" applyFont="1"/>
    <xf numFmtId="164" fontId="0" fillId="3" borderId="2" xfId="0" applyNumberFormat="1" applyFont="1" applyFill="1" applyBorder="1" applyAlignment="1">
      <alignment horizontal="center"/>
    </xf>
    <xf numFmtId="164" fontId="0" fillId="3" borderId="3" xfId="0" applyNumberFormat="1" applyFont="1" applyFill="1" applyBorder="1" applyAlignment="1">
      <alignment horizontal="center"/>
    </xf>
    <xf numFmtId="2" fontId="0" fillId="0" borderId="0" xfId="0" applyNumberFormat="1" applyFont="1" applyFill="1" applyBorder="1"/>
    <xf numFmtId="164" fontId="0" fillId="2" borderId="9" xfId="0" applyNumberFormat="1" applyFont="1" applyFill="1" applyBorder="1" applyAlignment="1">
      <alignment horizontal="center"/>
    </xf>
    <xf numFmtId="164" fontId="0" fillId="3" borderId="0" xfId="0" applyNumberFormat="1" applyFont="1" applyFill="1" applyBorder="1" applyAlignment="1">
      <alignment horizontal="center"/>
    </xf>
    <xf numFmtId="0" fontId="0" fillId="3" borderId="0" xfId="0" applyFont="1" applyFill="1" applyBorder="1" applyAlignment="1">
      <alignment horizontal="center"/>
    </xf>
    <xf numFmtId="164" fontId="0" fillId="3" borderId="5" xfId="0" applyNumberFormat="1" applyFont="1" applyFill="1" applyBorder="1" applyAlignment="1">
      <alignment horizontal="center"/>
    </xf>
    <xf numFmtId="164" fontId="0" fillId="2" borderId="10" xfId="0" applyNumberFormat="1" applyFont="1" applyFill="1" applyBorder="1" applyAlignment="1">
      <alignment horizontal="center"/>
    </xf>
    <xf numFmtId="164" fontId="0" fillId="3" borderId="7" xfId="0" applyNumberFormat="1" applyFont="1" applyFill="1" applyBorder="1" applyAlignment="1">
      <alignment horizontal="center"/>
    </xf>
    <xf numFmtId="164" fontId="0" fillId="3" borderId="8" xfId="0" applyNumberFormat="1" applyFont="1" applyFill="1" applyBorder="1" applyAlignment="1">
      <alignment horizontal="center"/>
    </xf>
    <xf numFmtId="164" fontId="0" fillId="2" borderId="11" xfId="0" applyNumberFormat="1" applyFont="1" applyFill="1" applyBorder="1" applyAlignment="1">
      <alignment horizontal="center"/>
    </xf>
    <xf numFmtId="0" fontId="0" fillId="0" borderId="0" xfId="0" applyFont="1" applyFill="1" applyBorder="1"/>
    <xf numFmtId="0" fontId="0" fillId="0" borderId="0" xfId="0" applyFont="1" applyAlignment="1">
      <alignment horizontal="center"/>
    </xf>
    <xf numFmtId="164" fontId="0" fillId="3" borderId="1" xfId="0" applyNumberFormat="1" applyFont="1" applyFill="1" applyBorder="1" applyAlignment="1">
      <alignment horizontal="center"/>
    </xf>
    <xf numFmtId="164" fontId="0" fillId="2" borderId="1" xfId="0" applyNumberFormat="1" applyFont="1" applyFill="1" applyBorder="1" applyAlignment="1">
      <alignment horizontal="center"/>
    </xf>
    <xf numFmtId="164" fontId="0" fillId="2" borderId="3" xfId="0" applyNumberFormat="1" applyFont="1" applyFill="1" applyBorder="1" applyAlignment="1">
      <alignment horizontal="center"/>
    </xf>
    <xf numFmtId="164" fontId="0" fillId="3" borderId="4" xfId="0" applyNumberFormat="1" applyFont="1" applyFill="1" applyBorder="1" applyAlignment="1">
      <alignment horizontal="center"/>
    </xf>
    <xf numFmtId="164" fontId="0" fillId="2" borderId="4" xfId="0" applyNumberFormat="1" applyFont="1" applyFill="1" applyBorder="1" applyAlignment="1">
      <alignment horizontal="center"/>
    </xf>
    <xf numFmtId="164" fontId="0" fillId="2" borderId="5" xfId="0" applyNumberFormat="1" applyFont="1" applyFill="1" applyBorder="1" applyAlignment="1">
      <alignment horizontal="center"/>
    </xf>
    <xf numFmtId="164" fontId="0" fillId="3" borderId="6" xfId="0" applyNumberFormat="1" applyFont="1" applyFill="1" applyBorder="1" applyAlignment="1">
      <alignment horizontal="center"/>
    </xf>
    <xf numFmtId="164" fontId="0" fillId="2" borderId="6" xfId="0" applyNumberFormat="1" applyFont="1" applyFill="1" applyBorder="1" applyAlignment="1">
      <alignment horizontal="center"/>
    </xf>
    <xf numFmtId="164" fontId="0" fillId="2" borderId="8" xfId="0" applyNumberFormat="1" applyFont="1" applyFill="1" applyBorder="1" applyAlignment="1">
      <alignment horizontal="center"/>
    </xf>
    <xf numFmtId="0" fontId="0" fillId="4" borderId="9" xfId="0" applyFont="1" applyFill="1" applyBorder="1"/>
    <xf numFmtId="0" fontId="0" fillId="4" borderId="2" xfId="0" applyFont="1" applyFill="1" applyBorder="1" applyAlignment="1" applyProtection="1">
      <alignment horizontal="center"/>
      <protection locked="0"/>
    </xf>
    <xf numFmtId="0" fontId="0" fillId="4" borderId="3" xfId="0" applyFont="1" applyFill="1" applyBorder="1" applyAlignment="1" applyProtection="1">
      <alignment horizontal="center"/>
      <protection locked="0"/>
    </xf>
    <xf numFmtId="0" fontId="0" fillId="4" borderId="9" xfId="0" applyFont="1" applyFill="1" applyBorder="1" applyProtection="1">
      <protection locked="0"/>
    </xf>
    <xf numFmtId="0" fontId="0" fillId="4" borderId="10" xfId="0" applyFont="1" applyFill="1" applyBorder="1" applyProtection="1">
      <protection locked="0"/>
    </xf>
    <xf numFmtId="0" fontId="0" fillId="4" borderId="11" xfId="0" applyFont="1" applyFill="1" applyBorder="1" applyProtection="1">
      <protection locked="0"/>
    </xf>
    <xf numFmtId="0" fontId="0" fillId="0" borderId="0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3" borderId="7" xfId="0" applyFont="1" applyFill="1" applyBorder="1" applyAlignment="1">
      <alignment horizontal="center"/>
    </xf>
    <xf numFmtId="0" fontId="0" fillId="3" borderId="8" xfId="0" applyFont="1" applyFill="1" applyBorder="1" applyAlignment="1">
      <alignment horizontal="center"/>
    </xf>
    <xf numFmtId="0" fontId="0" fillId="3" borderId="5" xfId="0" applyFont="1" applyFill="1" applyBorder="1" applyAlignment="1">
      <alignment horizontal="center"/>
    </xf>
    <xf numFmtId="0" fontId="0" fillId="4" borderId="3" xfId="0" applyFont="1" applyFill="1" applyBorder="1"/>
    <xf numFmtId="0" fontId="0" fillId="0" borderId="0" xfId="0" applyFont="1" applyBorder="1"/>
    <xf numFmtId="164" fontId="7" fillId="4" borderId="0" xfId="0" applyNumberFormat="1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164" fontId="7" fillId="4" borderId="7" xfId="0" applyNumberFormat="1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7" fillId="4" borderId="8" xfId="0" applyNumberFormat="1" applyFont="1" applyFill="1" applyBorder="1" applyAlignment="1">
      <alignment horizontal="center"/>
    </xf>
    <xf numFmtId="11" fontId="7" fillId="4" borderId="7" xfId="0" applyNumberFormat="1" applyFont="1" applyFill="1" applyBorder="1" applyAlignment="1">
      <alignment horizontal="center"/>
    </xf>
    <xf numFmtId="0" fontId="0" fillId="0" borderId="0" xfId="0" applyFill="1" applyBorder="1" applyAlignment="1"/>
    <xf numFmtId="0" fontId="0" fillId="0" borderId="12" xfId="0" applyFill="1" applyBorder="1" applyAlignment="1"/>
    <xf numFmtId="165" fontId="0" fillId="0" borderId="0" xfId="0" applyNumberFormat="1" applyFill="1" applyBorder="1" applyAlignment="1"/>
    <xf numFmtId="165" fontId="0" fillId="0" borderId="12" xfId="0" applyNumberFormat="1" applyFill="1" applyBorder="1" applyAlignment="1"/>
    <xf numFmtId="164" fontId="0" fillId="0" borderId="0" xfId="0" applyNumberFormat="1" applyFill="1" applyBorder="1" applyAlignment="1"/>
    <xf numFmtId="164" fontId="0" fillId="0" borderId="12" xfId="0" applyNumberFormat="1" applyFill="1" applyBorder="1" applyAlignment="1"/>
    <xf numFmtId="11" fontId="8" fillId="0" borderId="0" xfId="0" applyNumberFormat="1" applyFont="1" applyFill="1" applyBorder="1" applyAlignment="1"/>
    <xf numFmtId="11" fontId="7" fillId="4" borderId="0" xfId="0" applyNumberFormat="1" applyFont="1" applyFill="1" applyBorder="1" applyAlignment="1">
      <alignment horizontal="center"/>
    </xf>
    <xf numFmtId="0" fontId="0" fillId="0" borderId="0" xfId="0" applyBorder="1"/>
    <xf numFmtId="164" fontId="0" fillId="3" borderId="0" xfId="0" applyNumberFormat="1" applyFill="1" applyBorder="1" applyAlignment="1">
      <alignment horizontal="center"/>
    </xf>
    <xf numFmtId="164" fontId="0" fillId="3" borderId="5" xfId="0" applyNumberFormat="1" applyFill="1" applyBorder="1" applyAlignment="1">
      <alignment horizontal="center"/>
    </xf>
    <xf numFmtId="0" fontId="1" fillId="0" borderId="9" xfId="0" applyFont="1" applyFill="1" applyBorder="1" applyAlignment="1">
      <alignment horizontal="right"/>
    </xf>
    <xf numFmtId="0" fontId="1" fillId="0" borderId="10" xfId="0" applyFont="1" applyFill="1" applyBorder="1" applyAlignment="1">
      <alignment horizontal="right"/>
    </xf>
    <xf numFmtId="0" fontId="0" fillId="0" borderId="10" xfId="0" applyFont="1" applyFill="1" applyBorder="1"/>
    <xf numFmtId="0" fontId="0" fillId="0" borderId="10" xfId="0" applyBorder="1"/>
    <xf numFmtId="0" fontId="0" fillId="0" borderId="11" xfId="0" applyBorder="1"/>
    <xf numFmtId="0" fontId="1" fillId="0" borderId="9" xfId="0" applyFont="1" applyFill="1" applyBorder="1" applyAlignment="1" applyProtection="1">
      <alignment horizontal="center"/>
    </xf>
    <xf numFmtId="0" fontId="1" fillId="0" borderId="10" xfId="0" applyFont="1" applyFill="1" applyBorder="1" applyAlignment="1" applyProtection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3" borderId="0" xfId="0" applyFill="1" applyBorder="1" applyAlignment="1">
      <alignment horizontal="center"/>
    </xf>
    <xf numFmtId="164" fontId="0" fillId="3" borderId="4" xfId="0" applyNumberFormat="1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164" fontId="0" fillId="3" borderId="3" xfId="0" applyNumberFormat="1" applyFill="1" applyBorder="1" applyAlignment="1">
      <alignment horizontal="center"/>
    </xf>
    <xf numFmtId="0" fontId="1" fillId="0" borderId="0" xfId="0" applyFont="1" applyBorder="1"/>
    <xf numFmtId="166" fontId="0" fillId="3" borderId="1" xfId="0" applyNumberFormat="1" applyFont="1" applyFill="1" applyBorder="1" applyAlignment="1">
      <alignment horizontal="center"/>
    </xf>
    <xf numFmtId="166" fontId="0" fillId="3" borderId="2" xfId="0" applyNumberFormat="1" applyFont="1" applyFill="1" applyBorder="1" applyAlignment="1">
      <alignment horizontal="center"/>
    </xf>
    <xf numFmtId="166" fontId="0" fillId="3" borderId="3" xfId="0" applyNumberFormat="1" applyFont="1" applyFill="1" applyBorder="1" applyAlignment="1">
      <alignment horizontal="center"/>
    </xf>
    <xf numFmtId="166" fontId="0" fillId="3" borderId="4" xfId="0" applyNumberFormat="1" applyFont="1" applyFill="1" applyBorder="1" applyAlignment="1">
      <alignment horizontal="center"/>
    </xf>
    <xf numFmtId="166" fontId="0" fillId="3" borderId="0" xfId="0" applyNumberFormat="1" applyFont="1" applyFill="1" applyBorder="1" applyAlignment="1">
      <alignment horizontal="center"/>
    </xf>
    <xf numFmtId="166" fontId="0" fillId="3" borderId="5" xfId="0" applyNumberFormat="1" applyFont="1" applyFill="1" applyBorder="1" applyAlignment="1">
      <alignment horizontal="center"/>
    </xf>
    <xf numFmtId="166" fontId="0" fillId="3" borderId="4" xfId="0" applyNumberFormat="1" applyFill="1" applyBorder="1" applyAlignment="1">
      <alignment horizontal="center"/>
    </xf>
    <xf numFmtId="166" fontId="0" fillId="3" borderId="0" xfId="0" applyNumberFormat="1" applyFill="1" applyBorder="1" applyAlignment="1">
      <alignment horizontal="center"/>
    </xf>
    <xf numFmtId="166" fontId="0" fillId="3" borderId="5" xfId="0" applyNumberFormat="1" applyFill="1" applyBorder="1" applyAlignment="1">
      <alignment horizontal="center"/>
    </xf>
    <xf numFmtId="166" fontId="0" fillId="3" borderId="6" xfId="0" applyNumberFormat="1" applyFill="1" applyBorder="1" applyAlignment="1">
      <alignment horizontal="center"/>
    </xf>
    <xf numFmtId="166" fontId="0" fillId="3" borderId="7" xfId="0" applyNumberFormat="1" applyFill="1" applyBorder="1" applyAlignment="1">
      <alignment horizontal="center"/>
    </xf>
    <xf numFmtId="166" fontId="0" fillId="3" borderId="8" xfId="0" applyNumberFormat="1" applyFill="1" applyBorder="1" applyAlignment="1">
      <alignment horizontal="center"/>
    </xf>
    <xf numFmtId="166" fontId="0" fillId="2" borderId="1" xfId="0" applyNumberFormat="1" applyFont="1" applyFill="1" applyBorder="1" applyAlignment="1">
      <alignment horizontal="center"/>
    </xf>
    <xf numFmtId="166" fontId="0" fillId="2" borderId="4" xfId="0" applyNumberFormat="1" applyFont="1" applyFill="1" applyBorder="1" applyAlignment="1">
      <alignment horizontal="center"/>
    </xf>
    <xf numFmtId="166" fontId="0" fillId="2" borderId="6" xfId="0" applyNumberFormat="1" applyFont="1" applyFill="1" applyBorder="1" applyAlignment="1">
      <alignment horizontal="center"/>
    </xf>
    <xf numFmtId="166" fontId="0" fillId="3" borderId="7" xfId="0" applyNumberFormat="1" applyFont="1" applyFill="1" applyBorder="1" applyAlignment="1">
      <alignment horizontal="center"/>
    </xf>
    <xf numFmtId="166" fontId="0" fillId="3" borderId="8" xfId="0" applyNumberFormat="1" applyFont="1" applyFill="1" applyBorder="1" applyAlignment="1">
      <alignment horizontal="center"/>
    </xf>
    <xf numFmtId="166" fontId="0" fillId="3" borderId="3" xfId="0" applyNumberForma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11" fontId="7" fillId="4" borderId="8" xfId="0" applyNumberFormat="1" applyFont="1" applyFill="1" applyBorder="1" applyAlignment="1">
      <alignment horizontal="center"/>
    </xf>
    <xf numFmtId="0" fontId="1" fillId="0" borderId="10" xfId="0" applyFont="1" applyFill="1" applyBorder="1" applyAlignment="1" applyProtection="1">
      <alignment horizontal="left"/>
    </xf>
    <xf numFmtId="0" fontId="1" fillId="0" borderId="11" xfId="0" applyFont="1" applyFill="1" applyBorder="1" applyAlignment="1" applyProtection="1">
      <alignment horizontal="left"/>
    </xf>
    <xf numFmtId="0" fontId="0" fillId="4" borderId="0" xfId="0" applyFont="1" applyFill="1" applyBorder="1"/>
    <xf numFmtId="0" fontId="0" fillId="4" borderId="1" xfId="0" applyFont="1" applyFill="1" applyBorder="1"/>
    <xf numFmtId="0" fontId="0" fillId="4" borderId="4" xfId="0" applyFont="1" applyFill="1" applyBorder="1" applyProtection="1">
      <protection locked="0"/>
    </xf>
    <xf numFmtId="0" fontId="0" fillId="4" borderId="5" xfId="0" applyFill="1" applyBorder="1"/>
    <xf numFmtId="0" fontId="0" fillId="4" borderId="6" xfId="0" applyFont="1" applyFill="1" applyBorder="1" applyProtection="1">
      <protection locked="0"/>
    </xf>
    <xf numFmtId="0" fontId="0" fillId="4" borderId="1" xfId="0" applyFont="1" applyFill="1" applyBorder="1" applyAlignment="1" applyProtection="1">
      <alignment horizontal="center"/>
      <protection locked="0"/>
    </xf>
    <xf numFmtId="0" fontId="0" fillId="4" borderId="15" xfId="0" applyFont="1" applyFill="1" applyBorder="1"/>
    <xf numFmtId="0" fontId="0" fillId="4" borderId="15" xfId="0" applyFont="1" applyFill="1" applyBorder="1" applyAlignment="1" applyProtection="1">
      <alignment horizontal="center"/>
      <protection locked="0"/>
    </xf>
    <xf numFmtId="0" fontId="0" fillId="4" borderId="16" xfId="0" applyFont="1" applyFill="1" applyBorder="1" applyAlignment="1" applyProtection="1">
      <alignment horizontal="center"/>
      <protection locked="0"/>
    </xf>
    <xf numFmtId="0" fontId="0" fillId="4" borderId="17" xfId="0" applyFill="1" applyBorder="1" applyAlignment="1">
      <alignment horizontal="center"/>
    </xf>
    <xf numFmtId="0" fontId="0" fillId="4" borderId="0" xfId="0" applyFill="1" applyBorder="1"/>
    <xf numFmtId="0" fontId="0" fillId="4" borderId="2" xfId="0" applyFill="1" applyBorder="1" applyAlignment="1">
      <alignment horizontal="center"/>
    </xf>
    <xf numFmtId="0" fontId="0" fillId="4" borderId="2" xfId="0" applyFont="1" applyFill="1" applyBorder="1"/>
    <xf numFmtId="0" fontId="0" fillId="4" borderId="5" xfId="0" applyFont="1" applyFill="1" applyBorder="1"/>
    <xf numFmtId="0" fontId="0" fillId="4" borderId="16" xfId="0" applyFill="1" applyBorder="1" applyAlignment="1">
      <alignment horizontal="center"/>
    </xf>
    <xf numFmtId="0" fontId="0" fillId="4" borderId="16" xfId="0" applyFont="1" applyFill="1" applyBorder="1"/>
    <xf numFmtId="0" fontId="0" fillId="4" borderId="17" xfId="0" applyFont="1" applyFill="1" applyBorder="1"/>
    <xf numFmtId="0" fontId="0" fillId="4" borderId="14" xfId="0" applyFont="1" applyFill="1" applyBorder="1"/>
    <xf numFmtId="165" fontId="7" fillId="4" borderId="0" xfId="0" applyNumberFormat="1" applyFont="1" applyFill="1" applyBorder="1" applyAlignment="1">
      <alignment horizontal="center"/>
    </xf>
    <xf numFmtId="11" fontId="7" fillId="4" borderId="2" xfId="0" applyNumberFormat="1" applyFont="1" applyFill="1" applyBorder="1" applyAlignment="1">
      <alignment horizontal="center"/>
    </xf>
    <xf numFmtId="165" fontId="7" fillId="4" borderId="8" xfId="0" applyNumberFormat="1" applyFont="1" applyFill="1" applyBorder="1" applyAlignment="1">
      <alignment horizontal="center"/>
    </xf>
    <xf numFmtId="165" fontId="7" fillId="4" borderId="7" xfId="0" applyNumberFormat="1" applyFont="1" applyFill="1" applyBorder="1" applyAlignment="1">
      <alignment horizontal="center"/>
    </xf>
    <xf numFmtId="11" fontId="7" fillId="4" borderId="4" xfId="0" applyNumberFormat="1" applyFont="1" applyFill="1" applyBorder="1" applyAlignment="1">
      <alignment horizontal="center"/>
    </xf>
    <xf numFmtId="11" fontId="7" fillId="4" borderId="6" xfId="0" applyNumberFormat="1" applyFont="1" applyFill="1" applyBorder="1" applyAlignment="1">
      <alignment horizontal="center"/>
    </xf>
    <xf numFmtId="11" fontId="0" fillId="4" borderId="0" xfId="0" applyNumberFormat="1" applyFill="1" applyBorder="1"/>
    <xf numFmtId="11" fontId="0" fillId="4" borderId="0" xfId="0" applyNumberFormat="1" applyFont="1" applyFill="1" applyBorder="1"/>
    <xf numFmtId="11" fontId="0" fillId="4" borderId="5" xfId="0" applyNumberFormat="1" applyFont="1" applyFill="1" applyBorder="1"/>
    <xf numFmtId="164" fontId="7" fillId="4" borderId="4" xfId="0" applyNumberFormat="1" applyFont="1" applyFill="1" applyBorder="1" applyAlignment="1">
      <alignment horizontal="center"/>
    </xf>
    <xf numFmtId="11" fontId="7" fillId="4" borderId="1" xfId="0" applyNumberFormat="1" applyFont="1" applyFill="1" applyBorder="1" applyAlignment="1">
      <alignment horizontal="center"/>
    </xf>
    <xf numFmtId="11" fontId="0" fillId="4" borderId="2" xfId="0" applyNumberFormat="1" applyFill="1" applyBorder="1"/>
    <xf numFmtId="11" fontId="0" fillId="4" borderId="2" xfId="0" applyNumberFormat="1" applyFont="1" applyFill="1" applyBorder="1"/>
    <xf numFmtId="165" fontId="7" fillId="4" borderId="4" xfId="0" applyNumberFormat="1" applyFont="1" applyFill="1" applyBorder="1" applyAlignment="1">
      <alignment horizontal="center"/>
    </xf>
    <xf numFmtId="11" fontId="0" fillId="4" borderId="3" xfId="0" applyNumberFormat="1" applyFont="1" applyFill="1" applyBorder="1"/>
    <xf numFmtId="165" fontId="7" fillId="4" borderId="6" xfId="0" applyNumberFormat="1" applyFont="1" applyFill="1" applyBorder="1" applyAlignment="1">
      <alignment horizontal="center"/>
    </xf>
    <xf numFmtId="164" fontId="0" fillId="4" borderId="0" xfId="0" applyNumberFormat="1" applyFont="1" applyFill="1" applyBorder="1"/>
    <xf numFmtId="164" fontId="0" fillId="4" borderId="5" xfId="0" applyNumberFormat="1" applyFont="1" applyFill="1" applyBorder="1"/>
    <xf numFmtId="0" fontId="0" fillId="3" borderId="5" xfId="0" applyFont="1" applyFill="1" applyBorder="1"/>
    <xf numFmtId="167" fontId="7" fillId="4" borderId="7" xfId="0" applyNumberFormat="1" applyFont="1" applyFill="1" applyBorder="1" applyAlignment="1">
      <alignment horizontal="center"/>
    </xf>
    <xf numFmtId="165" fontId="7" fillId="4" borderId="1" xfId="0" applyNumberFormat="1" applyFont="1" applyFill="1" applyBorder="1" applyAlignment="1">
      <alignment horizontal="center"/>
    </xf>
    <xf numFmtId="0" fontId="1" fillId="0" borderId="9" xfId="0" applyFont="1" applyFill="1" applyBorder="1" applyAlignment="1" applyProtection="1">
      <alignment horizontal="right"/>
    </xf>
    <xf numFmtId="0" fontId="1" fillId="0" borderId="10" xfId="0" applyFont="1" applyFill="1" applyBorder="1" applyAlignment="1" applyProtection="1">
      <alignment horizontal="right"/>
    </xf>
    <xf numFmtId="0" fontId="1" fillId="0" borderId="11" xfId="0" applyFont="1" applyFill="1" applyBorder="1" applyAlignment="1" applyProtection="1">
      <alignment horizontal="right"/>
    </xf>
    <xf numFmtId="0" fontId="1" fillId="0" borderId="3" xfId="0" applyFont="1" applyFill="1" applyBorder="1" applyAlignment="1" applyProtection="1">
      <alignment horizontal="left"/>
    </xf>
    <xf numFmtId="0" fontId="1" fillId="0" borderId="5" xfId="0" applyFont="1" applyFill="1" applyBorder="1" applyAlignment="1" applyProtection="1">
      <alignment horizontal="left"/>
    </xf>
    <xf numFmtId="0" fontId="1" fillId="0" borderId="8" xfId="0" applyFont="1" applyFill="1" applyBorder="1" applyAlignment="1" applyProtection="1">
      <alignment horizontal="left"/>
    </xf>
    <xf numFmtId="0" fontId="10" fillId="0" borderId="0" xfId="0" applyFont="1"/>
    <xf numFmtId="0" fontId="11" fillId="0" borderId="0" xfId="0" applyFont="1"/>
    <xf numFmtId="0" fontId="10" fillId="0" borderId="0" xfId="0" applyFont="1" applyAlignment="1">
      <alignment horizontal="center"/>
    </xf>
    <xf numFmtId="0" fontId="0" fillId="0" borderId="0" xfId="0" applyNumberFormat="1" applyFont="1" applyFill="1" applyBorder="1" applyAlignment="1"/>
    <xf numFmtId="0" fontId="0" fillId="0" borderId="0" xfId="0" applyNumberFormat="1" applyFont="1" applyFill="1" applyBorder="1" applyAlignment="1">
      <alignment horizontal="center"/>
    </xf>
    <xf numFmtId="0" fontId="13" fillId="0" borderId="2" xfId="0" applyNumberFormat="1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/>
    <xf numFmtId="0" fontId="0" fillId="0" borderId="9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2" fontId="0" fillId="3" borderId="2" xfId="0" applyNumberFormat="1" applyFont="1" applyFill="1" applyBorder="1" applyAlignment="1">
      <alignment horizontal="center"/>
    </xf>
    <xf numFmtId="2" fontId="0" fillId="3" borderId="0" xfId="0" applyNumberFormat="1" applyFont="1" applyFill="1" applyBorder="1" applyAlignment="1">
      <alignment horizontal="center"/>
    </xf>
    <xf numFmtId="2" fontId="0" fillId="3" borderId="7" xfId="0" applyNumberFormat="1" applyFont="1" applyFill="1" applyBorder="1" applyAlignment="1">
      <alignment horizontal="center"/>
    </xf>
    <xf numFmtId="166" fontId="0" fillId="3" borderId="15" xfId="0" applyNumberFormat="1" applyFont="1" applyFill="1" applyBorder="1" applyAlignment="1">
      <alignment horizontal="center"/>
    </xf>
    <xf numFmtId="0" fontId="13" fillId="0" borderId="9" xfId="0" applyNumberFormat="1" applyFont="1" applyFill="1" applyBorder="1" applyAlignment="1">
      <alignment horizontal="center"/>
    </xf>
    <xf numFmtId="166" fontId="0" fillId="3" borderId="9" xfId="0" applyNumberFormat="1" applyFont="1" applyFill="1" applyBorder="1" applyAlignment="1">
      <alignment horizontal="center"/>
    </xf>
    <xf numFmtId="166" fontId="0" fillId="3" borderId="10" xfId="0" applyNumberFormat="1" applyFont="1" applyFill="1" applyBorder="1" applyAlignment="1">
      <alignment horizontal="center"/>
    </xf>
    <xf numFmtId="166" fontId="0" fillId="3" borderId="11" xfId="0" applyNumberFormat="1" applyFont="1" applyFill="1" applyBorder="1" applyAlignment="1">
      <alignment horizontal="center"/>
    </xf>
    <xf numFmtId="166" fontId="0" fillId="3" borderId="14" xfId="0" applyNumberFormat="1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9" xfId="0" applyBorder="1"/>
    <xf numFmtId="2" fontId="0" fillId="3" borderId="3" xfId="0" applyNumberFormat="1" applyFill="1" applyBorder="1" applyAlignment="1">
      <alignment horizontal="center"/>
    </xf>
    <xf numFmtId="2" fontId="0" fillId="3" borderId="5" xfId="0" applyNumberFormat="1" applyFill="1" applyBorder="1" applyAlignment="1">
      <alignment horizontal="center"/>
    </xf>
    <xf numFmtId="2" fontId="0" fillId="3" borderId="8" xfId="0" applyNumberForma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2" fontId="0" fillId="3" borderId="4" xfId="0" applyNumberFormat="1" applyFill="1" applyBorder="1" applyAlignment="1">
      <alignment horizontal="center"/>
    </xf>
    <xf numFmtId="2" fontId="0" fillId="3" borderId="6" xfId="0" applyNumberFormat="1" applyFill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2" fontId="0" fillId="3" borderId="0" xfId="0" applyNumberFormat="1" applyFont="1" applyFill="1" applyBorder="1" applyAlignment="1"/>
    <xf numFmtId="0" fontId="0" fillId="0" borderId="0" xfId="0" applyFont="1" applyFill="1"/>
    <xf numFmtId="2" fontId="0" fillId="0" borderId="4" xfId="0" applyNumberFormat="1" applyBorder="1"/>
    <xf numFmtId="2" fontId="0" fillId="0" borderId="0" xfId="0" applyNumberFormat="1" applyBorder="1"/>
    <xf numFmtId="2" fontId="0" fillId="3" borderId="5" xfId="0" applyNumberFormat="1" applyFont="1" applyFill="1" applyBorder="1" applyAlignment="1"/>
    <xf numFmtId="2" fontId="0" fillId="0" borderId="6" xfId="0" applyNumberFormat="1" applyBorder="1"/>
    <xf numFmtId="2" fontId="0" fillId="0" borderId="7" xfId="0" applyNumberFormat="1" applyBorder="1"/>
    <xf numFmtId="2" fontId="0" fillId="3" borderId="7" xfId="0" applyNumberFormat="1" applyFont="1" applyFill="1" applyBorder="1" applyAlignment="1"/>
    <xf numFmtId="2" fontId="0" fillId="3" borderId="8" xfId="0" applyNumberFormat="1" applyFont="1" applyFill="1" applyBorder="1" applyAlignment="1"/>
    <xf numFmtId="2" fontId="0" fillId="0" borderId="1" xfId="0" applyNumberFormat="1" applyBorder="1"/>
    <xf numFmtId="2" fontId="0" fillId="0" borderId="2" xfId="0" applyNumberFormat="1" applyBorder="1"/>
    <xf numFmtId="2" fontId="0" fillId="3" borderId="2" xfId="0" applyNumberFormat="1" applyFont="1" applyFill="1" applyBorder="1" applyAlignment="1"/>
    <xf numFmtId="2" fontId="0" fillId="3" borderId="3" xfId="0" applyNumberFormat="1" applyFont="1" applyFill="1" applyBorder="1" applyAlignment="1"/>
    <xf numFmtId="2" fontId="0" fillId="3" borderId="1" xfId="0" applyNumberFormat="1" applyFont="1" applyFill="1" applyBorder="1" applyAlignment="1"/>
    <xf numFmtId="2" fontId="0" fillId="3" borderId="4" xfId="0" applyNumberFormat="1" applyFont="1" applyFill="1" applyBorder="1" applyAlignment="1"/>
    <xf numFmtId="2" fontId="0" fillId="3" borderId="6" xfId="0" applyNumberFormat="1" applyFont="1" applyFill="1" applyBorder="1" applyAlignment="1"/>
    <xf numFmtId="2" fontId="0" fillId="0" borderId="5" xfId="0" applyNumberFormat="1" applyBorder="1"/>
    <xf numFmtId="2" fontId="0" fillId="0" borderId="8" xfId="0" applyNumberFormat="1" applyBorder="1"/>
    <xf numFmtId="2" fontId="0" fillId="0" borderId="3" xfId="0" applyNumberFormat="1" applyBorder="1"/>
    <xf numFmtId="0" fontId="1" fillId="0" borderId="2" xfId="0" applyFont="1" applyBorder="1"/>
    <xf numFmtId="0" fontId="12" fillId="3" borderId="1" xfId="0" applyNumberFormat="1" applyFont="1" applyFill="1" applyBorder="1" applyAlignment="1"/>
    <xf numFmtId="0" fontId="12" fillId="3" borderId="2" xfId="0" applyNumberFormat="1" applyFont="1" applyFill="1" applyBorder="1" applyAlignment="1"/>
    <xf numFmtId="0" fontId="12" fillId="3" borderId="3" xfId="0" applyNumberFormat="1" applyFont="1" applyFill="1" applyBorder="1" applyAlignment="1"/>
    <xf numFmtId="0" fontId="1" fillId="0" borderId="3" xfId="0" applyFont="1" applyBorder="1"/>
    <xf numFmtId="0" fontId="12" fillId="0" borderId="0" xfId="0" applyNumberFormat="1" applyFont="1" applyFill="1" applyBorder="1" applyAlignment="1"/>
    <xf numFmtId="0" fontId="13" fillId="0" borderId="0" xfId="0" applyNumberFormat="1" applyFont="1" applyFill="1" applyBorder="1" applyAlignment="1"/>
    <xf numFmtId="0" fontId="1" fillId="0" borderId="0" xfId="0" applyNumberFormat="1" applyFont="1" applyFill="1" applyBorder="1" applyAlignment="1"/>
  </cellXfs>
  <cellStyles count="163">
    <cellStyle name="Followed Hyperlink" xfId="126" builtinId="9" hidden="1"/>
    <cellStyle name="Followed Hyperlink" xfId="118" builtinId="9" hidden="1"/>
    <cellStyle name="Followed Hyperlink" xfId="110" builtinId="9" hidden="1"/>
    <cellStyle name="Followed Hyperlink" xfId="102" builtinId="9" hidden="1"/>
    <cellStyle name="Followed Hyperlink" xfId="94" builtinId="9" hidden="1"/>
    <cellStyle name="Followed Hyperlink" xfId="86" builtinId="9" hidden="1"/>
    <cellStyle name="Followed Hyperlink" xfId="78" builtinId="9" hidden="1"/>
    <cellStyle name="Followed Hyperlink" xfId="70" builtinId="9" hidden="1"/>
    <cellStyle name="Followed Hyperlink" xfId="24" builtinId="9" hidden="1"/>
    <cellStyle name="Followed Hyperlink" xfId="28" builtinId="9" hidden="1"/>
    <cellStyle name="Followed Hyperlink" xfId="34" builtinId="9" hidden="1"/>
    <cellStyle name="Followed Hyperlink" xfId="40" builtinId="9" hidden="1"/>
    <cellStyle name="Followed Hyperlink" xfId="44" builtinId="9" hidden="1"/>
    <cellStyle name="Followed Hyperlink" xfId="50" builtinId="9" hidden="1"/>
    <cellStyle name="Followed Hyperlink" xfId="56" builtinId="9" hidden="1"/>
    <cellStyle name="Followed Hyperlink" xfId="60" builtinId="9" hidden="1"/>
    <cellStyle name="Followed Hyperlink" xfId="62" builtinId="9" hidden="1"/>
    <cellStyle name="Followed Hyperlink" xfId="46" builtinId="9" hidden="1"/>
    <cellStyle name="Followed Hyperlink" xfId="30" builtinId="9" hidden="1"/>
    <cellStyle name="Followed Hyperlink" xfId="10" builtinId="9" hidden="1"/>
    <cellStyle name="Followed Hyperlink" xfId="16" builtinId="9" hidden="1"/>
    <cellStyle name="Followed Hyperlink" xfId="20" builtinId="9" hidden="1"/>
    <cellStyle name="Followed Hyperlink" xfId="6" builtinId="9" hidden="1"/>
    <cellStyle name="Followed Hyperlink" xfId="4" builtinId="9" hidden="1"/>
    <cellStyle name="Followed Hyperlink" xfId="2" builtinId="9" hidden="1"/>
    <cellStyle name="Followed Hyperlink" xfId="8" builtinId="9" hidden="1"/>
    <cellStyle name="Followed Hyperlink" xfId="14" builtinId="9" hidden="1"/>
    <cellStyle name="Followed Hyperlink" xfId="18" builtinId="9" hidden="1"/>
    <cellStyle name="Followed Hyperlink" xfId="12" builtinId="9" hidden="1"/>
    <cellStyle name="Followed Hyperlink" xfId="22" builtinId="9" hidden="1"/>
    <cellStyle name="Followed Hyperlink" xfId="38" builtinId="9" hidden="1"/>
    <cellStyle name="Followed Hyperlink" xfId="54" builtinId="9" hidden="1"/>
    <cellStyle name="Followed Hyperlink" xfId="64" builtinId="9" hidden="1"/>
    <cellStyle name="Followed Hyperlink" xfId="58" builtinId="9" hidden="1"/>
    <cellStyle name="Followed Hyperlink" xfId="52" builtinId="9" hidden="1"/>
    <cellStyle name="Followed Hyperlink" xfId="48" builtinId="9" hidden="1"/>
    <cellStyle name="Followed Hyperlink" xfId="42" builtinId="9" hidden="1"/>
    <cellStyle name="Followed Hyperlink" xfId="36" builtinId="9" hidden="1"/>
    <cellStyle name="Followed Hyperlink" xfId="32" builtinId="9" hidden="1"/>
    <cellStyle name="Followed Hyperlink" xfId="26" builtinId="9" hidden="1"/>
    <cellStyle name="Followed Hyperlink" xfId="66" builtinId="9" hidden="1"/>
    <cellStyle name="Followed Hyperlink" xfId="74" builtinId="9" hidden="1"/>
    <cellStyle name="Followed Hyperlink" xfId="82" builtinId="9" hidden="1"/>
    <cellStyle name="Followed Hyperlink" xfId="90" builtinId="9" hidden="1"/>
    <cellStyle name="Followed Hyperlink" xfId="98" builtinId="9" hidden="1"/>
    <cellStyle name="Followed Hyperlink" xfId="106" builtinId="9" hidden="1"/>
    <cellStyle name="Followed Hyperlink" xfId="114" builtinId="9" hidden="1"/>
    <cellStyle name="Followed Hyperlink" xfId="122" builtinId="9" hidden="1"/>
    <cellStyle name="Followed Hyperlink" xfId="130" builtinId="9" hidden="1"/>
    <cellStyle name="Followed Hyperlink" xfId="112" builtinId="9" hidden="1"/>
    <cellStyle name="Followed Hyperlink" xfId="116" builtinId="9" hidden="1"/>
    <cellStyle name="Followed Hyperlink" xfId="120" builtinId="9" hidden="1"/>
    <cellStyle name="Followed Hyperlink" xfId="128" builtinId="9" hidden="1"/>
    <cellStyle name="Followed Hyperlink" xfId="132" builtinId="9" hidden="1"/>
    <cellStyle name="Followed Hyperlink" xfId="136" builtinId="9" hidden="1"/>
    <cellStyle name="Followed Hyperlink" xfId="144" builtinId="9" hidden="1"/>
    <cellStyle name="Followed Hyperlink" xfId="148" builtinId="9" hidden="1"/>
    <cellStyle name="Followed Hyperlink" xfId="152" builtinId="9" hidden="1"/>
    <cellStyle name="Followed Hyperlink" xfId="160" builtinId="9" hidden="1"/>
    <cellStyle name="Followed Hyperlink" xfId="162" builtinId="9" hidden="1"/>
    <cellStyle name="Followed Hyperlink" xfId="158" builtinId="9" hidden="1"/>
    <cellStyle name="Followed Hyperlink" xfId="150" builtinId="9" hidden="1"/>
    <cellStyle name="Followed Hyperlink" xfId="146" builtinId="9" hidden="1"/>
    <cellStyle name="Followed Hyperlink" xfId="142" builtinId="9" hidden="1"/>
    <cellStyle name="Followed Hyperlink" xfId="134" builtinId="9" hidden="1"/>
    <cellStyle name="Followed Hyperlink" xfId="138" builtinId="9" hidden="1"/>
    <cellStyle name="Followed Hyperlink" xfId="154" builtinId="9" hidden="1"/>
    <cellStyle name="Followed Hyperlink" xfId="156" builtinId="9" hidden="1"/>
    <cellStyle name="Followed Hyperlink" xfId="140" builtinId="9" hidden="1"/>
    <cellStyle name="Followed Hyperlink" xfId="124" builtinId="9" hidden="1"/>
    <cellStyle name="Followed Hyperlink" xfId="108" builtinId="9" hidden="1"/>
    <cellStyle name="Followed Hyperlink" xfId="84" builtinId="9" hidden="1"/>
    <cellStyle name="Followed Hyperlink" xfId="88" builtinId="9" hidden="1"/>
    <cellStyle name="Followed Hyperlink" xfId="96" builtinId="9" hidden="1"/>
    <cellStyle name="Followed Hyperlink" xfId="100" builtinId="9" hidden="1"/>
    <cellStyle name="Followed Hyperlink" xfId="104" builtinId="9" hidden="1"/>
    <cellStyle name="Followed Hyperlink" xfId="92" builtinId="9" hidden="1"/>
    <cellStyle name="Followed Hyperlink" xfId="76" builtinId="9" hidden="1"/>
    <cellStyle name="Followed Hyperlink" xfId="80" builtinId="9" hidden="1"/>
    <cellStyle name="Followed Hyperlink" xfId="72" builtinId="9" hidden="1"/>
    <cellStyle name="Followed Hyperlink" xfId="68" builtinId="9" hidden="1"/>
    <cellStyle name="Hyperlink" xfId="97" builtinId="8" hidden="1"/>
    <cellStyle name="Hyperlink" xfId="81" builtinId="8" hidden="1"/>
    <cellStyle name="Hyperlink" xfId="35" builtinId="8" hidden="1"/>
    <cellStyle name="Hyperlink" xfId="37" builtinId="8" hidden="1"/>
    <cellStyle name="Hyperlink" xfId="41" builtinId="8" hidden="1"/>
    <cellStyle name="Hyperlink" xfId="43" builtinId="8" hidden="1"/>
    <cellStyle name="Hyperlink" xfId="45" builtinId="8" hidden="1"/>
    <cellStyle name="Hyperlink" xfId="51" builtinId="8" hidden="1"/>
    <cellStyle name="Hyperlink" xfId="53" builtinId="8" hidden="1"/>
    <cellStyle name="Hyperlink" xfId="55" builtinId="8" hidden="1"/>
    <cellStyle name="Hyperlink" xfId="59" builtinId="8" hidden="1"/>
    <cellStyle name="Hyperlink" xfId="61" builtinId="8" hidden="1"/>
    <cellStyle name="Hyperlink" xfId="63" builtinId="8" hidden="1"/>
    <cellStyle name="Hyperlink" xfId="69" builtinId="8" hidden="1"/>
    <cellStyle name="Hyperlink" xfId="71" builtinId="8" hidden="1"/>
    <cellStyle name="Hyperlink" xfId="73" builtinId="8" hidden="1"/>
    <cellStyle name="Hyperlink" xfId="77" builtinId="8" hidden="1"/>
    <cellStyle name="Hyperlink" xfId="65" builtinId="8" hidden="1"/>
    <cellStyle name="Hyperlink" xfId="49" builtinId="8" hidden="1"/>
    <cellStyle name="Hyperlink" xfId="15" builtinId="8" hidden="1"/>
    <cellStyle name="Hyperlink" xfId="19" builtinId="8" hidden="1"/>
    <cellStyle name="Hyperlink" xfId="21" builtinId="8" hidden="1"/>
    <cellStyle name="Hyperlink" xfId="25" builtinId="8" hidden="1"/>
    <cellStyle name="Hyperlink" xfId="27" builtinId="8" hidden="1"/>
    <cellStyle name="Hyperlink" xfId="29" builtinId="8" hidden="1"/>
    <cellStyle name="Hyperlink" xfId="17" builtinId="8" hidden="1"/>
    <cellStyle name="Hyperlink" xfId="7" builtinId="8" hidden="1"/>
    <cellStyle name="Hyperlink" xfId="9" builtinId="8" hidden="1"/>
    <cellStyle name="Hyperlink" xfId="13" builtinId="8" hidden="1"/>
    <cellStyle name="Hyperlink" xfId="3" builtinId="8" hidden="1"/>
    <cellStyle name="Hyperlink" xfId="5" builtinId="8" hidden="1"/>
    <cellStyle name="Hyperlink" xfId="1" builtinId="8" hidden="1"/>
    <cellStyle name="Hyperlink" xfId="11" builtinId="8" hidden="1"/>
    <cellStyle name="Hyperlink" xfId="31" builtinId="8" hidden="1"/>
    <cellStyle name="Hyperlink" xfId="23" builtinId="8" hidden="1"/>
    <cellStyle name="Hyperlink" xfId="33" builtinId="8" hidden="1"/>
    <cellStyle name="Hyperlink" xfId="75" builtinId="8" hidden="1"/>
    <cellStyle name="Hyperlink" xfId="67" builtinId="8" hidden="1"/>
    <cellStyle name="Hyperlink" xfId="57" builtinId="8" hidden="1"/>
    <cellStyle name="Hyperlink" xfId="47" builtinId="8" hidden="1"/>
    <cellStyle name="Hyperlink" xfId="39" builtinId="8" hidden="1"/>
    <cellStyle name="Hyperlink" xfId="89" builtinId="8" hidden="1"/>
    <cellStyle name="Hyperlink" xfId="125" builtinId="8" hidden="1"/>
    <cellStyle name="Hyperlink" xfId="127" builtinId="8" hidden="1"/>
    <cellStyle name="Hyperlink" xfId="131" builtinId="8" hidden="1"/>
    <cellStyle name="Hyperlink" xfId="133" builtinId="8" hidden="1"/>
    <cellStyle name="Hyperlink" xfId="135" builtinId="8" hidden="1"/>
    <cellStyle name="Hyperlink" xfId="139" builtinId="8" hidden="1"/>
    <cellStyle name="Hyperlink" xfId="141" builtinId="8" hidden="1"/>
    <cellStyle name="Hyperlink" xfId="147" builtinId="8" hidden="1"/>
    <cellStyle name="Hyperlink" xfId="149" builtinId="8" hidden="1"/>
    <cellStyle name="Hyperlink" xfId="151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45" builtinId="8" hidden="1"/>
    <cellStyle name="Hyperlink" xfId="137" builtinId="8" hidden="1"/>
    <cellStyle name="Hyperlink" xfId="129" builtinId="8" hidden="1"/>
    <cellStyle name="Hyperlink" xfId="121" builtinId="8" hidden="1"/>
    <cellStyle name="Hyperlink" xfId="113" builtinId="8" hidden="1"/>
    <cellStyle name="Hyperlink" xfId="105" builtinId="8" hidden="1"/>
    <cellStyle name="Hyperlink" xfId="153" builtinId="8" hidden="1"/>
    <cellStyle name="Hyperlink" xfId="143" builtinId="8" hidden="1"/>
    <cellStyle name="Hyperlink" xfId="123" builtinId="8" hidden="1"/>
    <cellStyle name="Hyperlink" xfId="99" builtinId="8" hidden="1"/>
    <cellStyle name="Hyperlink" xfId="103" builtinId="8" hidden="1"/>
    <cellStyle name="Hyperlink" xfId="107" builtinId="8" hidden="1"/>
    <cellStyle name="Hyperlink" xfId="109" builtinId="8" hidden="1"/>
    <cellStyle name="Hyperlink" xfId="111" builtinId="8" hidden="1"/>
    <cellStyle name="Hyperlink" xfId="115" builtinId="8" hidden="1"/>
    <cellStyle name="Hyperlink" xfId="117" builtinId="8" hidden="1"/>
    <cellStyle name="Hyperlink" xfId="119" builtinId="8" hidden="1"/>
    <cellStyle name="Hyperlink" xfId="101" builtinId="8" hidden="1"/>
    <cellStyle name="Hyperlink" xfId="87" builtinId="8" hidden="1"/>
    <cellStyle name="Hyperlink" xfId="91" builtinId="8" hidden="1"/>
    <cellStyle name="Hyperlink" xfId="93" builtinId="8" hidden="1"/>
    <cellStyle name="Hyperlink" xfId="95" builtinId="8" hidden="1"/>
    <cellStyle name="Hyperlink" xfId="83" builtinId="8" hidden="1"/>
    <cellStyle name="Hyperlink" xfId="85" builtinId="8" hidden="1"/>
    <cellStyle name="Hyperlink" xfId="79" builtinId="8" hidden="1"/>
    <cellStyle name="Normal" xfId="0" builtinId="0"/>
  </cellStyles>
  <dxfs count="28"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18279757283901"/>
          <c:y val="3.0682084847113999E-2"/>
          <c:w val="0.76536926375186287"/>
          <c:h val="0.6704053627032229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3a Stn1'!$O$8:$O$11</c:f>
                <c:numCache>
                  <c:formatCode>General</c:formatCode>
                  <c:ptCount val="4"/>
                  <c:pt idx="0">
                    <c:v>5.8365993510836267E-2</c:v>
                  </c:pt>
                  <c:pt idx="1">
                    <c:v>0.19940333657775594</c:v>
                  </c:pt>
                  <c:pt idx="2">
                    <c:v>6.6739512501627213E-2</c:v>
                  </c:pt>
                  <c:pt idx="3">
                    <c:v>5.2744025029177341E-2</c:v>
                  </c:pt>
                </c:numCache>
              </c:numRef>
            </c:plus>
            <c:minus>
              <c:numRef>
                <c:f>'Fig 3a Stn1'!$O$8:$O$11</c:f>
                <c:numCache>
                  <c:formatCode>General</c:formatCode>
                  <c:ptCount val="4"/>
                  <c:pt idx="0">
                    <c:v>5.8365993510836267E-2</c:v>
                  </c:pt>
                  <c:pt idx="1">
                    <c:v>0.19940333657775594</c:v>
                  </c:pt>
                  <c:pt idx="2">
                    <c:v>6.6739512501627213E-2</c:v>
                  </c:pt>
                  <c:pt idx="3">
                    <c:v>5.2744025029177341E-2</c:v>
                  </c:pt>
                </c:numCache>
              </c:numRef>
            </c:minus>
          </c:errBars>
          <c:cat>
            <c:strRef>
              <c:f>'Fig 3a Stn1'!$C$8:$C$11</c:f>
              <c:strCache>
                <c:ptCount val="4"/>
                <c:pt idx="0">
                  <c:v>no tag</c:v>
                </c:pt>
                <c:pt idx="1">
                  <c:v>wt</c:v>
                </c:pt>
                <c:pt idx="2">
                  <c:v>tpz1-K242R</c:v>
                </c:pt>
                <c:pt idx="3">
                  <c:v>tpz1-AWAAA</c:v>
                </c:pt>
              </c:strCache>
            </c:strRef>
          </c:cat>
          <c:val>
            <c:numRef>
              <c:f>'Fig 3a Stn1'!$M$8:$M$11</c:f>
              <c:numCache>
                <c:formatCode>0.000</c:formatCode>
                <c:ptCount val="4"/>
                <c:pt idx="0">
                  <c:v>0.18495718311956469</c:v>
                </c:pt>
                <c:pt idx="1">
                  <c:v>4.2916455268668274</c:v>
                </c:pt>
                <c:pt idx="2">
                  <c:v>0.53658184624885252</c:v>
                </c:pt>
                <c:pt idx="3">
                  <c:v>0.570639071038783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2D-BC49-AAD6-25C87E1F96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axId val="697942432"/>
        <c:axId val="697944752"/>
      </c:barChart>
      <c:catAx>
        <c:axId val="6979424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400" baseline="0"/>
            </a:pPr>
            <a:endParaRPr lang="en-US"/>
          </a:p>
        </c:txPr>
        <c:crossAx val="697944752"/>
        <c:crosses val="autoZero"/>
        <c:auto val="1"/>
        <c:lblAlgn val="ctr"/>
        <c:lblOffset val="100"/>
        <c:noMultiLvlLbl val="0"/>
      </c:catAx>
      <c:valAx>
        <c:axId val="697944752"/>
        <c:scaling>
          <c:orientation val="minMax"/>
          <c:max val="5"/>
          <c:min val="0"/>
        </c:scaling>
        <c:delete val="0"/>
        <c:axPos val="l"/>
        <c:numFmt formatCode="0.00" sourceLinked="0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2432"/>
        <c:crosses val="autoZero"/>
        <c:crossBetween val="between"/>
        <c:majorUnit val="1"/>
        <c:minorUnit val="0.5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32535060336396"/>
          <c:y val="0.10174926181102362"/>
          <c:w val="0.61013175452305102"/>
          <c:h val="0.74109050884768435"/>
        </c:manualLayout>
      </c:layout>
      <c:lineChart>
        <c:grouping val="standard"/>
        <c:varyColors val="0"/>
        <c:ser>
          <c:idx val="0"/>
          <c:order val="0"/>
          <c:tx>
            <c:v>no tag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c Trt1 ChIP'!$Y$19:$Y$30</c:f>
                <c:numCache>
                  <c:formatCode>General</c:formatCode>
                  <c:ptCount val="12"/>
                  <c:pt idx="0">
                    <c:v>1.8891097744295943E-2</c:v>
                  </c:pt>
                  <c:pt idx="1">
                    <c:v>1.6652159672230646E-2</c:v>
                  </c:pt>
                  <c:pt idx="2">
                    <c:v>1.9305132293498509E-2</c:v>
                  </c:pt>
                  <c:pt idx="3">
                    <c:v>1.4458562247196964E-2</c:v>
                  </c:pt>
                  <c:pt idx="4">
                    <c:v>1.662061623214893E-2</c:v>
                  </c:pt>
                  <c:pt idx="5">
                    <c:v>2.2557488456644209E-2</c:v>
                  </c:pt>
                  <c:pt idx="6">
                    <c:v>2.5965872916011733E-2</c:v>
                  </c:pt>
                  <c:pt idx="7">
                    <c:v>1.750712123417926E-2</c:v>
                  </c:pt>
                  <c:pt idx="8">
                    <c:v>2.0226761448484936E-2</c:v>
                  </c:pt>
                  <c:pt idx="9">
                    <c:v>1.5307077642893116E-2</c:v>
                  </c:pt>
                  <c:pt idx="10">
                    <c:v>1.9584427792268735E-2</c:v>
                  </c:pt>
                  <c:pt idx="11">
                    <c:v>1.212834932899882E-2</c:v>
                  </c:pt>
                </c:numCache>
              </c:numRef>
            </c:plus>
            <c:minus>
              <c:numRef>
                <c:f>'Fig 4c Trt1 ChIP'!$Y$19:$Y$30</c:f>
                <c:numCache>
                  <c:formatCode>General</c:formatCode>
                  <c:ptCount val="12"/>
                  <c:pt idx="0">
                    <c:v>1.8891097744295943E-2</c:v>
                  </c:pt>
                  <c:pt idx="1">
                    <c:v>1.6652159672230646E-2</c:v>
                  </c:pt>
                  <c:pt idx="2">
                    <c:v>1.9305132293498509E-2</c:v>
                  </c:pt>
                  <c:pt idx="3">
                    <c:v>1.4458562247196964E-2</c:v>
                  </c:pt>
                  <c:pt idx="4">
                    <c:v>1.662061623214893E-2</c:v>
                  </c:pt>
                  <c:pt idx="5">
                    <c:v>2.2557488456644209E-2</c:v>
                  </c:pt>
                  <c:pt idx="6">
                    <c:v>2.5965872916011733E-2</c:v>
                  </c:pt>
                  <c:pt idx="7">
                    <c:v>1.750712123417926E-2</c:v>
                  </c:pt>
                  <c:pt idx="8">
                    <c:v>2.0226761448484936E-2</c:v>
                  </c:pt>
                  <c:pt idx="9">
                    <c:v>1.5307077642893116E-2</c:v>
                  </c:pt>
                  <c:pt idx="10">
                    <c:v>1.9584427792268735E-2</c:v>
                  </c:pt>
                  <c:pt idx="11">
                    <c:v>1.21283493289988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 4c Trt1 ChIP'!$U$19:$U$30</c:f>
              <c:numCache>
                <c:formatCode>General</c:formatCode>
                <c:ptCount val="12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7">
                  <c:v>160</c:v>
                </c:pt>
                <c:pt idx="8">
                  <c:v>180</c:v>
                </c:pt>
                <c:pt idx="9">
                  <c:v>200</c:v>
                </c:pt>
                <c:pt idx="10">
                  <c:v>220</c:v>
                </c:pt>
                <c:pt idx="11">
                  <c:v>240</c:v>
                </c:pt>
              </c:numCache>
            </c:numRef>
          </c:cat>
          <c:val>
            <c:numRef>
              <c:f>'Fig 4c Trt1 ChIP'!$W$19:$W$30</c:f>
              <c:numCache>
                <c:formatCode>0.000</c:formatCode>
                <c:ptCount val="12"/>
                <c:pt idx="0">
                  <c:v>8.1377583824288183E-2</c:v>
                </c:pt>
                <c:pt idx="1">
                  <c:v>6.4521938411872315E-2</c:v>
                </c:pt>
                <c:pt idx="2">
                  <c:v>5.8759360543734838E-2</c:v>
                </c:pt>
                <c:pt idx="3">
                  <c:v>5.7465746212551148E-2</c:v>
                </c:pt>
                <c:pt idx="4">
                  <c:v>5.7687172889363647E-2</c:v>
                </c:pt>
                <c:pt idx="5">
                  <c:v>7.765857680335668E-2</c:v>
                </c:pt>
                <c:pt idx="6">
                  <c:v>0.11600567472700907</c:v>
                </c:pt>
                <c:pt idx="7">
                  <c:v>8.2034399193691612E-2</c:v>
                </c:pt>
                <c:pt idx="8">
                  <c:v>9.0200198070322535E-2</c:v>
                </c:pt>
                <c:pt idx="9">
                  <c:v>9.1050437623323308E-2</c:v>
                </c:pt>
                <c:pt idx="10">
                  <c:v>8.5382369162752367E-2</c:v>
                </c:pt>
                <c:pt idx="11">
                  <c:v>8.616162255962896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25B-424C-BF84-ECF6C4CB755F}"/>
            </c:ext>
          </c:extLst>
        </c:ser>
        <c:ser>
          <c:idx val="1"/>
          <c:order val="1"/>
          <c:tx>
            <c:strRef>
              <c:f>'Fig 4c Trt1 ChIP'!$T$35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c Trt1 ChIP'!$Y$34:$Y$45</c:f>
                <c:numCache>
                  <c:formatCode>General</c:formatCode>
                  <c:ptCount val="12"/>
                  <c:pt idx="0">
                    <c:v>2.6478170863861152E-2</c:v>
                  </c:pt>
                  <c:pt idx="1">
                    <c:v>4.5540840822629103E-2</c:v>
                  </c:pt>
                  <c:pt idx="2">
                    <c:v>2.7380610760933788E-2</c:v>
                  </c:pt>
                  <c:pt idx="3">
                    <c:v>3.4041575842124389E-2</c:v>
                  </c:pt>
                  <c:pt idx="4">
                    <c:v>5.8766557201706905E-2</c:v>
                  </c:pt>
                  <c:pt idx="5">
                    <c:v>3.5933282441391427E-2</c:v>
                  </c:pt>
                  <c:pt idx="6">
                    <c:v>3.5003085172623259E-2</c:v>
                  </c:pt>
                  <c:pt idx="7">
                    <c:v>2.5057858303121953E-2</c:v>
                  </c:pt>
                  <c:pt idx="8">
                    <c:v>3.4808983220224313E-2</c:v>
                  </c:pt>
                  <c:pt idx="9">
                    <c:v>1.9995483588384811E-2</c:v>
                  </c:pt>
                  <c:pt idx="10">
                    <c:v>4.6788294834358923E-2</c:v>
                  </c:pt>
                  <c:pt idx="11">
                    <c:v>5.8463356911490419E-2</c:v>
                  </c:pt>
                </c:numCache>
              </c:numRef>
            </c:plus>
            <c:minus>
              <c:numRef>
                <c:f>'Fig 4c Trt1 ChIP'!$Y$34:$Y$45</c:f>
                <c:numCache>
                  <c:formatCode>General</c:formatCode>
                  <c:ptCount val="12"/>
                  <c:pt idx="0">
                    <c:v>2.6478170863861152E-2</c:v>
                  </c:pt>
                  <c:pt idx="1">
                    <c:v>4.5540840822629103E-2</c:v>
                  </c:pt>
                  <c:pt idx="2">
                    <c:v>2.7380610760933788E-2</c:v>
                  </c:pt>
                  <c:pt idx="3">
                    <c:v>3.4041575842124389E-2</c:v>
                  </c:pt>
                  <c:pt idx="4">
                    <c:v>5.8766557201706905E-2</c:v>
                  </c:pt>
                  <c:pt idx="5">
                    <c:v>3.5933282441391427E-2</c:v>
                  </c:pt>
                  <c:pt idx="6">
                    <c:v>3.5003085172623259E-2</c:v>
                  </c:pt>
                  <c:pt idx="7">
                    <c:v>2.5057858303121953E-2</c:v>
                  </c:pt>
                  <c:pt idx="8">
                    <c:v>3.4808983220224313E-2</c:v>
                  </c:pt>
                  <c:pt idx="9">
                    <c:v>1.9995483588384811E-2</c:v>
                  </c:pt>
                  <c:pt idx="10">
                    <c:v>4.6788294834358923E-2</c:v>
                  </c:pt>
                  <c:pt idx="11">
                    <c:v>5.846335691149041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4c Trt1 ChIP'!$W$34:$W$45</c:f>
              <c:numCache>
                <c:formatCode>0.000</c:formatCode>
                <c:ptCount val="12"/>
                <c:pt idx="0">
                  <c:v>0.13118632686486545</c:v>
                </c:pt>
                <c:pt idx="1">
                  <c:v>0.1672956115793835</c:v>
                </c:pt>
                <c:pt idx="2">
                  <c:v>0.12153862635307179</c:v>
                </c:pt>
                <c:pt idx="3">
                  <c:v>0.16612483183034049</c:v>
                </c:pt>
                <c:pt idx="4">
                  <c:v>0.26701170912511663</c:v>
                </c:pt>
                <c:pt idx="5">
                  <c:v>0.37429527188617107</c:v>
                </c:pt>
                <c:pt idx="6">
                  <c:v>0.35987713645215819</c:v>
                </c:pt>
                <c:pt idx="7">
                  <c:v>0.27383607137703403</c:v>
                </c:pt>
                <c:pt idx="8">
                  <c:v>0.21508668888799701</c:v>
                </c:pt>
                <c:pt idx="9">
                  <c:v>0.17212794845368121</c:v>
                </c:pt>
                <c:pt idx="10">
                  <c:v>0.2308868426421142</c:v>
                </c:pt>
                <c:pt idx="11">
                  <c:v>0.358224298533952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25B-424C-BF84-ECF6C4CB755F}"/>
            </c:ext>
          </c:extLst>
        </c:ser>
        <c:ser>
          <c:idx val="2"/>
          <c:order val="2"/>
          <c:tx>
            <c:strRef>
              <c:f>'Fig 4c Trt1 ChIP'!$T$50</c:f>
              <c:strCache>
                <c:ptCount val="1"/>
                <c:pt idx="0">
                  <c:v>tpz1-K242R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c Trt1 ChIP'!$Y$49:$Y$60</c:f>
                <c:numCache>
                  <c:formatCode>General</c:formatCode>
                  <c:ptCount val="12"/>
                  <c:pt idx="0">
                    <c:v>0.17727316311117575</c:v>
                  </c:pt>
                  <c:pt idx="1">
                    <c:v>0.14232087309217376</c:v>
                  </c:pt>
                  <c:pt idx="2">
                    <c:v>0.13290786644015126</c:v>
                  </c:pt>
                  <c:pt idx="3">
                    <c:v>0.11622490931873117</c:v>
                  </c:pt>
                  <c:pt idx="4">
                    <c:v>5.7823565987749667E-2</c:v>
                  </c:pt>
                  <c:pt idx="5">
                    <c:v>0.10973568808897044</c:v>
                  </c:pt>
                  <c:pt idx="6">
                    <c:v>0.12410635945168473</c:v>
                  </c:pt>
                  <c:pt idx="7">
                    <c:v>5.8879085770446586E-2</c:v>
                  </c:pt>
                  <c:pt idx="8">
                    <c:v>0.10577005204698532</c:v>
                  </c:pt>
                  <c:pt idx="9">
                    <c:v>0.10224435490640772</c:v>
                  </c:pt>
                  <c:pt idx="10">
                    <c:v>8.4884564642882826E-2</c:v>
                  </c:pt>
                  <c:pt idx="11">
                    <c:v>5.1788471237876631E-2</c:v>
                  </c:pt>
                </c:numCache>
              </c:numRef>
            </c:plus>
            <c:minus>
              <c:numRef>
                <c:f>'Fig 4c Trt1 ChIP'!$Y$49:$Y$60</c:f>
                <c:numCache>
                  <c:formatCode>General</c:formatCode>
                  <c:ptCount val="12"/>
                  <c:pt idx="0">
                    <c:v>0.17727316311117575</c:v>
                  </c:pt>
                  <c:pt idx="1">
                    <c:v>0.14232087309217376</c:v>
                  </c:pt>
                  <c:pt idx="2">
                    <c:v>0.13290786644015126</c:v>
                  </c:pt>
                  <c:pt idx="3">
                    <c:v>0.11622490931873117</c:v>
                  </c:pt>
                  <c:pt idx="4">
                    <c:v>5.7823565987749667E-2</c:v>
                  </c:pt>
                  <c:pt idx="5">
                    <c:v>0.10973568808897044</c:v>
                  </c:pt>
                  <c:pt idx="6">
                    <c:v>0.12410635945168473</c:v>
                  </c:pt>
                  <c:pt idx="7">
                    <c:v>5.8879085770446586E-2</c:v>
                  </c:pt>
                  <c:pt idx="8">
                    <c:v>0.10577005204698532</c:v>
                  </c:pt>
                  <c:pt idx="9">
                    <c:v>0.10224435490640772</c:v>
                  </c:pt>
                  <c:pt idx="10">
                    <c:v>8.4884564642882826E-2</c:v>
                  </c:pt>
                  <c:pt idx="11">
                    <c:v>5.178847123787663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4c Trt1 ChIP'!$W$49:$W$60</c:f>
              <c:numCache>
                <c:formatCode>0.000</c:formatCode>
                <c:ptCount val="12"/>
                <c:pt idx="0">
                  <c:v>0.27343232187754957</c:v>
                </c:pt>
                <c:pt idx="1">
                  <c:v>0.28264574795714037</c:v>
                </c:pt>
                <c:pt idx="2">
                  <c:v>0.28070991866464412</c:v>
                </c:pt>
                <c:pt idx="3">
                  <c:v>0.252148140732112</c:v>
                </c:pt>
                <c:pt idx="4">
                  <c:v>0.27340548307137225</c:v>
                </c:pt>
                <c:pt idx="5">
                  <c:v>0.54214914396169811</c:v>
                </c:pt>
                <c:pt idx="6">
                  <c:v>0.85828004447435335</c:v>
                </c:pt>
                <c:pt idx="7">
                  <c:v>0.88271899225374306</c:v>
                </c:pt>
                <c:pt idx="8">
                  <c:v>0.85992186924973768</c:v>
                </c:pt>
                <c:pt idx="9">
                  <c:v>0.61309434956660036</c:v>
                </c:pt>
                <c:pt idx="10">
                  <c:v>0.45007137890004872</c:v>
                </c:pt>
                <c:pt idx="11">
                  <c:v>0.377728913150302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25B-424C-BF84-ECF6C4CB755F}"/>
            </c:ext>
          </c:extLst>
        </c:ser>
        <c:ser>
          <c:idx val="3"/>
          <c:order val="3"/>
          <c:tx>
            <c:strRef>
              <c:f>'Fig 4c Trt1 ChIP'!$T$65</c:f>
              <c:strCache>
                <c:ptCount val="1"/>
                <c:pt idx="0">
                  <c:v>tpz1-AWAAA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c Trt1 ChIP'!$Y$64:$Y$75</c:f>
                <c:numCache>
                  <c:formatCode>General</c:formatCode>
                  <c:ptCount val="12"/>
                  <c:pt idx="0">
                    <c:v>5.3590901486704104E-2</c:v>
                  </c:pt>
                  <c:pt idx="1">
                    <c:v>2.9989533173971798E-2</c:v>
                  </c:pt>
                  <c:pt idx="2">
                    <c:v>1.3902356447767538E-2</c:v>
                  </c:pt>
                  <c:pt idx="3">
                    <c:v>1.7370104410057367E-2</c:v>
                  </c:pt>
                  <c:pt idx="4">
                    <c:v>2.3145530381858567E-2</c:v>
                  </c:pt>
                  <c:pt idx="5">
                    <c:v>5.5498880661207943E-2</c:v>
                  </c:pt>
                  <c:pt idx="6">
                    <c:v>0.11975826516516823</c:v>
                  </c:pt>
                  <c:pt idx="7">
                    <c:v>6.5299656983017956E-2</c:v>
                  </c:pt>
                  <c:pt idx="8">
                    <c:v>0.1347670629590525</c:v>
                  </c:pt>
                  <c:pt idx="9">
                    <c:v>0.10034466293094225</c:v>
                  </c:pt>
                  <c:pt idx="10">
                    <c:v>5.2313232018829675E-2</c:v>
                  </c:pt>
                  <c:pt idx="11">
                    <c:v>4.9587082129614775E-2</c:v>
                  </c:pt>
                </c:numCache>
              </c:numRef>
            </c:plus>
            <c:minus>
              <c:numRef>
                <c:f>'Fig 4c Trt1 ChIP'!$Y$64:$Y$75</c:f>
                <c:numCache>
                  <c:formatCode>General</c:formatCode>
                  <c:ptCount val="12"/>
                  <c:pt idx="0">
                    <c:v>5.3590901486704104E-2</c:v>
                  </c:pt>
                  <c:pt idx="1">
                    <c:v>2.9989533173971798E-2</c:v>
                  </c:pt>
                  <c:pt idx="2">
                    <c:v>1.3902356447767538E-2</c:v>
                  </c:pt>
                  <c:pt idx="3">
                    <c:v>1.7370104410057367E-2</c:v>
                  </c:pt>
                  <c:pt idx="4">
                    <c:v>2.3145530381858567E-2</c:v>
                  </c:pt>
                  <c:pt idx="5">
                    <c:v>5.5498880661207943E-2</c:v>
                  </c:pt>
                  <c:pt idx="6">
                    <c:v>0.11975826516516823</c:v>
                  </c:pt>
                  <c:pt idx="7">
                    <c:v>6.5299656983017956E-2</c:v>
                  </c:pt>
                  <c:pt idx="8">
                    <c:v>0.1347670629590525</c:v>
                  </c:pt>
                  <c:pt idx="9">
                    <c:v>0.10034466293094225</c:v>
                  </c:pt>
                  <c:pt idx="10">
                    <c:v>5.2313232018829675E-2</c:v>
                  </c:pt>
                  <c:pt idx="11">
                    <c:v>4.958708212961477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4c Trt1 ChIP'!$W$64:$W$75</c:f>
              <c:numCache>
                <c:formatCode>0.000</c:formatCode>
                <c:ptCount val="12"/>
                <c:pt idx="0">
                  <c:v>0.39509063272427575</c:v>
                </c:pt>
                <c:pt idx="1">
                  <c:v>0.45610382871968641</c:v>
                </c:pt>
                <c:pt idx="2">
                  <c:v>0.39871689948418676</c:v>
                </c:pt>
                <c:pt idx="3">
                  <c:v>0.25721868174389817</c:v>
                </c:pt>
                <c:pt idx="4">
                  <c:v>0.28863007184556189</c:v>
                </c:pt>
                <c:pt idx="5">
                  <c:v>0.54141547126914258</c:v>
                </c:pt>
                <c:pt idx="6">
                  <c:v>0.92638156241717806</c:v>
                </c:pt>
                <c:pt idx="7">
                  <c:v>1.1443832742176276</c:v>
                </c:pt>
                <c:pt idx="8">
                  <c:v>1.0600553596806295</c:v>
                </c:pt>
                <c:pt idx="9">
                  <c:v>1.1297961245414063</c:v>
                </c:pt>
                <c:pt idx="10">
                  <c:v>0.79372689908236982</c:v>
                </c:pt>
                <c:pt idx="11">
                  <c:v>0.581086636797470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25B-424C-BF84-ECF6C4CB755F}"/>
            </c:ext>
          </c:extLst>
        </c:ser>
        <c:ser>
          <c:idx val="4"/>
          <c:order val="4"/>
          <c:tx>
            <c:strRef>
              <c:f>'Fig 4c Trt1 ChIP'!$T$80</c:f>
              <c:strCache>
                <c:ptCount val="1"/>
                <c:pt idx="0">
                  <c:v>poz1∆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c Trt1 ChIP'!$Y$79:$Y$90</c:f>
                <c:numCache>
                  <c:formatCode>General</c:formatCode>
                  <c:ptCount val="12"/>
                  <c:pt idx="0">
                    <c:v>1.2537103720308553E-2</c:v>
                  </c:pt>
                  <c:pt idx="1">
                    <c:v>5.7600398764716017E-3</c:v>
                  </c:pt>
                  <c:pt idx="2">
                    <c:v>1.8218160729861935E-2</c:v>
                  </c:pt>
                  <c:pt idx="3">
                    <c:v>1.5561620551105685E-2</c:v>
                  </c:pt>
                  <c:pt idx="4">
                    <c:v>1.7083012459011244E-2</c:v>
                  </c:pt>
                  <c:pt idx="5">
                    <c:v>2.0649361526657015E-2</c:v>
                  </c:pt>
                  <c:pt idx="6">
                    <c:v>7.7115194449546093E-2</c:v>
                  </c:pt>
                  <c:pt idx="7">
                    <c:v>0.13535238804139607</c:v>
                  </c:pt>
                  <c:pt idx="8">
                    <c:v>0.13118293792995769</c:v>
                  </c:pt>
                  <c:pt idx="9">
                    <c:v>0.10829384670525857</c:v>
                  </c:pt>
                  <c:pt idx="10">
                    <c:v>9.2720106514787529E-2</c:v>
                  </c:pt>
                  <c:pt idx="11">
                    <c:v>4.4871768826987714E-2</c:v>
                  </c:pt>
                </c:numCache>
              </c:numRef>
            </c:plus>
            <c:minus>
              <c:numRef>
                <c:f>'Fig 4c Trt1 ChIP'!$Y$79:$Y$90</c:f>
                <c:numCache>
                  <c:formatCode>General</c:formatCode>
                  <c:ptCount val="12"/>
                  <c:pt idx="0">
                    <c:v>1.2537103720308553E-2</c:v>
                  </c:pt>
                  <c:pt idx="1">
                    <c:v>5.7600398764716017E-3</c:v>
                  </c:pt>
                  <c:pt idx="2">
                    <c:v>1.8218160729861935E-2</c:v>
                  </c:pt>
                  <c:pt idx="3">
                    <c:v>1.5561620551105685E-2</c:v>
                  </c:pt>
                  <c:pt idx="4">
                    <c:v>1.7083012459011244E-2</c:v>
                  </c:pt>
                  <c:pt idx="5">
                    <c:v>2.0649361526657015E-2</c:v>
                  </c:pt>
                  <c:pt idx="6">
                    <c:v>7.7115194449546093E-2</c:v>
                  </c:pt>
                  <c:pt idx="7">
                    <c:v>0.13535238804139607</c:v>
                  </c:pt>
                  <c:pt idx="8">
                    <c:v>0.13118293792995769</c:v>
                  </c:pt>
                  <c:pt idx="9">
                    <c:v>0.10829384670525857</c:v>
                  </c:pt>
                  <c:pt idx="10">
                    <c:v>9.2720106514787529E-2</c:v>
                  </c:pt>
                  <c:pt idx="11">
                    <c:v>4.487176882698771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4c Trt1 ChIP'!$W$79:$W$90</c:f>
              <c:numCache>
                <c:formatCode>0.000</c:formatCode>
                <c:ptCount val="12"/>
                <c:pt idx="0">
                  <c:v>0.12620422928839228</c:v>
                </c:pt>
                <c:pt idx="1">
                  <c:v>0.14395922474533421</c:v>
                </c:pt>
                <c:pt idx="2">
                  <c:v>0.10963308268775152</c:v>
                </c:pt>
                <c:pt idx="3">
                  <c:v>0.13313146478114704</c:v>
                </c:pt>
                <c:pt idx="4">
                  <c:v>0.203721845630745</c:v>
                </c:pt>
                <c:pt idx="5">
                  <c:v>0.37590896047484229</c:v>
                </c:pt>
                <c:pt idx="6">
                  <c:v>0.87994675212883622</c:v>
                </c:pt>
                <c:pt idx="7">
                  <c:v>1.274003268089609</c:v>
                </c:pt>
                <c:pt idx="8">
                  <c:v>1.0475304258917519</c:v>
                </c:pt>
                <c:pt idx="9">
                  <c:v>0.82234109156131563</c:v>
                </c:pt>
                <c:pt idx="10">
                  <c:v>0.43863180425298121</c:v>
                </c:pt>
                <c:pt idx="11">
                  <c:v>0.394926725175155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25B-424C-BF84-ECF6C4CB75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11090719"/>
        <c:axId val="508994143"/>
      </c:lineChart>
      <c:catAx>
        <c:axId val="51109071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aseline="0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8994143"/>
        <c:crosses val="autoZero"/>
        <c:auto val="0"/>
        <c:lblAlgn val="ctr"/>
        <c:lblOffset val="100"/>
        <c:noMultiLvlLbl val="0"/>
      </c:catAx>
      <c:valAx>
        <c:axId val="508994143"/>
        <c:scaling>
          <c:orientation val="minMax"/>
          <c:max val="1.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aseline="0"/>
                  <a:t>% IP</a:t>
                </a:r>
              </a:p>
            </c:rich>
          </c:tx>
          <c:layout>
            <c:manualLayout>
              <c:xMode val="edge"/>
              <c:yMode val="edge"/>
              <c:x val="2.3252341238410284E-2"/>
              <c:y val="0.4061218011811023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1090719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75490378791408475"/>
          <c:y val="0.10562623031496063"/>
          <c:w val="0.21478631964897521"/>
          <c:h val="0.5012475393700787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12700" cap="flat" cmpd="sng" algn="ctr">
      <a:solidFill>
        <a:schemeClr val="tx1"/>
      </a:solidFill>
      <a:round/>
    </a:ln>
    <a:effectLst>
      <a:outerShdw blurRad="50800" dist="50800" dir="5400000" algn="ctr" rotWithShape="0">
        <a:schemeClr val="bg1"/>
      </a:outerShdw>
    </a:effectLst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32535060336396"/>
          <c:y val="0.10174926181102362"/>
          <c:w val="0.61013175452305102"/>
          <c:h val="0.74109050884768435"/>
        </c:manualLayout>
      </c:layout>
      <c:lineChart>
        <c:grouping val="standard"/>
        <c:varyColors val="0"/>
        <c:ser>
          <c:idx val="0"/>
          <c:order val="0"/>
          <c:tx>
            <c:v>no tag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c Trt1 %SI'!$Y$19:$Y$30</c:f>
                <c:numCache>
                  <c:formatCode>General</c:formatCode>
                  <c:ptCount val="12"/>
                  <c:pt idx="0">
                    <c:v>0.30731814857642958</c:v>
                  </c:pt>
                  <c:pt idx="1">
                    <c:v>0.27888667551135854</c:v>
                  </c:pt>
                  <c:pt idx="2">
                    <c:v>0.85065334367832302</c:v>
                  </c:pt>
                  <c:pt idx="3">
                    <c:v>2.379308956632388</c:v>
                  </c:pt>
                  <c:pt idx="4">
                    <c:v>3.0894084295289361</c:v>
                  </c:pt>
                  <c:pt idx="5">
                    <c:v>4.1905979419542421</c:v>
                  </c:pt>
                  <c:pt idx="6">
                    <c:v>2.0992723607108359</c:v>
                  </c:pt>
                  <c:pt idx="7">
                    <c:v>0.37453675090407051</c:v>
                  </c:pt>
                  <c:pt idx="8">
                    <c:v>0.5387743291748206</c:v>
                  </c:pt>
                  <c:pt idx="9">
                    <c:v>0.33333333333333315</c:v>
                  </c:pt>
                  <c:pt idx="10">
                    <c:v>2.3094010767585034</c:v>
                  </c:pt>
                  <c:pt idx="11">
                    <c:v>3.1660087035747599</c:v>
                  </c:pt>
                </c:numCache>
              </c:numRef>
            </c:plus>
            <c:minus>
              <c:numRef>
                <c:f>'Fig 4c Trt1 %SI'!$Y$19:$Y$30</c:f>
                <c:numCache>
                  <c:formatCode>General</c:formatCode>
                  <c:ptCount val="12"/>
                  <c:pt idx="0">
                    <c:v>0.30731814857642958</c:v>
                  </c:pt>
                  <c:pt idx="1">
                    <c:v>0.27888667551135854</c:v>
                  </c:pt>
                  <c:pt idx="2">
                    <c:v>0.85065334367832302</c:v>
                  </c:pt>
                  <c:pt idx="3">
                    <c:v>2.379308956632388</c:v>
                  </c:pt>
                  <c:pt idx="4">
                    <c:v>3.0894084295289361</c:v>
                  </c:pt>
                  <c:pt idx="5">
                    <c:v>4.1905979419542421</c:v>
                  </c:pt>
                  <c:pt idx="6">
                    <c:v>2.0992723607108359</c:v>
                  </c:pt>
                  <c:pt idx="7">
                    <c:v>0.37453675090407051</c:v>
                  </c:pt>
                  <c:pt idx="8">
                    <c:v>0.5387743291748206</c:v>
                  </c:pt>
                  <c:pt idx="9">
                    <c:v>0.33333333333333315</c:v>
                  </c:pt>
                  <c:pt idx="10">
                    <c:v>2.3094010767585034</c:v>
                  </c:pt>
                  <c:pt idx="11">
                    <c:v>3.16600870357475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 4c Trt1 ChIP'!$U$19:$U$30</c:f>
              <c:numCache>
                <c:formatCode>General</c:formatCode>
                <c:ptCount val="12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7">
                  <c:v>160</c:v>
                </c:pt>
                <c:pt idx="8">
                  <c:v>180</c:v>
                </c:pt>
                <c:pt idx="9">
                  <c:v>200</c:v>
                </c:pt>
                <c:pt idx="10">
                  <c:v>220</c:v>
                </c:pt>
                <c:pt idx="11">
                  <c:v>240</c:v>
                </c:pt>
              </c:numCache>
            </c:numRef>
          </c:cat>
          <c:val>
            <c:numRef>
              <c:f>'Fig 4c Trt1 %SI'!$W$19:$W$30</c:f>
              <c:numCache>
                <c:formatCode>0.0</c:formatCode>
                <c:ptCount val="12"/>
                <c:pt idx="0">
                  <c:v>0.66666666666666663</c:v>
                </c:pt>
                <c:pt idx="1">
                  <c:v>0.83333333333333337</c:v>
                </c:pt>
                <c:pt idx="2">
                  <c:v>4.416666666666667</c:v>
                </c:pt>
                <c:pt idx="3">
                  <c:v>28.333333333333332</c:v>
                </c:pt>
                <c:pt idx="4">
                  <c:v>71.166666666666671</c:v>
                </c:pt>
                <c:pt idx="5">
                  <c:v>43.666666666666664</c:v>
                </c:pt>
                <c:pt idx="6">
                  <c:v>11.916666666666666</c:v>
                </c:pt>
                <c:pt idx="7">
                  <c:v>2.0833333333333335</c:v>
                </c:pt>
                <c:pt idx="8">
                  <c:v>2.4166666666666665</c:v>
                </c:pt>
                <c:pt idx="9">
                  <c:v>3.6666666666666665</c:v>
                </c:pt>
                <c:pt idx="10">
                  <c:v>17.5</c:v>
                </c:pt>
                <c:pt idx="11">
                  <c:v>43.4166666666666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962-E84C-874E-3A1511BACC09}"/>
            </c:ext>
          </c:extLst>
        </c:ser>
        <c:ser>
          <c:idx val="1"/>
          <c:order val="1"/>
          <c:tx>
            <c:strRef>
              <c:f>'Fig 4c Trt1 ChIP'!$T$35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c Trt1 %SI'!$Y$34:$Y$45</c:f>
                <c:numCache>
                  <c:formatCode>General</c:formatCode>
                  <c:ptCount val="12"/>
                  <c:pt idx="0">
                    <c:v>0.65920900700283036</c:v>
                  </c:pt>
                  <c:pt idx="1">
                    <c:v>0.81639643538995521</c:v>
                  </c:pt>
                  <c:pt idx="2">
                    <c:v>1.575793139608846</c:v>
                  </c:pt>
                  <c:pt idx="3">
                    <c:v>3.6234805725943398</c:v>
                  </c:pt>
                  <c:pt idx="4">
                    <c:v>2.7651573149555349</c:v>
                  </c:pt>
                  <c:pt idx="5">
                    <c:v>3.2697894065140227</c:v>
                  </c:pt>
                  <c:pt idx="6">
                    <c:v>1.6381921344542447</c:v>
                  </c:pt>
                  <c:pt idx="7">
                    <c:v>1.0134495857191657</c:v>
                  </c:pt>
                  <c:pt idx="8">
                    <c:v>0.37326258954458885</c:v>
                  </c:pt>
                  <c:pt idx="9">
                    <c:v>1.2071542362426158</c:v>
                  </c:pt>
                  <c:pt idx="10">
                    <c:v>4.0332995092066337</c:v>
                  </c:pt>
                  <c:pt idx="11">
                    <c:v>1.9725682855165347</c:v>
                  </c:pt>
                </c:numCache>
              </c:numRef>
            </c:plus>
            <c:minus>
              <c:numRef>
                <c:f>'Fig 4c Trt1 %SI'!$Y$34:$Y$45</c:f>
                <c:numCache>
                  <c:formatCode>General</c:formatCode>
                  <c:ptCount val="12"/>
                  <c:pt idx="0">
                    <c:v>0.65920900700283036</c:v>
                  </c:pt>
                  <c:pt idx="1">
                    <c:v>0.81639643538995521</c:v>
                  </c:pt>
                  <c:pt idx="2">
                    <c:v>1.575793139608846</c:v>
                  </c:pt>
                  <c:pt idx="3">
                    <c:v>3.6234805725943398</c:v>
                  </c:pt>
                  <c:pt idx="4">
                    <c:v>2.7651573149555349</c:v>
                  </c:pt>
                  <c:pt idx="5">
                    <c:v>3.2697894065140227</c:v>
                  </c:pt>
                  <c:pt idx="6">
                    <c:v>1.6381921344542447</c:v>
                  </c:pt>
                  <c:pt idx="7">
                    <c:v>1.0134495857191657</c:v>
                  </c:pt>
                  <c:pt idx="8">
                    <c:v>0.37326258954458885</c:v>
                  </c:pt>
                  <c:pt idx="9">
                    <c:v>1.2071542362426158</c:v>
                  </c:pt>
                  <c:pt idx="10">
                    <c:v>4.0332995092066337</c:v>
                  </c:pt>
                  <c:pt idx="11">
                    <c:v>1.97256828551653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4c Trt1 %SI'!$W$34:$W$45</c:f>
              <c:numCache>
                <c:formatCode>0.0</c:formatCode>
                <c:ptCount val="12"/>
                <c:pt idx="0">
                  <c:v>2.6071428571428572</c:v>
                </c:pt>
                <c:pt idx="1">
                  <c:v>3.8214285714285716</c:v>
                </c:pt>
                <c:pt idx="2">
                  <c:v>10.571428571428571</c:v>
                </c:pt>
                <c:pt idx="3">
                  <c:v>37.392857142857146</c:v>
                </c:pt>
                <c:pt idx="4">
                  <c:v>67.107142857142861</c:v>
                </c:pt>
                <c:pt idx="5">
                  <c:v>38.214285714285715</c:v>
                </c:pt>
                <c:pt idx="6">
                  <c:v>9.5714285714285712</c:v>
                </c:pt>
                <c:pt idx="7">
                  <c:v>3.4285714285714284</c:v>
                </c:pt>
                <c:pt idx="8">
                  <c:v>2.7857142857142856</c:v>
                </c:pt>
                <c:pt idx="9">
                  <c:v>8.3571428571428577</c:v>
                </c:pt>
                <c:pt idx="10">
                  <c:v>30.96153846153846</c:v>
                </c:pt>
                <c:pt idx="11">
                  <c:v>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962-E84C-874E-3A1511BACC09}"/>
            </c:ext>
          </c:extLst>
        </c:ser>
        <c:ser>
          <c:idx val="2"/>
          <c:order val="2"/>
          <c:tx>
            <c:strRef>
              <c:f>'Fig 4c Trt1 %SI'!$T$50</c:f>
              <c:strCache>
                <c:ptCount val="1"/>
                <c:pt idx="0">
                  <c:v>tpz1-K242R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c Trt1 %SI'!$Y$49:$Y$60</c:f>
                <c:numCache>
                  <c:formatCode>General</c:formatCode>
                  <c:ptCount val="12"/>
                  <c:pt idx="0">
                    <c:v>0.29154759474226499</c:v>
                  </c:pt>
                  <c:pt idx="1">
                    <c:v>0.6782329983125267</c:v>
                  </c:pt>
                  <c:pt idx="2">
                    <c:v>1.9013153341831543</c:v>
                  </c:pt>
                  <c:pt idx="3">
                    <c:v>9.5236547606473003</c:v>
                  </c:pt>
                  <c:pt idx="4">
                    <c:v>4.0540103601249022</c:v>
                  </c:pt>
                  <c:pt idx="5">
                    <c:v>5.9173473786824413</c:v>
                  </c:pt>
                  <c:pt idx="6">
                    <c:v>5.9770394009074419</c:v>
                  </c:pt>
                  <c:pt idx="7">
                    <c:v>0.78421935706790602</c:v>
                  </c:pt>
                  <c:pt idx="8">
                    <c:v>0.43011626335213149</c:v>
                  </c:pt>
                  <c:pt idx="9">
                    <c:v>0.61237243569579447</c:v>
                  </c:pt>
                  <c:pt idx="10">
                    <c:v>5.5217750769114087</c:v>
                  </c:pt>
                  <c:pt idx="11">
                    <c:v>5.8536313515628873</c:v>
                  </c:pt>
                </c:numCache>
              </c:numRef>
            </c:plus>
            <c:minus>
              <c:numRef>
                <c:f>'Fig 4c Trt1 %SI'!$Y$49:$Y$60</c:f>
                <c:numCache>
                  <c:formatCode>General</c:formatCode>
                  <c:ptCount val="12"/>
                  <c:pt idx="0">
                    <c:v>0.29154759474226499</c:v>
                  </c:pt>
                  <c:pt idx="1">
                    <c:v>0.6782329983125267</c:v>
                  </c:pt>
                  <c:pt idx="2">
                    <c:v>1.9013153341831543</c:v>
                  </c:pt>
                  <c:pt idx="3">
                    <c:v>9.5236547606473003</c:v>
                  </c:pt>
                  <c:pt idx="4">
                    <c:v>4.0540103601249022</c:v>
                  </c:pt>
                  <c:pt idx="5">
                    <c:v>5.9173473786824413</c:v>
                  </c:pt>
                  <c:pt idx="6">
                    <c:v>5.9770394009074419</c:v>
                  </c:pt>
                  <c:pt idx="7">
                    <c:v>0.78421935706790602</c:v>
                  </c:pt>
                  <c:pt idx="8">
                    <c:v>0.43011626335213149</c:v>
                  </c:pt>
                  <c:pt idx="9">
                    <c:v>0.61237243569579447</c:v>
                  </c:pt>
                  <c:pt idx="10">
                    <c:v>5.5217750769114087</c:v>
                  </c:pt>
                  <c:pt idx="11">
                    <c:v>5.85363135156288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4c Trt1 %SI'!$W$49:$W$60</c:f>
              <c:numCache>
                <c:formatCode>0.0</c:formatCode>
                <c:ptCount val="12"/>
                <c:pt idx="0">
                  <c:v>0.4</c:v>
                </c:pt>
                <c:pt idx="1">
                  <c:v>0.9</c:v>
                </c:pt>
                <c:pt idx="2">
                  <c:v>4.8</c:v>
                </c:pt>
                <c:pt idx="3">
                  <c:v>39</c:v>
                </c:pt>
                <c:pt idx="4">
                  <c:v>72.599999999999994</c:v>
                </c:pt>
                <c:pt idx="5">
                  <c:v>40.700000000000003</c:v>
                </c:pt>
                <c:pt idx="6">
                  <c:v>14</c:v>
                </c:pt>
                <c:pt idx="7">
                  <c:v>3.7</c:v>
                </c:pt>
                <c:pt idx="8">
                  <c:v>2.9</c:v>
                </c:pt>
                <c:pt idx="9">
                  <c:v>4.5</c:v>
                </c:pt>
                <c:pt idx="10">
                  <c:v>19.3</c:v>
                </c:pt>
                <c:pt idx="11">
                  <c:v>44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962-E84C-874E-3A1511BACC09}"/>
            </c:ext>
          </c:extLst>
        </c:ser>
        <c:ser>
          <c:idx val="3"/>
          <c:order val="3"/>
          <c:tx>
            <c:strRef>
              <c:f>'Fig 4c Trt1 %SI'!$T$65</c:f>
              <c:strCache>
                <c:ptCount val="1"/>
                <c:pt idx="0">
                  <c:v>tpz1-AWAAA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c Trt1 %SI'!$Y$64:$Y$75</c:f>
                <c:numCache>
                  <c:formatCode>General</c:formatCode>
                  <c:ptCount val="12"/>
                  <c:pt idx="0">
                    <c:v>0.23935677693908453</c:v>
                  </c:pt>
                  <c:pt idx="1">
                    <c:v>0.23935677693908453</c:v>
                  </c:pt>
                  <c:pt idx="2">
                    <c:v>1.58607219255619</c:v>
                  </c:pt>
                  <c:pt idx="3">
                    <c:v>3.0138568866708542</c:v>
                  </c:pt>
                  <c:pt idx="4">
                    <c:v>1.7123935490028763</c:v>
                  </c:pt>
                  <c:pt idx="5">
                    <c:v>3.3934679901245568</c:v>
                  </c:pt>
                  <c:pt idx="6">
                    <c:v>1.7795130420052185</c:v>
                  </c:pt>
                  <c:pt idx="7">
                    <c:v>0.35355339059327379</c:v>
                  </c:pt>
                  <c:pt idx="8">
                    <c:v>0.45643546458763845</c:v>
                  </c:pt>
                  <c:pt idx="9">
                    <c:v>0.88975652100260927</c:v>
                  </c:pt>
                  <c:pt idx="10">
                    <c:v>3.343993371205551</c:v>
                  </c:pt>
                  <c:pt idx="11">
                    <c:v>4.6429830569006674</c:v>
                  </c:pt>
                </c:numCache>
              </c:numRef>
            </c:plus>
            <c:minus>
              <c:numRef>
                <c:f>'Fig 4c Trt1 %SI'!$Y$64:$Y$75</c:f>
                <c:numCache>
                  <c:formatCode>General</c:formatCode>
                  <c:ptCount val="12"/>
                  <c:pt idx="0">
                    <c:v>0.23935677693908453</c:v>
                  </c:pt>
                  <c:pt idx="1">
                    <c:v>0.23935677693908453</c:v>
                  </c:pt>
                  <c:pt idx="2">
                    <c:v>1.58607219255619</c:v>
                  </c:pt>
                  <c:pt idx="3">
                    <c:v>3.0138568866708542</c:v>
                  </c:pt>
                  <c:pt idx="4">
                    <c:v>1.7123935490028763</c:v>
                  </c:pt>
                  <c:pt idx="5">
                    <c:v>3.3934679901245568</c:v>
                  </c:pt>
                  <c:pt idx="6">
                    <c:v>1.7795130420052185</c:v>
                  </c:pt>
                  <c:pt idx="7">
                    <c:v>0.35355339059327379</c:v>
                  </c:pt>
                  <c:pt idx="8">
                    <c:v>0.45643546458763845</c:v>
                  </c:pt>
                  <c:pt idx="9">
                    <c:v>0.88975652100260927</c:v>
                  </c:pt>
                  <c:pt idx="10">
                    <c:v>3.343993371205551</c:v>
                  </c:pt>
                  <c:pt idx="11">
                    <c:v>4.64298305690066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4c Trt1 %SI'!$W$64:$W$75</c:f>
              <c:numCache>
                <c:formatCode>0.0</c:formatCode>
                <c:ptCount val="12"/>
                <c:pt idx="0">
                  <c:v>0.375</c:v>
                </c:pt>
                <c:pt idx="1">
                  <c:v>0.875</c:v>
                </c:pt>
                <c:pt idx="2">
                  <c:v>6.875</c:v>
                </c:pt>
                <c:pt idx="3">
                  <c:v>34.5</c:v>
                </c:pt>
                <c:pt idx="4">
                  <c:v>69.625</c:v>
                </c:pt>
                <c:pt idx="5">
                  <c:v>39.375</c:v>
                </c:pt>
                <c:pt idx="6">
                  <c:v>6.5</c:v>
                </c:pt>
                <c:pt idx="7">
                  <c:v>1.5</c:v>
                </c:pt>
                <c:pt idx="8">
                  <c:v>2.5</c:v>
                </c:pt>
                <c:pt idx="9">
                  <c:v>5.5</c:v>
                </c:pt>
                <c:pt idx="10">
                  <c:v>23.125</c:v>
                </c:pt>
                <c:pt idx="11">
                  <c:v>47.1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962-E84C-874E-3A1511BACC09}"/>
            </c:ext>
          </c:extLst>
        </c:ser>
        <c:ser>
          <c:idx val="4"/>
          <c:order val="4"/>
          <c:tx>
            <c:strRef>
              <c:f>'Fig 4c Trt1 %SI'!$T$80</c:f>
              <c:strCache>
                <c:ptCount val="1"/>
                <c:pt idx="0">
                  <c:v>poz1∆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c Trt1 %SI'!$Y$79:$Y$90</c:f>
                <c:numCache>
                  <c:formatCode>General</c:formatCode>
                  <c:ptCount val="12"/>
                  <c:pt idx="0">
                    <c:v>0.80706910746087102</c:v>
                  </c:pt>
                  <c:pt idx="1">
                    <c:v>2.295736954284028</c:v>
                  </c:pt>
                  <c:pt idx="2">
                    <c:v>3.5673786561269991</c:v>
                  </c:pt>
                  <c:pt idx="3">
                    <c:v>1.5698043554168506</c:v>
                  </c:pt>
                  <c:pt idx="4">
                    <c:v>3.4101688668862571</c:v>
                  </c:pt>
                  <c:pt idx="5">
                    <c:v>6.1216411031616671</c:v>
                  </c:pt>
                  <c:pt idx="6">
                    <c:v>2.4986390853645841</c:v>
                  </c:pt>
                  <c:pt idx="7">
                    <c:v>1.5056582622630834</c:v>
                  </c:pt>
                  <c:pt idx="8">
                    <c:v>0.96274126757884415</c:v>
                  </c:pt>
                  <c:pt idx="9">
                    <c:v>1.3292880811626533</c:v>
                  </c:pt>
                  <c:pt idx="10">
                    <c:v>2.6182899336915977</c:v>
                  </c:pt>
                  <c:pt idx="11">
                    <c:v>4.7382148824329215</c:v>
                  </c:pt>
                </c:numCache>
              </c:numRef>
            </c:plus>
            <c:minus>
              <c:numRef>
                <c:f>'Fig 4c Trt1 %SI'!$Y$79:$Y$90</c:f>
                <c:numCache>
                  <c:formatCode>General</c:formatCode>
                  <c:ptCount val="12"/>
                  <c:pt idx="0">
                    <c:v>0.80706910746087102</c:v>
                  </c:pt>
                  <c:pt idx="1">
                    <c:v>2.295736954284028</c:v>
                  </c:pt>
                  <c:pt idx="2">
                    <c:v>3.5673786561269991</c:v>
                  </c:pt>
                  <c:pt idx="3">
                    <c:v>1.5698043554168506</c:v>
                  </c:pt>
                  <c:pt idx="4">
                    <c:v>3.4101688668862571</c:v>
                  </c:pt>
                  <c:pt idx="5">
                    <c:v>6.1216411031616671</c:v>
                  </c:pt>
                  <c:pt idx="6">
                    <c:v>2.4986390853645841</c:v>
                  </c:pt>
                  <c:pt idx="7">
                    <c:v>1.5056582622630834</c:v>
                  </c:pt>
                  <c:pt idx="8">
                    <c:v>0.96274126757884415</c:v>
                  </c:pt>
                  <c:pt idx="9">
                    <c:v>1.3292880811626533</c:v>
                  </c:pt>
                  <c:pt idx="10">
                    <c:v>2.6182899336915977</c:v>
                  </c:pt>
                  <c:pt idx="11">
                    <c:v>4.73821488243292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4c Trt1 %SI'!$W$79:$W$90</c:f>
              <c:numCache>
                <c:formatCode>0.0</c:formatCode>
                <c:ptCount val="12"/>
                <c:pt idx="0">
                  <c:v>2.3571428571428572</c:v>
                </c:pt>
                <c:pt idx="1">
                  <c:v>5.6428571428571432</c:v>
                </c:pt>
                <c:pt idx="2">
                  <c:v>12</c:v>
                </c:pt>
                <c:pt idx="3">
                  <c:v>36.5</c:v>
                </c:pt>
                <c:pt idx="4">
                  <c:v>77.785714285714292</c:v>
                </c:pt>
                <c:pt idx="5">
                  <c:v>54.285714285714285</c:v>
                </c:pt>
                <c:pt idx="6">
                  <c:v>12.571428571428571</c:v>
                </c:pt>
                <c:pt idx="7">
                  <c:v>3.9285714285714284</c:v>
                </c:pt>
                <c:pt idx="8">
                  <c:v>2.7857142857142856</c:v>
                </c:pt>
                <c:pt idx="9">
                  <c:v>4.9285714285714288</c:v>
                </c:pt>
                <c:pt idx="10">
                  <c:v>18.714285714285715</c:v>
                </c:pt>
                <c:pt idx="11">
                  <c:v>48.2857142857142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962-E84C-874E-3A1511BACC09}"/>
            </c:ext>
          </c:extLst>
        </c:ser>
        <c:ser>
          <c:idx val="5"/>
          <c:order val="5"/>
          <c:tx>
            <c:strRef>
              <c:f>'Fig 4c Trt1 %SI'!$T$95</c:f>
              <c:strCache>
                <c:ptCount val="1"/>
                <c:pt idx="0">
                  <c:v>poz1∆ tpz1-K242R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c Trt1 %SI'!$Y$94:$Y$105</c:f>
                <c:numCache>
                  <c:formatCode>General</c:formatCode>
                  <c:ptCount val="12"/>
                  <c:pt idx="0">
                    <c:v>0.16666666666666669</c:v>
                  </c:pt>
                  <c:pt idx="1">
                    <c:v>0.33333333333333337</c:v>
                  </c:pt>
                  <c:pt idx="2">
                    <c:v>0.5</c:v>
                  </c:pt>
                  <c:pt idx="3">
                    <c:v>2.5166114784235836</c:v>
                  </c:pt>
                  <c:pt idx="4">
                    <c:v>1.7559422921421231</c:v>
                  </c:pt>
                  <c:pt idx="5">
                    <c:v>4.1264728010466554</c:v>
                  </c:pt>
                  <c:pt idx="6">
                    <c:v>1.0408329997330663</c:v>
                  </c:pt>
                  <c:pt idx="7">
                    <c:v>0.60092521257733167</c:v>
                  </c:pt>
                  <c:pt idx="8">
                    <c:v>0.28867513459481292</c:v>
                  </c:pt>
                  <c:pt idx="9">
                    <c:v>0.16666666666666669</c:v>
                  </c:pt>
                  <c:pt idx="10">
                    <c:v>3.7118429085533498</c:v>
                  </c:pt>
                  <c:pt idx="11">
                    <c:v>6.9602043392736936</c:v>
                  </c:pt>
                </c:numCache>
              </c:numRef>
            </c:plus>
            <c:minus>
              <c:numRef>
                <c:f>'Fig 4c Trt1 %SI'!$Y$94:$Y$105</c:f>
                <c:numCache>
                  <c:formatCode>General</c:formatCode>
                  <c:ptCount val="12"/>
                  <c:pt idx="0">
                    <c:v>0.16666666666666669</c:v>
                  </c:pt>
                  <c:pt idx="1">
                    <c:v>0.33333333333333337</c:v>
                  </c:pt>
                  <c:pt idx="2">
                    <c:v>0.5</c:v>
                  </c:pt>
                  <c:pt idx="3">
                    <c:v>2.5166114784235836</c:v>
                  </c:pt>
                  <c:pt idx="4">
                    <c:v>1.7559422921421231</c:v>
                  </c:pt>
                  <c:pt idx="5">
                    <c:v>4.1264728010466554</c:v>
                  </c:pt>
                  <c:pt idx="6">
                    <c:v>1.0408329997330663</c:v>
                  </c:pt>
                  <c:pt idx="7">
                    <c:v>0.60092521257733167</c:v>
                  </c:pt>
                  <c:pt idx="8">
                    <c:v>0.28867513459481292</c:v>
                  </c:pt>
                  <c:pt idx="9">
                    <c:v>0.16666666666666669</c:v>
                  </c:pt>
                  <c:pt idx="10">
                    <c:v>3.7118429085533498</c:v>
                  </c:pt>
                  <c:pt idx="11">
                    <c:v>6.96020433927369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4c Trt1 %SI'!$W$94:$W$105</c:f>
              <c:numCache>
                <c:formatCode>0.0</c:formatCode>
                <c:ptCount val="12"/>
                <c:pt idx="0">
                  <c:v>0.16666666666666666</c:v>
                </c:pt>
                <c:pt idx="1">
                  <c:v>0.33333333333333331</c:v>
                </c:pt>
                <c:pt idx="2">
                  <c:v>2.5</c:v>
                </c:pt>
                <c:pt idx="3">
                  <c:v>37</c:v>
                </c:pt>
                <c:pt idx="4">
                  <c:v>79</c:v>
                </c:pt>
                <c:pt idx="5">
                  <c:v>43.166666666666664</c:v>
                </c:pt>
                <c:pt idx="6">
                  <c:v>11.5</c:v>
                </c:pt>
                <c:pt idx="7">
                  <c:v>1.1666666666666667</c:v>
                </c:pt>
                <c:pt idx="8">
                  <c:v>1</c:v>
                </c:pt>
                <c:pt idx="9">
                  <c:v>3.1666666666666665</c:v>
                </c:pt>
                <c:pt idx="10">
                  <c:v>23.833333333333332</c:v>
                </c:pt>
                <c:pt idx="11">
                  <c:v>55.1666666666666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B962-E84C-874E-3A1511BACC09}"/>
            </c:ext>
          </c:extLst>
        </c:ser>
        <c:ser>
          <c:idx val="6"/>
          <c:order val="6"/>
          <c:tx>
            <c:strRef>
              <c:f>'Fig 4c Trt1 %SI'!$T$110</c:f>
              <c:strCache>
                <c:ptCount val="1"/>
                <c:pt idx="0">
                  <c:v>poz1∆ tpz1-AWAAA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c Trt1 %SI'!$Y$109:$Y$120</c:f>
                <c:numCache>
                  <c:formatCode>General</c:formatCode>
                  <c:ptCount val="12"/>
                  <c:pt idx="0">
                    <c:v>0.50990195135927852</c:v>
                  </c:pt>
                  <c:pt idx="1">
                    <c:v>0.36742346141747667</c:v>
                  </c:pt>
                  <c:pt idx="2">
                    <c:v>0.6595452979136458</c:v>
                  </c:pt>
                  <c:pt idx="3">
                    <c:v>2.1272047386182646</c:v>
                  </c:pt>
                  <c:pt idx="4">
                    <c:v>4.0018745607527428</c:v>
                  </c:pt>
                  <c:pt idx="5">
                    <c:v>3.6104016397071441</c:v>
                  </c:pt>
                  <c:pt idx="6">
                    <c:v>2.6391286440793311</c:v>
                  </c:pt>
                  <c:pt idx="7">
                    <c:v>1.2349089035228469</c:v>
                  </c:pt>
                  <c:pt idx="8">
                    <c:v>0.71763500472036612</c:v>
                  </c:pt>
                  <c:pt idx="9">
                    <c:v>0.29154759474226494</c:v>
                  </c:pt>
                  <c:pt idx="10">
                    <c:v>1.5937377450509218</c:v>
                  </c:pt>
                  <c:pt idx="11">
                    <c:v>1.3</c:v>
                  </c:pt>
                </c:numCache>
              </c:numRef>
            </c:plus>
            <c:minus>
              <c:numRef>
                <c:f>'Fig 4c Trt1 %SI'!$Y$109:$Y$120</c:f>
                <c:numCache>
                  <c:formatCode>General</c:formatCode>
                  <c:ptCount val="12"/>
                  <c:pt idx="0">
                    <c:v>0.50990195135927852</c:v>
                  </c:pt>
                  <c:pt idx="1">
                    <c:v>0.36742346141747667</c:v>
                  </c:pt>
                  <c:pt idx="2">
                    <c:v>0.6595452979136458</c:v>
                  </c:pt>
                  <c:pt idx="3">
                    <c:v>2.1272047386182646</c:v>
                  </c:pt>
                  <c:pt idx="4">
                    <c:v>4.0018745607527428</c:v>
                  </c:pt>
                  <c:pt idx="5">
                    <c:v>3.6104016397071441</c:v>
                  </c:pt>
                  <c:pt idx="6">
                    <c:v>2.6391286440793311</c:v>
                  </c:pt>
                  <c:pt idx="7">
                    <c:v>1.2349089035228469</c:v>
                  </c:pt>
                  <c:pt idx="8">
                    <c:v>0.71763500472036612</c:v>
                  </c:pt>
                  <c:pt idx="9">
                    <c:v>0.29154759474226494</c:v>
                  </c:pt>
                  <c:pt idx="10">
                    <c:v>1.5937377450509218</c:v>
                  </c:pt>
                  <c:pt idx="11">
                    <c:v>1.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4c Trt1 %SI'!$W$109:$W$120</c:f>
              <c:numCache>
                <c:formatCode>0.0</c:formatCode>
                <c:ptCount val="12"/>
                <c:pt idx="0">
                  <c:v>1.1000000000000001</c:v>
                </c:pt>
                <c:pt idx="1">
                  <c:v>2.1</c:v>
                </c:pt>
                <c:pt idx="2">
                  <c:v>1.6</c:v>
                </c:pt>
                <c:pt idx="3">
                  <c:v>19</c:v>
                </c:pt>
                <c:pt idx="4">
                  <c:v>56.7</c:v>
                </c:pt>
                <c:pt idx="5">
                  <c:v>54.1</c:v>
                </c:pt>
                <c:pt idx="6">
                  <c:v>27.2</c:v>
                </c:pt>
                <c:pt idx="7">
                  <c:v>9.5</c:v>
                </c:pt>
                <c:pt idx="8">
                  <c:v>3.3</c:v>
                </c:pt>
                <c:pt idx="9">
                  <c:v>1.4</c:v>
                </c:pt>
                <c:pt idx="10">
                  <c:v>11.2</c:v>
                </c:pt>
                <c:pt idx="11">
                  <c:v>33.29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B962-E84C-874E-3A1511BACC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11090719"/>
        <c:axId val="508994143"/>
      </c:lineChart>
      <c:catAx>
        <c:axId val="51109071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aseline="0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8994143"/>
        <c:crosses val="autoZero"/>
        <c:auto val="0"/>
        <c:lblAlgn val="ctr"/>
        <c:lblOffset val="100"/>
        <c:noMultiLvlLbl val="0"/>
      </c:catAx>
      <c:valAx>
        <c:axId val="508994143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aseline="0"/>
                  <a:t>% IP</a:t>
                </a:r>
              </a:p>
            </c:rich>
          </c:tx>
          <c:layout>
            <c:manualLayout>
              <c:xMode val="edge"/>
              <c:yMode val="edge"/>
              <c:x val="2.3252341238410284E-2"/>
              <c:y val="0.4061218011811023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1090719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75490378791408475"/>
          <c:y val="0.10562623031496063"/>
          <c:w val="0.21478631964897521"/>
          <c:h val="0.5012475393700787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12700" cap="flat" cmpd="sng" algn="ctr">
      <a:solidFill>
        <a:schemeClr val="tx1"/>
      </a:solidFill>
      <a:round/>
    </a:ln>
    <a:effectLst>
      <a:outerShdw blurRad="50800" dist="50800" dir="5400000" algn="ctr" rotWithShape="0">
        <a:schemeClr val="bg1"/>
      </a:outerShdw>
    </a:effectLst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18279757283901"/>
          <c:y val="3.0682084847113999E-2"/>
          <c:w val="0.76536926375186287"/>
          <c:h val="0.6732235361307521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6e Stn1'!$P$8:$P$10</c:f>
                <c:numCache>
                  <c:formatCode>General</c:formatCode>
                  <c:ptCount val="3"/>
                  <c:pt idx="0">
                    <c:v>1.1513976718884178E-2</c:v>
                  </c:pt>
                  <c:pt idx="1">
                    <c:v>0.32736462474406935</c:v>
                  </c:pt>
                  <c:pt idx="2">
                    <c:v>2.366411994556639E-2</c:v>
                  </c:pt>
                </c:numCache>
              </c:numRef>
            </c:plus>
            <c:minus>
              <c:numRef>
                <c:f>'Fig 6e Stn1'!$P$8:$P$10</c:f>
                <c:numCache>
                  <c:formatCode>General</c:formatCode>
                  <c:ptCount val="3"/>
                  <c:pt idx="0">
                    <c:v>1.1513976718884178E-2</c:v>
                  </c:pt>
                  <c:pt idx="1">
                    <c:v>0.32736462474406935</c:v>
                  </c:pt>
                  <c:pt idx="2">
                    <c:v>2.366411994556639E-2</c:v>
                  </c:pt>
                </c:numCache>
              </c:numRef>
            </c:minus>
          </c:errBars>
          <c:cat>
            <c:strRef>
              <c:f>'Fig 6e Stn1'!$C$8:$C$10</c:f>
              <c:strCache>
                <c:ptCount val="3"/>
                <c:pt idx="0">
                  <c:v>no tag</c:v>
                </c:pt>
                <c:pt idx="1">
                  <c:v>wt (tpz1+)</c:v>
                </c:pt>
                <c:pt idx="2">
                  <c:v>tpz1-stn1</c:v>
                </c:pt>
              </c:strCache>
            </c:strRef>
          </c:cat>
          <c:val>
            <c:numRef>
              <c:f>'Fig 6e Stn1'!$N$8:$N$10</c:f>
              <c:numCache>
                <c:formatCode>0.000</c:formatCode>
                <c:ptCount val="3"/>
                <c:pt idx="0">
                  <c:v>3.517518121220916E-2</c:v>
                </c:pt>
                <c:pt idx="1">
                  <c:v>2.5578166243000191</c:v>
                </c:pt>
                <c:pt idx="2">
                  <c:v>4.22383975940513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67-2B43-839E-754AEE162D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axId val="697942432"/>
        <c:axId val="697944752"/>
      </c:barChart>
      <c:catAx>
        <c:axId val="6979424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697944752"/>
        <c:crosses val="autoZero"/>
        <c:auto val="1"/>
        <c:lblAlgn val="ctr"/>
        <c:lblOffset val="100"/>
        <c:noMultiLvlLbl val="0"/>
      </c:catAx>
      <c:valAx>
        <c:axId val="697944752"/>
        <c:scaling>
          <c:orientation val="minMax"/>
          <c:max val="3"/>
          <c:min val="0"/>
        </c:scaling>
        <c:delete val="0"/>
        <c:axPos val="l"/>
        <c:numFmt formatCode="0.00" sourceLinked="0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2432"/>
        <c:crosses val="autoZero"/>
        <c:crossBetween val="between"/>
        <c:majorUnit val="0.5"/>
        <c:minorUnit val="0.25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18279757283901"/>
          <c:y val="3.0682084847113999E-2"/>
          <c:w val="0.45604239453512024"/>
          <c:h val="0.67322353613075214"/>
        </c:manualLayout>
      </c:layout>
      <c:scatterChart>
        <c:scatterStyle val="lineMarker"/>
        <c:varyColors val="0"/>
        <c:ser>
          <c:idx val="3"/>
          <c:order val="0"/>
          <c:tx>
            <c:strRef>
              <c:f>'Fig 6e Stn1'!$C$8</c:f>
              <c:strCache>
                <c:ptCount val="1"/>
                <c:pt idx="0">
                  <c:v>no tag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6e Stn1'!$D$1:$L$1</c:f>
              <c:numCache>
                <c:formatCode>General</c:formatCode>
                <c:ptCount val="9"/>
                <c:pt idx="0">
                  <c:v>0.9</c:v>
                </c:pt>
                <c:pt idx="1">
                  <c:v>0.8</c:v>
                </c:pt>
                <c:pt idx="2">
                  <c:v>1.1000000000000001</c:v>
                </c:pt>
                <c:pt idx="3">
                  <c:v>1.2</c:v>
                </c:pt>
                <c:pt idx="4">
                  <c:v>1</c:v>
                </c:pt>
                <c:pt idx="5">
                  <c:v>1.3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</c:numCache>
            </c:numRef>
          </c:xVal>
          <c:yVal>
            <c:numRef>
              <c:f>'Fig 6e Stn1'!$D$8:$L$8</c:f>
              <c:numCache>
                <c:formatCode>0.000</c:formatCode>
                <c:ptCount val="9"/>
                <c:pt idx="0">
                  <c:v>2.1000000000000001E-2</c:v>
                </c:pt>
                <c:pt idx="1">
                  <c:v>0.03</c:v>
                </c:pt>
                <c:pt idx="2">
                  <c:v>2.6035639898171719E-3</c:v>
                </c:pt>
                <c:pt idx="3">
                  <c:v>6.7945333126261831E-2</c:v>
                </c:pt>
                <c:pt idx="4">
                  <c:v>1.7999999999999999E-2</c:v>
                </c:pt>
                <c:pt idx="5">
                  <c:v>7.150219015717598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A3A-264A-A31D-1595DF83F03B}"/>
            </c:ext>
          </c:extLst>
        </c:ser>
        <c:ser>
          <c:idx val="0"/>
          <c:order val="1"/>
          <c:tx>
            <c:strRef>
              <c:f>'Fig 6e Stn1'!$C$9</c:f>
              <c:strCache>
                <c:ptCount val="1"/>
                <c:pt idx="0">
                  <c:v>wt (tpz1+)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6e Stn1'!$D$2:$L$2</c:f>
              <c:numCache>
                <c:formatCode>General</c:formatCode>
                <c:ptCount val="9"/>
                <c:pt idx="0">
                  <c:v>2</c:v>
                </c:pt>
                <c:pt idx="1">
                  <c:v>1.8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1.9</c:v>
                </c:pt>
                <c:pt idx="6">
                  <c:v>2.1</c:v>
                </c:pt>
                <c:pt idx="7">
                  <c:v>2.2000000000000002</c:v>
                </c:pt>
                <c:pt idx="8">
                  <c:v>2</c:v>
                </c:pt>
              </c:numCache>
            </c:numRef>
          </c:xVal>
          <c:yVal>
            <c:numRef>
              <c:f>'Fig 6e Stn1'!$D$9:$L$9</c:f>
              <c:numCache>
                <c:formatCode>0.000</c:formatCode>
                <c:ptCount val="9"/>
                <c:pt idx="0">
                  <c:v>2.6150000000000002</c:v>
                </c:pt>
                <c:pt idx="1">
                  <c:v>2.5369999999999999</c:v>
                </c:pt>
                <c:pt idx="2">
                  <c:v>2.516137040714995</c:v>
                </c:pt>
                <c:pt idx="3">
                  <c:v>1.8514393420150785</c:v>
                </c:pt>
                <c:pt idx="4">
                  <c:v>4.74</c:v>
                </c:pt>
                <c:pt idx="5">
                  <c:v>1.5385090101209578</c:v>
                </c:pt>
                <c:pt idx="6">
                  <c:v>1.5532642258491398</c:v>
                </c:pt>
                <c:pt idx="7">
                  <c:v>2.4820000000000002</c:v>
                </c:pt>
                <c:pt idx="8">
                  <c:v>3.186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A3A-264A-A31D-1595DF83F03B}"/>
            </c:ext>
          </c:extLst>
        </c:ser>
        <c:ser>
          <c:idx val="1"/>
          <c:order val="2"/>
          <c:tx>
            <c:strRef>
              <c:f>'Fig 6e Stn1'!$C$10</c:f>
              <c:strCache>
                <c:ptCount val="1"/>
                <c:pt idx="0">
                  <c:v>tpz1-stn1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6e Stn1'!$D$3:$L$3</c:f>
              <c:numCache>
                <c:formatCode>General</c:formatCode>
                <c:ptCount val="9"/>
                <c:pt idx="0">
                  <c:v>3.2</c:v>
                </c:pt>
                <c:pt idx="1">
                  <c:v>2.8</c:v>
                </c:pt>
                <c:pt idx="2">
                  <c:v>2.8</c:v>
                </c:pt>
                <c:pt idx="3">
                  <c:v>3</c:v>
                </c:pt>
                <c:pt idx="4">
                  <c:v>2.6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</c:numCache>
            </c:numRef>
          </c:xVal>
          <c:yVal>
            <c:numRef>
              <c:f>'Fig 6e Stn1'!$D$10:$L$10</c:f>
              <c:numCache>
                <c:formatCode>0.000</c:formatCode>
                <c:ptCount val="9"/>
                <c:pt idx="0">
                  <c:v>0.01</c:v>
                </c:pt>
                <c:pt idx="1">
                  <c:v>2E-3</c:v>
                </c:pt>
                <c:pt idx="2">
                  <c:v>0.11595417714445376</c:v>
                </c:pt>
                <c:pt idx="3">
                  <c:v>0.11799999999999999</c:v>
                </c:pt>
                <c:pt idx="4">
                  <c:v>2.5354969574036511E-3</c:v>
                </c:pt>
                <c:pt idx="5">
                  <c:v>4.940711462450593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A3A-264A-A31D-1595DF83F0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7942432"/>
        <c:axId val="697944752"/>
      </c:scatterChart>
      <c:valAx>
        <c:axId val="697942432"/>
        <c:scaling>
          <c:orientation val="minMax"/>
          <c:max val="3.5"/>
          <c:min val="0.5"/>
        </c:scaling>
        <c:delete val="0"/>
        <c:axPos val="b"/>
        <c:numFmt formatCode="General" sourceLinked="1"/>
        <c:majorTickMark val="none"/>
        <c:minorTickMark val="out"/>
        <c:tickLblPos val="none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4752"/>
        <c:crosses val="autoZero"/>
        <c:crossBetween val="midCat"/>
        <c:majorUnit val="5"/>
        <c:minorUnit val="1"/>
      </c:valAx>
      <c:valAx>
        <c:axId val="697944752"/>
        <c:scaling>
          <c:orientation val="minMax"/>
        </c:scaling>
        <c:delete val="0"/>
        <c:axPos val="l"/>
        <c:numFmt formatCode="0.00" sourceLinked="0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2432"/>
        <c:crosses val="autoZero"/>
        <c:crossBetween val="midCat"/>
        <c:majorUnit val="1"/>
        <c:minorUnit val="0.5"/>
      </c:valAx>
    </c:plotArea>
    <c:legend>
      <c:legendPos val="r"/>
      <c:layout>
        <c:manualLayout>
          <c:xMode val="edge"/>
          <c:yMode val="edge"/>
          <c:x val="0.6416410219364781"/>
          <c:y val="5.253754363178828E-2"/>
          <c:w val="0.2788355798745496"/>
          <c:h val="0.22381899781611267"/>
        </c:manualLayout>
      </c:layout>
      <c:overlay val="0"/>
      <c:txPr>
        <a:bodyPr/>
        <a:lstStyle/>
        <a:p>
          <a:pPr>
            <a:defRPr sz="14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18279757283901"/>
          <c:y val="3.0682084847113999E-2"/>
          <c:w val="0.76536926375186287"/>
          <c:h val="0.6732235361307521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6f Ten1'!$P$8:$P$11</c:f>
                <c:numCache>
                  <c:formatCode>General</c:formatCode>
                  <c:ptCount val="4"/>
                  <c:pt idx="0">
                    <c:v>2.5328792816484785E-2</c:v>
                  </c:pt>
                  <c:pt idx="1">
                    <c:v>0.34418574434658861</c:v>
                  </c:pt>
                  <c:pt idx="2">
                    <c:v>0.35376538475986907</c:v>
                  </c:pt>
                  <c:pt idx="3">
                    <c:v>0.17899923394536313</c:v>
                  </c:pt>
                </c:numCache>
              </c:numRef>
            </c:plus>
            <c:minus>
              <c:numRef>
                <c:f>'Fig 6f Ten1'!$P$8:$P$11</c:f>
                <c:numCache>
                  <c:formatCode>General</c:formatCode>
                  <c:ptCount val="4"/>
                  <c:pt idx="0">
                    <c:v>2.5328792816484785E-2</c:v>
                  </c:pt>
                  <c:pt idx="1">
                    <c:v>0.34418574434658861</c:v>
                  </c:pt>
                  <c:pt idx="2">
                    <c:v>0.35376538475986907</c:v>
                  </c:pt>
                  <c:pt idx="3">
                    <c:v>0.17899923394536313</c:v>
                  </c:pt>
                </c:numCache>
              </c:numRef>
            </c:minus>
          </c:errBars>
          <c:cat>
            <c:strRef>
              <c:f>'Fig 6f Ten1'!$C$8:$C$11</c:f>
              <c:strCache>
                <c:ptCount val="4"/>
                <c:pt idx="0">
                  <c:v>no tag</c:v>
                </c:pt>
                <c:pt idx="1">
                  <c:v>wt (tpz1+)</c:v>
                </c:pt>
                <c:pt idx="2">
                  <c:v>tpz1-stn1</c:v>
                </c:pt>
                <c:pt idx="3">
                  <c:v>tpz1-stn1-E132R</c:v>
                </c:pt>
              </c:strCache>
            </c:strRef>
          </c:cat>
          <c:val>
            <c:numRef>
              <c:f>'Fig 6f Ten1'!$N$8:$N$11</c:f>
              <c:numCache>
                <c:formatCode>0.000</c:formatCode>
                <c:ptCount val="4"/>
                <c:pt idx="0">
                  <c:v>6.0761912829594325E-2</c:v>
                </c:pt>
                <c:pt idx="1">
                  <c:v>1.8415188582267872</c:v>
                </c:pt>
                <c:pt idx="2">
                  <c:v>3.7878499920075979</c:v>
                </c:pt>
                <c:pt idx="3">
                  <c:v>0.736426217562330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B1A-8F40-B069-241FB75478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axId val="697942432"/>
        <c:axId val="697944752"/>
      </c:barChart>
      <c:catAx>
        <c:axId val="6979424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697944752"/>
        <c:crosses val="autoZero"/>
        <c:auto val="1"/>
        <c:lblAlgn val="ctr"/>
        <c:lblOffset val="100"/>
        <c:noMultiLvlLbl val="0"/>
      </c:catAx>
      <c:valAx>
        <c:axId val="697944752"/>
        <c:scaling>
          <c:orientation val="minMax"/>
          <c:max val="4.5"/>
          <c:min val="0"/>
        </c:scaling>
        <c:delete val="0"/>
        <c:axPos val="l"/>
        <c:numFmt formatCode="0.00" sourceLinked="0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2432"/>
        <c:crosses val="autoZero"/>
        <c:crossBetween val="between"/>
        <c:majorUnit val="1"/>
        <c:minorUnit val="0.5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18279757283901"/>
          <c:y val="3.0682084847113999E-2"/>
          <c:w val="0.53587334671401365"/>
          <c:h val="0.65518223881808579"/>
        </c:manualLayout>
      </c:layout>
      <c:scatterChart>
        <c:scatterStyle val="lineMarker"/>
        <c:varyColors val="0"/>
        <c:ser>
          <c:idx val="3"/>
          <c:order val="0"/>
          <c:tx>
            <c:strRef>
              <c:f>'Fig 6f Ten1'!$C$8</c:f>
              <c:strCache>
                <c:ptCount val="1"/>
                <c:pt idx="0">
                  <c:v>no tag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6f Ten1'!$D$1:$L$1</c:f>
              <c:numCache>
                <c:formatCode>General</c:formatCode>
                <c:ptCount val="9"/>
                <c:pt idx="0">
                  <c:v>0.7</c:v>
                </c:pt>
                <c:pt idx="1">
                  <c:v>0.9</c:v>
                </c:pt>
                <c:pt idx="2">
                  <c:v>1.1000000000000001</c:v>
                </c:pt>
                <c:pt idx="3">
                  <c:v>1.2</c:v>
                </c:pt>
                <c:pt idx="4">
                  <c:v>0.9</c:v>
                </c:pt>
                <c:pt idx="5">
                  <c:v>0.8</c:v>
                </c:pt>
                <c:pt idx="6">
                  <c:v>1.3</c:v>
                </c:pt>
                <c:pt idx="7">
                  <c:v>1</c:v>
                </c:pt>
                <c:pt idx="8">
                  <c:v>1</c:v>
                </c:pt>
              </c:numCache>
            </c:numRef>
          </c:xVal>
          <c:yVal>
            <c:numRef>
              <c:f>'Fig 6f Ten1'!$D$8:$L$8</c:f>
              <c:numCache>
                <c:formatCode>0.000</c:formatCode>
                <c:ptCount val="9"/>
                <c:pt idx="0">
                  <c:v>7.074242311415592E-2</c:v>
                </c:pt>
                <c:pt idx="1">
                  <c:v>0</c:v>
                </c:pt>
                <c:pt idx="2">
                  <c:v>0.17776747241705793</c:v>
                </c:pt>
                <c:pt idx="3">
                  <c:v>1.7529098303183284E-2</c:v>
                </c:pt>
                <c:pt idx="4">
                  <c:v>0.19616230750427766</c:v>
                </c:pt>
                <c:pt idx="5">
                  <c:v>0</c:v>
                </c:pt>
                <c:pt idx="6">
                  <c:v>2.5627110467920891E-2</c:v>
                </c:pt>
                <c:pt idx="7">
                  <c:v>5.8044164037854895E-2</c:v>
                </c:pt>
                <c:pt idx="8">
                  <c:v>9.8463962189838505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3E5-6748-B876-CD9E22776790}"/>
            </c:ext>
          </c:extLst>
        </c:ser>
        <c:ser>
          <c:idx val="0"/>
          <c:order val="1"/>
          <c:tx>
            <c:strRef>
              <c:f>'Fig 6f Ten1'!$C$9</c:f>
              <c:strCache>
                <c:ptCount val="1"/>
                <c:pt idx="0">
                  <c:v>wt (tpz1+)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6f Ten1'!$D$2:$L$2</c:f>
              <c:numCache>
                <c:formatCode>General</c:formatCode>
                <c:ptCount val="9"/>
                <c:pt idx="0">
                  <c:v>1.8</c:v>
                </c:pt>
                <c:pt idx="1">
                  <c:v>1.9</c:v>
                </c:pt>
                <c:pt idx="2">
                  <c:v>2.2000000000000002</c:v>
                </c:pt>
                <c:pt idx="3">
                  <c:v>2.1</c:v>
                </c:pt>
                <c:pt idx="4">
                  <c:v>2</c:v>
                </c:pt>
                <c:pt idx="5">
                  <c:v>1.9</c:v>
                </c:pt>
                <c:pt idx="6">
                  <c:v>2</c:v>
                </c:pt>
                <c:pt idx="7">
                  <c:v>2.1</c:v>
                </c:pt>
                <c:pt idx="8">
                  <c:v>2</c:v>
                </c:pt>
              </c:numCache>
            </c:numRef>
          </c:xVal>
          <c:yVal>
            <c:numRef>
              <c:f>'Fig 6f Ten1'!$D$9:$L$9</c:f>
              <c:numCache>
                <c:formatCode>0.000</c:formatCode>
                <c:ptCount val="9"/>
                <c:pt idx="0">
                  <c:v>1.4026210826210825</c:v>
                </c:pt>
                <c:pt idx="1">
                  <c:v>3.6870210832689514</c:v>
                </c:pt>
                <c:pt idx="2">
                  <c:v>1.3172521120498</c:v>
                </c:pt>
                <c:pt idx="3">
                  <c:v>3.6029770619814543</c:v>
                </c:pt>
                <c:pt idx="4">
                  <c:v>1.5944444444444446</c:v>
                </c:pt>
                <c:pt idx="5">
                  <c:v>1.159334126040428</c:v>
                </c:pt>
                <c:pt idx="6">
                  <c:v>1.4064409146447896</c:v>
                </c:pt>
                <c:pt idx="7">
                  <c:v>1.1041340690109529</c:v>
                </c:pt>
                <c:pt idx="8">
                  <c:v>1.29944482997918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3E5-6748-B876-CD9E22776790}"/>
            </c:ext>
          </c:extLst>
        </c:ser>
        <c:ser>
          <c:idx val="1"/>
          <c:order val="2"/>
          <c:tx>
            <c:strRef>
              <c:f>'Fig 6f Ten1'!$C$10</c:f>
              <c:strCache>
                <c:ptCount val="1"/>
                <c:pt idx="0">
                  <c:v>tpz1-stn1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6f Ten1'!$D$3:$L$3</c:f>
              <c:numCache>
                <c:formatCode>General</c:formatCode>
                <c:ptCount val="9"/>
                <c:pt idx="0">
                  <c:v>3</c:v>
                </c:pt>
                <c:pt idx="1">
                  <c:v>3</c:v>
                </c:pt>
                <c:pt idx="2">
                  <c:v>3.1</c:v>
                </c:pt>
                <c:pt idx="3">
                  <c:v>3</c:v>
                </c:pt>
                <c:pt idx="4">
                  <c:v>2.9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</c:numCache>
            </c:numRef>
          </c:xVal>
          <c:yVal>
            <c:numRef>
              <c:f>'Fig 6f Ten1'!$D$10:$L$10</c:f>
              <c:numCache>
                <c:formatCode>0.000</c:formatCode>
                <c:ptCount val="9"/>
                <c:pt idx="0">
                  <c:v>3.9322880045000703</c:v>
                </c:pt>
                <c:pt idx="1">
                  <c:v>3.663180278416537</c:v>
                </c:pt>
                <c:pt idx="2">
                  <c:v>3.2662544644571607</c:v>
                </c:pt>
                <c:pt idx="3">
                  <c:v>5.4478707782672542</c:v>
                </c:pt>
                <c:pt idx="4">
                  <c:v>3.3078907012407637</c:v>
                </c:pt>
                <c:pt idx="5">
                  <c:v>3.10961572516380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3E5-6748-B876-CD9E22776790}"/>
            </c:ext>
          </c:extLst>
        </c:ser>
        <c:ser>
          <c:idx val="2"/>
          <c:order val="3"/>
          <c:tx>
            <c:strRef>
              <c:f>'Fig 6f Ten1'!$C$11</c:f>
              <c:strCache>
                <c:ptCount val="1"/>
                <c:pt idx="0">
                  <c:v>tpz1-stn1-E132R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6f Ten1'!$D$4:$L$4</c:f>
              <c:numCache>
                <c:formatCode>General</c:formatCode>
                <c:ptCount val="9"/>
                <c:pt idx="0">
                  <c:v>4.2</c:v>
                </c:pt>
                <c:pt idx="1">
                  <c:v>3.8</c:v>
                </c:pt>
                <c:pt idx="2">
                  <c:v>4</c:v>
                </c:pt>
                <c:pt idx="3">
                  <c:v>4</c:v>
                </c:pt>
                <c:pt idx="4">
                  <c:v>3.9</c:v>
                </c:pt>
                <c:pt idx="5">
                  <c:v>4.0999999999999996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</c:numCache>
            </c:numRef>
          </c:xVal>
          <c:yVal>
            <c:numRef>
              <c:f>'Fig 6f Ten1'!$D$11:$L$11</c:f>
              <c:numCache>
                <c:formatCode>0.000</c:formatCode>
                <c:ptCount val="9"/>
                <c:pt idx="0">
                  <c:v>0.90744824539486324</c:v>
                </c:pt>
                <c:pt idx="1">
                  <c:v>0.96638318999343353</c:v>
                </c:pt>
                <c:pt idx="2">
                  <c:v>1.0039914568817618</c:v>
                </c:pt>
                <c:pt idx="3">
                  <c:v>1.1724234765515307</c:v>
                </c:pt>
                <c:pt idx="4">
                  <c:v>0.12331838565022421</c:v>
                </c:pt>
                <c:pt idx="5">
                  <c:v>0.244992550902168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3E5-6748-B876-CD9E227767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7942432"/>
        <c:axId val="697944752"/>
      </c:scatterChart>
      <c:valAx>
        <c:axId val="697942432"/>
        <c:scaling>
          <c:orientation val="minMax"/>
          <c:max val="4.5"/>
          <c:min val="0.5"/>
        </c:scaling>
        <c:delete val="0"/>
        <c:axPos val="b"/>
        <c:numFmt formatCode="General" sourceLinked="1"/>
        <c:majorTickMark val="none"/>
        <c:minorTickMark val="out"/>
        <c:tickLblPos val="none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4752"/>
        <c:crosses val="autoZero"/>
        <c:crossBetween val="midCat"/>
        <c:majorUnit val="5"/>
        <c:minorUnit val="1"/>
      </c:valAx>
      <c:valAx>
        <c:axId val="697944752"/>
        <c:scaling>
          <c:orientation val="minMax"/>
        </c:scaling>
        <c:delete val="0"/>
        <c:axPos val="l"/>
        <c:numFmt formatCode="0.00" sourceLinked="0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2432"/>
        <c:crosses val="autoZero"/>
        <c:crossBetween val="midCat"/>
        <c:majorUnit val="1"/>
        <c:minorUnit val="0.5"/>
      </c:valAx>
    </c:plotArea>
    <c:legend>
      <c:legendPos val="r"/>
      <c:layout>
        <c:manualLayout>
          <c:xMode val="edge"/>
          <c:yMode val="edge"/>
          <c:x val="0.69719649014461427"/>
          <c:y val="5.5254835672714823E-2"/>
          <c:w val="0.2788355798745496"/>
          <c:h val="0.31660240279243451"/>
        </c:manualLayout>
      </c:layout>
      <c:overlay val="0"/>
      <c:txPr>
        <a:bodyPr/>
        <a:lstStyle/>
        <a:p>
          <a:pPr>
            <a:defRPr sz="14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18279757283901"/>
          <c:y val="3.0682084847113999E-2"/>
          <c:w val="0.76536926375186287"/>
          <c:h val="0.6732235361307521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8a Ten1'!$AE$10:$AE$15</c:f>
                <c:numCache>
                  <c:formatCode>General</c:formatCode>
                  <c:ptCount val="6"/>
                  <c:pt idx="0">
                    <c:v>5.2116669802107246E-2</c:v>
                  </c:pt>
                  <c:pt idx="1">
                    <c:v>0.18439530896841608</c:v>
                  </c:pt>
                  <c:pt idx="2">
                    <c:v>6.9153003926215706E-2</c:v>
                  </c:pt>
                  <c:pt idx="3">
                    <c:v>0.38342277799944235</c:v>
                  </c:pt>
                  <c:pt idx="4">
                    <c:v>0.11331766407492509</c:v>
                  </c:pt>
                  <c:pt idx="5">
                    <c:v>0.30058806128727428</c:v>
                  </c:pt>
                </c:numCache>
              </c:numRef>
            </c:plus>
            <c:minus>
              <c:numRef>
                <c:f>'Fig 8a Ten1'!$AE$10:$AE$15</c:f>
                <c:numCache>
                  <c:formatCode>General</c:formatCode>
                  <c:ptCount val="6"/>
                  <c:pt idx="0">
                    <c:v>5.2116669802107246E-2</c:v>
                  </c:pt>
                  <c:pt idx="1">
                    <c:v>0.18439530896841608</c:v>
                  </c:pt>
                  <c:pt idx="2">
                    <c:v>6.9153003926215706E-2</c:v>
                  </c:pt>
                  <c:pt idx="3">
                    <c:v>0.38342277799944235</c:v>
                  </c:pt>
                  <c:pt idx="4">
                    <c:v>0.11331766407492509</c:v>
                  </c:pt>
                  <c:pt idx="5">
                    <c:v>0.30058806128727428</c:v>
                  </c:pt>
                </c:numCache>
              </c:numRef>
            </c:minus>
          </c:errBars>
          <c:cat>
            <c:strRef>
              <c:f>'Fig 8a Ten1'!$C$10:$C$15</c:f>
              <c:strCache>
                <c:ptCount val="6"/>
                <c:pt idx="0">
                  <c:v>no tag</c:v>
                </c:pt>
                <c:pt idx="1">
                  <c:v>wt (tpz1+)</c:v>
                </c:pt>
                <c:pt idx="2">
                  <c:v>tpz1-K242R</c:v>
                </c:pt>
                <c:pt idx="3">
                  <c:v>tpz1-K242R-stn1</c:v>
                </c:pt>
                <c:pt idx="4">
                  <c:v>tpz1-AWAAA</c:v>
                </c:pt>
                <c:pt idx="5">
                  <c:v>tpz1-AWAAA-stn1</c:v>
                </c:pt>
              </c:strCache>
            </c:strRef>
          </c:cat>
          <c:val>
            <c:numRef>
              <c:f>'Fig 8a Ten1'!$AC$10:$AC$15</c:f>
              <c:numCache>
                <c:formatCode>0.000</c:formatCode>
                <c:ptCount val="6"/>
                <c:pt idx="0">
                  <c:v>0.28018377452306165</c:v>
                </c:pt>
                <c:pt idx="1">
                  <c:v>1.9359177333956101</c:v>
                </c:pt>
                <c:pt idx="2">
                  <c:v>0.43068100623849104</c:v>
                </c:pt>
                <c:pt idx="3">
                  <c:v>2.8755052463379993</c:v>
                </c:pt>
                <c:pt idx="4">
                  <c:v>0.73128284090727724</c:v>
                </c:pt>
                <c:pt idx="5">
                  <c:v>2.95809271748532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AC-794B-8196-AECEF19BF8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axId val="697942432"/>
        <c:axId val="697944752"/>
      </c:barChart>
      <c:catAx>
        <c:axId val="6979424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697944752"/>
        <c:crosses val="autoZero"/>
        <c:auto val="1"/>
        <c:lblAlgn val="ctr"/>
        <c:lblOffset val="100"/>
        <c:noMultiLvlLbl val="0"/>
      </c:catAx>
      <c:valAx>
        <c:axId val="697944752"/>
        <c:scaling>
          <c:orientation val="minMax"/>
          <c:max val="4"/>
          <c:min val="0"/>
        </c:scaling>
        <c:delete val="0"/>
        <c:axPos val="l"/>
        <c:numFmt formatCode="0.00" sourceLinked="0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2432"/>
        <c:crosses val="autoZero"/>
        <c:crossBetween val="between"/>
        <c:majorUnit val="1"/>
        <c:minorUnit val="0.5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18279757283901"/>
          <c:y val="3.0682084847113999E-2"/>
          <c:w val="0.52899561462952505"/>
          <c:h val="0.67322353613075214"/>
        </c:manualLayout>
      </c:layout>
      <c:scatterChart>
        <c:scatterStyle val="lineMarker"/>
        <c:varyColors val="0"/>
        <c:ser>
          <c:idx val="3"/>
          <c:order val="0"/>
          <c:tx>
            <c:strRef>
              <c:f>'Fig 8a Ten1'!$C$10</c:f>
              <c:strCache>
                <c:ptCount val="1"/>
                <c:pt idx="0">
                  <c:v>no tag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8a Ten1'!$D$1:$AA$1</c:f>
              <c:numCache>
                <c:formatCode>General</c:formatCode>
                <c:ptCount val="24"/>
                <c:pt idx="0">
                  <c:v>0.8</c:v>
                </c:pt>
                <c:pt idx="1">
                  <c:v>1</c:v>
                </c:pt>
                <c:pt idx="2">
                  <c:v>1.2</c:v>
                </c:pt>
                <c:pt idx="3">
                  <c:v>1.4</c:v>
                </c:pt>
                <c:pt idx="4">
                  <c:v>0.6</c:v>
                </c:pt>
                <c:pt idx="5">
                  <c:v>1.2</c:v>
                </c:pt>
                <c:pt idx="6">
                  <c:v>1</c:v>
                </c:pt>
                <c:pt idx="7">
                  <c:v>1.3</c:v>
                </c:pt>
                <c:pt idx="8">
                  <c:v>1</c:v>
                </c:pt>
                <c:pt idx="9">
                  <c:v>1.4</c:v>
                </c:pt>
                <c:pt idx="10">
                  <c:v>1.2</c:v>
                </c:pt>
                <c:pt idx="11">
                  <c:v>0.8</c:v>
                </c:pt>
                <c:pt idx="12">
                  <c:v>0.6</c:v>
                </c:pt>
                <c:pt idx="13">
                  <c:v>0.9</c:v>
                </c:pt>
                <c:pt idx="14">
                  <c:v>0.8</c:v>
                </c:pt>
                <c:pt idx="15">
                  <c:v>0.6</c:v>
                </c:pt>
                <c:pt idx="16">
                  <c:v>1.2</c:v>
                </c:pt>
                <c:pt idx="17">
                  <c:v>1.4</c:v>
                </c:pt>
                <c:pt idx="18">
                  <c:v>1</c:v>
                </c:pt>
                <c:pt idx="19">
                  <c:v>0.8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</c:numCache>
            </c:numRef>
          </c:xVal>
          <c:yVal>
            <c:numRef>
              <c:f>'Fig 8a Ten1'!$D$10:$AA$10</c:f>
              <c:numCache>
                <c:formatCode>0.000</c:formatCode>
                <c:ptCount val="24"/>
                <c:pt idx="0">
                  <c:v>8.045604117069409E-2</c:v>
                </c:pt>
                <c:pt idx="1">
                  <c:v>0.84000698879149249</c:v>
                </c:pt>
                <c:pt idx="2">
                  <c:v>0.78575669061979692</c:v>
                </c:pt>
                <c:pt idx="3">
                  <c:v>0.13110246624256949</c:v>
                </c:pt>
                <c:pt idx="4">
                  <c:v>0.10820390528653853</c:v>
                </c:pt>
                <c:pt idx="5">
                  <c:v>8.7948968467442892E-2</c:v>
                </c:pt>
                <c:pt idx="6">
                  <c:v>8.8454152450820736E-2</c:v>
                </c:pt>
                <c:pt idx="7">
                  <c:v>6.4058216106797863E-2</c:v>
                </c:pt>
                <c:pt idx="8">
                  <c:v>0.15058860247144765</c:v>
                </c:pt>
                <c:pt idx="9">
                  <c:v>0.19224474968618604</c:v>
                </c:pt>
                <c:pt idx="10">
                  <c:v>0.19552072140404103</c:v>
                </c:pt>
                <c:pt idx="11">
                  <c:v>0.16981284861648971</c:v>
                </c:pt>
                <c:pt idx="12">
                  <c:v>0.24137241776835688</c:v>
                </c:pt>
                <c:pt idx="13">
                  <c:v>0.22729740596285181</c:v>
                </c:pt>
                <c:pt idx="14">
                  <c:v>0.30002853532265295</c:v>
                </c:pt>
                <c:pt idx="15">
                  <c:v>0.1963159164225616</c:v>
                </c:pt>
                <c:pt idx="16">
                  <c:v>0.21767340617020389</c:v>
                </c:pt>
                <c:pt idx="17">
                  <c:v>0.25410489522197793</c:v>
                </c:pt>
                <c:pt idx="18">
                  <c:v>0.28129121111132771</c:v>
                </c:pt>
                <c:pt idx="19">
                  <c:v>0.78832164839867014</c:v>
                </c:pt>
                <c:pt idx="20">
                  <c:v>0.48329947729137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519-0A41-AD0A-82C45E1BA5CA}"/>
            </c:ext>
          </c:extLst>
        </c:ser>
        <c:ser>
          <c:idx val="0"/>
          <c:order val="1"/>
          <c:tx>
            <c:strRef>
              <c:f>'Fig 8a Ten1'!$C$11</c:f>
              <c:strCache>
                <c:ptCount val="1"/>
                <c:pt idx="0">
                  <c:v>wt (tpz1+)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8a Ten1'!$D$2:$AA$2</c:f>
              <c:numCache>
                <c:formatCode>General</c:formatCode>
                <c:ptCount val="24"/>
                <c:pt idx="0">
                  <c:v>2</c:v>
                </c:pt>
                <c:pt idx="1">
                  <c:v>2</c:v>
                </c:pt>
                <c:pt idx="2">
                  <c:v>1.9</c:v>
                </c:pt>
                <c:pt idx="3">
                  <c:v>2.2000000000000002</c:v>
                </c:pt>
                <c:pt idx="4">
                  <c:v>2</c:v>
                </c:pt>
                <c:pt idx="5">
                  <c:v>2.1</c:v>
                </c:pt>
                <c:pt idx="6">
                  <c:v>2.1</c:v>
                </c:pt>
                <c:pt idx="7">
                  <c:v>2.1</c:v>
                </c:pt>
                <c:pt idx="8">
                  <c:v>1.7</c:v>
                </c:pt>
                <c:pt idx="9">
                  <c:v>2.2000000000000002</c:v>
                </c:pt>
                <c:pt idx="10">
                  <c:v>2.1</c:v>
                </c:pt>
                <c:pt idx="11">
                  <c:v>1.9</c:v>
                </c:pt>
                <c:pt idx="12">
                  <c:v>2.1</c:v>
                </c:pt>
                <c:pt idx="13">
                  <c:v>1.9</c:v>
                </c:pt>
                <c:pt idx="14">
                  <c:v>2</c:v>
                </c:pt>
                <c:pt idx="15">
                  <c:v>1.8</c:v>
                </c:pt>
                <c:pt idx="16">
                  <c:v>2.2000000000000002</c:v>
                </c:pt>
                <c:pt idx="17">
                  <c:v>2.1</c:v>
                </c:pt>
                <c:pt idx="18">
                  <c:v>2</c:v>
                </c:pt>
                <c:pt idx="19">
                  <c:v>2.1</c:v>
                </c:pt>
                <c:pt idx="20">
                  <c:v>2</c:v>
                </c:pt>
                <c:pt idx="21">
                  <c:v>1.9</c:v>
                </c:pt>
                <c:pt idx="22">
                  <c:v>1.9</c:v>
                </c:pt>
                <c:pt idx="23">
                  <c:v>1.9</c:v>
                </c:pt>
              </c:numCache>
            </c:numRef>
          </c:xVal>
          <c:yVal>
            <c:numRef>
              <c:f>'Fig 8a Ten1'!$D$11:$AA$11</c:f>
              <c:numCache>
                <c:formatCode>0.000</c:formatCode>
                <c:ptCount val="24"/>
                <c:pt idx="0">
                  <c:v>3.9189663161437336</c:v>
                </c:pt>
                <c:pt idx="1">
                  <c:v>1.3917793868153927</c:v>
                </c:pt>
                <c:pt idx="2">
                  <c:v>1.1504572916340847</c:v>
                </c:pt>
                <c:pt idx="3">
                  <c:v>0.97336786696204047</c:v>
                </c:pt>
                <c:pt idx="4">
                  <c:v>0.64376238603912517</c:v>
                </c:pt>
                <c:pt idx="5">
                  <c:v>0.82708796486615321</c:v>
                </c:pt>
                <c:pt idx="6">
                  <c:v>1.2154118371598794</c:v>
                </c:pt>
                <c:pt idx="7">
                  <c:v>3.3604603370324702</c:v>
                </c:pt>
                <c:pt idx="8">
                  <c:v>1.1293409002935291</c:v>
                </c:pt>
                <c:pt idx="9">
                  <c:v>1.146360847225816</c:v>
                </c:pt>
                <c:pt idx="10">
                  <c:v>2.5636228143400404</c:v>
                </c:pt>
                <c:pt idx="11">
                  <c:v>1.5491877826854763</c:v>
                </c:pt>
                <c:pt idx="12">
                  <c:v>2.2374220245373913</c:v>
                </c:pt>
                <c:pt idx="13">
                  <c:v>2.6357511779831508</c:v>
                </c:pt>
                <c:pt idx="14">
                  <c:v>1.0370812504663134</c:v>
                </c:pt>
                <c:pt idx="15">
                  <c:v>1.8709235337410857</c:v>
                </c:pt>
                <c:pt idx="16">
                  <c:v>1.8593521410696465</c:v>
                </c:pt>
                <c:pt idx="17">
                  <c:v>3.0217929960144128</c:v>
                </c:pt>
                <c:pt idx="18">
                  <c:v>1.8647821914058147</c:v>
                </c:pt>
                <c:pt idx="19">
                  <c:v>1.4923602695545681</c:v>
                </c:pt>
                <c:pt idx="20">
                  <c:v>2.0973286655943486</c:v>
                </c:pt>
                <c:pt idx="21">
                  <c:v>2.9753666472416471</c:v>
                </c:pt>
                <c:pt idx="22">
                  <c:v>3.2599631397117053</c:v>
                </c:pt>
                <c:pt idx="23">
                  <c:v>2.24009583297681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519-0A41-AD0A-82C45E1BA5CA}"/>
            </c:ext>
          </c:extLst>
        </c:ser>
        <c:ser>
          <c:idx val="1"/>
          <c:order val="2"/>
          <c:tx>
            <c:strRef>
              <c:f>'Fig 8a Ten1'!$C$12</c:f>
              <c:strCache>
                <c:ptCount val="1"/>
                <c:pt idx="0">
                  <c:v>tpz1-K242R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8a Ten1'!$D$3:$AA$3</c:f>
              <c:numCache>
                <c:formatCode>General</c:formatCode>
                <c:ptCount val="24"/>
                <c:pt idx="0">
                  <c:v>2.9</c:v>
                </c:pt>
                <c:pt idx="1">
                  <c:v>2.8</c:v>
                </c:pt>
                <c:pt idx="2">
                  <c:v>3.1</c:v>
                </c:pt>
                <c:pt idx="3">
                  <c:v>2.9</c:v>
                </c:pt>
                <c:pt idx="4">
                  <c:v>3.2</c:v>
                </c:pt>
                <c:pt idx="5">
                  <c:v>3.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3</c:v>
                </c:pt>
                <c:pt idx="19">
                  <c:v>3</c:v>
                </c:pt>
                <c:pt idx="20">
                  <c:v>3</c:v>
                </c:pt>
                <c:pt idx="21">
                  <c:v>3</c:v>
                </c:pt>
                <c:pt idx="22">
                  <c:v>3</c:v>
                </c:pt>
                <c:pt idx="23">
                  <c:v>3</c:v>
                </c:pt>
              </c:numCache>
            </c:numRef>
          </c:xVal>
          <c:yVal>
            <c:numRef>
              <c:f>'Fig 8a Ten1'!$D$12:$AA$12</c:f>
              <c:numCache>
                <c:formatCode>0.000</c:formatCode>
                <c:ptCount val="24"/>
                <c:pt idx="0">
                  <c:v>0.23141462759547365</c:v>
                </c:pt>
                <c:pt idx="1">
                  <c:v>0.34475396295526484</c:v>
                </c:pt>
                <c:pt idx="2">
                  <c:v>0.21441502990249428</c:v>
                </c:pt>
                <c:pt idx="3">
                  <c:v>0.47534065614884696</c:v>
                </c:pt>
                <c:pt idx="4">
                  <c:v>0.34660943322546567</c:v>
                </c:pt>
                <c:pt idx="5">
                  <c:v>0.4617271297195728</c:v>
                </c:pt>
                <c:pt idx="6">
                  <c:v>0.59912405068856001</c:v>
                </c:pt>
                <c:pt idx="7">
                  <c:v>0.32407973584444172</c:v>
                </c:pt>
                <c:pt idx="8">
                  <c:v>0.878664430066299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519-0A41-AD0A-82C45E1BA5CA}"/>
            </c:ext>
          </c:extLst>
        </c:ser>
        <c:ser>
          <c:idx val="2"/>
          <c:order val="3"/>
          <c:tx>
            <c:strRef>
              <c:f>'Fig 8a Ten1'!$C$13</c:f>
              <c:strCache>
                <c:ptCount val="1"/>
                <c:pt idx="0">
                  <c:v>tpz1-K242R-stn1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8a Ten1'!$D$4:$AA$4</c:f>
              <c:numCache>
                <c:formatCode>General</c:formatCode>
                <c:ptCount val="24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5">
                  <c:v>4</c:v>
                </c:pt>
                <c:pt idx="16">
                  <c:v>4</c:v>
                </c:pt>
                <c:pt idx="17">
                  <c:v>4</c:v>
                </c:pt>
                <c:pt idx="18">
                  <c:v>4</c:v>
                </c:pt>
                <c:pt idx="19">
                  <c:v>4</c:v>
                </c:pt>
                <c:pt idx="20">
                  <c:v>4</c:v>
                </c:pt>
                <c:pt idx="21">
                  <c:v>4</c:v>
                </c:pt>
                <c:pt idx="22">
                  <c:v>4</c:v>
                </c:pt>
                <c:pt idx="23">
                  <c:v>4</c:v>
                </c:pt>
              </c:numCache>
            </c:numRef>
          </c:xVal>
          <c:yVal>
            <c:numRef>
              <c:f>'Fig 8a Ten1'!$D$13:$AA$13</c:f>
              <c:numCache>
                <c:formatCode>0.000</c:formatCode>
                <c:ptCount val="24"/>
                <c:pt idx="0">
                  <c:v>3.0160666915571221</c:v>
                </c:pt>
                <c:pt idx="1">
                  <c:v>4.5995384633315881</c:v>
                </c:pt>
                <c:pt idx="2">
                  <c:v>2.686939213183388</c:v>
                </c:pt>
                <c:pt idx="3">
                  <c:v>1.9475248704189534</c:v>
                </c:pt>
                <c:pt idx="4">
                  <c:v>2.8492237875719844</c:v>
                </c:pt>
                <c:pt idx="5">
                  <c:v>2.15373845196496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519-0A41-AD0A-82C45E1BA5CA}"/>
            </c:ext>
          </c:extLst>
        </c:ser>
        <c:ser>
          <c:idx val="4"/>
          <c:order val="4"/>
          <c:tx>
            <c:strRef>
              <c:f>'Fig 8a Ten1'!$C$14</c:f>
              <c:strCache>
                <c:ptCount val="1"/>
                <c:pt idx="0">
                  <c:v>tpz1-AWAAA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8a Ten1'!$D$5:$AA$5</c:f>
              <c:numCache>
                <c:formatCode>General</c:formatCode>
                <c:ptCount val="24"/>
                <c:pt idx="0">
                  <c:v>5</c:v>
                </c:pt>
                <c:pt idx="1">
                  <c:v>4.8</c:v>
                </c:pt>
                <c:pt idx="2">
                  <c:v>5.2</c:v>
                </c:pt>
                <c:pt idx="3">
                  <c:v>5</c:v>
                </c:pt>
                <c:pt idx="4">
                  <c:v>5.2</c:v>
                </c:pt>
                <c:pt idx="5">
                  <c:v>4.8</c:v>
                </c:pt>
                <c:pt idx="6">
                  <c:v>5.4</c:v>
                </c:pt>
                <c:pt idx="7">
                  <c:v>4.5999999999999996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5</c:v>
                </c:pt>
                <c:pt idx="13">
                  <c:v>5</c:v>
                </c:pt>
                <c:pt idx="14">
                  <c:v>5</c:v>
                </c:pt>
                <c:pt idx="15">
                  <c:v>5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19">
                  <c:v>5</c:v>
                </c:pt>
                <c:pt idx="20">
                  <c:v>5</c:v>
                </c:pt>
                <c:pt idx="21">
                  <c:v>5</c:v>
                </c:pt>
                <c:pt idx="22">
                  <c:v>5</c:v>
                </c:pt>
                <c:pt idx="23">
                  <c:v>5</c:v>
                </c:pt>
              </c:numCache>
            </c:numRef>
          </c:xVal>
          <c:yVal>
            <c:numRef>
              <c:f>'Fig 8a Ten1'!$D$14:$AA$14</c:f>
              <c:numCache>
                <c:formatCode>0.000</c:formatCode>
                <c:ptCount val="24"/>
                <c:pt idx="0">
                  <c:v>0.706409372846313</c:v>
                </c:pt>
                <c:pt idx="1">
                  <c:v>0.6614433285766852</c:v>
                </c:pt>
                <c:pt idx="2">
                  <c:v>0.6977992485238862</c:v>
                </c:pt>
                <c:pt idx="3">
                  <c:v>0.57759277151224564</c:v>
                </c:pt>
                <c:pt idx="4">
                  <c:v>0.51560397903122113</c:v>
                </c:pt>
                <c:pt idx="5">
                  <c:v>0.4682338015671349</c:v>
                </c:pt>
                <c:pt idx="6">
                  <c:v>0.66937976738497129</c:v>
                </c:pt>
                <c:pt idx="7">
                  <c:v>0.67537225504973031</c:v>
                </c:pt>
                <c:pt idx="8">
                  <c:v>1.60971104367330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519-0A41-AD0A-82C45E1BA5CA}"/>
            </c:ext>
          </c:extLst>
        </c:ser>
        <c:ser>
          <c:idx val="5"/>
          <c:order val="5"/>
          <c:tx>
            <c:strRef>
              <c:f>'Fig 8a Ten1'!$C$15</c:f>
              <c:strCache>
                <c:ptCount val="1"/>
                <c:pt idx="0">
                  <c:v>tpz1-AWAAA-stn1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8a Ten1'!$D$6:$AA$6</c:f>
              <c:numCache>
                <c:formatCode>General</c:formatCode>
                <c:ptCount val="24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5.8</c:v>
                </c:pt>
                <c:pt idx="4">
                  <c:v>6.2</c:v>
                </c:pt>
                <c:pt idx="5">
                  <c:v>6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6</c:v>
                </c:pt>
                <c:pt idx="14">
                  <c:v>6</c:v>
                </c:pt>
                <c:pt idx="15">
                  <c:v>6</c:v>
                </c:pt>
                <c:pt idx="16">
                  <c:v>6</c:v>
                </c:pt>
                <c:pt idx="17">
                  <c:v>6</c:v>
                </c:pt>
                <c:pt idx="18">
                  <c:v>6</c:v>
                </c:pt>
                <c:pt idx="19">
                  <c:v>6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3">
                  <c:v>6</c:v>
                </c:pt>
              </c:numCache>
            </c:numRef>
          </c:xVal>
          <c:yVal>
            <c:numRef>
              <c:f>'Fig 8a Ten1'!$D$15:$AA$15</c:f>
              <c:numCache>
                <c:formatCode>0.000</c:formatCode>
                <c:ptCount val="24"/>
                <c:pt idx="0">
                  <c:v>3.719190748254257</c:v>
                </c:pt>
                <c:pt idx="1">
                  <c:v>2.6551459263036268</c:v>
                </c:pt>
                <c:pt idx="2">
                  <c:v>4.0454099752555921</c:v>
                </c:pt>
                <c:pt idx="3">
                  <c:v>2.5717998917911906</c:v>
                </c:pt>
                <c:pt idx="4">
                  <c:v>2.5130846383218297</c:v>
                </c:pt>
                <c:pt idx="5">
                  <c:v>2.2439251249854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519-0A41-AD0A-82C45E1BA5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7942432"/>
        <c:axId val="697944752"/>
      </c:scatterChart>
      <c:valAx>
        <c:axId val="697942432"/>
        <c:scaling>
          <c:orientation val="minMax"/>
          <c:max val="6.5"/>
          <c:min val="0.5"/>
        </c:scaling>
        <c:delete val="0"/>
        <c:axPos val="b"/>
        <c:numFmt formatCode="General" sourceLinked="1"/>
        <c:majorTickMark val="none"/>
        <c:minorTickMark val="out"/>
        <c:tickLblPos val="none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4752"/>
        <c:crosses val="autoZero"/>
        <c:crossBetween val="midCat"/>
        <c:majorUnit val="5"/>
        <c:minorUnit val="1"/>
      </c:valAx>
      <c:valAx>
        <c:axId val="697944752"/>
        <c:scaling>
          <c:orientation val="minMax"/>
        </c:scaling>
        <c:delete val="0"/>
        <c:axPos val="l"/>
        <c:numFmt formatCode="0.00" sourceLinked="0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2432"/>
        <c:crosses val="autoZero"/>
        <c:crossBetween val="midCat"/>
        <c:majorUnit val="1"/>
        <c:minorUnit val="0.5"/>
      </c:valAx>
    </c:plotArea>
    <c:legend>
      <c:legendPos val="r"/>
      <c:layout>
        <c:manualLayout>
          <c:xMode val="edge"/>
          <c:yMode val="edge"/>
          <c:x val="0.74292034072264967"/>
          <c:y val="2.8052718303075236E-2"/>
          <c:w val="0.22726529376135676"/>
          <c:h val="0.49020315595750891"/>
        </c:manualLayout>
      </c:layout>
      <c:overlay val="0"/>
      <c:txPr>
        <a:bodyPr/>
        <a:lstStyle/>
        <a:p>
          <a:pPr>
            <a:defRPr sz="14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18279757283901"/>
          <c:y val="3.0682084847113999E-2"/>
          <c:w val="0.76536926375186287"/>
          <c:h val="0.6732235361307521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8b Pol1'!$Y$10:$Y$15</c:f>
                <c:numCache>
                  <c:formatCode>General</c:formatCode>
                  <c:ptCount val="6"/>
                  <c:pt idx="0">
                    <c:v>2.8361116120863453E-2</c:v>
                  </c:pt>
                  <c:pt idx="1">
                    <c:v>0.16670240798691097</c:v>
                  </c:pt>
                  <c:pt idx="2">
                    <c:v>0.22439947333892354</c:v>
                  </c:pt>
                  <c:pt idx="3">
                    <c:v>0.21406183945988233</c:v>
                  </c:pt>
                  <c:pt idx="4">
                    <c:v>0.15848588787573173</c:v>
                  </c:pt>
                  <c:pt idx="5">
                    <c:v>0.36806285280009909</c:v>
                  </c:pt>
                </c:numCache>
              </c:numRef>
            </c:plus>
            <c:minus>
              <c:numRef>
                <c:f>'Fig 8b Pol1'!$Y$10:$Y$15</c:f>
                <c:numCache>
                  <c:formatCode>General</c:formatCode>
                  <c:ptCount val="6"/>
                  <c:pt idx="0">
                    <c:v>2.8361116120863453E-2</c:v>
                  </c:pt>
                  <c:pt idx="1">
                    <c:v>0.16670240798691097</c:v>
                  </c:pt>
                  <c:pt idx="2">
                    <c:v>0.22439947333892354</c:v>
                  </c:pt>
                  <c:pt idx="3">
                    <c:v>0.21406183945988233</c:v>
                  </c:pt>
                  <c:pt idx="4">
                    <c:v>0.15848588787573173</c:v>
                  </c:pt>
                  <c:pt idx="5">
                    <c:v>0.36806285280009909</c:v>
                  </c:pt>
                </c:numCache>
              </c:numRef>
            </c:minus>
          </c:errBars>
          <c:cat>
            <c:strRef>
              <c:f>'Fig 8b Pol1'!$C$10:$C$15</c:f>
              <c:strCache>
                <c:ptCount val="6"/>
                <c:pt idx="0">
                  <c:v>no tag</c:v>
                </c:pt>
                <c:pt idx="1">
                  <c:v>wt (tpz1+)</c:v>
                </c:pt>
                <c:pt idx="2">
                  <c:v>tpz1-K242R</c:v>
                </c:pt>
                <c:pt idx="3">
                  <c:v>tpz1-K242R-stn1</c:v>
                </c:pt>
                <c:pt idx="4">
                  <c:v>tpz1-AWAAA</c:v>
                </c:pt>
                <c:pt idx="5">
                  <c:v>tpz1-AWAAA-stn1</c:v>
                </c:pt>
              </c:strCache>
            </c:strRef>
          </c:cat>
          <c:val>
            <c:numRef>
              <c:f>'Fig 8b Pol1'!$W$10:$W$15</c:f>
              <c:numCache>
                <c:formatCode>0.000</c:formatCode>
                <c:ptCount val="6"/>
                <c:pt idx="0">
                  <c:v>0.26194646519275561</c:v>
                </c:pt>
                <c:pt idx="1">
                  <c:v>3.1047296707923624</c:v>
                </c:pt>
                <c:pt idx="2">
                  <c:v>2.1545311006818042</c:v>
                </c:pt>
                <c:pt idx="3">
                  <c:v>3.8975469924416437</c:v>
                </c:pt>
                <c:pt idx="4">
                  <c:v>2.0483735859927301</c:v>
                </c:pt>
                <c:pt idx="5">
                  <c:v>4.40524832235057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DB6-A545-B53B-137F13622D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axId val="697942432"/>
        <c:axId val="697944752"/>
      </c:barChart>
      <c:catAx>
        <c:axId val="6979424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697944752"/>
        <c:crosses val="autoZero"/>
        <c:auto val="1"/>
        <c:lblAlgn val="ctr"/>
        <c:lblOffset val="100"/>
        <c:noMultiLvlLbl val="0"/>
      </c:catAx>
      <c:valAx>
        <c:axId val="697944752"/>
        <c:scaling>
          <c:orientation val="minMax"/>
          <c:max val="5"/>
          <c:min val="0"/>
        </c:scaling>
        <c:delete val="0"/>
        <c:axPos val="l"/>
        <c:numFmt formatCode="0.00" sourceLinked="0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2432"/>
        <c:crosses val="autoZero"/>
        <c:crossBetween val="between"/>
        <c:majorUnit val="1"/>
        <c:minorUnit val="0.5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18277523001933"/>
          <c:y val="3.8414035230132322E-2"/>
          <c:w val="0.53120469316335461"/>
          <c:h val="0.67322353613075214"/>
        </c:manualLayout>
      </c:layout>
      <c:scatterChart>
        <c:scatterStyle val="lineMarker"/>
        <c:varyColors val="0"/>
        <c:ser>
          <c:idx val="3"/>
          <c:order val="0"/>
          <c:tx>
            <c:strRef>
              <c:f>'Fig 8b Pol1'!$C$10</c:f>
              <c:strCache>
                <c:ptCount val="1"/>
                <c:pt idx="0">
                  <c:v>no tag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8b Pol1'!$D$1:$U$1</c:f>
              <c:numCache>
                <c:formatCode>General</c:formatCode>
                <c:ptCount val="18"/>
                <c:pt idx="0">
                  <c:v>0.8</c:v>
                </c:pt>
                <c:pt idx="1">
                  <c:v>1.1000000000000001</c:v>
                </c:pt>
                <c:pt idx="2">
                  <c:v>1.2</c:v>
                </c:pt>
                <c:pt idx="3">
                  <c:v>1.4</c:v>
                </c:pt>
                <c:pt idx="4">
                  <c:v>0.6</c:v>
                </c:pt>
                <c:pt idx="5">
                  <c:v>1.2</c:v>
                </c:pt>
                <c:pt idx="6">
                  <c:v>1</c:v>
                </c:pt>
                <c:pt idx="7">
                  <c:v>1.3</c:v>
                </c:pt>
                <c:pt idx="8">
                  <c:v>1</c:v>
                </c:pt>
                <c:pt idx="9">
                  <c:v>1.4</c:v>
                </c:pt>
                <c:pt idx="10">
                  <c:v>1.2</c:v>
                </c:pt>
                <c:pt idx="11">
                  <c:v>0.9</c:v>
                </c:pt>
                <c:pt idx="12">
                  <c:v>0.6</c:v>
                </c:pt>
                <c:pt idx="13">
                  <c:v>1.3</c:v>
                </c:pt>
                <c:pt idx="14">
                  <c:v>0.8</c:v>
                </c:pt>
                <c:pt idx="15">
                  <c:v>0.6</c:v>
                </c:pt>
                <c:pt idx="16">
                  <c:v>1</c:v>
                </c:pt>
                <c:pt idx="17">
                  <c:v>0.8</c:v>
                </c:pt>
              </c:numCache>
            </c:numRef>
          </c:xVal>
          <c:yVal>
            <c:numRef>
              <c:f>'Fig 8b Pol1'!$D$10:$U$10</c:f>
              <c:numCache>
                <c:formatCode>0.000</c:formatCode>
                <c:ptCount val="18"/>
                <c:pt idx="0">
                  <c:v>0.29169518096264263</c:v>
                </c:pt>
                <c:pt idx="1">
                  <c:v>0.52133205660176607</c:v>
                </c:pt>
                <c:pt idx="2">
                  <c:v>0.22327859406511091</c:v>
                </c:pt>
                <c:pt idx="3">
                  <c:v>0.18747822782404916</c:v>
                </c:pt>
                <c:pt idx="4">
                  <c:v>0.25903446174162581</c:v>
                </c:pt>
                <c:pt idx="5">
                  <c:v>0.27742409656014821</c:v>
                </c:pt>
                <c:pt idx="6">
                  <c:v>0.28547588256080936</c:v>
                </c:pt>
                <c:pt idx="7">
                  <c:v>0.32512719627089653</c:v>
                </c:pt>
                <c:pt idx="8">
                  <c:v>0.3455173667939625</c:v>
                </c:pt>
                <c:pt idx="9">
                  <c:v>0.34959858794055682</c:v>
                </c:pt>
                <c:pt idx="10">
                  <c:v>0.31349701761686782</c:v>
                </c:pt>
                <c:pt idx="11">
                  <c:v>0.49572867859165903</c:v>
                </c:pt>
                <c:pt idx="12">
                  <c:v>0.16444017579091358</c:v>
                </c:pt>
                <c:pt idx="13">
                  <c:v>0.13338057228601796</c:v>
                </c:pt>
                <c:pt idx="14">
                  <c:v>0.1699444552089388</c:v>
                </c:pt>
                <c:pt idx="15">
                  <c:v>8.8280820101107271E-2</c:v>
                </c:pt>
                <c:pt idx="16">
                  <c:v>0.16021774767251246</c:v>
                </c:pt>
                <c:pt idx="17">
                  <c:v>0.123585254880014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BC7-774F-A26C-A2D8B4557EE6}"/>
            </c:ext>
          </c:extLst>
        </c:ser>
        <c:ser>
          <c:idx val="0"/>
          <c:order val="1"/>
          <c:tx>
            <c:strRef>
              <c:f>'Fig 8b Pol1'!$C$11</c:f>
              <c:strCache>
                <c:ptCount val="1"/>
                <c:pt idx="0">
                  <c:v>wt (tpz1+)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8b Pol1'!$D$2:$U$2</c:f>
              <c:numCache>
                <c:formatCode>General</c:formatCode>
                <c:ptCount val="18"/>
                <c:pt idx="0">
                  <c:v>1.9</c:v>
                </c:pt>
                <c:pt idx="1">
                  <c:v>1.8</c:v>
                </c:pt>
                <c:pt idx="2">
                  <c:v>2.2000000000000002</c:v>
                </c:pt>
                <c:pt idx="3">
                  <c:v>1.9</c:v>
                </c:pt>
                <c:pt idx="4">
                  <c:v>1.9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.1</c:v>
                </c:pt>
                <c:pt idx="10">
                  <c:v>2.1</c:v>
                </c:pt>
                <c:pt idx="11">
                  <c:v>2.2999999999999998</c:v>
                </c:pt>
                <c:pt idx="12">
                  <c:v>2.1</c:v>
                </c:pt>
                <c:pt idx="13">
                  <c:v>2.1</c:v>
                </c:pt>
                <c:pt idx="14">
                  <c:v>2</c:v>
                </c:pt>
                <c:pt idx="15">
                  <c:v>1.7</c:v>
                </c:pt>
                <c:pt idx="16">
                  <c:v>2.2999999999999998</c:v>
                </c:pt>
                <c:pt idx="17">
                  <c:v>1.9</c:v>
                </c:pt>
              </c:numCache>
            </c:numRef>
          </c:xVal>
          <c:yVal>
            <c:numRef>
              <c:f>'Fig 8b Pol1'!$D$11:$U$11</c:f>
              <c:numCache>
                <c:formatCode>0.000</c:formatCode>
                <c:ptCount val="18"/>
                <c:pt idx="0">
                  <c:v>3.5617037829427205</c:v>
                </c:pt>
                <c:pt idx="1">
                  <c:v>3.2898672089962915</c:v>
                </c:pt>
                <c:pt idx="2">
                  <c:v>2.9963765270750833</c:v>
                </c:pt>
                <c:pt idx="3">
                  <c:v>3.075753588866474</c:v>
                </c:pt>
                <c:pt idx="4">
                  <c:v>2.5053177089376182</c:v>
                </c:pt>
                <c:pt idx="5">
                  <c:v>3.3974358974358974</c:v>
                </c:pt>
                <c:pt idx="6">
                  <c:v>4.1741136946849293</c:v>
                </c:pt>
                <c:pt idx="7">
                  <c:v>4.3792053100563733</c:v>
                </c:pt>
                <c:pt idx="8">
                  <c:v>2.7345518411249108</c:v>
                </c:pt>
                <c:pt idx="9">
                  <c:v>3.5767046045650321</c:v>
                </c:pt>
                <c:pt idx="10">
                  <c:v>3.1409904004736333</c:v>
                </c:pt>
                <c:pt idx="11">
                  <c:v>3.5751944478123012</c:v>
                </c:pt>
                <c:pt idx="12">
                  <c:v>2.3509487638330979</c:v>
                </c:pt>
                <c:pt idx="13">
                  <c:v>2.576240327719618</c:v>
                </c:pt>
                <c:pt idx="14">
                  <c:v>1.4986080586080588</c:v>
                </c:pt>
                <c:pt idx="15">
                  <c:v>3.5991707633498682</c:v>
                </c:pt>
                <c:pt idx="16">
                  <c:v>3.223939772427781</c:v>
                </c:pt>
                <c:pt idx="17">
                  <c:v>2.22901137535283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BC7-774F-A26C-A2D8B4557EE6}"/>
            </c:ext>
          </c:extLst>
        </c:ser>
        <c:ser>
          <c:idx val="1"/>
          <c:order val="2"/>
          <c:tx>
            <c:strRef>
              <c:f>'Fig 8b Pol1'!$C$12</c:f>
              <c:strCache>
                <c:ptCount val="1"/>
                <c:pt idx="0">
                  <c:v>tpz1-K242R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8b Pol1'!$D$3:$U$3</c:f>
              <c:numCache>
                <c:formatCode>General</c:formatCode>
                <c:ptCount val="18"/>
                <c:pt idx="0">
                  <c:v>2.7</c:v>
                </c:pt>
                <c:pt idx="1">
                  <c:v>3</c:v>
                </c:pt>
                <c:pt idx="2">
                  <c:v>3.1</c:v>
                </c:pt>
                <c:pt idx="3">
                  <c:v>2.9</c:v>
                </c:pt>
                <c:pt idx="4">
                  <c:v>3.1</c:v>
                </c:pt>
                <c:pt idx="5">
                  <c:v>3.3</c:v>
                </c:pt>
                <c:pt idx="6">
                  <c:v>3</c:v>
                </c:pt>
                <c:pt idx="7">
                  <c:v>3.1</c:v>
                </c:pt>
                <c:pt idx="8">
                  <c:v>3</c:v>
                </c:pt>
                <c:pt idx="9">
                  <c:v>2.9</c:v>
                </c:pt>
                <c:pt idx="10">
                  <c:v>2.9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</c:numCache>
            </c:numRef>
          </c:xVal>
          <c:yVal>
            <c:numRef>
              <c:f>'Fig 8b Pol1'!$D$12:$U$12</c:f>
              <c:numCache>
                <c:formatCode>0.000</c:formatCode>
                <c:ptCount val="18"/>
                <c:pt idx="0">
                  <c:v>1.7538461538461541</c:v>
                </c:pt>
                <c:pt idx="1">
                  <c:v>2.0545799323934371</c:v>
                </c:pt>
                <c:pt idx="2">
                  <c:v>1.6326801979351677</c:v>
                </c:pt>
                <c:pt idx="3">
                  <c:v>1.7517233275889079</c:v>
                </c:pt>
                <c:pt idx="4">
                  <c:v>1.8026528122171055</c:v>
                </c:pt>
                <c:pt idx="5">
                  <c:v>1.838613444609162</c:v>
                </c:pt>
                <c:pt idx="6">
                  <c:v>3.9588895952532317</c:v>
                </c:pt>
                <c:pt idx="7">
                  <c:v>2.4607690763305943</c:v>
                </c:pt>
                <c:pt idx="8">
                  <c:v>3.2627030524296976</c:v>
                </c:pt>
                <c:pt idx="9">
                  <c:v>1.561870874104593</c:v>
                </c:pt>
                <c:pt idx="10">
                  <c:v>2.4992901497475404</c:v>
                </c:pt>
                <c:pt idx="11">
                  <c:v>1.27675459172606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BC7-774F-A26C-A2D8B4557EE6}"/>
            </c:ext>
          </c:extLst>
        </c:ser>
        <c:ser>
          <c:idx val="2"/>
          <c:order val="3"/>
          <c:tx>
            <c:strRef>
              <c:f>'Fig 8b Pol1'!$C$13</c:f>
              <c:strCache>
                <c:ptCount val="1"/>
                <c:pt idx="0">
                  <c:v>tpz1-K242R-stn1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8b Pol1'!$D$4:$U$4</c:f>
              <c:numCache>
                <c:formatCode>General</c:formatCode>
                <c:ptCount val="18"/>
                <c:pt idx="0">
                  <c:v>4.0999999999999996</c:v>
                </c:pt>
                <c:pt idx="1">
                  <c:v>4</c:v>
                </c:pt>
                <c:pt idx="2">
                  <c:v>4</c:v>
                </c:pt>
                <c:pt idx="3">
                  <c:v>4.2</c:v>
                </c:pt>
                <c:pt idx="4">
                  <c:v>3.9</c:v>
                </c:pt>
                <c:pt idx="5">
                  <c:v>3.8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5">
                  <c:v>4</c:v>
                </c:pt>
                <c:pt idx="16">
                  <c:v>4</c:v>
                </c:pt>
                <c:pt idx="17">
                  <c:v>4</c:v>
                </c:pt>
              </c:numCache>
            </c:numRef>
          </c:xVal>
          <c:yVal>
            <c:numRef>
              <c:f>'Fig 8b Pol1'!$D$13:$U$13</c:f>
              <c:numCache>
                <c:formatCode>0.000</c:formatCode>
                <c:ptCount val="18"/>
                <c:pt idx="0">
                  <c:v>3.5098017292784736</c:v>
                </c:pt>
                <c:pt idx="1">
                  <c:v>3.9325015122594884</c:v>
                </c:pt>
                <c:pt idx="2">
                  <c:v>4.903132840469655</c:v>
                </c:pt>
                <c:pt idx="3">
                  <c:v>3.8080244855121355</c:v>
                </c:pt>
                <c:pt idx="4">
                  <c:v>3.4654933755190824</c:v>
                </c:pt>
                <c:pt idx="5">
                  <c:v>3.766328011611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BC7-774F-A26C-A2D8B4557EE6}"/>
            </c:ext>
          </c:extLst>
        </c:ser>
        <c:ser>
          <c:idx val="4"/>
          <c:order val="4"/>
          <c:tx>
            <c:strRef>
              <c:f>'Fig 8b Pol1'!$C$14</c:f>
              <c:strCache>
                <c:ptCount val="1"/>
                <c:pt idx="0">
                  <c:v>tpz1-AWAAA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8b Pol1'!$D$5:$U$5</c:f>
              <c:numCache>
                <c:formatCode>General</c:formatCode>
                <c:ptCount val="18"/>
                <c:pt idx="0">
                  <c:v>5</c:v>
                </c:pt>
                <c:pt idx="1">
                  <c:v>4.9000000000000004</c:v>
                </c:pt>
                <c:pt idx="2">
                  <c:v>5.4</c:v>
                </c:pt>
                <c:pt idx="3">
                  <c:v>4.8</c:v>
                </c:pt>
                <c:pt idx="4">
                  <c:v>5</c:v>
                </c:pt>
                <c:pt idx="5">
                  <c:v>4.5999999999999996</c:v>
                </c:pt>
                <c:pt idx="6">
                  <c:v>5.2</c:v>
                </c:pt>
                <c:pt idx="7">
                  <c:v>4.8</c:v>
                </c:pt>
                <c:pt idx="8">
                  <c:v>5.2</c:v>
                </c:pt>
                <c:pt idx="9">
                  <c:v>5.0999999999999996</c:v>
                </c:pt>
                <c:pt idx="10">
                  <c:v>5</c:v>
                </c:pt>
                <c:pt idx="11">
                  <c:v>5</c:v>
                </c:pt>
                <c:pt idx="12">
                  <c:v>5.2</c:v>
                </c:pt>
                <c:pt idx="13">
                  <c:v>5</c:v>
                </c:pt>
                <c:pt idx="14">
                  <c:v>5</c:v>
                </c:pt>
                <c:pt idx="15">
                  <c:v>5</c:v>
                </c:pt>
                <c:pt idx="16">
                  <c:v>5</c:v>
                </c:pt>
                <c:pt idx="17">
                  <c:v>5</c:v>
                </c:pt>
              </c:numCache>
            </c:numRef>
          </c:xVal>
          <c:yVal>
            <c:numRef>
              <c:f>'Fig 8b Pol1'!$D$14:$U$14</c:f>
              <c:numCache>
                <c:formatCode>0.000</c:formatCode>
                <c:ptCount val="18"/>
                <c:pt idx="0">
                  <c:v>2.0053538408133562</c:v>
                </c:pt>
                <c:pt idx="1">
                  <c:v>2.9268476621417792</c:v>
                </c:pt>
                <c:pt idx="2">
                  <c:v>1.7830900983074895</c:v>
                </c:pt>
                <c:pt idx="3">
                  <c:v>1.8635280930362899</c:v>
                </c:pt>
                <c:pt idx="4">
                  <c:v>1.3269328337821489</c:v>
                </c:pt>
                <c:pt idx="5">
                  <c:v>1.6409065189552992</c:v>
                </c:pt>
                <c:pt idx="6">
                  <c:v>1.4218573383306561</c:v>
                </c:pt>
                <c:pt idx="7">
                  <c:v>1.517402177387511</c:v>
                </c:pt>
                <c:pt idx="8">
                  <c:v>1.8634063245882484</c:v>
                </c:pt>
                <c:pt idx="9">
                  <c:v>2.8984967169251643</c:v>
                </c:pt>
                <c:pt idx="10">
                  <c:v>2.5937324769332726</c:v>
                </c:pt>
                <c:pt idx="11">
                  <c:v>3.2633661750606855</c:v>
                </c:pt>
                <c:pt idx="12">
                  <c:v>1.6043240875455638</c:v>
                </c:pt>
                <c:pt idx="13">
                  <c:v>2.3985042735042739</c:v>
                </c:pt>
                <c:pt idx="14">
                  <c:v>1.61785517257921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BC7-774F-A26C-A2D8B4557EE6}"/>
            </c:ext>
          </c:extLst>
        </c:ser>
        <c:ser>
          <c:idx val="5"/>
          <c:order val="5"/>
          <c:tx>
            <c:strRef>
              <c:f>'Fig 8b Pol1'!$C$15</c:f>
              <c:strCache>
                <c:ptCount val="1"/>
                <c:pt idx="0">
                  <c:v>tpz1-AWAAA-stn1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8b Pol1'!$D$6:$U$6</c:f>
              <c:numCache>
                <c:formatCode>General</c:formatCode>
                <c:ptCount val="18"/>
                <c:pt idx="0">
                  <c:v>6.2</c:v>
                </c:pt>
                <c:pt idx="1">
                  <c:v>6</c:v>
                </c:pt>
                <c:pt idx="2">
                  <c:v>5.8</c:v>
                </c:pt>
                <c:pt idx="3">
                  <c:v>6</c:v>
                </c:pt>
                <c:pt idx="4">
                  <c:v>6.1</c:v>
                </c:pt>
                <c:pt idx="5">
                  <c:v>6</c:v>
                </c:pt>
                <c:pt idx="6">
                  <c:v>6</c:v>
                </c:pt>
                <c:pt idx="7">
                  <c:v>6</c:v>
                </c:pt>
                <c:pt idx="8">
                  <c:v>5.9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6</c:v>
                </c:pt>
                <c:pt idx="14">
                  <c:v>6</c:v>
                </c:pt>
                <c:pt idx="15">
                  <c:v>6</c:v>
                </c:pt>
                <c:pt idx="16">
                  <c:v>6</c:v>
                </c:pt>
                <c:pt idx="17">
                  <c:v>6</c:v>
                </c:pt>
              </c:numCache>
            </c:numRef>
          </c:xVal>
          <c:yVal>
            <c:numRef>
              <c:f>'Fig 8b Pol1'!$D$15:$U$15</c:f>
              <c:numCache>
                <c:formatCode>0.000</c:formatCode>
                <c:ptCount val="18"/>
                <c:pt idx="0">
                  <c:v>3.1942048982407725</c:v>
                </c:pt>
                <c:pt idx="1">
                  <c:v>3.0909729539866522</c:v>
                </c:pt>
                <c:pt idx="2">
                  <c:v>3.2853052987281175</c:v>
                </c:pt>
                <c:pt idx="3">
                  <c:v>4.678350393796447</c:v>
                </c:pt>
                <c:pt idx="4">
                  <c:v>4.18050357769045</c:v>
                </c:pt>
                <c:pt idx="5">
                  <c:v>6.0797775696610756</c:v>
                </c:pt>
                <c:pt idx="6">
                  <c:v>5.7273583636118968</c:v>
                </c:pt>
                <c:pt idx="7">
                  <c:v>5.1788592360020935</c:v>
                </c:pt>
                <c:pt idx="8">
                  <c:v>4.23190260943771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BC7-774F-A26C-A2D8B4557E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7942432"/>
        <c:axId val="697944752"/>
      </c:scatterChart>
      <c:valAx>
        <c:axId val="697942432"/>
        <c:scaling>
          <c:orientation val="minMax"/>
          <c:max val="6.5"/>
          <c:min val="0.5"/>
        </c:scaling>
        <c:delete val="0"/>
        <c:axPos val="b"/>
        <c:numFmt formatCode="General" sourceLinked="1"/>
        <c:majorTickMark val="none"/>
        <c:minorTickMark val="out"/>
        <c:tickLblPos val="none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4752"/>
        <c:crosses val="autoZero"/>
        <c:crossBetween val="midCat"/>
        <c:majorUnit val="5"/>
        <c:minorUnit val="1"/>
      </c:valAx>
      <c:valAx>
        <c:axId val="697944752"/>
        <c:scaling>
          <c:orientation val="minMax"/>
          <c:max val="6.5"/>
          <c:min val="0"/>
        </c:scaling>
        <c:delete val="0"/>
        <c:axPos val="l"/>
        <c:numFmt formatCode="0.00" sourceLinked="0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2432"/>
        <c:crosses val="autoZero"/>
        <c:crossBetween val="midCat"/>
        <c:majorUnit val="1"/>
        <c:minorUnit val="0.5"/>
      </c:valAx>
    </c:plotArea>
    <c:legend>
      <c:legendPos val="r"/>
      <c:layout>
        <c:manualLayout>
          <c:xMode val="edge"/>
          <c:yMode val="edge"/>
          <c:x val="0.75061539182602177"/>
          <c:y val="3.4922542576914725E-2"/>
          <c:w val="0.22726529376135676"/>
          <c:h val="0.47406121769990028"/>
        </c:manualLayout>
      </c:layout>
      <c:overlay val="0"/>
      <c:txPr>
        <a:bodyPr/>
        <a:lstStyle/>
        <a:p>
          <a:pPr>
            <a:defRPr sz="14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18279757283901"/>
          <c:y val="3.0682084847113999E-2"/>
          <c:w val="0.48358568711021216"/>
          <c:h val="0.67322353613075214"/>
        </c:manualLayout>
      </c:layout>
      <c:scatterChart>
        <c:scatterStyle val="lineMarker"/>
        <c:varyColors val="0"/>
        <c:ser>
          <c:idx val="3"/>
          <c:order val="0"/>
          <c:tx>
            <c:strRef>
              <c:f>'Fig 3a Stn1'!$C$8</c:f>
              <c:strCache>
                <c:ptCount val="1"/>
                <c:pt idx="0">
                  <c:v>no tag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3a Stn1'!$D$1:$K$1</c:f>
              <c:numCache>
                <c:formatCode>General</c:formatCode>
                <c:ptCount val="8"/>
                <c:pt idx="0">
                  <c:v>0.8</c:v>
                </c:pt>
                <c:pt idx="1">
                  <c:v>1</c:v>
                </c:pt>
                <c:pt idx="2">
                  <c:v>1.2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</c:numCache>
            </c:numRef>
          </c:xVal>
          <c:yVal>
            <c:numRef>
              <c:f>'Fig 3a Stn1'!$D$8:$K$8</c:f>
              <c:numCache>
                <c:formatCode>0.000</c:formatCode>
                <c:ptCount val="8"/>
                <c:pt idx="0">
                  <c:v>0.19609522178455219</c:v>
                </c:pt>
                <c:pt idx="1">
                  <c:v>0.34553893759669935</c:v>
                </c:pt>
                <c:pt idx="2">
                  <c:v>0.10969612911360485</c:v>
                </c:pt>
                <c:pt idx="3">
                  <c:v>8.849844398340249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721-2049-9170-3B293637C9F9}"/>
            </c:ext>
          </c:extLst>
        </c:ser>
        <c:ser>
          <c:idx val="0"/>
          <c:order val="1"/>
          <c:tx>
            <c:strRef>
              <c:f>'Fig 3a Stn1'!$C$9</c:f>
              <c:strCache>
                <c:ptCount val="1"/>
                <c:pt idx="0">
                  <c:v>wt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3a Stn1'!$D$2:$K$2</c:f>
              <c:numCache>
                <c:formatCode>General</c:formatCode>
                <c:ptCount val="8"/>
                <c:pt idx="0">
                  <c:v>1.9</c:v>
                </c:pt>
                <c:pt idx="1">
                  <c:v>2.1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</c:numCache>
            </c:numRef>
          </c:xVal>
          <c:yVal>
            <c:numRef>
              <c:f>'Fig 3a Stn1'!$D$9:$K$9</c:f>
              <c:numCache>
                <c:formatCode>0.000</c:formatCode>
                <c:ptCount val="8"/>
                <c:pt idx="0">
                  <c:v>4.3997322225528119</c:v>
                </c:pt>
                <c:pt idx="1">
                  <c:v>4.3270241850683488</c:v>
                </c:pt>
                <c:pt idx="2">
                  <c:v>3.7435124140833214</c:v>
                </c:pt>
                <c:pt idx="3">
                  <c:v>4.69631328576282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721-2049-9170-3B293637C9F9}"/>
            </c:ext>
          </c:extLst>
        </c:ser>
        <c:ser>
          <c:idx val="1"/>
          <c:order val="2"/>
          <c:tx>
            <c:strRef>
              <c:f>'Fig 3a Stn1'!$C$10</c:f>
              <c:strCache>
                <c:ptCount val="1"/>
                <c:pt idx="0">
                  <c:v>tpz1-K242R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3a Stn1'!$D$3:$K$3</c:f>
              <c:numCache>
                <c:formatCode>General</c:formatCode>
                <c:ptCount val="8"/>
                <c:pt idx="0">
                  <c:v>2.9</c:v>
                </c:pt>
                <c:pt idx="1">
                  <c:v>2.7</c:v>
                </c:pt>
                <c:pt idx="2">
                  <c:v>3</c:v>
                </c:pt>
                <c:pt idx="3">
                  <c:v>3.1</c:v>
                </c:pt>
                <c:pt idx="4">
                  <c:v>3.1</c:v>
                </c:pt>
                <c:pt idx="5">
                  <c:v>3.3</c:v>
                </c:pt>
                <c:pt idx="6">
                  <c:v>2.9</c:v>
                </c:pt>
                <c:pt idx="7">
                  <c:v>3</c:v>
                </c:pt>
              </c:numCache>
            </c:numRef>
          </c:xVal>
          <c:yVal>
            <c:numRef>
              <c:f>'Fig 3a Stn1'!$D$10:$K$10</c:f>
              <c:numCache>
                <c:formatCode>0.000</c:formatCode>
                <c:ptCount val="8"/>
                <c:pt idx="0">
                  <c:v>0.77657807308970095</c:v>
                </c:pt>
                <c:pt idx="1">
                  <c:v>0.59830719055754</c:v>
                </c:pt>
                <c:pt idx="2">
                  <c:v>0.17901234567901236</c:v>
                </c:pt>
                <c:pt idx="3">
                  <c:v>0.72719630096679277</c:v>
                </c:pt>
                <c:pt idx="4">
                  <c:v>0.5341258288856543</c:v>
                </c:pt>
                <c:pt idx="5">
                  <c:v>0.56547619047619047</c:v>
                </c:pt>
                <c:pt idx="6">
                  <c:v>0.52669242879633604</c:v>
                </c:pt>
                <c:pt idx="7">
                  <c:v>0.385266411539593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721-2049-9170-3B293637C9F9}"/>
            </c:ext>
          </c:extLst>
        </c:ser>
        <c:ser>
          <c:idx val="2"/>
          <c:order val="3"/>
          <c:tx>
            <c:strRef>
              <c:f>'Fig 3a Stn1'!$C$11</c:f>
              <c:strCache>
                <c:ptCount val="1"/>
                <c:pt idx="0">
                  <c:v>tpz1-AWAAA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3a Stn1'!$D$4:$K$4</c:f>
              <c:numCache>
                <c:formatCode>General</c:formatCode>
                <c:ptCount val="8"/>
                <c:pt idx="0">
                  <c:v>4.2</c:v>
                </c:pt>
                <c:pt idx="1">
                  <c:v>4</c:v>
                </c:pt>
                <c:pt idx="2">
                  <c:v>3.6</c:v>
                </c:pt>
                <c:pt idx="3">
                  <c:v>4.4000000000000004</c:v>
                </c:pt>
                <c:pt idx="4">
                  <c:v>4</c:v>
                </c:pt>
                <c:pt idx="5">
                  <c:v>3.8</c:v>
                </c:pt>
                <c:pt idx="6">
                  <c:v>3.8</c:v>
                </c:pt>
                <c:pt idx="7">
                  <c:v>4.2</c:v>
                </c:pt>
              </c:numCache>
            </c:numRef>
          </c:xVal>
          <c:yVal>
            <c:numRef>
              <c:f>'Fig 3a Stn1'!$D$11:$K$11</c:f>
              <c:numCache>
                <c:formatCode>0.000</c:formatCode>
                <c:ptCount val="8"/>
                <c:pt idx="0">
                  <c:v>0.72878228782287824</c:v>
                </c:pt>
                <c:pt idx="1">
                  <c:v>0.73859477921444261</c:v>
                </c:pt>
                <c:pt idx="2">
                  <c:v>0.43262058677274989</c:v>
                </c:pt>
                <c:pt idx="3">
                  <c:v>0.46296296296296291</c:v>
                </c:pt>
                <c:pt idx="4">
                  <c:v>0.52912223133716163</c:v>
                </c:pt>
                <c:pt idx="5">
                  <c:v>0.77029265599116503</c:v>
                </c:pt>
                <c:pt idx="6">
                  <c:v>0.48211291224147573</c:v>
                </c:pt>
                <c:pt idx="7">
                  <c:v>0.420624151967435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721-2049-9170-3B293637C9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7942432"/>
        <c:axId val="697944752"/>
      </c:scatterChart>
      <c:valAx>
        <c:axId val="697942432"/>
        <c:scaling>
          <c:orientation val="minMax"/>
          <c:max val="4.5"/>
          <c:min val="0.5"/>
        </c:scaling>
        <c:delete val="0"/>
        <c:axPos val="b"/>
        <c:numFmt formatCode="General" sourceLinked="1"/>
        <c:majorTickMark val="none"/>
        <c:minorTickMark val="out"/>
        <c:tickLblPos val="none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4752"/>
        <c:crosses val="autoZero"/>
        <c:crossBetween val="midCat"/>
        <c:majorUnit val="5"/>
        <c:minorUnit val="1"/>
      </c:valAx>
      <c:valAx>
        <c:axId val="697944752"/>
        <c:scaling>
          <c:orientation val="minMax"/>
        </c:scaling>
        <c:delete val="0"/>
        <c:axPos val="l"/>
        <c:numFmt formatCode="0.00" sourceLinked="0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2432"/>
        <c:crosses val="autoZero"/>
        <c:crossBetween val="midCat"/>
        <c:majorUnit val="1"/>
        <c:minorUnit val="0.5"/>
      </c:valAx>
    </c:plotArea>
    <c:legend>
      <c:legendPos val="r"/>
      <c:layout>
        <c:manualLayout>
          <c:xMode val="edge"/>
          <c:yMode val="edge"/>
          <c:x val="0.64817688230147708"/>
          <c:y val="2.4368637018964179E-2"/>
          <c:w val="0.33439117904379601"/>
          <c:h val="0.22381899781611267"/>
        </c:manualLayout>
      </c:layout>
      <c:overlay val="0"/>
      <c:txPr>
        <a:bodyPr/>
        <a:lstStyle/>
        <a:p>
          <a:pPr>
            <a:defRPr sz="14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18279757283901"/>
          <c:y val="3.0682084847113999E-2"/>
          <c:w val="0.76536926375186287"/>
          <c:h val="0.6732235361307521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8d Rad11'!$M$10:$M$15</c:f>
                <c:numCache>
                  <c:formatCode>General</c:formatCode>
                  <c:ptCount val="6"/>
                  <c:pt idx="0">
                    <c:v>8.0485419365762353E-2</c:v>
                  </c:pt>
                  <c:pt idx="1">
                    <c:v>4.2477041637794734E-2</c:v>
                  </c:pt>
                  <c:pt idx="2">
                    <c:v>3.4241558728603544E-2</c:v>
                  </c:pt>
                  <c:pt idx="3">
                    <c:v>5.2297930879480883E-2</c:v>
                  </c:pt>
                  <c:pt idx="4">
                    <c:v>0.11725200101084615</c:v>
                  </c:pt>
                  <c:pt idx="5">
                    <c:v>5.8085691196410917E-2</c:v>
                  </c:pt>
                </c:numCache>
              </c:numRef>
            </c:plus>
            <c:minus>
              <c:numRef>
                <c:f>'Fig 8d Rad11'!$M$10:$M$15</c:f>
                <c:numCache>
                  <c:formatCode>General</c:formatCode>
                  <c:ptCount val="6"/>
                  <c:pt idx="0">
                    <c:v>8.0485419365762353E-2</c:v>
                  </c:pt>
                  <c:pt idx="1">
                    <c:v>4.2477041637794734E-2</c:v>
                  </c:pt>
                  <c:pt idx="2">
                    <c:v>3.4241558728603544E-2</c:v>
                  </c:pt>
                  <c:pt idx="3">
                    <c:v>5.2297930879480883E-2</c:v>
                  </c:pt>
                  <c:pt idx="4">
                    <c:v>0.11725200101084615</c:v>
                  </c:pt>
                  <c:pt idx="5">
                    <c:v>5.8085691196410917E-2</c:v>
                  </c:pt>
                </c:numCache>
              </c:numRef>
            </c:minus>
          </c:errBars>
          <c:cat>
            <c:strRef>
              <c:f>'Fig 8d Rad11'!$C$10:$C$15</c:f>
              <c:strCache>
                <c:ptCount val="6"/>
                <c:pt idx="0">
                  <c:v>no tag</c:v>
                </c:pt>
                <c:pt idx="1">
                  <c:v>wt (tpz1+)</c:v>
                </c:pt>
                <c:pt idx="2">
                  <c:v>tpz1-K242R</c:v>
                </c:pt>
                <c:pt idx="3">
                  <c:v>tpz1-K242R-stn1</c:v>
                </c:pt>
                <c:pt idx="4">
                  <c:v>tpz1-AWAAA</c:v>
                </c:pt>
                <c:pt idx="5">
                  <c:v>tpz1-AWAAA-stn1</c:v>
                </c:pt>
              </c:strCache>
            </c:strRef>
          </c:cat>
          <c:val>
            <c:numRef>
              <c:f>'Fig 8d Rad11'!$K$10:$K$15</c:f>
              <c:numCache>
                <c:formatCode>0.000</c:formatCode>
                <c:ptCount val="6"/>
                <c:pt idx="0">
                  <c:v>0.37948206244750798</c:v>
                </c:pt>
                <c:pt idx="1">
                  <c:v>1.2245215317800895</c:v>
                </c:pt>
                <c:pt idx="2">
                  <c:v>1.9584132168729695</c:v>
                </c:pt>
                <c:pt idx="3">
                  <c:v>0.96326819762748217</c:v>
                </c:pt>
                <c:pt idx="4">
                  <c:v>3.1605931309484583</c:v>
                </c:pt>
                <c:pt idx="5">
                  <c:v>1.12726573414914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48-8640-B70B-D733F1544D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axId val="697942432"/>
        <c:axId val="697944752"/>
      </c:barChart>
      <c:catAx>
        <c:axId val="6979424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697944752"/>
        <c:crosses val="autoZero"/>
        <c:auto val="1"/>
        <c:lblAlgn val="ctr"/>
        <c:lblOffset val="100"/>
        <c:noMultiLvlLbl val="0"/>
      </c:catAx>
      <c:valAx>
        <c:axId val="697944752"/>
        <c:scaling>
          <c:orientation val="minMax"/>
          <c:max val="3.5"/>
          <c:min val="0"/>
        </c:scaling>
        <c:delete val="0"/>
        <c:axPos val="l"/>
        <c:numFmt formatCode="0.00" sourceLinked="0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2432"/>
        <c:crosses val="autoZero"/>
        <c:crossBetween val="between"/>
        <c:majorUnit val="1"/>
        <c:minorUnit val="0.5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18277523001933"/>
          <c:y val="3.8414035230132322E-2"/>
          <c:w val="0.57994537085433917"/>
          <c:h val="0.67322353613075214"/>
        </c:manualLayout>
      </c:layout>
      <c:scatterChart>
        <c:scatterStyle val="lineMarker"/>
        <c:varyColors val="0"/>
        <c:ser>
          <c:idx val="3"/>
          <c:order val="0"/>
          <c:tx>
            <c:strRef>
              <c:f>'Fig 8d Rad11'!$C$10</c:f>
              <c:strCache>
                <c:ptCount val="1"/>
                <c:pt idx="0">
                  <c:v>no tag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8d Rad11'!$D$1:$I$1</c:f>
              <c:numCache>
                <c:formatCode>General</c:formatCode>
                <c:ptCount val="6"/>
                <c:pt idx="0">
                  <c:v>0.9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0.9</c:v>
                </c:pt>
                <c:pt idx="5">
                  <c:v>1.1000000000000001</c:v>
                </c:pt>
              </c:numCache>
            </c:numRef>
          </c:xVal>
          <c:yVal>
            <c:numRef>
              <c:f>'Fig 8d Rad11'!$D$10:$I$10</c:f>
              <c:numCache>
                <c:formatCode>0.000</c:formatCode>
                <c:ptCount val="6"/>
                <c:pt idx="0">
                  <c:v>0.42932832199924592</c:v>
                </c:pt>
                <c:pt idx="1">
                  <c:v>0.65952212969686363</c:v>
                </c:pt>
                <c:pt idx="2">
                  <c:v>0.5252516973348087</c:v>
                </c:pt>
                <c:pt idx="3">
                  <c:v>0.12108431409596136</c:v>
                </c:pt>
                <c:pt idx="4">
                  <c:v>0.24075939651243675</c:v>
                </c:pt>
                <c:pt idx="5">
                  <c:v>0.300946515045731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BA9-624A-8B02-9CA939C22EBF}"/>
            </c:ext>
          </c:extLst>
        </c:ser>
        <c:ser>
          <c:idx val="0"/>
          <c:order val="1"/>
          <c:tx>
            <c:strRef>
              <c:f>'Fig 8d Rad11'!$C$11</c:f>
              <c:strCache>
                <c:ptCount val="1"/>
                <c:pt idx="0">
                  <c:v>wt (tpz1+)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8d Rad11'!$D$2:$I$2</c:f>
              <c:numCache>
                <c:formatCode>General</c:formatCode>
                <c:ptCount val="6"/>
                <c:pt idx="0">
                  <c:v>1.8</c:v>
                </c:pt>
                <c:pt idx="1">
                  <c:v>2</c:v>
                </c:pt>
                <c:pt idx="2">
                  <c:v>2</c:v>
                </c:pt>
                <c:pt idx="3">
                  <c:v>1.9</c:v>
                </c:pt>
                <c:pt idx="4">
                  <c:v>2.1</c:v>
                </c:pt>
                <c:pt idx="5">
                  <c:v>2</c:v>
                </c:pt>
              </c:numCache>
            </c:numRef>
          </c:xVal>
          <c:yVal>
            <c:numRef>
              <c:f>'Fig 8d Rad11'!$D$11:$I$11</c:f>
              <c:numCache>
                <c:formatCode>0.000</c:formatCode>
                <c:ptCount val="6"/>
                <c:pt idx="0">
                  <c:v>1.2076494447470432</c:v>
                </c:pt>
                <c:pt idx="1">
                  <c:v>1.3744740047016919</c:v>
                </c:pt>
                <c:pt idx="2">
                  <c:v>1.2153129071307114</c:v>
                </c:pt>
                <c:pt idx="3">
                  <c:v>1.303670405284012</c:v>
                </c:pt>
                <c:pt idx="4">
                  <c:v>1.1699181889549464</c:v>
                </c:pt>
                <c:pt idx="5">
                  <c:v>1.07610423986213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BA9-624A-8B02-9CA939C22EBF}"/>
            </c:ext>
          </c:extLst>
        </c:ser>
        <c:ser>
          <c:idx val="1"/>
          <c:order val="2"/>
          <c:tx>
            <c:strRef>
              <c:f>'Fig 8d Rad11'!$C$12</c:f>
              <c:strCache>
                <c:ptCount val="1"/>
                <c:pt idx="0">
                  <c:v>tpz1-K242R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8d Rad11'!$D$3:$I$3</c:f>
              <c:numCache>
                <c:formatCode>General</c:formatCode>
                <c:ptCount val="6"/>
                <c:pt idx="0">
                  <c:v>2.9</c:v>
                </c:pt>
                <c:pt idx="1">
                  <c:v>2.7</c:v>
                </c:pt>
                <c:pt idx="2">
                  <c:v>3.1</c:v>
                </c:pt>
                <c:pt idx="3">
                  <c:v>3</c:v>
                </c:pt>
                <c:pt idx="4">
                  <c:v>3.3</c:v>
                </c:pt>
                <c:pt idx="5">
                  <c:v>2.9</c:v>
                </c:pt>
              </c:numCache>
            </c:numRef>
          </c:xVal>
          <c:yVal>
            <c:numRef>
              <c:f>'Fig 8d Rad11'!$D$12:$I$12</c:f>
              <c:numCache>
                <c:formatCode>0.000</c:formatCode>
                <c:ptCount val="6"/>
                <c:pt idx="0">
                  <c:v>1.8935239348737447</c:v>
                </c:pt>
                <c:pt idx="1">
                  <c:v>1.9582299421009097</c:v>
                </c:pt>
                <c:pt idx="2">
                  <c:v>1.9018720350687561</c:v>
                </c:pt>
                <c:pt idx="3">
                  <c:v>2.1209263748253546</c:v>
                </c:pt>
                <c:pt idx="4">
                  <c:v>1.9218379867780719</c:v>
                </c:pt>
                <c:pt idx="5">
                  <c:v>1.95408902759097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BA9-624A-8B02-9CA939C22EBF}"/>
            </c:ext>
          </c:extLst>
        </c:ser>
        <c:ser>
          <c:idx val="2"/>
          <c:order val="3"/>
          <c:tx>
            <c:strRef>
              <c:f>'Fig 8d Rad11'!$C$13</c:f>
              <c:strCache>
                <c:ptCount val="1"/>
                <c:pt idx="0">
                  <c:v>tpz1-K242R-stn1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8d Rad11'!$D$4:$I$4</c:f>
              <c:numCache>
                <c:formatCode>General</c:formatCode>
                <c:ptCount val="6"/>
                <c:pt idx="0">
                  <c:v>4.0999999999999996</c:v>
                </c:pt>
                <c:pt idx="1">
                  <c:v>4.2</c:v>
                </c:pt>
                <c:pt idx="2">
                  <c:v>4</c:v>
                </c:pt>
                <c:pt idx="3">
                  <c:v>3.9</c:v>
                </c:pt>
                <c:pt idx="4">
                  <c:v>4</c:v>
                </c:pt>
                <c:pt idx="5">
                  <c:v>3.8</c:v>
                </c:pt>
              </c:numCache>
            </c:numRef>
          </c:xVal>
          <c:yVal>
            <c:numRef>
              <c:f>'Fig 8d Rad11'!$D$13:$I$13</c:f>
              <c:numCache>
                <c:formatCode>0.000</c:formatCode>
                <c:ptCount val="6"/>
                <c:pt idx="0">
                  <c:v>0.95756207602041721</c:v>
                </c:pt>
                <c:pt idx="1">
                  <c:v>1.0542018697991977</c:v>
                </c:pt>
                <c:pt idx="2">
                  <c:v>1.0607950024346506</c:v>
                </c:pt>
                <c:pt idx="3">
                  <c:v>0.91603225243778241</c:v>
                </c:pt>
                <c:pt idx="4">
                  <c:v>0.73298917413445519</c:v>
                </c:pt>
                <c:pt idx="5">
                  <c:v>1.05802881093839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BA9-624A-8B02-9CA939C22EBF}"/>
            </c:ext>
          </c:extLst>
        </c:ser>
        <c:ser>
          <c:idx val="4"/>
          <c:order val="4"/>
          <c:tx>
            <c:strRef>
              <c:f>'Fig 8d Rad11'!$C$14</c:f>
              <c:strCache>
                <c:ptCount val="1"/>
                <c:pt idx="0">
                  <c:v>tpz1-AWAAA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8d Rad11'!$D$5:$I$5</c:f>
              <c:numCache>
                <c:formatCode>General</c:formatCode>
                <c:ptCount val="6"/>
                <c:pt idx="0">
                  <c:v>4.9000000000000004</c:v>
                </c:pt>
                <c:pt idx="1">
                  <c:v>5.0999999999999996</c:v>
                </c:pt>
                <c:pt idx="2">
                  <c:v>5.0999999999999996</c:v>
                </c:pt>
                <c:pt idx="3">
                  <c:v>5</c:v>
                </c:pt>
                <c:pt idx="4">
                  <c:v>5</c:v>
                </c:pt>
                <c:pt idx="5">
                  <c:v>4.9000000000000004</c:v>
                </c:pt>
              </c:numCache>
            </c:numRef>
          </c:xVal>
          <c:yVal>
            <c:numRef>
              <c:f>'Fig 8d Rad11'!$D$14:$I$14</c:f>
              <c:numCache>
                <c:formatCode>0.000</c:formatCode>
                <c:ptCount val="6"/>
                <c:pt idx="0">
                  <c:v>3.0545008408338532</c:v>
                </c:pt>
                <c:pt idx="1">
                  <c:v>3.3207694077259293</c:v>
                </c:pt>
                <c:pt idx="2">
                  <c:v>3.0054476939460963</c:v>
                </c:pt>
                <c:pt idx="3">
                  <c:v>2.7344494870523626</c:v>
                </c:pt>
                <c:pt idx="4">
                  <c:v>3.5484692090728465</c:v>
                </c:pt>
                <c:pt idx="5">
                  <c:v>3.2999221470596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BA9-624A-8B02-9CA939C22EBF}"/>
            </c:ext>
          </c:extLst>
        </c:ser>
        <c:ser>
          <c:idx val="5"/>
          <c:order val="5"/>
          <c:tx>
            <c:strRef>
              <c:f>'Fig 8d Rad11'!$C$15</c:f>
              <c:strCache>
                <c:ptCount val="1"/>
                <c:pt idx="0">
                  <c:v>tpz1-AWAAA-stn1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8d Rad11'!$D$6:$I$6</c:f>
              <c:numCache>
                <c:formatCode>General</c:formatCode>
                <c:ptCount val="6"/>
                <c:pt idx="0">
                  <c:v>6.1</c:v>
                </c:pt>
                <c:pt idx="1">
                  <c:v>5.9</c:v>
                </c:pt>
                <c:pt idx="2">
                  <c:v>5.9</c:v>
                </c:pt>
                <c:pt idx="3">
                  <c:v>6.1</c:v>
                </c:pt>
                <c:pt idx="4">
                  <c:v>6.1</c:v>
                </c:pt>
                <c:pt idx="5">
                  <c:v>5.9</c:v>
                </c:pt>
              </c:numCache>
            </c:numRef>
          </c:xVal>
          <c:yVal>
            <c:numRef>
              <c:f>'Fig 8d Rad11'!$D$15:$I$15</c:f>
              <c:numCache>
                <c:formatCode>0.000</c:formatCode>
                <c:ptCount val="6"/>
                <c:pt idx="0">
                  <c:v>1.2652854242753102</c:v>
                </c:pt>
                <c:pt idx="1">
                  <c:v>1.2781397270047501</c:v>
                </c:pt>
                <c:pt idx="2">
                  <c:v>0.9652482626931197</c:v>
                </c:pt>
                <c:pt idx="3">
                  <c:v>1.1591813725664357</c:v>
                </c:pt>
                <c:pt idx="4">
                  <c:v>0.949050949050949</c:v>
                </c:pt>
                <c:pt idx="5">
                  <c:v>1.14668866930433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BA9-624A-8B02-9CA939C22E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7942432"/>
        <c:axId val="697944752"/>
      </c:scatterChart>
      <c:valAx>
        <c:axId val="697942432"/>
        <c:scaling>
          <c:orientation val="minMax"/>
          <c:max val="6.5"/>
          <c:min val="0.5"/>
        </c:scaling>
        <c:delete val="0"/>
        <c:axPos val="b"/>
        <c:numFmt formatCode="General" sourceLinked="1"/>
        <c:majorTickMark val="none"/>
        <c:minorTickMark val="out"/>
        <c:tickLblPos val="none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4752"/>
        <c:crosses val="autoZero"/>
        <c:crossBetween val="midCat"/>
        <c:majorUnit val="5"/>
        <c:minorUnit val="1"/>
      </c:valAx>
      <c:valAx>
        <c:axId val="697944752"/>
        <c:scaling>
          <c:orientation val="minMax"/>
        </c:scaling>
        <c:delete val="0"/>
        <c:axPos val="l"/>
        <c:numFmt formatCode="0.00" sourceLinked="0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2432"/>
        <c:crosses val="autoZero"/>
        <c:crossBetween val="midCat"/>
        <c:majorUnit val="1"/>
        <c:minorUnit val="0.5"/>
      </c:valAx>
    </c:plotArea>
    <c:legend>
      <c:legendPos val="r"/>
      <c:layout>
        <c:manualLayout>
          <c:xMode val="edge"/>
          <c:yMode val="edge"/>
          <c:x val="0.75130368072299314"/>
          <c:y val="4.9960236220472444E-2"/>
          <c:w val="0.22726529376135676"/>
          <c:h val="0.49251618137896697"/>
        </c:manualLayout>
      </c:layout>
      <c:overlay val="0"/>
      <c:txPr>
        <a:bodyPr/>
        <a:lstStyle/>
        <a:p>
          <a:pPr>
            <a:defRPr sz="14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18279757283901"/>
          <c:y val="3.0682084847113999E-2"/>
          <c:w val="0.76536926375186287"/>
          <c:h val="0.6732235361307521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8e Rad26'!$M$10:$M$15</c:f>
                <c:numCache>
                  <c:formatCode>General</c:formatCode>
                  <c:ptCount val="6"/>
                  <c:pt idx="0">
                    <c:v>3.027163187379265E-2</c:v>
                  </c:pt>
                  <c:pt idx="1">
                    <c:v>5.8571068900684357E-2</c:v>
                  </c:pt>
                  <c:pt idx="2">
                    <c:v>0.33863176551914898</c:v>
                  </c:pt>
                  <c:pt idx="3">
                    <c:v>2.4441248398630256E-2</c:v>
                  </c:pt>
                  <c:pt idx="4">
                    <c:v>0.27011667693119745</c:v>
                  </c:pt>
                  <c:pt idx="5">
                    <c:v>1.4207382754707181E-2</c:v>
                  </c:pt>
                </c:numCache>
              </c:numRef>
            </c:plus>
            <c:minus>
              <c:numRef>
                <c:f>'Fig 8e Rad26'!$M$10:$M$15</c:f>
                <c:numCache>
                  <c:formatCode>General</c:formatCode>
                  <c:ptCount val="6"/>
                  <c:pt idx="0">
                    <c:v>3.027163187379265E-2</c:v>
                  </c:pt>
                  <c:pt idx="1">
                    <c:v>5.8571068900684357E-2</c:v>
                  </c:pt>
                  <c:pt idx="2">
                    <c:v>0.33863176551914898</c:v>
                  </c:pt>
                  <c:pt idx="3">
                    <c:v>2.4441248398630256E-2</c:v>
                  </c:pt>
                  <c:pt idx="4">
                    <c:v>0.27011667693119745</c:v>
                  </c:pt>
                  <c:pt idx="5">
                    <c:v>1.4207382754707181E-2</c:v>
                  </c:pt>
                </c:numCache>
              </c:numRef>
            </c:minus>
          </c:errBars>
          <c:cat>
            <c:strRef>
              <c:f>'Fig 8e Rad26'!$C$10:$C$15</c:f>
              <c:strCache>
                <c:ptCount val="6"/>
                <c:pt idx="0">
                  <c:v>no tag</c:v>
                </c:pt>
                <c:pt idx="1">
                  <c:v>wt (tpz1+)</c:v>
                </c:pt>
                <c:pt idx="2">
                  <c:v>tpz1-K242R</c:v>
                </c:pt>
                <c:pt idx="3">
                  <c:v>tpz1-K242R-stn1</c:v>
                </c:pt>
                <c:pt idx="4">
                  <c:v>tpz1-AWAAA</c:v>
                </c:pt>
                <c:pt idx="5">
                  <c:v>tpz1-AWAAA-stn1</c:v>
                </c:pt>
              </c:strCache>
            </c:strRef>
          </c:cat>
          <c:val>
            <c:numRef>
              <c:f>'Fig 8e Rad26'!$K$10:$K$15</c:f>
              <c:numCache>
                <c:formatCode>0.000</c:formatCode>
                <c:ptCount val="6"/>
                <c:pt idx="0">
                  <c:v>0.45284939308030098</c:v>
                </c:pt>
                <c:pt idx="1">
                  <c:v>0.97308720374056534</c:v>
                </c:pt>
                <c:pt idx="2">
                  <c:v>1.4466617355217268</c:v>
                </c:pt>
                <c:pt idx="3">
                  <c:v>0.69334648075250394</c:v>
                </c:pt>
                <c:pt idx="4">
                  <c:v>2.0881536314880464</c:v>
                </c:pt>
                <c:pt idx="5">
                  <c:v>0.990050803111692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529-C84C-9BB0-2EDE1947C8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axId val="697942432"/>
        <c:axId val="697944752"/>
      </c:barChart>
      <c:catAx>
        <c:axId val="6979424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697944752"/>
        <c:crosses val="autoZero"/>
        <c:auto val="1"/>
        <c:lblAlgn val="ctr"/>
        <c:lblOffset val="100"/>
        <c:noMultiLvlLbl val="0"/>
      </c:catAx>
      <c:valAx>
        <c:axId val="697944752"/>
        <c:scaling>
          <c:orientation val="minMax"/>
          <c:max val="2.5"/>
          <c:min val="0"/>
        </c:scaling>
        <c:delete val="0"/>
        <c:axPos val="l"/>
        <c:numFmt formatCode="0.00" sourceLinked="0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2432"/>
        <c:crosses val="autoZero"/>
        <c:crossBetween val="between"/>
        <c:majorUnit val="0.5"/>
        <c:minorUnit val="0.25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18277523001933"/>
          <c:y val="3.8414035230132322E-2"/>
          <c:w val="0.57122622312660354"/>
          <c:h val="0.67322353613075214"/>
        </c:manualLayout>
      </c:layout>
      <c:scatterChart>
        <c:scatterStyle val="lineMarker"/>
        <c:varyColors val="0"/>
        <c:ser>
          <c:idx val="3"/>
          <c:order val="0"/>
          <c:tx>
            <c:strRef>
              <c:f>'Fig 8e Rad26'!$C$10</c:f>
              <c:strCache>
                <c:ptCount val="1"/>
                <c:pt idx="0">
                  <c:v>no tag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8e Rad26'!$D$1:$I$1</c:f>
              <c:numCache>
                <c:formatCode>General</c:formatCode>
                <c:ptCount val="6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</c:v>
                </c:pt>
                <c:pt idx="4">
                  <c:v>0.9</c:v>
                </c:pt>
                <c:pt idx="5">
                  <c:v>1.1000000000000001</c:v>
                </c:pt>
              </c:numCache>
            </c:numRef>
          </c:xVal>
          <c:yVal>
            <c:numRef>
              <c:f>'Fig 8e Rad26'!$D$10:$I$10</c:f>
              <c:numCache>
                <c:formatCode>0.000</c:formatCode>
                <c:ptCount val="6"/>
                <c:pt idx="0">
                  <c:v>0.42602134707397871</c:v>
                </c:pt>
                <c:pt idx="1">
                  <c:v>0.51326668245420759</c:v>
                </c:pt>
                <c:pt idx="2">
                  <c:v>0.419260149712716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EC4-6041-9365-ADA9F50E9CA8}"/>
            </c:ext>
          </c:extLst>
        </c:ser>
        <c:ser>
          <c:idx val="0"/>
          <c:order val="1"/>
          <c:tx>
            <c:strRef>
              <c:f>'Fig 8e Rad26'!$C$11</c:f>
              <c:strCache>
                <c:ptCount val="1"/>
                <c:pt idx="0">
                  <c:v>wt (tpz1+)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8e Rad26'!$D$2:$I$2</c:f>
              <c:numCache>
                <c:formatCode>General</c:formatCode>
                <c:ptCount val="6"/>
                <c:pt idx="0">
                  <c:v>1.9</c:v>
                </c:pt>
                <c:pt idx="1">
                  <c:v>2</c:v>
                </c:pt>
                <c:pt idx="2">
                  <c:v>2</c:v>
                </c:pt>
                <c:pt idx="3">
                  <c:v>1.9</c:v>
                </c:pt>
                <c:pt idx="4">
                  <c:v>2.1</c:v>
                </c:pt>
                <c:pt idx="5">
                  <c:v>2</c:v>
                </c:pt>
              </c:numCache>
            </c:numRef>
          </c:xVal>
          <c:yVal>
            <c:numRef>
              <c:f>'Fig 8e Rad26'!$D$11:$I$11</c:f>
              <c:numCache>
                <c:formatCode>0.000</c:formatCode>
                <c:ptCount val="6"/>
                <c:pt idx="0">
                  <c:v>0.97980846333529104</c:v>
                </c:pt>
                <c:pt idx="1">
                  <c:v>0.86844563378859418</c:v>
                </c:pt>
                <c:pt idx="2">
                  <c:v>1.0710075140978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EC4-6041-9365-ADA9F50E9CA8}"/>
            </c:ext>
          </c:extLst>
        </c:ser>
        <c:ser>
          <c:idx val="1"/>
          <c:order val="2"/>
          <c:tx>
            <c:strRef>
              <c:f>'Fig 8e Rad26'!$C$12</c:f>
              <c:strCache>
                <c:ptCount val="1"/>
                <c:pt idx="0">
                  <c:v>tpz1-K242R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8e Rad26'!$D$3:$I$3</c:f>
              <c:numCache>
                <c:formatCode>General</c:formatCode>
                <c:ptCount val="6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.2</c:v>
                </c:pt>
                <c:pt idx="5">
                  <c:v>2.8</c:v>
                </c:pt>
              </c:numCache>
            </c:numRef>
          </c:xVal>
          <c:yVal>
            <c:numRef>
              <c:f>'Fig 8e Rad26'!$D$12:$I$12</c:f>
              <c:numCache>
                <c:formatCode>0.000</c:formatCode>
                <c:ptCount val="6"/>
                <c:pt idx="0">
                  <c:v>2.3871249428320822</c:v>
                </c:pt>
                <c:pt idx="1">
                  <c:v>1.9187252550853537</c:v>
                </c:pt>
                <c:pt idx="2">
                  <c:v>2.2653948734956986</c:v>
                </c:pt>
                <c:pt idx="3">
                  <c:v>0.6782078405844274</c:v>
                </c:pt>
                <c:pt idx="4">
                  <c:v>0.68298511514164428</c:v>
                </c:pt>
                <c:pt idx="5">
                  <c:v>0.747532385991154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EC4-6041-9365-ADA9F50E9CA8}"/>
            </c:ext>
          </c:extLst>
        </c:ser>
        <c:ser>
          <c:idx val="2"/>
          <c:order val="3"/>
          <c:tx>
            <c:strRef>
              <c:f>'Fig 8e Rad26'!$C$13</c:f>
              <c:strCache>
                <c:ptCount val="1"/>
                <c:pt idx="0">
                  <c:v>tpz1-K242R-stn1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8e Rad26'!$D$4:$I$4</c:f>
              <c:numCache>
                <c:formatCode>General</c:formatCode>
                <c:ptCount val="6"/>
                <c:pt idx="0">
                  <c:v>4.0999999999999996</c:v>
                </c:pt>
                <c:pt idx="1">
                  <c:v>4.0999999999999996</c:v>
                </c:pt>
                <c:pt idx="2">
                  <c:v>4</c:v>
                </c:pt>
                <c:pt idx="3">
                  <c:v>3.9</c:v>
                </c:pt>
                <c:pt idx="4">
                  <c:v>4</c:v>
                </c:pt>
                <c:pt idx="5">
                  <c:v>3.8</c:v>
                </c:pt>
              </c:numCache>
            </c:numRef>
          </c:xVal>
          <c:yVal>
            <c:numRef>
              <c:f>'Fig 8e Rad26'!$D$13:$I$13</c:f>
              <c:numCache>
                <c:formatCode>0.000</c:formatCode>
                <c:ptCount val="6"/>
                <c:pt idx="0">
                  <c:v>0.74482261071182354</c:v>
                </c:pt>
                <c:pt idx="1">
                  <c:v>0.59712120123796464</c:v>
                </c:pt>
                <c:pt idx="2">
                  <c:v>0.65659491658867741</c:v>
                </c:pt>
                <c:pt idx="3">
                  <c:v>0.75768844487646481</c:v>
                </c:pt>
                <c:pt idx="4">
                  <c:v>0.71560732414110162</c:v>
                </c:pt>
                <c:pt idx="5">
                  <c:v>0.688244386958991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EC4-6041-9365-ADA9F50E9CA8}"/>
            </c:ext>
          </c:extLst>
        </c:ser>
        <c:ser>
          <c:idx val="4"/>
          <c:order val="4"/>
          <c:tx>
            <c:strRef>
              <c:f>'Fig 8e Rad26'!$C$14</c:f>
              <c:strCache>
                <c:ptCount val="1"/>
                <c:pt idx="0">
                  <c:v>tpz1-AWAAA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8e Rad26'!$D$5:$I$5</c:f>
              <c:numCache>
                <c:formatCode>General</c:formatCode>
                <c:ptCount val="6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4.9000000000000004</c:v>
                </c:pt>
              </c:numCache>
            </c:numRef>
          </c:xVal>
          <c:yVal>
            <c:numRef>
              <c:f>'Fig 8e Rad26'!$D$14:$I$14</c:f>
              <c:numCache>
                <c:formatCode>0.000</c:formatCode>
                <c:ptCount val="6"/>
                <c:pt idx="0">
                  <c:v>2.1671165092217723</c:v>
                </c:pt>
                <c:pt idx="1">
                  <c:v>2.8181938130480155</c:v>
                </c:pt>
                <c:pt idx="2">
                  <c:v>1.7511778456388529</c:v>
                </c:pt>
                <c:pt idx="3">
                  <c:v>1.61612635804354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EC4-6041-9365-ADA9F50E9CA8}"/>
            </c:ext>
          </c:extLst>
        </c:ser>
        <c:ser>
          <c:idx val="5"/>
          <c:order val="5"/>
          <c:tx>
            <c:strRef>
              <c:f>'Fig 8e Rad26'!$C$15</c:f>
              <c:strCache>
                <c:ptCount val="1"/>
                <c:pt idx="0">
                  <c:v>tpz1-AWAAA-stn1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8e Rad26'!$D$6:$I$6</c:f>
              <c:numCache>
                <c:formatCode>General</c:formatCode>
                <c:ptCount val="6"/>
                <c:pt idx="0">
                  <c:v>5.9</c:v>
                </c:pt>
                <c:pt idx="1">
                  <c:v>6.2</c:v>
                </c:pt>
                <c:pt idx="2">
                  <c:v>5.8</c:v>
                </c:pt>
                <c:pt idx="3">
                  <c:v>6.1</c:v>
                </c:pt>
                <c:pt idx="4">
                  <c:v>6.3</c:v>
                </c:pt>
                <c:pt idx="5">
                  <c:v>6</c:v>
                </c:pt>
              </c:numCache>
            </c:numRef>
          </c:xVal>
          <c:yVal>
            <c:numRef>
              <c:f>'Fig 8e Rad26'!$D$15:$I$15</c:f>
              <c:numCache>
                <c:formatCode>0.000</c:formatCode>
                <c:ptCount val="6"/>
                <c:pt idx="0">
                  <c:v>1.0061285725214415</c:v>
                </c:pt>
                <c:pt idx="1">
                  <c:v>0.97182396209948874</c:v>
                </c:pt>
                <c:pt idx="2">
                  <c:v>0.95609018786957067</c:v>
                </c:pt>
                <c:pt idx="3">
                  <c:v>1.0266082796946994</c:v>
                </c:pt>
                <c:pt idx="4">
                  <c:v>1.0283944243675787</c:v>
                </c:pt>
                <c:pt idx="5">
                  <c:v>0.951259392117376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EC4-6041-9365-ADA9F50E9C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7942432"/>
        <c:axId val="697944752"/>
      </c:scatterChart>
      <c:valAx>
        <c:axId val="697942432"/>
        <c:scaling>
          <c:orientation val="minMax"/>
          <c:max val="6.5"/>
          <c:min val="0.5"/>
        </c:scaling>
        <c:delete val="0"/>
        <c:axPos val="b"/>
        <c:numFmt formatCode="General" sourceLinked="1"/>
        <c:majorTickMark val="none"/>
        <c:minorTickMark val="out"/>
        <c:tickLblPos val="none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4752"/>
        <c:crosses val="autoZero"/>
        <c:crossBetween val="midCat"/>
        <c:majorUnit val="5"/>
        <c:minorUnit val="1"/>
      </c:valAx>
      <c:valAx>
        <c:axId val="697944752"/>
        <c:scaling>
          <c:orientation val="minMax"/>
        </c:scaling>
        <c:delete val="0"/>
        <c:axPos val="l"/>
        <c:numFmt formatCode="0.00" sourceLinked="0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2432"/>
        <c:crosses val="autoZero"/>
        <c:crossBetween val="midCat"/>
        <c:majorUnit val="1"/>
        <c:minorUnit val="0.5"/>
      </c:valAx>
    </c:plotArea>
    <c:legend>
      <c:legendPos val="r"/>
      <c:layout>
        <c:manualLayout>
          <c:xMode val="edge"/>
          <c:yMode val="edge"/>
          <c:x val="0.74636167389188712"/>
          <c:y val="2.246023622047244E-2"/>
          <c:w val="0.22726529376135676"/>
          <c:h val="0.48314849988013792"/>
        </c:manualLayout>
      </c:layout>
      <c:overlay val="0"/>
      <c:txPr>
        <a:bodyPr/>
        <a:lstStyle/>
        <a:p>
          <a:pPr>
            <a:defRPr sz="14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18279757283901"/>
          <c:y val="3.0682084847113999E-2"/>
          <c:w val="0.76536926375186287"/>
          <c:h val="0.6732235361307521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8f Trt1'!$AD$10:$AD$15</c:f>
                <c:numCache>
                  <c:formatCode>General</c:formatCode>
                  <c:ptCount val="6"/>
                  <c:pt idx="0">
                    <c:v>2.8411210218717047E-2</c:v>
                  </c:pt>
                  <c:pt idx="1">
                    <c:v>6.0174680650155889E-2</c:v>
                  </c:pt>
                  <c:pt idx="2">
                    <c:v>0.24168496820664612</c:v>
                  </c:pt>
                  <c:pt idx="3">
                    <c:v>0.1215432201714295</c:v>
                  </c:pt>
                  <c:pt idx="4">
                    <c:v>0.23307971887001355</c:v>
                  </c:pt>
                  <c:pt idx="5">
                    <c:v>9.5219204355327415E-3</c:v>
                  </c:pt>
                </c:numCache>
              </c:numRef>
            </c:plus>
            <c:minus>
              <c:numRef>
                <c:f>'Fig 8f Trt1'!$AD$10:$AD$15</c:f>
                <c:numCache>
                  <c:formatCode>General</c:formatCode>
                  <c:ptCount val="6"/>
                  <c:pt idx="0">
                    <c:v>2.8411210218717047E-2</c:v>
                  </c:pt>
                  <c:pt idx="1">
                    <c:v>6.0174680650155889E-2</c:v>
                  </c:pt>
                  <c:pt idx="2">
                    <c:v>0.24168496820664612</c:v>
                  </c:pt>
                  <c:pt idx="3">
                    <c:v>0.1215432201714295</c:v>
                  </c:pt>
                  <c:pt idx="4">
                    <c:v>0.23307971887001355</c:v>
                  </c:pt>
                  <c:pt idx="5">
                    <c:v>9.5219204355327415E-3</c:v>
                  </c:pt>
                </c:numCache>
              </c:numRef>
            </c:minus>
          </c:errBars>
          <c:cat>
            <c:strRef>
              <c:f>'Fig 8f Trt1'!$C$10:$C$15</c:f>
              <c:strCache>
                <c:ptCount val="6"/>
                <c:pt idx="0">
                  <c:v>no tag</c:v>
                </c:pt>
                <c:pt idx="1">
                  <c:v>wt (tpz1+)</c:v>
                </c:pt>
                <c:pt idx="2">
                  <c:v>tpz1-K242R</c:v>
                </c:pt>
                <c:pt idx="3">
                  <c:v>tpz1-K242R-stn1</c:v>
                </c:pt>
                <c:pt idx="4">
                  <c:v>tpz1-AWAAA</c:v>
                </c:pt>
                <c:pt idx="5">
                  <c:v>tpz1-AWAAA-stn1</c:v>
                </c:pt>
              </c:strCache>
            </c:strRef>
          </c:cat>
          <c:val>
            <c:numRef>
              <c:f>'Fig 8f Trt1'!$AB$10:$AB$15</c:f>
              <c:numCache>
                <c:formatCode>0.000</c:formatCode>
                <c:ptCount val="6"/>
                <c:pt idx="0">
                  <c:v>0.22002129644318136</c:v>
                </c:pt>
                <c:pt idx="1">
                  <c:v>0.80838469672905344</c:v>
                </c:pt>
                <c:pt idx="2">
                  <c:v>1.6557829637682131</c:v>
                </c:pt>
                <c:pt idx="3">
                  <c:v>0.71889623347003584</c:v>
                </c:pt>
                <c:pt idx="4">
                  <c:v>2.0413949842272152</c:v>
                </c:pt>
                <c:pt idx="5">
                  <c:v>0.500168501086871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40-2641-8909-016958BB4D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axId val="697942432"/>
        <c:axId val="697944752"/>
      </c:barChart>
      <c:catAx>
        <c:axId val="6979424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697944752"/>
        <c:crosses val="autoZero"/>
        <c:auto val="1"/>
        <c:lblAlgn val="ctr"/>
        <c:lblOffset val="100"/>
        <c:noMultiLvlLbl val="0"/>
      </c:catAx>
      <c:valAx>
        <c:axId val="697944752"/>
        <c:scaling>
          <c:orientation val="minMax"/>
          <c:max val="2.5"/>
          <c:min val="0"/>
        </c:scaling>
        <c:delete val="0"/>
        <c:axPos val="l"/>
        <c:numFmt formatCode="0.00" sourceLinked="0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2432"/>
        <c:crosses val="autoZero"/>
        <c:crossBetween val="between"/>
        <c:majorUnit val="0.5"/>
        <c:minorUnit val="0.25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18277523001933"/>
          <c:y val="3.8414035230132322E-2"/>
          <c:w val="0.57602262952425065"/>
          <c:h val="0.67322353613075214"/>
        </c:manualLayout>
      </c:layout>
      <c:scatterChart>
        <c:scatterStyle val="lineMarker"/>
        <c:varyColors val="0"/>
        <c:ser>
          <c:idx val="3"/>
          <c:order val="0"/>
          <c:tx>
            <c:strRef>
              <c:f>'Fig 8f Trt1'!$C$10</c:f>
              <c:strCache>
                <c:ptCount val="1"/>
                <c:pt idx="0">
                  <c:v>no tag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8f Trt1'!$D$1:$Z$1</c:f>
              <c:numCache>
                <c:formatCode>General</c:formatCode>
                <c:ptCount val="23"/>
                <c:pt idx="0">
                  <c:v>0.6</c:v>
                </c:pt>
                <c:pt idx="1">
                  <c:v>0.9</c:v>
                </c:pt>
                <c:pt idx="2">
                  <c:v>0.7</c:v>
                </c:pt>
                <c:pt idx="3">
                  <c:v>0.8</c:v>
                </c:pt>
                <c:pt idx="4">
                  <c:v>0.9</c:v>
                </c:pt>
                <c:pt idx="5">
                  <c:v>1</c:v>
                </c:pt>
                <c:pt idx="6">
                  <c:v>1</c:v>
                </c:pt>
                <c:pt idx="7">
                  <c:v>1.2</c:v>
                </c:pt>
                <c:pt idx="8">
                  <c:v>1.3</c:v>
                </c:pt>
                <c:pt idx="9">
                  <c:v>1.4</c:v>
                </c:pt>
                <c:pt idx="10">
                  <c:v>1.5</c:v>
                </c:pt>
                <c:pt idx="11">
                  <c:v>1.5</c:v>
                </c:pt>
                <c:pt idx="12">
                  <c:v>1.2</c:v>
                </c:pt>
                <c:pt idx="13">
                  <c:v>1</c:v>
                </c:pt>
                <c:pt idx="14">
                  <c:v>1.1000000000000001</c:v>
                </c:pt>
                <c:pt idx="15">
                  <c:v>1.2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</c:numCache>
            </c:numRef>
          </c:xVal>
          <c:yVal>
            <c:numRef>
              <c:f>'Fig 8f Trt1'!$D$10:$Z$10</c:f>
              <c:numCache>
                <c:formatCode>0.000</c:formatCode>
                <c:ptCount val="23"/>
                <c:pt idx="0">
                  <c:v>0.18416266077692608</c:v>
                </c:pt>
                <c:pt idx="1">
                  <c:v>5.5384844129454332E-2</c:v>
                </c:pt>
                <c:pt idx="2">
                  <c:v>0.17839420093217251</c:v>
                </c:pt>
                <c:pt idx="3">
                  <c:v>0.15390859886239872</c:v>
                </c:pt>
                <c:pt idx="4">
                  <c:v>0.19567339807820772</c:v>
                </c:pt>
                <c:pt idx="5">
                  <c:v>0.18532606702041299</c:v>
                </c:pt>
                <c:pt idx="6">
                  <c:v>0.19442411719971875</c:v>
                </c:pt>
                <c:pt idx="7">
                  <c:v>0.19839407196009587</c:v>
                </c:pt>
                <c:pt idx="8">
                  <c:v>0.19331770178479057</c:v>
                </c:pt>
                <c:pt idx="9">
                  <c:v>0.17094017094017094</c:v>
                </c:pt>
                <c:pt idx="10">
                  <c:v>0.13515450276141813</c:v>
                </c:pt>
                <c:pt idx="11">
                  <c:v>0.17968594712780761</c:v>
                </c:pt>
                <c:pt idx="12">
                  <c:v>0.27333073018352205</c:v>
                </c:pt>
                <c:pt idx="13">
                  <c:v>0.30602459870752552</c:v>
                </c:pt>
                <c:pt idx="14">
                  <c:v>0.17161582378973683</c:v>
                </c:pt>
                <c:pt idx="15">
                  <c:v>9.429669468155677E-2</c:v>
                </c:pt>
                <c:pt idx="16">
                  <c:v>0.12666671158394027</c:v>
                </c:pt>
                <c:pt idx="17">
                  <c:v>0.3579505224116255</c:v>
                </c:pt>
                <c:pt idx="18">
                  <c:v>0.42858503444553792</c:v>
                </c:pt>
                <c:pt idx="19">
                  <c:v>0.617189531486608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403-3D46-A5F3-2B682F7AADC0}"/>
            </c:ext>
          </c:extLst>
        </c:ser>
        <c:ser>
          <c:idx val="0"/>
          <c:order val="1"/>
          <c:tx>
            <c:strRef>
              <c:f>'Fig 8f Trt1'!$C$11</c:f>
              <c:strCache>
                <c:ptCount val="1"/>
                <c:pt idx="0">
                  <c:v>wt (tpz1+)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8f Trt1'!$D$2:$Z$2</c:f>
              <c:numCache>
                <c:formatCode>General</c:formatCode>
                <c:ptCount val="23"/>
                <c:pt idx="0">
                  <c:v>1.9</c:v>
                </c:pt>
                <c:pt idx="1">
                  <c:v>1.8</c:v>
                </c:pt>
                <c:pt idx="2">
                  <c:v>2</c:v>
                </c:pt>
                <c:pt idx="3">
                  <c:v>1.9</c:v>
                </c:pt>
                <c:pt idx="4">
                  <c:v>2</c:v>
                </c:pt>
                <c:pt idx="5">
                  <c:v>2</c:v>
                </c:pt>
                <c:pt idx="6">
                  <c:v>2.2000000000000002</c:v>
                </c:pt>
                <c:pt idx="7">
                  <c:v>2.1</c:v>
                </c:pt>
                <c:pt idx="8">
                  <c:v>2.1</c:v>
                </c:pt>
                <c:pt idx="9">
                  <c:v>2.2000000000000002</c:v>
                </c:pt>
                <c:pt idx="10">
                  <c:v>1.8</c:v>
                </c:pt>
                <c:pt idx="11">
                  <c:v>1.8</c:v>
                </c:pt>
                <c:pt idx="12">
                  <c:v>2</c:v>
                </c:pt>
                <c:pt idx="13">
                  <c:v>2.2999999999999998</c:v>
                </c:pt>
                <c:pt idx="14">
                  <c:v>1.8</c:v>
                </c:pt>
                <c:pt idx="15">
                  <c:v>1.9</c:v>
                </c:pt>
                <c:pt idx="16">
                  <c:v>2.1</c:v>
                </c:pt>
                <c:pt idx="17">
                  <c:v>2.1</c:v>
                </c:pt>
                <c:pt idx="18">
                  <c:v>1.7</c:v>
                </c:pt>
                <c:pt idx="19">
                  <c:v>2</c:v>
                </c:pt>
                <c:pt idx="20">
                  <c:v>1.9</c:v>
                </c:pt>
                <c:pt idx="21">
                  <c:v>2.1</c:v>
                </c:pt>
                <c:pt idx="22">
                  <c:v>1.6</c:v>
                </c:pt>
              </c:numCache>
            </c:numRef>
          </c:xVal>
          <c:yVal>
            <c:numRef>
              <c:f>'Fig 8f Trt1'!$D$11:$Z$11</c:f>
              <c:numCache>
                <c:formatCode>0.000</c:formatCode>
                <c:ptCount val="23"/>
                <c:pt idx="0">
                  <c:v>0.28692080754324056</c:v>
                </c:pt>
                <c:pt idx="1">
                  <c:v>0.45138582399152616</c:v>
                </c:pt>
                <c:pt idx="2">
                  <c:v>0.32257696172467343</c:v>
                </c:pt>
                <c:pt idx="3">
                  <c:v>1.0583561702037261</c:v>
                </c:pt>
                <c:pt idx="4">
                  <c:v>0.99477986801930463</c:v>
                </c:pt>
                <c:pt idx="5">
                  <c:v>0.79335801181344423</c:v>
                </c:pt>
                <c:pt idx="6">
                  <c:v>1.1207921443762932</c:v>
                </c:pt>
                <c:pt idx="7">
                  <c:v>0.53196401022487971</c:v>
                </c:pt>
                <c:pt idx="8">
                  <c:v>1.063906361379874</c:v>
                </c:pt>
                <c:pt idx="9">
                  <c:v>0.97251048934797102</c:v>
                </c:pt>
                <c:pt idx="10">
                  <c:v>1.121560388346277</c:v>
                </c:pt>
                <c:pt idx="11">
                  <c:v>0.99349276166717393</c:v>
                </c:pt>
                <c:pt idx="12">
                  <c:v>1.2693443614002256</c:v>
                </c:pt>
                <c:pt idx="13">
                  <c:v>1.0720725391585872</c:v>
                </c:pt>
                <c:pt idx="14">
                  <c:v>0.81948427272168278</c:v>
                </c:pt>
                <c:pt idx="15">
                  <c:v>0.60613764011471327</c:v>
                </c:pt>
                <c:pt idx="16">
                  <c:v>0.87164087164087156</c:v>
                </c:pt>
                <c:pt idx="17">
                  <c:v>0.68550899959675937</c:v>
                </c:pt>
                <c:pt idx="18">
                  <c:v>0.97027912283192164</c:v>
                </c:pt>
                <c:pt idx="19">
                  <c:v>0.45141841526663751</c:v>
                </c:pt>
                <c:pt idx="20">
                  <c:v>0.79194152094310566</c:v>
                </c:pt>
                <c:pt idx="21">
                  <c:v>0.38240041549765524</c:v>
                </c:pt>
                <c:pt idx="22">
                  <c:v>0.961016066957687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403-3D46-A5F3-2B682F7AADC0}"/>
            </c:ext>
          </c:extLst>
        </c:ser>
        <c:ser>
          <c:idx val="1"/>
          <c:order val="2"/>
          <c:tx>
            <c:strRef>
              <c:f>'Fig 8f Trt1'!$C$12</c:f>
              <c:strCache>
                <c:ptCount val="1"/>
                <c:pt idx="0">
                  <c:v>tpz1-K242R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8f Trt1'!$D$3:$Z$3</c:f>
              <c:numCache>
                <c:formatCode>General</c:formatCode>
                <c:ptCount val="23"/>
                <c:pt idx="0">
                  <c:v>2.9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2.8</c:v>
                </c:pt>
                <c:pt idx="5">
                  <c:v>3</c:v>
                </c:pt>
                <c:pt idx="6">
                  <c:v>3</c:v>
                </c:pt>
                <c:pt idx="7">
                  <c:v>3.2</c:v>
                </c:pt>
                <c:pt idx="8">
                  <c:v>3</c:v>
                </c:pt>
                <c:pt idx="9">
                  <c:v>3.1</c:v>
                </c:pt>
                <c:pt idx="10">
                  <c:v>2.9</c:v>
                </c:pt>
                <c:pt idx="11">
                  <c:v>3</c:v>
                </c:pt>
                <c:pt idx="12">
                  <c:v>3.1</c:v>
                </c:pt>
                <c:pt idx="13">
                  <c:v>3</c:v>
                </c:pt>
                <c:pt idx="14">
                  <c:v>2.9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3</c:v>
                </c:pt>
                <c:pt idx="19">
                  <c:v>3</c:v>
                </c:pt>
                <c:pt idx="20">
                  <c:v>3</c:v>
                </c:pt>
                <c:pt idx="21">
                  <c:v>3</c:v>
                </c:pt>
                <c:pt idx="22">
                  <c:v>3</c:v>
                </c:pt>
              </c:numCache>
            </c:numRef>
          </c:xVal>
          <c:yVal>
            <c:numRef>
              <c:f>'Fig 8f Trt1'!$D$12:$Z$12</c:f>
              <c:numCache>
                <c:formatCode>0.000</c:formatCode>
                <c:ptCount val="23"/>
                <c:pt idx="0">
                  <c:v>1.0746283255086071</c:v>
                </c:pt>
                <c:pt idx="1">
                  <c:v>0.8029040003624337</c:v>
                </c:pt>
                <c:pt idx="2">
                  <c:v>0.88716327652556348</c:v>
                </c:pt>
                <c:pt idx="3">
                  <c:v>2.6719830686221391</c:v>
                </c:pt>
                <c:pt idx="4">
                  <c:v>2.930477665243715</c:v>
                </c:pt>
                <c:pt idx="5">
                  <c:v>2.5506274139183733</c:v>
                </c:pt>
                <c:pt idx="6">
                  <c:v>3.0292000323546064</c:v>
                </c:pt>
                <c:pt idx="7">
                  <c:v>2.9637217335378399</c:v>
                </c:pt>
                <c:pt idx="8">
                  <c:v>1.9024545362954008</c:v>
                </c:pt>
                <c:pt idx="9">
                  <c:v>1.1936974944766758</c:v>
                </c:pt>
                <c:pt idx="10">
                  <c:v>1.2646450069308623</c:v>
                </c:pt>
                <c:pt idx="11">
                  <c:v>1.6527370275415034</c:v>
                </c:pt>
                <c:pt idx="12">
                  <c:v>0.69670430164257335</c:v>
                </c:pt>
                <c:pt idx="13">
                  <c:v>0.53053318282403361</c:v>
                </c:pt>
                <c:pt idx="14">
                  <c:v>0.685267390738869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403-3D46-A5F3-2B682F7AADC0}"/>
            </c:ext>
          </c:extLst>
        </c:ser>
        <c:ser>
          <c:idx val="2"/>
          <c:order val="3"/>
          <c:tx>
            <c:strRef>
              <c:f>'Fig 8f Trt1'!$C$13</c:f>
              <c:strCache>
                <c:ptCount val="1"/>
                <c:pt idx="0">
                  <c:v>tpz1-K242R-stn1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8f Trt1'!$D$4:$Z$4</c:f>
              <c:numCache>
                <c:formatCode>General</c:formatCode>
                <c:ptCount val="23"/>
                <c:pt idx="0">
                  <c:v>4</c:v>
                </c:pt>
                <c:pt idx="1">
                  <c:v>4</c:v>
                </c:pt>
                <c:pt idx="2">
                  <c:v>3.8</c:v>
                </c:pt>
                <c:pt idx="3">
                  <c:v>4</c:v>
                </c:pt>
                <c:pt idx="4">
                  <c:v>3.8</c:v>
                </c:pt>
                <c:pt idx="5">
                  <c:v>4.0999999999999996</c:v>
                </c:pt>
                <c:pt idx="6">
                  <c:v>4</c:v>
                </c:pt>
                <c:pt idx="7">
                  <c:v>3.9</c:v>
                </c:pt>
                <c:pt idx="8">
                  <c:v>4.2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5">
                  <c:v>4</c:v>
                </c:pt>
                <c:pt idx="16">
                  <c:v>4</c:v>
                </c:pt>
                <c:pt idx="17">
                  <c:v>4</c:v>
                </c:pt>
                <c:pt idx="18">
                  <c:v>4</c:v>
                </c:pt>
                <c:pt idx="19">
                  <c:v>4</c:v>
                </c:pt>
                <c:pt idx="20">
                  <c:v>4</c:v>
                </c:pt>
                <c:pt idx="21">
                  <c:v>4</c:v>
                </c:pt>
                <c:pt idx="22">
                  <c:v>4</c:v>
                </c:pt>
              </c:numCache>
            </c:numRef>
          </c:xVal>
          <c:yVal>
            <c:numRef>
              <c:f>'Fig 8f Trt1'!$D$13:$Z$13</c:f>
              <c:numCache>
                <c:formatCode>0.000</c:formatCode>
                <c:ptCount val="23"/>
                <c:pt idx="0">
                  <c:v>0.42056997742663654</c:v>
                </c:pt>
                <c:pt idx="1">
                  <c:v>0.27449617790132036</c:v>
                </c:pt>
                <c:pt idx="2">
                  <c:v>0.38482908244258651</c:v>
                </c:pt>
                <c:pt idx="3">
                  <c:v>1.321749521602571</c:v>
                </c:pt>
                <c:pt idx="4">
                  <c:v>0.85285962063213239</c:v>
                </c:pt>
                <c:pt idx="5">
                  <c:v>0.93856101727903796</c:v>
                </c:pt>
                <c:pt idx="6">
                  <c:v>0.82223358576634931</c:v>
                </c:pt>
                <c:pt idx="7">
                  <c:v>1.0628637504977749</c:v>
                </c:pt>
                <c:pt idx="8">
                  <c:v>0.391903367681914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403-3D46-A5F3-2B682F7AADC0}"/>
            </c:ext>
          </c:extLst>
        </c:ser>
        <c:ser>
          <c:idx val="4"/>
          <c:order val="4"/>
          <c:tx>
            <c:strRef>
              <c:f>'Fig 8f Trt1'!$C$14</c:f>
              <c:strCache>
                <c:ptCount val="1"/>
                <c:pt idx="0">
                  <c:v>tpz1-AWAAA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8f Trt1'!$D$5:$Z$5</c:f>
              <c:numCache>
                <c:formatCode>General</c:formatCode>
                <c:ptCount val="23"/>
                <c:pt idx="0">
                  <c:v>5</c:v>
                </c:pt>
                <c:pt idx="1">
                  <c:v>4.9000000000000004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4.9000000000000004</c:v>
                </c:pt>
                <c:pt idx="7">
                  <c:v>5.0999999999999996</c:v>
                </c:pt>
                <c:pt idx="8">
                  <c:v>4.9000000000000004</c:v>
                </c:pt>
                <c:pt idx="9">
                  <c:v>5.0999999999999996</c:v>
                </c:pt>
                <c:pt idx="10">
                  <c:v>5</c:v>
                </c:pt>
                <c:pt idx="11">
                  <c:v>5.0999999999999996</c:v>
                </c:pt>
                <c:pt idx="12">
                  <c:v>5</c:v>
                </c:pt>
                <c:pt idx="13">
                  <c:v>5</c:v>
                </c:pt>
                <c:pt idx="14">
                  <c:v>5</c:v>
                </c:pt>
                <c:pt idx="15">
                  <c:v>5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19">
                  <c:v>5</c:v>
                </c:pt>
                <c:pt idx="20">
                  <c:v>5</c:v>
                </c:pt>
                <c:pt idx="21">
                  <c:v>5</c:v>
                </c:pt>
                <c:pt idx="22">
                  <c:v>5</c:v>
                </c:pt>
              </c:numCache>
            </c:numRef>
          </c:xVal>
          <c:yVal>
            <c:numRef>
              <c:f>'Fig 8f Trt1'!$D$14:$Z$14</c:f>
              <c:numCache>
                <c:formatCode>0.000</c:formatCode>
                <c:ptCount val="23"/>
                <c:pt idx="0">
                  <c:v>3.0913715913715913</c:v>
                </c:pt>
                <c:pt idx="1">
                  <c:v>1.3857815021220627</c:v>
                </c:pt>
                <c:pt idx="2">
                  <c:v>2.7632961085858954</c:v>
                </c:pt>
                <c:pt idx="3">
                  <c:v>1.850578152537063</c:v>
                </c:pt>
                <c:pt idx="4">
                  <c:v>3.7410775280921391</c:v>
                </c:pt>
                <c:pt idx="5">
                  <c:v>2.5984928943508825</c:v>
                </c:pt>
                <c:pt idx="6">
                  <c:v>1.6853774683401994</c:v>
                </c:pt>
                <c:pt idx="7">
                  <c:v>1.700645425673599</c:v>
                </c:pt>
                <c:pt idx="8">
                  <c:v>1.5049591808181986</c:v>
                </c:pt>
                <c:pt idx="9">
                  <c:v>1.5912360466815914</c:v>
                </c:pt>
                <c:pt idx="10">
                  <c:v>1.1793196823136942</c:v>
                </c:pt>
                <c:pt idx="11">
                  <c:v>1.40460422983966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403-3D46-A5F3-2B682F7AADC0}"/>
            </c:ext>
          </c:extLst>
        </c:ser>
        <c:ser>
          <c:idx val="5"/>
          <c:order val="5"/>
          <c:tx>
            <c:strRef>
              <c:f>'Fig 8f Trt1'!$C$15</c:f>
              <c:strCache>
                <c:ptCount val="1"/>
                <c:pt idx="0">
                  <c:v>tpz1-AWAAA-stn1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8f Trt1'!$D$6:$Z$6</c:f>
              <c:numCache>
                <c:formatCode>General</c:formatCode>
                <c:ptCount val="23"/>
                <c:pt idx="0">
                  <c:v>6</c:v>
                </c:pt>
                <c:pt idx="1">
                  <c:v>6.2</c:v>
                </c:pt>
                <c:pt idx="2">
                  <c:v>5.6</c:v>
                </c:pt>
                <c:pt idx="3">
                  <c:v>6.4</c:v>
                </c:pt>
                <c:pt idx="4">
                  <c:v>5.8</c:v>
                </c:pt>
                <c:pt idx="5">
                  <c:v>6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6</c:v>
                </c:pt>
                <c:pt idx="14">
                  <c:v>6</c:v>
                </c:pt>
                <c:pt idx="15">
                  <c:v>6</c:v>
                </c:pt>
                <c:pt idx="16">
                  <c:v>6</c:v>
                </c:pt>
                <c:pt idx="17">
                  <c:v>6</c:v>
                </c:pt>
                <c:pt idx="18">
                  <c:v>6</c:v>
                </c:pt>
                <c:pt idx="19">
                  <c:v>6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</c:numCache>
            </c:numRef>
          </c:xVal>
          <c:yVal>
            <c:numRef>
              <c:f>'Fig 8f Trt1'!$D$15:$Z$15</c:f>
              <c:numCache>
                <c:formatCode>0.000</c:formatCode>
                <c:ptCount val="23"/>
                <c:pt idx="0">
                  <c:v>0.53082477583598053</c:v>
                </c:pt>
                <c:pt idx="1">
                  <c:v>0.51780536653422882</c:v>
                </c:pt>
                <c:pt idx="2">
                  <c:v>0.50686630334611404</c:v>
                </c:pt>
                <c:pt idx="3">
                  <c:v>0.48439847962520988</c:v>
                </c:pt>
                <c:pt idx="4">
                  <c:v>0.4948137132379839</c:v>
                </c:pt>
                <c:pt idx="5">
                  <c:v>0.46630236794171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403-3D46-A5F3-2B682F7AAD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7942432"/>
        <c:axId val="697944752"/>
      </c:scatterChart>
      <c:valAx>
        <c:axId val="697942432"/>
        <c:scaling>
          <c:orientation val="minMax"/>
          <c:max val="6.5"/>
          <c:min val="0.5"/>
        </c:scaling>
        <c:delete val="0"/>
        <c:axPos val="b"/>
        <c:numFmt formatCode="General" sourceLinked="1"/>
        <c:majorTickMark val="none"/>
        <c:minorTickMark val="out"/>
        <c:tickLblPos val="none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4752"/>
        <c:crosses val="autoZero"/>
        <c:crossBetween val="midCat"/>
        <c:majorUnit val="5"/>
        <c:minorUnit val="1"/>
      </c:valAx>
      <c:valAx>
        <c:axId val="697944752"/>
        <c:scaling>
          <c:orientation val="minMax"/>
        </c:scaling>
        <c:delete val="0"/>
        <c:axPos val="l"/>
        <c:numFmt formatCode="0.00" sourceLinked="0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2432"/>
        <c:crosses val="autoZero"/>
        <c:crossBetween val="midCat"/>
        <c:majorUnit val="1"/>
        <c:minorUnit val="0.5"/>
      </c:valAx>
    </c:plotArea>
    <c:legend>
      <c:legendPos val="r"/>
      <c:layout>
        <c:manualLayout>
          <c:xMode val="edge"/>
          <c:yMode val="edge"/>
          <c:x val="0.74431284324753522"/>
          <c:y val="1.9515204042117686E-2"/>
          <c:w val="0.22726529376135676"/>
          <c:h val="0.51359346475133227"/>
        </c:manualLayout>
      </c:layout>
      <c:overlay val="0"/>
      <c:txPr>
        <a:bodyPr/>
        <a:lstStyle/>
        <a:p>
          <a:pPr>
            <a:defRPr sz="14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18279757283901"/>
          <c:y val="3.0682084847113999E-2"/>
          <c:w val="0.76536926375186287"/>
          <c:h val="0.6732235361307521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9d Ten1'!$AE$12:$AE$19</c:f>
                <c:numCache>
                  <c:formatCode>General</c:formatCode>
                  <c:ptCount val="8"/>
                  <c:pt idx="0">
                    <c:v>5.2116669802107246E-2</c:v>
                  </c:pt>
                  <c:pt idx="1">
                    <c:v>0.18439530896841608</c:v>
                  </c:pt>
                  <c:pt idx="2">
                    <c:v>0.2386148393196732</c:v>
                  </c:pt>
                  <c:pt idx="3">
                    <c:v>0.77897850633329635</c:v>
                  </c:pt>
                  <c:pt idx="4">
                    <c:v>0.11331766407492509</c:v>
                  </c:pt>
                  <c:pt idx="5">
                    <c:v>0.30058806128727428</c:v>
                  </c:pt>
                  <c:pt idx="6">
                    <c:v>0.12992563997258652</c:v>
                  </c:pt>
                  <c:pt idx="7">
                    <c:v>0.22479306074512206</c:v>
                  </c:pt>
                </c:numCache>
              </c:numRef>
            </c:plus>
            <c:minus>
              <c:numRef>
                <c:f>'Fig 9d Ten1'!$AE$12:$AE$19</c:f>
                <c:numCache>
                  <c:formatCode>General</c:formatCode>
                  <c:ptCount val="8"/>
                  <c:pt idx="0">
                    <c:v>5.2116669802107246E-2</c:v>
                  </c:pt>
                  <c:pt idx="1">
                    <c:v>0.18439530896841608</c:v>
                  </c:pt>
                  <c:pt idx="2">
                    <c:v>0.2386148393196732</c:v>
                  </c:pt>
                  <c:pt idx="3">
                    <c:v>0.77897850633329635</c:v>
                  </c:pt>
                  <c:pt idx="4">
                    <c:v>0.11331766407492509</c:v>
                  </c:pt>
                  <c:pt idx="5">
                    <c:v>0.30058806128727428</c:v>
                  </c:pt>
                  <c:pt idx="6">
                    <c:v>0.12992563997258652</c:v>
                  </c:pt>
                  <c:pt idx="7">
                    <c:v>0.22479306074512206</c:v>
                  </c:pt>
                </c:numCache>
              </c:numRef>
            </c:minus>
          </c:errBars>
          <c:cat>
            <c:strRef>
              <c:f>'Fig 9d Ten1'!$C$12:$C$19</c:f>
              <c:strCache>
                <c:ptCount val="8"/>
                <c:pt idx="0">
                  <c:v>no tag</c:v>
                </c:pt>
                <c:pt idx="1">
                  <c:v>wt (tpz1+)</c:v>
                </c:pt>
                <c:pt idx="2">
                  <c:v>tpz1-K75A</c:v>
                </c:pt>
                <c:pt idx="3">
                  <c:v>tpz1-K75A-stn1</c:v>
                </c:pt>
                <c:pt idx="4">
                  <c:v>tpz1-AWAAA</c:v>
                </c:pt>
                <c:pt idx="5">
                  <c:v>tpz1-AWAAA-stn1</c:v>
                </c:pt>
                <c:pt idx="6">
                  <c:v>tpz1-K75A-AWAAA</c:v>
                </c:pt>
                <c:pt idx="7">
                  <c:v>tpz1-K75A-AWAAA-stn1</c:v>
                </c:pt>
              </c:strCache>
            </c:strRef>
          </c:cat>
          <c:val>
            <c:numRef>
              <c:f>'Fig 9d Ten1'!$AC$12:$AC$19</c:f>
              <c:numCache>
                <c:formatCode>0.000</c:formatCode>
                <c:ptCount val="8"/>
                <c:pt idx="0">
                  <c:v>0.28018377452306165</c:v>
                </c:pt>
                <c:pt idx="1">
                  <c:v>1.9359177333956101</c:v>
                </c:pt>
                <c:pt idx="2">
                  <c:v>2.027833090773882</c:v>
                </c:pt>
                <c:pt idx="3">
                  <c:v>7.0216199110955566</c:v>
                </c:pt>
                <c:pt idx="4">
                  <c:v>0.73128284090727724</c:v>
                </c:pt>
                <c:pt idx="5">
                  <c:v>2.9580927174853273</c:v>
                </c:pt>
                <c:pt idx="6">
                  <c:v>0.93153627541928763</c:v>
                </c:pt>
                <c:pt idx="7">
                  <c:v>5.17671480503918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B62-AD46-B600-43F9CF1E8F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axId val="697942432"/>
        <c:axId val="697944752"/>
      </c:barChart>
      <c:catAx>
        <c:axId val="6979424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697944752"/>
        <c:crosses val="autoZero"/>
        <c:auto val="1"/>
        <c:lblAlgn val="ctr"/>
        <c:lblOffset val="100"/>
        <c:noMultiLvlLbl val="0"/>
      </c:catAx>
      <c:valAx>
        <c:axId val="697944752"/>
        <c:scaling>
          <c:orientation val="minMax"/>
          <c:max val="8"/>
          <c:min val="0"/>
        </c:scaling>
        <c:delete val="0"/>
        <c:axPos val="l"/>
        <c:numFmt formatCode="0.00" sourceLinked="0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2432"/>
        <c:crosses val="autoZero"/>
        <c:crossBetween val="between"/>
        <c:majorUnit val="2"/>
        <c:minorUnit val="1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18279757283901"/>
          <c:y val="3.0682084847113999E-2"/>
          <c:w val="0.56095420813515051"/>
          <c:h val="0.67322353613075214"/>
        </c:manualLayout>
      </c:layout>
      <c:scatterChart>
        <c:scatterStyle val="lineMarker"/>
        <c:varyColors val="0"/>
        <c:ser>
          <c:idx val="3"/>
          <c:order val="0"/>
          <c:tx>
            <c:strRef>
              <c:f>'Fig 9d Ten1'!$C$12</c:f>
              <c:strCache>
                <c:ptCount val="1"/>
                <c:pt idx="0">
                  <c:v>no tag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9d Ten1'!$D$1:$AA$1</c:f>
              <c:numCache>
                <c:formatCode>General</c:formatCode>
                <c:ptCount val="24"/>
                <c:pt idx="0">
                  <c:v>0.8</c:v>
                </c:pt>
                <c:pt idx="1">
                  <c:v>1</c:v>
                </c:pt>
                <c:pt idx="2">
                  <c:v>1.2</c:v>
                </c:pt>
                <c:pt idx="3">
                  <c:v>1.4</c:v>
                </c:pt>
                <c:pt idx="4">
                  <c:v>0.6</c:v>
                </c:pt>
                <c:pt idx="5">
                  <c:v>1.2</c:v>
                </c:pt>
                <c:pt idx="6">
                  <c:v>1</c:v>
                </c:pt>
                <c:pt idx="7">
                  <c:v>1.3</c:v>
                </c:pt>
                <c:pt idx="8">
                  <c:v>1</c:v>
                </c:pt>
                <c:pt idx="9">
                  <c:v>1.4</c:v>
                </c:pt>
                <c:pt idx="10">
                  <c:v>1.2</c:v>
                </c:pt>
                <c:pt idx="11">
                  <c:v>0.8</c:v>
                </c:pt>
                <c:pt idx="12">
                  <c:v>0.6</c:v>
                </c:pt>
                <c:pt idx="13">
                  <c:v>0.9</c:v>
                </c:pt>
                <c:pt idx="14">
                  <c:v>0.8</c:v>
                </c:pt>
                <c:pt idx="15">
                  <c:v>0.6</c:v>
                </c:pt>
                <c:pt idx="16">
                  <c:v>1.2</c:v>
                </c:pt>
                <c:pt idx="17">
                  <c:v>1.4</c:v>
                </c:pt>
                <c:pt idx="18">
                  <c:v>1</c:v>
                </c:pt>
                <c:pt idx="19">
                  <c:v>0.8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</c:numCache>
            </c:numRef>
          </c:xVal>
          <c:yVal>
            <c:numRef>
              <c:f>'Fig 9d Ten1'!$D$12:$AA$12</c:f>
              <c:numCache>
                <c:formatCode>0.000</c:formatCode>
                <c:ptCount val="24"/>
                <c:pt idx="0">
                  <c:v>8.045604117069409E-2</c:v>
                </c:pt>
                <c:pt idx="1">
                  <c:v>0.84000698879149249</c:v>
                </c:pt>
                <c:pt idx="2">
                  <c:v>0.78575669061979692</c:v>
                </c:pt>
                <c:pt idx="3">
                  <c:v>0.13110246624256949</c:v>
                </c:pt>
                <c:pt idx="4">
                  <c:v>0.10820390528653853</c:v>
                </c:pt>
                <c:pt idx="5">
                  <c:v>8.7948968467442892E-2</c:v>
                </c:pt>
                <c:pt idx="6">
                  <c:v>8.8454152450820736E-2</c:v>
                </c:pt>
                <c:pt idx="7">
                  <c:v>6.4058216106797863E-2</c:v>
                </c:pt>
                <c:pt idx="8">
                  <c:v>0.15058860247144765</c:v>
                </c:pt>
                <c:pt idx="9">
                  <c:v>0.19224474968618604</c:v>
                </c:pt>
                <c:pt idx="10">
                  <c:v>0.19552072140404103</c:v>
                </c:pt>
                <c:pt idx="11">
                  <c:v>0.16981284861648971</c:v>
                </c:pt>
                <c:pt idx="12">
                  <c:v>0.24137241776835688</c:v>
                </c:pt>
                <c:pt idx="13">
                  <c:v>0.22729740596285181</c:v>
                </c:pt>
                <c:pt idx="14">
                  <c:v>0.30002853532265295</c:v>
                </c:pt>
                <c:pt idx="15">
                  <c:v>0.1963159164225616</c:v>
                </c:pt>
                <c:pt idx="16">
                  <c:v>0.21767340617020389</c:v>
                </c:pt>
                <c:pt idx="17">
                  <c:v>0.25410489522197793</c:v>
                </c:pt>
                <c:pt idx="18">
                  <c:v>0.28129121111132771</c:v>
                </c:pt>
                <c:pt idx="19">
                  <c:v>0.78832164839867014</c:v>
                </c:pt>
                <c:pt idx="20">
                  <c:v>0.48329947729137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018-0E43-9350-ECAFC523281A}"/>
            </c:ext>
          </c:extLst>
        </c:ser>
        <c:ser>
          <c:idx val="0"/>
          <c:order val="1"/>
          <c:tx>
            <c:strRef>
              <c:f>'Fig 9d Ten1'!$C$13</c:f>
              <c:strCache>
                <c:ptCount val="1"/>
                <c:pt idx="0">
                  <c:v>wt (tpz1+)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9d Ten1'!$D$2:$AA$2</c:f>
              <c:numCache>
                <c:formatCode>General</c:formatCode>
                <c:ptCount val="24"/>
                <c:pt idx="0">
                  <c:v>2</c:v>
                </c:pt>
                <c:pt idx="1">
                  <c:v>2</c:v>
                </c:pt>
                <c:pt idx="2">
                  <c:v>1.9</c:v>
                </c:pt>
                <c:pt idx="3">
                  <c:v>2.2000000000000002</c:v>
                </c:pt>
                <c:pt idx="4">
                  <c:v>2</c:v>
                </c:pt>
                <c:pt idx="5">
                  <c:v>2.1</c:v>
                </c:pt>
                <c:pt idx="6">
                  <c:v>2.1</c:v>
                </c:pt>
                <c:pt idx="7">
                  <c:v>2.1</c:v>
                </c:pt>
                <c:pt idx="8">
                  <c:v>1.7</c:v>
                </c:pt>
                <c:pt idx="9">
                  <c:v>2.2000000000000002</c:v>
                </c:pt>
                <c:pt idx="10">
                  <c:v>2.1</c:v>
                </c:pt>
                <c:pt idx="11">
                  <c:v>1.9</c:v>
                </c:pt>
                <c:pt idx="12">
                  <c:v>2.1</c:v>
                </c:pt>
                <c:pt idx="13">
                  <c:v>1.9</c:v>
                </c:pt>
                <c:pt idx="14">
                  <c:v>2</c:v>
                </c:pt>
                <c:pt idx="15">
                  <c:v>1.8</c:v>
                </c:pt>
                <c:pt idx="16">
                  <c:v>2.2000000000000002</c:v>
                </c:pt>
                <c:pt idx="17">
                  <c:v>2.1</c:v>
                </c:pt>
                <c:pt idx="18">
                  <c:v>2</c:v>
                </c:pt>
                <c:pt idx="19">
                  <c:v>2.1</c:v>
                </c:pt>
                <c:pt idx="20">
                  <c:v>2</c:v>
                </c:pt>
                <c:pt idx="21">
                  <c:v>1.9</c:v>
                </c:pt>
                <c:pt idx="22">
                  <c:v>1.9</c:v>
                </c:pt>
                <c:pt idx="23">
                  <c:v>1.9</c:v>
                </c:pt>
              </c:numCache>
            </c:numRef>
          </c:xVal>
          <c:yVal>
            <c:numRef>
              <c:f>'Fig 9d Ten1'!$D$13:$AA$13</c:f>
              <c:numCache>
                <c:formatCode>0.000</c:formatCode>
                <c:ptCount val="24"/>
                <c:pt idx="0">
                  <c:v>3.9189663161437336</c:v>
                </c:pt>
                <c:pt idx="1">
                  <c:v>1.3917793868153927</c:v>
                </c:pt>
                <c:pt idx="2">
                  <c:v>1.1504572916340847</c:v>
                </c:pt>
                <c:pt idx="3">
                  <c:v>0.97336786696204047</c:v>
                </c:pt>
                <c:pt idx="4">
                  <c:v>0.64376238603912517</c:v>
                </c:pt>
                <c:pt idx="5">
                  <c:v>0.82708796486615321</c:v>
                </c:pt>
                <c:pt idx="6">
                  <c:v>1.2154118371598794</c:v>
                </c:pt>
                <c:pt idx="7">
                  <c:v>3.3604603370324702</c:v>
                </c:pt>
                <c:pt idx="8">
                  <c:v>1.1293409002935291</c:v>
                </c:pt>
                <c:pt idx="9">
                  <c:v>1.146360847225816</c:v>
                </c:pt>
                <c:pt idx="10">
                  <c:v>2.5636228143400404</c:v>
                </c:pt>
                <c:pt idx="11">
                  <c:v>1.5491877826854763</c:v>
                </c:pt>
                <c:pt idx="12">
                  <c:v>2.2374220245373913</c:v>
                </c:pt>
                <c:pt idx="13">
                  <c:v>2.6357511779831508</c:v>
                </c:pt>
                <c:pt idx="14">
                  <c:v>1.0370812504663134</c:v>
                </c:pt>
                <c:pt idx="15">
                  <c:v>1.8709235337410857</c:v>
                </c:pt>
                <c:pt idx="16">
                  <c:v>1.8593521410696465</c:v>
                </c:pt>
                <c:pt idx="17">
                  <c:v>3.0217929960144128</c:v>
                </c:pt>
                <c:pt idx="18">
                  <c:v>1.8647821914058147</c:v>
                </c:pt>
                <c:pt idx="19">
                  <c:v>1.4923602695545681</c:v>
                </c:pt>
                <c:pt idx="20">
                  <c:v>2.0973286655943486</c:v>
                </c:pt>
                <c:pt idx="21">
                  <c:v>2.9753666472416471</c:v>
                </c:pt>
                <c:pt idx="22">
                  <c:v>3.2599631397117053</c:v>
                </c:pt>
                <c:pt idx="23">
                  <c:v>2.24009583297681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018-0E43-9350-ECAFC523281A}"/>
            </c:ext>
          </c:extLst>
        </c:ser>
        <c:ser>
          <c:idx val="1"/>
          <c:order val="2"/>
          <c:tx>
            <c:strRef>
              <c:f>'Fig 9d Ten1'!$C$14</c:f>
              <c:strCache>
                <c:ptCount val="1"/>
                <c:pt idx="0">
                  <c:v>tpz1-K75A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9d Ten1'!$D$3:$AA$3</c:f>
              <c:numCache>
                <c:formatCode>General</c:formatCode>
                <c:ptCount val="24"/>
                <c:pt idx="0">
                  <c:v>3</c:v>
                </c:pt>
                <c:pt idx="1">
                  <c:v>3</c:v>
                </c:pt>
                <c:pt idx="2">
                  <c:v>2.8</c:v>
                </c:pt>
                <c:pt idx="3">
                  <c:v>2.9</c:v>
                </c:pt>
                <c:pt idx="4">
                  <c:v>3</c:v>
                </c:pt>
                <c:pt idx="5">
                  <c:v>3.1</c:v>
                </c:pt>
                <c:pt idx="6">
                  <c:v>3</c:v>
                </c:pt>
                <c:pt idx="7">
                  <c:v>3.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3</c:v>
                </c:pt>
                <c:pt idx="19">
                  <c:v>3</c:v>
                </c:pt>
                <c:pt idx="20">
                  <c:v>3</c:v>
                </c:pt>
                <c:pt idx="21">
                  <c:v>3</c:v>
                </c:pt>
                <c:pt idx="22">
                  <c:v>3</c:v>
                </c:pt>
                <c:pt idx="23">
                  <c:v>3</c:v>
                </c:pt>
              </c:numCache>
            </c:numRef>
          </c:xVal>
          <c:yVal>
            <c:numRef>
              <c:f>'Fig 9d Ten1'!$D$14:$AA$14</c:f>
              <c:numCache>
                <c:formatCode>0.000</c:formatCode>
                <c:ptCount val="24"/>
                <c:pt idx="0">
                  <c:v>2.047014018845005</c:v>
                </c:pt>
                <c:pt idx="1">
                  <c:v>1.0343316661121382</c:v>
                </c:pt>
                <c:pt idx="2">
                  <c:v>2.721261804641153</c:v>
                </c:pt>
                <c:pt idx="3">
                  <c:v>1.5550349136346933</c:v>
                </c:pt>
                <c:pt idx="4">
                  <c:v>1.2371956610812793</c:v>
                </c:pt>
                <c:pt idx="5">
                  <c:v>1.4943714496682579</c:v>
                </c:pt>
                <c:pt idx="6">
                  <c:v>2.5390163301734328</c:v>
                </c:pt>
                <c:pt idx="7">
                  <c:v>2.7420401102762311</c:v>
                </c:pt>
                <c:pt idx="8">
                  <c:v>2.88023186253274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018-0E43-9350-ECAFC523281A}"/>
            </c:ext>
          </c:extLst>
        </c:ser>
        <c:ser>
          <c:idx val="2"/>
          <c:order val="3"/>
          <c:tx>
            <c:strRef>
              <c:f>'Fig 9d Ten1'!$C$15</c:f>
              <c:strCache>
                <c:ptCount val="1"/>
                <c:pt idx="0">
                  <c:v>tpz1-K75A-stn1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9d Ten1'!$D$4:$AA$4</c:f>
              <c:numCache>
                <c:formatCode>General</c:formatCode>
                <c:ptCount val="24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4.0999999999999996</c:v>
                </c:pt>
                <c:pt idx="4">
                  <c:v>4</c:v>
                </c:pt>
                <c:pt idx="5">
                  <c:v>3.9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5">
                  <c:v>4</c:v>
                </c:pt>
                <c:pt idx="16">
                  <c:v>4</c:v>
                </c:pt>
                <c:pt idx="17">
                  <c:v>4</c:v>
                </c:pt>
                <c:pt idx="18">
                  <c:v>4</c:v>
                </c:pt>
                <c:pt idx="19">
                  <c:v>4</c:v>
                </c:pt>
                <c:pt idx="20">
                  <c:v>4</c:v>
                </c:pt>
                <c:pt idx="21">
                  <c:v>4</c:v>
                </c:pt>
                <c:pt idx="22">
                  <c:v>4</c:v>
                </c:pt>
                <c:pt idx="23">
                  <c:v>4</c:v>
                </c:pt>
              </c:numCache>
            </c:numRef>
          </c:xVal>
          <c:yVal>
            <c:numRef>
              <c:f>'Fig 9d Ten1'!$D$15:$AA$15</c:f>
              <c:numCache>
                <c:formatCode>0.000</c:formatCode>
                <c:ptCount val="24"/>
                <c:pt idx="0">
                  <c:v>7.5434586146403708</c:v>
                </c:pt>
                <c:pt idx="1">
                  <c:v>3.8618733229511668</c:v>
                </c:pt>
                <c:pt idx="2">
                  <c:v>9.8275708031805582</c:v>
                </c:pt>
                <c:pt idx="3">
                  <c:v>6.808134394341292</c:v>
                </c:pt>
                <c:pt idx="4">
                  <c:v>7.1625407439637856</c:v>
                </c:pt>
                <c:pt idx="5">
                  <c:v>6.92614158749616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018-0E43-9350-ECAFC523281A}"/>
            </c:ext>
          </c:extLst>
        </c:ser>
        <c:ser>
          <c:idx val="4"/>
          <c:order val="4"/>
          <c:tx>
            <c:strRef>
              <c:f>'Fig 9d Ten1'!$C$16</c:f>
              <c:strCache>
                <c:ptCount val="1"/>
                <c:pt idx="0">
                  <c:v>tpz1-AWAAA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9d Ten1'!$D$5:$AA$5</c:f>
              <c:numCache>
                <c:formatCode>General</c:formatCode>
                <c:ptCount val="24"/>
                <c:pt idx="0">
                  <c:v>5</c:v>
                </c:pt>
                <c:pt idx="1">
                  <c:v>4.8</c:v>
                </c:pt>
                <c:pt idx="2">
                  <c:v>5.2</c:v>
                </c:pt>
                <c:pt idx="3">
                  <c:v>5</c:v>
                </c:pt>
                <c:pt idx="4">
                  <c:v>5.2</c:v>
                </c:pt>
                <c:pt idx="5">
                  <c:v>4.8</c:v>
                </c:pt>
                <c:pt idx="6">
                  <c:v>5.4</c:v>
                </c:pt>
                <c:pt idx="7">
                  <c:v>4.5999999999999996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5</c:v>
                </c:pt>
                <c:pt idx="13">
                  <c:v>5</c:v>
                </c:pt>
                <c:pt idx="14">
                  <c:v>5</c:v>
                </c:pt>
                <c:pt idx="15">
                  <c:v>5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19">
                  <c:v>5</c:v>
                </c:pt>
                <c:pt idx="20">
                  <c:v>5</c:v>
                </c:pt>
                <c:pt idx="21">
                  <c:v>5</c:v>
                </c:pt>
                <c:pt idx="22">
                  <c:v>5</c:v>
                </c:pt>
                <c:pt idx="23">
                  <c:v>5</c:v>
                </c:pt>
              </c:numCache>
            </c:numRef>
          </c:xVal>
          <c:yVal>
            <c:numRef>
              <c:f>'Fig 9d Ten1'!$D$16:$AA$16</c:f>
              <c:numCache>
                <c:formatCode>0.000</c:formatCode>
                <c:ptCount val="24"/>
                <c:pt idx="0">
                  <c:v>0.706409372846313</c:v>
                </c:pt>
                <c:pt idx="1">
                  <c:v>0.6614433285766852</c:v>
                </c:pt>
                <c:pt idx="2">
                  <c:v>0.6977992485238862</c:v>
                </c:pt>
                <c:pt idx="3">
                  <c:v>0.57759277151224564</c:v>
                </c:pt>
                <c:pt idx="4">
                  <c:v>0.51560397903122113</c:v>
                </c:pt>
                <c:pt idx="5">
                  <c:v>0.4682338015671349</c:v>
                </c:pt>
                <c:pt idx="6">
                  <c:v>0.66937976738497129</c:v>
                </c:pt>
                <c:pt idx="7">
                  <c:v>0.67537225504973031</c:v>
                </c:pt>
                <c:pt idx="8">
                  <c:v>1.60971104367330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018-0E43-9350-ECAFC523281A}"/>
            </c:ext>
          </c:extLst>
        </c:ser>
        <c:ser>
          <c:idx val="5"/>
          <c:order val="5"/>
          <c:tx>
            <c:strRef>
              <c:f>'Fig 9d Ten1'!$C$17</c:f>
              <c:strCache>
                <c:ptCount val="1"/>
                <c:pt idx="0">
                  <c:v>tpz1-AWAAA-stn1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9d Ten1'!$D$6:$AA$6</c:f>
              <c:numCache>
                <c:formatCode>General</c:formatCode>
                <c:ptCount val="24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5.8</c:v>
                </c:pt>
                <c:pt idx="4">
                  <c:v>6.2</c:v>
                </c:pt>
                <c:pt idx="5">
                  <c:v>6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6</c:v>
                </c:pt>
                <c:pt idx="14">
                  <c:v>6</c:v>
                </c:pt>
                <c:pt idx="15">
                  <c:v>6</c:v>
                </c:pt>
                <c:pt idx="16">
                  <c:v>6</c:v>
                </c:pt>
                <c:pt idx="17">
                  <c:v>6</c:v>
                </c:pt>
                <c:pt idx="18">
                  <c:v>6</c:v>
                </c:pt>
                <c:pt idx="19">
                  <c:v>6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3">
                  <c:v>6</c:v>
                </c:pt>
              </c:numCache>
            </c:numRef>
          </c:xVal>
          <c:yVal>
            <c:numRef>
              <c:f>'Fig 9d Ten1'!$D$17:$AA$17</c:f>
              <c:numCache>
                <c:formatCode>0.000</c:formatCode>
                <c:ptCount val="24"/>
                <c:pt idx="0">
                  <c:v>3.719190748254257</c:v>
                </c:pt>
                <c:pt idx="1">
                  <c:v>2.6551459263036268</c:v>
                </c:pt>
                <c:pt idx="2">
                  <c:v>4.0454099752555921</c:v>
                </c:pt>
                <c:pt idx="3">
                  <c:v>2.5717998917911906</c:v>
                </c:pt>
                <c:pt idx="4">
                  <c:v>2.5130846383218297</c:v>
                </c:pt>
                <c:pt idx="5">
                  <c:v>2.2439251249854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018-0E43-9350-ECAFC523281A}"/>
            </c:ext>
          </c:extLst>
        </c:ser>
        <c:ser>
          <c:idx val="6"/>
          <c:order val="6"/>
          <c:tx>
            <c:strRef>
              <c:f>'Fig 9d Ten1'!$C$18</c:f>
              <c:strCache>
                <c:ptCount val="1"/>
                <c:pt idx="0">
                  <c:v>tpz1-K75A-AWAAA</c:v>
                </c:pt>
              </c:strCache>
            </c:strRef>
          </c:tx>
          <c:spPr>
            <a:ln>
              <a:noFill/>
            </a:ln>
          </c:spPr>
          <c:xVal>
            <c:numRef>
              <c:f>'Fig 9d Ten1'!$D$7:$AA$7</c:f>
              <c:numCache>
                <c:formatCode>General</c:formatCode>
                <c:ptCount val="24"/>
                <c:pt idx="0">
                  <c:v>6.8</c:v>
                </c:pt>
                <c:pt idx="1">
                  <c:v>7.1</c:v>
                </c:pt>
                <c:pt idx="2">
                  <c:v>7.1</c:v>
                </c:pt>
                <c:pt idx="3">
                  <c:v>7</c:v>
                </c:pt>
                <c:pt idx="4">
                  <c:v>6.9</c:v>
                </c:pt>
                <c:pt idx="5">
                  <c:v>7</c:v>
                </c:pt>
                <c:pt idx="6">
                  <c:v>6.8</c:v>
                </c:pt>
                <c:pt idx="7">
                  <c:v>6.9</c:v>
                </c:pt>
                <c:pt idx="8">
                  <c:v>7.2</c:v>
                </c:pt>
                <c:pt idx="9">
                  <c:v>7</c:v>
                </c:pt>
                <c:pt idx="10">
                  <c:v>7</c:v>
                </c:pt>
                <c:pt idx="11">
                  <c:v>7</c:v>
                </c:pt>
                <c:pt idx="12">
                  <c:v>7</c:v>
                </c:pt>
                <c:pt idx="13">
                  <c:v>7</c:v>
                </c:pt>
                <c:pt idx="14">
                  <c:v>7</c:v>
                </c:pt>
                <c:pt idx="15">
                  <c:v>7</c:v>
                </c:pt>
                <c:pt idx="16">
                  <c:v>7</c:v>
                </c:pt>
                <c:pt idx="17">
                  <c:v>7</c:v>
                </c:pt>
                <c:pt idx="18">
                  <c:v>7</c:v>
                </c:pt>
                <c:pt idx="19">
                  <c:v>7</c:v>
                </c:pt>
                <c:pt idx="20">
                  <c:v>7</c:v>
                </c:pt>
                <c:pt idx="21">
                  <c:v>7</c:v>
                </c:pt>
                <c:pt idx="22">
                  <c:v>7</c:v>
                </c:pt>
                <c:pt idx="23">
                  <c:v>7</c:v>
                </c:pt>
              </c:numCache>
            </c:numRef>
          </c:xVal>
          <c:yVal>
            <c:numRef>
              <c:f>'Fig 9d Ten1'!$D$18:$AA$18</c:f>
              <c:numCache>
                <c:formatCode>0.000</c:formatCode>
                <c:ptCount val="24"/>
                <c:pt idx="0">
                  <c:v>0.72219846853500202</c:v>
                </c:pt>
                <c:pt idx="1">
                  <c:v>0.52502193852404822</c:v>
                </c:pt>
                <c:pt idx="2">
                  <c:v>1.2224773086125562</c:v>
                </c:pt>
                <c:pt idx="3">
                  <c:v>0.75633127994524307</c:v>
                </c:pt>
                <c:pt idx="4">
                  <c:v>0.43974685196059243</c:v>
                </c:pt>
                <c:pt idx="5">
                  <c:v>1.7149430790509628</c:v>
                </c:pt>
                <c:pt idx="6">
                  <c:v>0.90551360549385429</c:v>
                </c:pt>
                <c:pt idx="7">
                  <c:v>1.108914777586183</c:v>
                </c:pt>
                <c:pt idx="8">
                  <c:v>0.988679169065147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C018-0E43-9350-ECAFC523281A}"/>
            </c:ext>
          </c:extLst>
        </c:ser>
        <c:ser>
          <c:idx val="7"/>
          <c:order val="7"/>
          <c:tx>
            <c:strRef>
              <c:f>'Fig 9d Ten1'!$C$19</c:f>
              <c:strCache>
                <c:ptCount val="1"/>
                <c:pt idx="0">
                  <c:v>tpz1-K75A-AWAAA-stn1</c:v>
                </c:pt>
              </c:strCache>
            </c:strRef>
          </c:tx>
          <c:spPr>
            <a:ln w="47625">
              <a:noFill/>
            </a:ln>
          </c:spPr>
          <c:marker>
            <c:symbol val="diamond"/>
            <c:size val="9"/>
            <c:spPr>
              <a:solidFill>
                <a:schemeClr val="accent2">
                  <a:lumMod val="40000"/>
                  <a:lumOff val="60000"/>
                </a:schemeClr>
              </a:solidFill>
              <a:ln cap="flat">
                <a:solidFill>
                  <a:schemeClr val="accent2">
                    <a:tint val="77000"/>
                    <a:shade val="95000"/>
                    <a:satMod val="105000"/>
                  </a:schemeClr>
                </a:solidFill>
              </a:ln>
            </c:spPr>
          </c:marker>
          <c:xVal>
            <c:numRef>
              <c:f>'Fig 9d Ten1'!$D$8:$AA$8</c:f>
              <c:numCache>
                <c:formatCode>General</c:formatCode>
                <c:ptCount val="24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7.8</c:v>
                </c:pt>
                <c:pt idx="5">
                  <c:v>8.1999999999999993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8</c:v>
                </c:pt>
                <c:pt idx="10">
                  <c:v>8</c:v>
                </c:pt>
                <c:pt idx="11">
                  <c:v>8</c:v>
                </c:pt>
                <c:pt idx="12">
                  <c:v>8</c:v>
                </c:pt>
                <c:pt idx="13">
                  <c:v>8</c:v>
                </c:pt>
                <c:pt idx="14">
                  <c:v>8</c:v>
                </c:pt>
                <c:pt idx="15">
                  <c:v>8</c:v>
                </c:pt>
                <c:pt idx="16">
                  <c:v>8</c:v>
                </c:pt>
                <c:pt idx="17">
                  <c:v>8</c:v>
                </c:pt>
                <c:pt idx="18">
                  <c:v>8</c:v>
                </c:pt>
                <c:pt idx="19">
                  <c:v>8</c:v>
                </c:pt>
                <c:pt idx="20">
                  <c:v>8</c:v>
                </c:pt>
                <c:pt idx="21">
                  <c:v>8</c:v>
                </c:pt>
                <c:pt idx="22">
                  <c:v>8</c:v>
                </c:pt>
                <c:pt idx="23">
                  <c:v>8</c:v>
                </c:pt>
              </c:numCache>
            </c:numRef>
          </c:xVal>
          <c:yVal>
            <c:numRef>
              <c:f>'Fig 9d Ten1'!$D$19:$AA$19</c:f>
              <c:numCache>
                <c:formatCode>0.000</c:formatCode>
                <c:ptCount val="24"/>
                <c:pt idx="0">
                  <c:v>4.8649650443252366</c:v>
                </c:pt>
                <c:pt idx="1">
                  <c:v>4.3034508890783476</c:v>
                </c:pt>
                <c:pt idx="2">
                  <c:v>5.423583087185035</c:v>
                </c:pt>
                <c:pt idx="3">
                  <c:v>5.9379217273954126</c:v>
                </c:pt>
                <c:pt idx="4">
                  <c:v>5.2737364007489234</c:v>
                </c:pt>
                <c:pt idx="5">
                  <c:v>5.25663168150214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C018-0E43-9350-ECAFC52328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7942432"/>
        <c:axId val="697944752"/>
      </c:scatterChart>
      <c:valAx>
        <c:axId val="697942432"/>
        <c:scaling>
          <c:orientation val="minMax"/>
          <c:max val="8.5"/>
          <c:min val="0.5"/>
        </c:scaling>
        <c:delete val="0"/>
        <c:axPos val="b"/>
        <c:numFmt formatCode="General" sourceLinked="1"/>
        <c:majorTickMark val="none"/>
        <c:minorTickMark val="out"/>
        <c:tickLblPos val="none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4752"/>
        <c:crosses val="autoZero"/>
        <c:crossBetween val="midCat"/>
        <c:majorUnit val="5"/>
        <c:minorUnit val="1"/>
      </c:valAx>
      <c:valAx>
        <c:axId val="697944752"/>
        <c:scaling>
          <c:orientation val="minMax"/>
          <c:max val="10.5"/>
          <c:min val="0"/>
        </c:scaling>
        <c:delete val="0"/>
        <c:axPos val="l"/>
        <c:numFmt formatCode="0.00" sourceLinked="0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2432"/>
        <c:crosses val="autoZero"/>
        <c:crossBetween val="midCat"/>
        <c:majorUnit val="1"/>
        <c:minorUnit val="0.5"/>
      </c:valAx>
    </c:plotArea>
    <c:legend>
      <c:legendPos val="r"/>
      <c:layout>
        <c:manualLayout>
          <c:xMode val="edge"/>
          <c:yMode val="edge"/>
          <c:x val="0.73080582243733294"/>
          <c:y val="4.1483094025011581E-2"/>
          <c:w val="0.24149389583182837"/>
          <c:h val="0.57045600821636422"/>
        </c:manualLayout>
      </c:layout>
      <c:overlay val="0"/>
      <c:txPr>
        <a:bodyPr/>
        <a:lstStyle/>
        <a:p>
          <a:pPr>
            <a:defRPr sz="1400" baseline="0"/>
          </a:pPr>
          <a:endParaRPr lang="en-US"/>
        </a:p>
      </c:txPr>
    </c:legend>
    <c:plotVisOnly val="1"/>
    <c:dispBlanksAs val="gap"/>
    <c:showDLblsOverMax val="0"/>
  </c:chart>
  <c:spPr>
    <a:ln>
      <a:solidFill>
        <a:schemeClr val="tx1">
          <a:lumMod val="50000"/>
          <a:lumOff val="50000"/>
        </a:schemeClr>
      </a:solidFill>
    </a:ln>
  </c:spPr>
  <c:printSettings>
    <c:headerFooter/>
    <c:pageMargins b="1" l="0.75" r="0.75" t="1" header="0.5" footer="0.5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18279757283901"/>
          <c:y val="3.0682084847113999E-2"/>
          <c:w val="0.76536926375186287"/>
          <c:h val="0.6732235361307521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9e Trt1'!$AD$12:$AD$19</c:f>
                <c:numCache>
                  <c:formatCode>General</c:formatCode>
                  <c:ptCount val="8"/>
                  <c:pt idx="0">
                    <c:v>2.8411210218717047E-2</c:v>
                  </c:pt>
                  <c:pt idx="1">
                    <c:v>6.0174680650155889E-2</c:v>
                  </c:pt>
                  <c:pt idx="2">
                    <c:v>0.12524146082336413</c:v>
                  </c:pt>
                  <c:pt idx="3">
                    <c:v>7.5628493288218537E-2</c:v>
                  </c:pt>
                  <c:pt idx="4">
                    <c:v>0.23307971887001355</c:v>
                  </c:pt>
                  <c:pt idx="5">
                    <c:v>9.5219204355327415E-3</c:v>
                  </c:pt>
                  <c:pt idx="6">
                    <c:v>0.11404119357724977</c:v>
                  </c:pt>
                  <c:pt idx="7">
                    <c:v>4.0986108709012425E-2</c:v>
                  </c:pt>
                </c:numCache>
              </c:numRef>
            </c:plus>
            <c:minus>
              <c:numRef>
                <c:f>'Fig 9e Trt1'!$AD$12:$AD$19</c:f>
                <c:numCache>
                  <c:formatCode>General</c:formatCode>
                  <c:ptCount val="8"/>
                  <c:pt idx="0">
                    <c:v>2.8411210218717047E-2</c:v>
                  </c:pt>
                  <c:pt idx="1">
                    <c:v>6.0174680650155889E-2</c:v>
                  </c:pt>
                  <c:pt idx="2">
                    <c:v>0.12524146082336413</c:v>
                  </c:pt>
                  <c:pt idx="3">
                    <c:v>7.5628493288218537E-2</c:v>
                  </c:pt>
                  <c:pt idx="4">
                    <c:v>0.23307971887001355</c:v>
                  </c:pt>
                  <c:pt idx="5">
                    <c:v>9.5219204355327415E-3</c:v>
                  </c:pt>
                  <c:pt idx="6">
                    <c:v>0.11404119357724977</c:v>
                  </c:pt>
                  <c:pt idx="7">
                    <c:v>4.0986108709012425E-2</c:v>
                  </c:pt>
                </c:numCache>
              </c:numRef>
            </c:minus>
          </c:errBars>
          <c:cat>
            <c:strRef>
              <c:f>'Fig 9e Trt1'!$C$12:$C$19</c:f>
              <c:strCache>
                <c:ptCount val="8"/>
                <c:pt idx="0">
                  <c:v>no tag</c:v>
                </c:pt>
                <c:pt idx="1">
                  <c:v>wt (tpz1+)</c:v>
                </c:pt>
                <c:pt idx="2">
                  <c:v>tpz1-K75A</c:v>
                </c:pt>
                <c:pt idx="3">
                  <c:v>tpz1-K75A-stn1</c:v>
                </c:pt>
                <c:pt idx="4">
                  <c:v>tpz1-AWAAA</c:v>
                </c:pt>
                <c:pt idx="5">
                  <c:v>tpz1-AWAAA-stn1</c:v>
                </c:pt>
                <c:pt idx="6">
                  <c:v>tpz1-K75A-AWAAA</c:v>
                </c:pt>
                <c:pt idx="7">
                  <c:v>tpz1-K75A-AWAAA-stn1</c:v>
                </c:pt>
              </c:strCache>
            </c:strRef>
          </c:cat>
          <c:val>
            <c:numRef>
              <c:f>'Fig 9e Trt1'!$AB$12:$AB$19</c:f>
              <c:numCache>
                <c:formatCode>0.000</c:formatCode>
                <c:ptCount val="8"/>
                <c:pt idx="0">
                  <c:v>0.22002129644318136</c:v>
                </c:pt>
                <c:pt idx="1">
                  <c:v>0.80838469672905344</c:v>
                </c:pt>
                <c:pt idx="2">
                  <c:v>1.4676728489532305</c:v>
                </c:pt>
                <c:pt idx="3">
                  <c:v>1.305180318093788</c:v>
                </c:pt>
                <c:pt idx="4">
                  <c:v>2.0413949842272152</c:v>
                </c:pt>
                <c:pt idx="5">
                  <c:v>0.50016850108687161</c:v>
                </c:pt>
                <c:pt idx="6">
                  <c:v>2.0792602138547402</c:v>
                </c:pt>
                <c:pt idx="7">
                  <c:v>0.794136273142756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6A5-B746-806F-1E99FBF826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axId val="697942432"/>
        <c:axId val="697944752"/>
      </c:barChart>
      <c:catAx>
        <c:axId val="6979424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697944752"/>
        <c:crosses val="autoZero"/>
        <c:auto val="1"/>
        <c:lblAlgn val="ctr"/>
        <c:lblOffset val="100"/>
        <c:noMultiLvlLbl val="0"/>
      </c:catAx>
      <c:valAx>
        <c:axId val="697944752"/>
        <c:scaling>
          <c:orientation val="minMax"/>
          <c:max val="2.5"/>
          <c:min val="0"/>
        </c:scaling>
        <c:delete val="0"/>
        <c:axPos val="l"/>
        <c:numFmt formatCode="0.00" sourceLinked="0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2432"/>
        <c:crosses val="autoZero"/>
        <c:crossBetween val="between"/>
        <c:majorUnit val="0.5"/>
        <c:minorUnit val="0.25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18279757283901"/>
          <c:y val="3.0682084847113999E-2"/>
          <c:w val="0.56095420813515051"/>
          <c:h val="0.67322353613075214"/>
        </c:manualLayout>
      </c:layout>
      <c:scatterChart>
        <c:scatterStyle val="lineMarker"/>
        <c:varyColors val="0"/>
        <c:ser>
          <c:idx val="3"/>
          <c:order val="0"/>
          <c:tx>
            <c:strRef>
              <c:f>'Fig 9e Trt1'!$C$12</c:f>
              <c:strCache>
                <c:ptCount val="1"/>
                <c:pt idx="0">
                  <c:v>no tag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9e Trt1'!$D$1:$Z$1</c:f>
              <c:numCache>
                <c:formatCode>General</c:formatCode>
                <c:ptCount val="23"/>
                <c:pt idx="0">
                  <c:v>0.6</c:v>
                </c:pt>
                <c:pt idx="1">
                  <c:v>0.9</c:v>
                </c:pt>
                <c:pt idx="2">
                  <c:v>0.7</c:v>
                </c:pt>
                <c:pt idx="3">
                  <c:v>0.8</c:v>
                </c:pt>
                <c:pt idx="4">
                  <c:v>0.9</c:v>
                </c:pt>
                <c:pt idx="5">
                  <c:v>1</c:v>
                </c:pt>
                <c:pt idx="6">
                  <c:v>1</c:v>
                </c:pt>
                <c:pt idx="7">
                  <c:v>1.2</c:v>
                </c:pt>
                <c:pt idx="8">
                  <c:v>1.3</c:v>
                </c:pt>
                <c:pt idx="9">
                  <c:v>1.4</c:v>
                </c:pt>
                <c:pt idx="10">
                  <c:v>1.5</c:v>
                </c:pt>
                <c:pt idx="11">
                  <c:v>1.5</c:v>
                </c:pt>
                <c:pt idx="12">
                  <c:v>1.2</c:v>
                </c:pt>
                <c:pt idx="13">
                  <c:v>1</c:v>
                </c:pt>
                <c:pt idx="14">
                  <c:v>1.1000000000000001</c:v>
                </c:pt>
                <c:pt idx="15">
                  <c:v>1.2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</c:numCache>
            </c:numRef>
          </c:xVal>
          <c:yVal>
            <c:numRef>
              <c:f>'Fig 9e Trt1'!$D$12:$Z$12</c:f>
              <c:numCache>
                <c:formatCode>0.000</c:formatCode>
                <c:ptCount val="23"/>
                <c:pt idx="0">
                  <c:v>0.18416266077692608</c:v>
                </c:pt>
                <c:pt idx="1">
                  <c:v>5.5384844129454332E-2</c:v>
                </c:pt>
                <c:pt idx="2">
                  <c:v>0.17839420093217251</c:v>
                </c:pt>
                <c:pt idx="3">
                  <c:v>0.15390859886239872</c:v>
                </c:pt>
                <c:pt idx="4">
                  <c:v>0.19567339807820772</c:v>
                </c:pt>
                <c:pt idx="5">
                  <c:v>0.18532606702041299</c:v>
                </c:pt>
                <c:pt idx="6">
                  <c:v>0.19442411719971875</c:v>
                </c:pt>
                <c:pt idx="7">
                  <c:v>0.19839407196009587</c:v>
                </c:pt>
                <c:pt idx="8">
                  <c:v>0.19331770178479057</c:v>
                </c:pt>
                <c:pt idx="9">
                  <c:v>0.17094017094017094</c:v>
                </c:pt>
                <c:pt idx="10">
                  <c:v>0.13515450276141813</c:v>
                </c:pt>
                <c:pt idx="11">
                  <c:v>0.17968594712780761</c:v>
                </c:pt>
                <c:pt idx="12">
                  <c:v>0.27333073018352205</c:v>
                </c:pt>
                <c:pt idx="13">
                  <c:v>0.30602459870752552</c:v>
                </c:pt>
                <c:pt idx="14">
                  <c:v>0.17161582378973683</c:v>
                </c:pt>
                <c:pt idx="15">
                  <c:v>9.429669468155677E-2</c:v>
                </c:pt>
                <c:pt idx="16">
                  <c:v>0.12666671158394027</c:v>
                </c:pt>
                <c:pt idx="17">
                  <c:v>0.3579505224116255</c:v>
                </c:pt>
                <c:pt idx="18">
                  <c:v>0.42858503444553792</c:v>
                </c:pt>
                <c:pt idx="19">
                  <c:v>0.617189531486608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38A-6F43-84CF-7110F63D0601}"/>
            </c:ext>
          </c:extLst>
        </c:ser>
        <c:ser>
          <c:idx val="0"/>
          <c:order val="1"/>
          <c:tx>
            <c:strRef>
              <c:f>'Fig 9e Trt1'!$C$13</c:f>
              <c:strCache>
                <c:ptCount val="1"/>
                <c:pt idx="0">
                  <c:v>wt (tpz1+)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9e Trt1'!$D$2:$Z$2</c:f>
              <c:numCache>
                <c:formatCode>General</c:formatCode>
                <c:ptCount val="23"/>
                <c:pt idx="0">
                  <c:v>1.9</c:v>
                </c:pt>
                <c:pt idx="1">
                  <c:v>1.8</c:v>
                </c:pt>
                <c:pt idx="2">
                  <c:v>2</c:v>
                </c:pt>
                <c:pt idx="3">
                  <c:v>1.9</c:v>
                </c:pt>
                <c:pt idx="4">
                  <c:v>2</c:v>
                </c:pt>
                <c:pt idx="5">
                  <c:v>2</c:v>
                </c:pt>
                <c:pt idx="6">
                  <c:v>2.2000000000000002</c:v>
                </c:pt>
                <c:pt idx="7">
                  <c:v>2.1</c:v>
                </c:pt>
                <c:pt idx="8">
                  <c:v>2.1</c:v>
                </c:pt>
                <c:pt idx="9">
                  <c:v>2.2000000000000002</c:v>
                </c:pt>
                <c:pt idx="10">
                  <c:v>1.8</c:v>
                </c:pt>
                <c:pt idx="11">
                  <c:v>1.8</c:v>
                </c:pt>
                <c:pt idx="12">
                  <c:v>2</c:v>
                </c:pt>
                <c:pt idx="13">
                  <c:v>2.2999999999999998</c:v>
                </c:pt>
                <c:pt idx="14">
                  <c:v>1.8</c:v>
                </c:pt>
                <c:pt idx="15">
                  <c:v>1.9</c:v>
                </c:pt>
                <c:pt idx="16">
                  <c:v>2.1</c:v>
                </c:pt>
                <c:pt idx="17">
                  <c:v>2.1</c:v>
                </c:pt>
                <c:pt idx="18">
                  <c:v>1.7</c:v>
                </c:pt>
                <c:pt idx="19">
                  <c:v>2</c:v>
                </c:pt>
                <c:pt idx="20">
                  <c:v>1.9</c:v>
                </c:pt>
                <c:pt idx="21">
                  <c:v>2.1</c:v>
                </c:pt>
                <c:pt idx="22">
                  <c:v>1.6</c:v>
                </c:pt>
              </c:numCache>
            </c:numRef>
          </c:xVal>
          <c:yVal>
            <c:numRef>
              <c:f>'Fig 9e Trt1'!$D$13:$Z$13</c:f>
              <c:numCache>
                <c:formatCode>0.000</c:formatCode>
                <c:ptCount val="23"/>
                <c:pt idx="0">
                  <c:v>0.28692080754324056</c:v>
                </c:pt>
                <c:pt idx="1">
                  <c:v>0.45138582399152616</c:v>
                </c:pt>
                <c:pt idx="2">
                  <c:v>0.32257696172467343</c:v>
                </c:pt>
                <c:pt idx="3">
                  <c:v>1.0583561702037261</c:v>
                </c:pt>
                <c:pt idx="4">
                  <c:v>0.99477986801930463</c:v>
                </c:pt>
                <c:pt idx="5">
                  <c:v>0.79335801181344423</c:v>
                </c:pt>
                <c:pt idx="6">
                  <c:v>1.1207921443762932</c:v>
                </c:pt>
                <c:pt idx="7">
                  <c:v>0.53196401022487971</c:v>
                </c:pt>
                <c:pt idx="8">
                  <c:v>1.063906361379874</c:v>
                </c:pt>
                <c:pt idx="9">
                  <c:v>0.97251048934797102</c:v>
                </c:pt>
                <c:pt idx="10">
                  <c:v>1.121560388346277</c:v>
                </c:pt>
                <c:pt idx="11">
                  <c:v>0.99349276166717393</c:v>
                </c:pt>
                <c:pt idx="12">
                  <c:v>1.2693443614002256</c:v>
                </c:pt>
                <c:pt idx="13">
                  <c:v>1.0720725391585872</c:v>
                </c:pt>
                <c:pt idx="14">
                  <c:v>0.81948427272168278</c:v>
                </c:pt>
                <c:pt idx="15">
                  <c:v>0.60613764011471327</c:v>
                </c:pt>
                <c:pt idx="16">
                  <c:v>0.87164087164087156</c:v>
                </c:pt>
                <c:pt idx="17">
                  <c:v>0.68550899959675937</c:v>
                </c:pt>
                <c:pt idx="18">
                  <c:v>0.97027912283192164</c:v>
                </c:pt>
                <c:pt idx="19">
                  <c:v>0.45141841526663751</c:v>
                </c:pt>
                <c:pt idx="20">
                  <c:v>0.79194152094310566</c:v>
                </c:pt>
                <c:pt idx="21">
                  <c:v>0.38240041549765524</c:v>
                </c:pt>
                <c:pt idx="22">
                  <c:v>0.961016066957687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38A-6F43-84CF-7110F63D0601}"/>
            </c:ext>
          </c:extLst>
        </c:ser>
        <c:ser>
          <c:idx val="1"/>
          <c:order val="2"/>
          <c:tx>
            <c:strRef>
              <c:f>'Fig 9e Trt1'!$C$14</c:f>
              <c:strCache>
                <c:ptCount val="1"/>
                <c:pt idx="0">
                  <c:v>tpz1-K75A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9e Trt1'!$D$3:$Z$3</c:f>
              <c:numCache>
                <c:formatCode>General</c:formatCode>
                <c:ptCount val="23"/>
                <c:pt idx="0">
                  <c:v>3</c:v>
                </c:pt>
                <c:pt idx="1">
                  <c:v>3</c:v>
                </c:pt>
                <c:pt idx="2">
                  <c:v>2.8</c:v>
                </c:pt>
                <c:pt idx="3">
                  <c:v>3.2</c:v>
                </c:pt>
                <c:pt idx="4">
                  <c:v>3</c:v>
                </c:pt>
                <c:pt idx="5">
                  <c:v>2.8</c:v>
                </c:pt>
                <c:pt idx="6">
                  <c:v>3.2</c:v>
                </c:pt>
                <c:pt idx="7">
                  <c:v>2.8</c:v>
                </c:pt>
                <c:pt idx="8">
                  <c:v>3.2</c:v>
                </c:pt>
                <c:pt idx="9">
                  <c:v>3.2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3</c:v>
                </c:pt>
                <c:pt idx="19">
                  <c:v>3</c:v>
                </c:pt>
                <c:pt idx="20">
                  <c:v>3</c:v>
                </c:pt>
                <c:pt idx="21">
                  <c:v>3</c:v>
                </c:pt>
                <c:pt idx="22">
                  <c:v>3</c:v>
                </c:pt>
              </c:numCache>
            </c:numRef>
          </c:xVal>
          <c:yVal>
            <c:numRef>
              <c:f>'Fig 9e Trt1'!$D$14:$Z$14</c:f>
              <c:numCache>
                <c:formatCode>0.000</c:formatCode>
                <c:ptCount val="23"/>
                <c:pt idx="0">
                  <c:v>1.3470744246966753</c:v>
                </c:pt>
                <c:pt idx="1">
                  <c:v>1.8710509713080408</c:v>
                </c:pt>
                <c:pt idx="2">
                  <c:v>1.7082300838298099</c:v>
                </c:pt>
                <c:pt idx="3">
                  <c:v>1.3169487065069394</c:v>
                </c:pt>
                <c:pt idx="4">
                  <c:v>2.248378446214613</c:v>
                </c:pt>
                <c:pt idx="5">
                  <c:v>1.4967835462535111</c:v>
                </c:pt>
                <c:pt idx="6">
                  <c:v>1.7657354054772398</c:v>
                </c:pt>
                <c:pt idx="7">
                  <c:v>1.8145332927941622</c:v>
                </c:pt>
                <c:pt idx="8">
                  <c:v>1.5967472796070414</c:v>
                </c:pt>
                <c:pt idx="9">
                  <c:v>0.74425369123272944</c:v>
                </c:pt>
                <c:pt idx="10">
                  <c:v>0.6233827334744767</c:v>
                </c:pt>
                <c:pt idx="11">
                  <c:v>1.5628330803910899</c:v>
                </c:pt>
                <c:pt idx="12">
                  <c:v>1.6720837847598411</c:v>
                </c:pt>
                <c:pt idx="13">
                  <c:v>0.779384438799057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38A-6F43-84CF-7110F63D0601}"/>
            </c:ext>
          </c:extLst>
        </c:ser>
        <c:ser>
          <c:idx val="2"/>
          <c:order val="3"/>
          <c:tx>
            <c:strRef>
              <c:f>'Fig 9e Trt1'!$C$15</c:f>
              <c:strCache>
                <c:ptCount val="1"/>
                <c:pt idx="0">
                  <c:v>tpz1-K75A-stn1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9e Trt1'!$D$4:$Z$4</c:f>
              <c:numCache>
                <c:formatCode>General</c:formatCode>
                <c:ptCount val="23"/>
                <c:pt idx="0">
                  <c:v>4.0999999999999996</c:v>
                </c:pt>
                <c:pt idx="1">
                  <c:v>3.9</c:v>
                </c:pt>
                <c:pt idx="2">
                  <c:v>4</c:v>
                </c:pt>
                <c:pt idx="3">
                  <c:v>3.9</c:v>
                </c:pt>
                <c:pt idx="4">
                  <c:v>4.0999999999999996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5">
                  <c:v>4</c:v>
                </c:pt>
                <c:pt idx="16">
                  <c:v>4</c:v>
                </c:pt>
                <c:pt idx="17">
                  <c:v>4</c:v>
                </c:pt>
                <c:pt idx="18">
                  <c:v>4</c:v>
                </c:pt>
                <c:pt idx="19">
                  <c:v>4</c:v>
                </c:pt>
                <c:pt idx="20">
                  <c:v>4</c:v>
                </c:pt>
                <c:pt idx="21">
                  <c:v>4</c:v>
                </c:pt>
                <c:pt idx="22">
                  <c:v>4</c:v>
                </c:pt>
              </c:numCache>
            </c:numRef>
          </c:xVal>
          <c:yVal>
            <c:numRef>
              <c:f>'Fig 9e Trt1'!$D$15:$Z$15</c:f>
              <c:numCache>
                <c:formatCode>0.000</c:formatCode>
                <c:ptCount val="23"/>
                <c:pt idx="0">
                  <c:v>1.4099755386351682</c:v>
                </c:pt>
                <c:pt idx="1">
                  <c:v>1.2467097703018555</c:v>
                </c:pt>
                <c:pt idx="2">
                  <c:v>1.0421491431218157</c:v>
                </c:pt>
                <c:pt idx="3">
                  <c:v>1.3270187523918868</c:v>
                </c:pt>
                <c:pt idx="4">
                  <c:v>1.2174925968029418</c:v>
                </c:pt>
                <c:pt idx="5">
                  <c:v>1.5877361073090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38A-6F43-84CF-7110F63D0601}"/>
            </c:ext>
          </c:extLst>
        </c:ser>
        <c:ser>
          <c:idx val="4"/>
          <c:order val="4"/>
          <c:tx>
            <c:strRef>
              <c:f>'Fig 9e Trt1'!$C$16</c:f>
              <c:strCache>
                <c:ptCount val="1"/>
                <c:pt idx="0">
                  <c:v>tpz1-AWAAA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9e Trt1'!$D$5:$Z$5</c:f>
              <c:numCache>
                <c:formatCode>General</c:formatCode>
                <c:ptCount val="23"/>
                <c:pt idx="0">
                  <c:v>5</c:v>
                </c:pt>
                <c:pt idx="1">
                  <c:v>4.9000000000000004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4.9000000000000004</c:v>
                </c:pt>
                <c:pt idx="7">
                  <c:v>5.0999999999999996</c:v>
                </c:pt>
                <c:pt idx="8">
                  <c:v>4.9000000000000004</c:v>
                </c:pt>
                <c:pt idx="9">
                  <c:v>5.0999999999999996</c:v>
                </c:pt>
                <c:pt idx="10">
                  <c:v>5</c:v>
                </c:pt>
                <c:pt idx="11">
                  <c:v>5.0999999999999996</c:v>
                </c:pt>
                <c:pt idx="12">
                  <c:v>5</c:v>
                </c:pt>
                <c:pt idx="13">
                  <c:v>5</c:v>
                </c:pt>
                <c:pt idx="14">
                  <c:v>5</c:v>
                </c:pt>
                <c:pt idx="15">
                  <c:v>5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19">
                  <c:v>5</c:v>
                </c:pt>
                <c:pt idx="20">
                  <c:v>5</c:v>
                </c:pt>
                <c:pt idx="21">
                  <c:v>5</c:v>
                </c:pt>
                <c:pt idx="22">
                  <c:v>5</c:v>
                </c:pt>
              </c:numCache>
            </c:numRef>
          </c:xVal>
          <c:yVal>
            <c:numRef>
              <c:f>'Fig 9e Trt1'!$D$16:$Z$16</c:f>
              <c:numCache>
                <c:formatCode>0.000</c:formatCode>
                <c:ptCount val="23"/>
                <c:pt idx="0">
                  <c:v>3.0913715913715913</c:v>
                </c:pt>
                <c:pt idx="1">
                  <c:v>1.3857815021220627</c:v>
                </c:pt>
                <c:pt idx="2">
                  <c:v>2.7632961085858954</c:v>
                </c:pt>
                <c:pt idx="3">
                  <c:v>1.850578152537063</c:v>
                </c:pt>
                <c:pt idx="4">
                  <c:v>3.7410775280921391</c:v>
                </c:pt>
                <c:pt idx="5">
                  <c:v>2.5984928943508825</c:v>
                </c:pt>
                <c:pt idx="6">
                  <c:v>1.6853774683401994</c:v>
                </c:pt>
                <c:pt idx="7">
                  <c:v>1.700645425673599</c:v>
                </c:pt>
                <c:pt idx="8">
                  <c:v>1.5049591808181986</c:v>
                </c:pt>
                <c:pt idx="9">
                  <c:v>1.5912360466815914</c:v>
                </c:pt>
                <c:pt idx="10">
                  <c:v>1.1793196823136942</c:v>
                </c:pt>
                <c:pt idx="11">
                  <c:v>1.40460422983966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38A-6F43-84CF-7110F63D0601}"/>
            </c:ext>
          </c:extLst>
        </c:ser>
        <c:ser>
          <c:idx val="5"/>
          <c:order val="5"/>
          <c:tx>
            <c:strRef>
              <c:f>'Fig 9e Trt1'!$C$17</c:f>
              <c:strCache>
                <c:ptCount val="1"/>
                <c:pt idx="0">
                  <c:v>tpz1-AWAAA-stn1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9e Trt1'!$D$6:$Z$6</c:f>
              <c:numCache>
                <c:formatCode>General</c:formatCode>
                <c:ptCount val="23"/>
                <c:pt idx="0">
                  <c:v>6</c:v>
                </c:pt>
                <c:pt idx="1">
                  <c:v>6.2</c:v>
                </c:pt>
                <c:pt idx="2">
                  <c:v>5.6</c:v>
                </c:pt>
                <c:pt idx="3">
                  <c:v>6.4</c:v>
                </c:pt>
                <c:pt idx="4">
                  <c:v>5.8</c:v>
                </c:pt>
                <c:pt idx="5">
                  <c:v>6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6</c:v>
                </c:pt>
                <c:pt idx="14">
                  <c:v>6</c:v>
                </c:pt>
                <c:pt idx="15">
                  <c:v>6</c:v>
                </c:pt>
                <c:pt idx="16">
                  <c:v>6</c:v>
                </c:pt>
                <c:pt idx="17">
                  <c:v>6</c:v>
                </c:pt>
                <c:pt idx="18">
                  <c:v>6</c:v>
                </c:pt>
                <c:pt idx="19">
                  <c:v>6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</c:numCache>
            </c:numRef>
          </c:xVal>
          <c:yVal>
            <c:numRef>
              <c:f>'Fig 9e Trt1'!$D$17:$Z$17</c:f>
              <c:numCache>
                <c:formatCode>0.000</c:formatCode>
                <c:ptCount val="23"/>
                <c:pt idx="0">
                  <c:v>0.53082477583598053</c:v>
                </c:pt>
                <c:pt idx="1">
                  <c:v>0.51780536653422882</c:v>
                </c:pt>
                <c:pt idx="2">
                  <c:v>0.50686630334611404</c:v>
                </c:pt>
                <c:pt idx="3">
                  <c:v>0.48439847962520988</c:v>
                </c:pt>
                <c:pt idx="4">
                  <c:v>0.4948137132379839</c:v>
                </c:pt>
                <c:pt idx="5">
                  <c:v>0.46630236794171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38A-6F43-84CF-7110F63D0601}"/>
            </c:ext>
          </c:extLst>
        </c:ser>
        <c:ser>
          <c:idx val="6"/>
          <c:order val="6"/>
          <c:tx>
            <c:strRef>
              <c:f>'Fig 9e Trt1'!$C$18</c:f>
              <c:strCache>
                <c:ptCount val="1"/>
                <c:pt idx="0">
                  <c:v>tpz1-K75A-AWAAA</c:v>
                </c:pt>
              </c:strCache>
            </c:strRef>
          </c:tx>
          <c:spPr>
            <a:ln>
              <a:noFill/>
            </a:ln>
          </c:spPr>
          <c:xVal>
            <c:numRef>
              <c:f>'Fig 9e Trt1'!$D$7:$Z$7</c:f>
              <c:numCache>
                <c:formatCode>General</c:formatCode>
                <c:ptCount val="23"/>
                <c:pt idx="0">
                  <c:v>7.1</c:v>
                </c:pt>
                <c:pt idx="1">
                  <c:v>6.9</c:v>
                </c:pt>
                <c:pt idx="2">
                  <c:v>6.8</c:v>
                </c:pt>
                <c:pt idx="3">
                  <c:v>6.8</c:v>
                </c:pt>
                <c:pt idx="4">
                  <c:v>7</c:v>
                </c:pt>
                <c:pt idx="5">
                  <c:v>7</c:v>
                </c:pt>
                <c:pt idx="6">
                  <c:v>7</c:v>
                </c:pt>
                <c:pt idx="7">
                  <c:v>7.1</c:v>
                </c:pt>
                <c:pt idx="8">
                  <c:v>7</c:v>
                </c:pt>
                <c:pt idx="9">
                  <c:v>7.2</c:v>
                </c:pt>
                <c:pt idx="10">
                  <c:v>6.9</c:v>
                </c:pt>
                <c:pt idx="11">
                  <c:v>6.8</c:v>
                </c:pt>
                <c:pt idx="12">
                  <c:v>7.2</c:v>
                </c:pt>
                <c:pt idx="13">
                  <c:v>7</c:v>
                </c:pt>
                <c:pt idx="14">
                  <c:v>7.2</c:v>
                </c:pt>
                <c:pt idx="15">
                  <c:v>7</c:v>
                </c:pt>
                <c:pt idx="16">
                  <c:v>7</c:v>
                </c:pt>
                <c:pt idx="17">
                  <c:v>7</c:v>
                </c:pt>
                <c:pt idx="18">
                  <c:v>7</c:v>
                </c:pt>
                <c:pt idx="19">
                  <c:v>7</c:v>
                </c:pt>
                <c:pt idx="20">
                  <c:v>7</c:v>
                </c:pt>
                <c:pt idx="21">
                  <c:v>7</c:v>
                </c:pt>
                <c:pt idx="22">
                  <c:v>7</c:v>
                </c:pt>
              </c:numCache>
            </c:numRef>
          </c:xVal>
          <c:yVal>
            <c:numRef>
              <c:f>'Fig 9e Trt1'!$D$18:$Z$18</c:f>
              <c:numCache>
                <c:formatCode>0.000</c:formatCode>
                <c:ptCount val="23"/>
                <c:pt idx="0">
                  <c:v>1.6974457610932518</c:v>
                </c:pt>
                <c:pt idx="1">
                  <c:v>2.4188958451906659</c:v>
                </c:pt>
                <c:pt idx="2">
                  <c:v>2.4600226307137216</c:v>
                </c:pt>
                <c:pt idx="3">
                  <c:v>2.2094778982947543</c:v>
                </c:pt>
                <c:pt idx="4">
                  <c:v>2.0410256410256409</c:v>
                </c:pt>
                <c:pt idx="5">
                  <c:v>2.1354636430013318</c:v>
                </c:pt>
                <c:pt idx="6">
                  <c:v>3.0600367237195885</c:v>
                </c:pt>
                <c:pt idx="7">
                  <c:v>2.3977760214533714</c:v>
                </c:pt>
                <c:pt idx="8">
                  <c:v>1.9288628206855341</c:v>
                </c:pt>
                <c:pt idx="9">
                  <c:v>2.4449006050129647</c:v>
                </c:pt>
                <c:pt idx="10">
                  <c:v>1.705545774647887</c:v>
                </c:pt>
                <c:pt idx="11">
                  <c:v>1.5951754538465399</c:v>
                </c:pt>
                <c:pt idx="12">
                  <c:v>2.1245559707098169</c:v>
                </c:pt>
                <c:pt idx="13">
                  <c:v>1.4616623312275485</c:v>
                </c:pt>
                <c:pt idx="14">
                  <c:v>1.50805608719849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38A-6F43-84CF-7110F63D0601}"/>
            </c:ext>
          </c:extLst>
        </c:ser>
        <c:ser>
          <c:idx val="7"/>
          <c:order val="7"/>
          <c:tx>
            <c:strRef>
              <c:f>'Fig 9e Trt1'!$C$19</c:f>
              <c:strCache>
                <c:ptCount val="1"/>
                <c:pt idx="0">
                  <c:v>tpz1-K75A-AWAAA-stn1</c:v>
                </c:pt>
              </c:strCache>
            </c:strRef>
          </c:tx>
          <c:spPr>
            <a:ln w="47625">
              <a:noFill/>
            </a:ln>
          </c:spPr>
          <c:marker>
            <c:symbol val="diamond"/>
            <c:size val="9"/>
            <c:spPr>
              <a:solidFill>
                <a:schemeClr val="accent2">
                  <a:lumMod val="40000"/>
                  <a:lumOff val="60000"/>
                </a:schemeClr>
              </a:solidFill>
              <a:ln cap="flat">
                <a:solidFill>
                  <a:schemeClr val="accent2">
                    <a:tint val="77000"/>
                    <a:shade val="95000"/>
                    <a:satMod val="105000"/>
                  </a:schemeClr>
                </a:solidFill>
              </a:ln>
            </c:spPr>
          </c:marker>
          <c:xVal>
            <c:numRef>
              <c:f>'Fig 9e Trt1'!$D$8:$Z$8</c:f>
              <c:numCache>
                <c:formatCode>General</c:formatCode>
                <c:ptCount val="23"/>
                <c:pt idx="0">
                  <c:v>8</c:v>
                </c:pt>
                <c:pt idx="1">
                  <c:v>7.9</c:v>
                </c:pt>
                <c:pt idx="2">
                  <c:v>8.1</c:v>
                </c:pt>
                <c:pt idx="3">
                  <c:v>8.1</c:v>
                </c:pt>
                <c:pt idx="4">
                  <c:v>8</c:v>
                </c:pt>
                <c:pt idx="5">
                  <c:v>7.9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8</c:v>
                </c:pt>
                <c:pt idx="10">
                  <c:v>8</c:v>
                </c:pt>
                <c:pt idx="11">
                  <c:v>8</c:v>
                </c:pt>
                <c:pt idx="12">
                  <c:v>8</c:v>
                </c:pt>
                <c:pt idx="13">
                  <c:v>8</c:v>
                </c:pt>
                <c:pt idx="14">
                  <c:v>8</c:v>
                </c:pt>
                <c:pt idx="15">
                  <c:v>8</c:v>
                </c:pt>
                <c:pt idx="16">
                  <c:v>8</c:v>
                </c:pt>
                <c:pt idx="17">
                  <c:v>8</c:v>
                </c:pt>
                <c:pt idx="18">
                  <c:v>8</c:v>
                </c:pt>
                <c:pt idx="19">
                  <c:v>8</c:v>
                </c:pt>
                <c:pt idx="20">
                  <c:v>8</c:v>
                </c:pt>
                <c:pt idx="21">
                  <c:v>8</c:v>
                </c:pt>
                <c:pt idx="22">
                  <c:v>8</c:v>
                </c:pt>
              </c:numCache>
            </c:numRef>
          </c:xVal>
          <c:yVal>
            <c:numRef>
              <c:f>'Fig 9e Trt1'!$D$19:$Z$19</c:f>
              <c:numCache>
                <c:formatCode>0.000</c:formatCode>
                <c:ptCount val="23"/>
                <c:pt idx="0">
                  <c:v>0.76374568657265662</c:v>
                </c:pt>
                <c:pt idx="1">
                  <c:v>0.67572179373421604</c:v>
                </c:pt>
                <c:pt idx="2">
                  <c:v>0.69579593939865736</c:v>
                </c:pt>
                <c:pt idx="3">
                  <c:v>0.8785854443636042</c:v>
                </c:pt>
                <c:pt idx="4">
                  <c:v>0.92750717750717748</c:v>
                </c:pt>
                <c:pt idx="5">
                  <c:v>0.823461597280224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38A-6F43-84CF-7110F63D06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7942432"/>
        <c:axId val="697944752"/>
      </c:scatterChart>
      <c:valAx>
        <c:axId val="697942432"/>
        <c:scaling>
          <c:orientation val="minMax"/>
          <c:max val="8.5"/>
          <c:min val="0.5"/>
        </c:scaling>
        <c:delete val="0"/>
        <c:axPos val="b"/>
        <c:numFmt formatCode="General" sourceLinked="1"/>
        <c:majorTickMark val="none"/>
        <c:minorTickMark val="out"/>
        <c:tickLblPos val="none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4752"/>
        <c:crosses val="autoZero"/>
        <c:crossBetween val="midCat"/>
        <c:majorUnit val="5"/>
        <c:minorUnit val="1"/>
      </c:valAx>
      <c:valAx>
        <c:axId val="697944752"/>
        <c:scaling>
          <c:orientation val="minMax"/>
          <c:max val="4"/>
          <c:min val="0"/>
        </c:scaling>
        <c:delete val="0"/>
        <c:axPos val="l"/>
        <c:numFmt formatCode="0.00" sourceLinked="0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2432"/>
        <c:crosses val="autoZero"/>
        <c:crossBetween val="midCat"/>
        <c:majorUnit val="1"/>
        <c:minorUnit val="0.5"/>
      </c:valAx>
    </c:plotArea>
    <c:legend>
      <c:legendPos val="r"/>
      <c:layout>
        <c:manualLayout>
          <c:xMode val="edge"/>
          <c:yMode val="edge"/>
          <c:x val="0.73080582243733294"/>
          <c:y val="4.1483094025011581E-2"/>
          <c:w val="0.24149389583182837"/>
          <c:h val="0.56858044705196154"/>
        </c:manualLayout>
      </c:layout>
      <c:overlay val="0"/>
      <c:txPr>
        <a:bodyPr/>
        <a:lstStyle/>
        <a:p>
          <a:pPr>
            <a:defRPr sz="1400" baseline="0"/>
          </a:pPr>
          <a:endParaRPr lang="en-US"/>
        </a:p>
      </c:txPr>
    </c:legend>
    <c:plotVisOnly val="1"/>
    <c:dispBlanksAs val="gap"/>
    <c:showDLblsOverMax val="0"/>
  </c:chart>
  <c:spPr>
    <a:ln>
      <a:solidFill>
        <a:schemeClr val="tx1">
          <a:lumMod val="50000"/>
          <a:lumOff val="50000"/>
        </a:schemeClr>
      </a:solidFill>
    </a:ln>
  </c:spPr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18279757283901"/>
          <c:y val="3.0682084847113999E-2"/>
          <c:w val="0.7191206042777516"/>
          <c:h val="0.6732235361307521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3b Tpz1'!$M$8:$M$11</c:f>
                <c:numCache>
                  <c:formatCode>General</c:formatCode>
                  <c:ptCount val="4"/>
                  <c:pt idx="0">
                    <c:v>9.272830429048062E-3</c:v>
                  </c:pt>
                  <c:pt idx="1">
                    <c:v>0.86132157015858746</c:v>
                  </c:pt>
                  <c:pt idx="2">
                    <c:v>1.4389068851040274</c:v>
                  </c:pt>
                  <c:pt idx="3">
                    <c:v>0.77285490588612793</c:v>
                  </c:pt>
                </c:numCache>
              </c:numRef>
            </c:plus>
            <c:minus>
              <c:numRef>
                <c:f>'Fig 3b Tpz1'!$M$8:$M$11</c:f>
                <c:numCache>
                  <c:formatCode>General</c:formatCode>
                  <c:ptCount val="4"/>
                  <c:pt idx="0">
                    <c:v>9.272830429048062E-3</c:v>
                  </c:pt>
                  <c:pt idx="1">
                    <c:v>0.86132157015858746</c:v>
                  </c:pt>
                  <c:pt idx="2">
                    <c:v>1.4389068851040274</c:v>
                  </c:pt>
                  <c:pt idx="3">
                    <c:v>0.77285490588612793</c:v>
                  </c:pt>
                </c:numCache>
              </c:numRef>
            </c:minus>
          </c:errBars>
          <c:cat>
            <c:strRef>
              <c:f>'Fig 3b Tpz1'!$C$8:$C$11</c:f>
              <c:strCache>
                <c:ptCount val="4"/>
                <c:pt idx="0">
                  <c:v>no tag</c:v>
                </c:pt>
                <c:pt idx="1">
                  <c:v>wt</c:v>
                </c:pt>
                <c:pt idx="2">
                  <c:v>tpz1-K242R</c:v>
                </c:pt>
                <c:pt idx="3">
                  <c:v>tpz1-AWAAA</c:v>
                </c:pt>
              </c:strCache>
            </c:strRef>
          </c:cat>
          <c:val>
            <c:numRef>
              <c:f>'Fig 3b Tpz1'!$K$8:$K$11</c:f>
              <c:numCache>
                <c:formatCode>0.000</c:formatCode>
                <c:ptCount val="4"/>
                <c:pt idx="0">
                  <c:v>5.5000411685122291E-2</c:v>
                </c:pt>
                <c:pt idx="1">
                  <c:v>15.78483781870005</c:v>
                </c:pt>
                <c:pt idx="2">
                  <c:v>17.073079666626857</c:v>
                </c:pt>
                <c:pt idx="3">
                  <c:v>15.5319049143213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4AC-4D46-AD1B-C656B28C70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axId val="697942432"/>
        <c:axId val="697944752"/>
      </c:barChart>
      <c:catAx>
        <c:axId val="6979424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697944752"/>
        <c:crosses val="autoZero"/>
        <c:auto val="1"/>
        <c:lblAlgn val="ctr"/>
        <c:lblOffset val="100"/>
        <c:noMultiLvlLbl val="0"/>
      </c:catAx>
      <c:valAx>
        <c:axId val="697944752"/>
        <c:scaling>
          <c:orientation val="minMax"/>
          <c:max val="20"/>
          <c:min val="0"/>
        </c:scaling>
        <c:delete val="0"/>
        <c:axPos val="l"/>
        <c:numFmt formatCode="0.00" sourceLinked="0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2432"/>
        <c:crosses val="autoZero"/>
        <c:crossBetween val="between"/>
        <c:majorUnit val="5"/>
        <c:minorUnit val="2.5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18279757283901"/>
          <c:y val="3.0682084847113999E-2"/>
          <c:w val="0.76536926375186287"/>
          <c:h val="0.6732235361307521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S7 Ten1'!$P$13:$P$18</c:f>
                <c:numCache>
                  <c:formatCode>General</c:formatCode>
                  <c:ptCount val="6"/>
                  <c:pt idx="0">
                    <c:v>4.737347355397035E-3</c:v>
                  </c:pt>
                  <c:pt idx="1">
                    <c:v>0.11906005792894324</c:v>
                  </c:pt>
                  <c:pt idx="2">
                    <c:v>1.2605289808462485E-2</c:v>
                  </c:pt>
                  <c:pt idx="3">
                    <c:v>0.13487587433964654</c:v>
                  </c:pt>
                  <c:pt idx="4">
                    <c:v>8.374040467762656E-3</c:v>
                  </c:pt>
                  <c:pt idx="5">
                    <c:v>7.5074110344831024E-2</c:v>
                  </c:pt>
                </c:numCache>
              </c:numRef>
            </c:plus>
            <c:minus>
              <c:numRef>
                <c:f>'Fig S7 Ten1'!$P$13:$P$18</c:f>
                <c:numCache>
                  <c:formatCode>General</c:formatCode>
                  <c:ptCount val="6"/>
                  <c:pt idx="0">
                    <c:v>4.737347355397035E-3</c:v>
                  </c:pt>
                  <c:pt idx="1">
                    <c:v>0.11906005792894324</c:v>
                  </c:pt>
                  <c:pt idx="2">
                    <c:v>1.2605289808462485E-2</c:v>
                  </c:pt>
                  <c:pt idx="3">
                    <c:v>0.13487587433964654</c:v>
                  </c:pt>
                  <c:pt idx="4">
                    <c:v>8.374040467762656E-3</c:v>
                  </c:pt>
                  <c:pt idx="5">
                    <c:v>7.5074110344831024E-2</c:v>
                  </c:pt>
                </c:numCache>
              </c:numRef>
            </c:minus>
          </c:errBars>
          <c:cat>
            <c:strRef>
              <c:f>'Fig S7 Ten1'!$C$13:$C$18</c:f>
              <c:strCache>
                <c:ptCount val="6"/>
                <c:pt idx="0">
                  <c:v>no tag</c:v>
                </c:pt>
                <c:pt idx="1">
                  <c:v>wt (tpz1+)</c:v>
                </c:pt>
                <c:pt idx="2">
                  <c:v>tpz1-K242R</c:v>
                </c:pt>
                <c:pt idx="3">
                  <c:v>tpz1-K242R-stn1</c:v>
                </c:pt>
                <c:pt idx="4">
                  <c:v>tpz1-AWAAA</c:v>
                </c:pt>
                <c:pt idx="5">
                  <c:v>tpz1-AWAAA-stn1</c:v>
                </c:pt>
              </c:strCache>
            </c:strRef>
          </c:cat>
          <c:val>
            <c:numRef>
              <c:f>'Fig S7 Ten1'!$N$13:$N$18</c:f>
              <c:numCache>
                <c:formatCode>0.000</c:formatCode>
                <c:ptCount val="6"/>
                <c:pt idx="0">
                  <c:v>1.6256555121221455E-2</c:v>
                </c:pt>
                <c:pt idx="1">
                  <c:v>0.87615697121718139</c:v>
                </c:pt>
                <c:pt idx="2">
                  <c:v>6.5553909507247932E-2</c:v>
                </c:pt>
                <c:pt idx="3">
                  <c:v>1.1923920156917511</c:v>
                </c:pt>
                <c:pt idx="4">
                  <c:v>0.14446277868515053</c:v>
                </c:pt>
                <c:pt idx="5">
                  <c:v>0.901626356729348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6B7-5E4D-9F57-92814E8C4F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axId val="697942432"/>
        <c:axId val="697944752"/>
      </c:barChart>
      <c:catAx>
        <c:axId val="6979424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697944752"/>
        <c:crosses val="autoZero"/>
        <c:auto val="1"/>
        <c:lblAlgn val="ctr"/>
        <c:lblOffset val="100"/>
        <c:noMultiLvlLbl val="0"/>
      </c:catAx>
      <c:valAx>
        <c:axId val="697944752"/>
        <c:scaling>
          <c:orientation val="minMax"/>
          <c:max val="1.5"/>
          <c:min val="0"/>
        </c:scaling>
        <c:delete val="0"/>
        <c:axPos val="l"/>
        <c:numFmt formatCode="0.00" sourceLinked="0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2432"/>
        <c:crosses val="autoZero"/>
        <c:crossBetween val="between"/>
        <c:majorUnit val="0.5"/>
        <c:minorUnit val="0.25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18279757283901"/>
          <c:y val="3.0682084847113999E-2"/>
          <c:w val="0.76536926375186287"/>
          <c:h val="0.6732235361307521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S7 Ten1'!$P$62:$P$67</c:f>
                <c:numCache>
                  <c:formatCode>General</c:formatCode>
                  <c:ptCount val="6"/>
                  <c:pt idx="0">
                    <c:v>3.5111447221028024E-3</c:v>
                  </c:pt>
                  <c:pt idx="1">
                    <c:v>2.6843550096389706E-2</c:v>
                  </c:pt>
                  <c:pt idx="2">
                    <c:v>1.1284933916698197E-2</c:v>
                  </c:pt>
                  <c:pt idx="3">
                    <c:v>5.5402583219237432E-2</c:v>
                  </c:pt>
                  <c:pt idx="4">
                    <c:v>9.3062322576741626E-3</c:v>
                  </c:pt>
                  <c:pt idx="5">
                    <c:v>6.1858318831797501E-2</c:v>
                  </c:pt>
                </c:numCache>
              </c:numRef>
            </c:plus>
            <c:minus>
              <c:numRef>
                <c:f>'Fig S7 Ten1'!$P$62:$P$67</c:f>
                <c:numCache>
                  <c:formatCode>General</c:formatCode>
                  <c:ptCount val="6"/>
                  <c:pt idx="0">
                    <c:v>3.5111447221028024E-3</c:v>
                  </c:pt>
                  <c:pt idx="1">
                    <c:v>2.6843550096389706E-2</c:v>
                  </c:pt>
                  <c:pt idx="2">
                    <c:v>1.1284933916698197E-2</c:v>
                  </c:pt>
                  <c:pt idx="3">
                    <c:v>5.5402583219237432E-2</c:v>
                  </c:pt>
                  <c:pt idx="4">
                    <c:v>9.3062322576741626E-3</c:v>
                  </c:pt>
                  <c:pt idx="5">
                    <c:v>6.1858318831797501E-2</c:v>
                  </c:pt>
                </c:numCache>
              </c:numRef>
            </c:minus>
          </c:errBars>
          <c:cat>
            <c:strRef>
              <c:f>'Fig S7 Ten1'!$C$62:$C$67</c:f>
              <c:strCache>
                <c:ptCount val="6"/>
                <c:pt idx="0">
                  <c:v>no tag</c:v>
                </c:pt>
                <c:pt idx="1">
                  <c:v>wt (tpz1+)</c:v>
                </c:pt>
                <c:pt idx="2">
                  <c:v>tpz1-K242R</c:v>
                </c:pt>
                <c:pt idx="3">
                  <c:v>tpz1-K242R-stn1</c:v>
                </c:pt>
                <c:pt idx="4">
                  <c:v>tpz1-AWAAA</c:v>
                </c:pt>
                <c:pt idx="5">
                  <c:v>tpz1-AWAAA-stn1</c:v>
                </c:pt>
              </c:strCache>
            </c:strRef>
          </c:cat>
          <c:val>
            <c:numRef>
              <c:f>'Fig S7 Ten1'!$N$62:$N$67</c:f>
              <c:numCache>
                <c:formatCode>0.000</c:formatCode>
                <c:ptCount val="6"/>
                <c:pt idx="0">
                  <c:v>2.3297994930948675E-2</c:v>
                </c:pt>
                <c:pt idx="1">
                  <c:v>0.45873381486416814</c:v>
                </c:pt>
                <c:pt idx="2">
                  <c:v>7.4031355632837414E-2</c:v>
                </c:pt>
                <c:pt idx="3">
                  <c:v>0.6740678318937694</c:v>
                </c:pt>
                <c:pt idx="4">
                  <c:v>9.303335420295368E-2</c:v>
                </c:pt>
                <c:pt idx="5">
                  <c:v>0.316305531395831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D69-224D-A261-A66B035221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axId val="697942432"/>
        <c:axId val="697944752"/>
      </c:barChart>
      <c:catAx>
        <c:axId val="6979424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697944752"/>
        <c:crosses val="autoZero"/>
        <c:auto val="1"/>
        <c:lblAlgn val="ctr"/>
        <c:lblOffset val="100"/>
        <c:noMultiLvlLbl val="0"/>
      </c:catAx>
      <c:valAx>
        <c:axId val="697944752"/>
        <c:scaling>
          <c:orientation val="minMax"/>
          <c:max val="0.8"/>
          <c:min val="0"/>
        </c:scaling>
        <c:delete val="0"/>
        <c:axPos val="l"/>
        <c:numFmt formatCode="0.00" sourceLinked="0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2432"/>
        <c:crosses val="autoZero"/>
        <c:crossBetween val="between"/>
        <c:majorUnit val="0.2"/>
        <c:minorUnit val="0.1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18279757283901"/>
          <c:y val="3.0682084847113999E-2"/>
          <c:w val="0.76536926375186287"/>
          <c:h val="0.6732235361307521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S7 Ten1'!$P$111:$P$116</c:f>
                <c:numCache>
                  <c:formatCode>General</c:formatCode>
                  <c:ptCount val="6"/>
                  <c:pt idx="0">
                    <c:v>5.4988573212480275E-3</c:v>
                  </c:pt>
                  <c:pt idx="1">
                    <c:v>3.4844174791869582E-2</c:v>
                  </c:pt>
                  <c:pt idx="2">
                    <c:v>9.7455407429535602E-3</c:v>
                  </c:pt>
                  <c:pt idx="3">
                    <c:v>9.2735054974504173E-3</c:v>
                  </c:pt>
                  <c:pt idx="4">
                    <c:v>3.2712575080375492E-2</c:v>
                  </c:pt>
                  <c:pt idx="5">
                    <c:v>6.3020376428878006E-2</c:v>
                  </c:pt>
                </c:numCache>
              </c:numRef>
            </c:plus>
            <c:minus>
              <c:numRef>
                <c:f>'Fig S7 Ten1'!$P$111:$P$116</c:f>
                <c:numCache>
                  <c:formatCode>General</c:formatCode>
                  <c:ptCount val="6"/>
                  <c:pt idx="0">
                    <c:v>5.4988573212480275E-3</c:v>
                  </c:pt>
                  <c:pt idx="1">
                    <c:v>3.4844174791869582E-2</c:v>
                  </c:pt>
                  <c:pt idx="2">
                    <c:v>9.7455407429535602E-3</c:v>
                  </c:pt>
                  <c:pt idx="3">
                    <c:v>9.2735054974504173E-3</c:v>
                  </c:pt>
                  <c:pt idx="4">
                    <c:v>3.2712575080375492E-2</c:v>
                  </c:pt>
                  <c:pt idx="5">
                    <c:v>6.3020376428878006E-2</c:v>
                  </c:pt>
                </c:numCache>
              </c:numRef>
            </c:minus>
          </c:errBars>
          <c:cat>
            <c:strRef>
              <c:f>'Fig S7 Ten1'!$C$111:$C$116</c:f>
              <c:strCache>
                <c:ptCount val="6"/>
                <c:pt idx="0">
                  <c:v>no tag</c:v>
                </c:pt>
                <c:pt idx="1">
                  <c:v>wt (tpz1+)</c:v>
                </c:pt>
                <c:pt idx="2">
                  <c:v>tpz1-K242R</c:v>
                </c:pt>
                <c:pt idx="3">
                  <c:v>tpz1-K242R-stn1</c:v>
                </c:pt>
                <c:pt idx="4">
                  <c:v>tpz1-AWAAA</c:v>
                </c:pt>
                <c:pt idx="5">
                  <c:v>tpz1-AWAAA-stn1</c:v>
                </c:pt>
              </c:strCache>
            </c:strRef>
          </c:cat>
          <c:val>
            <c:numRef>
              <c:f>'Fig S7 Ten1'!$N$111:$N$116</c:f>
              <c:numCache>
                <c:formatCode>0.000</c:formatCode>
                <c:ptCount val="6"/>
                <c:pt idx="0">
                  <c:v>1.9484084367815808E-2</c:v>
                </c:pt>
                <c:pt idx="1">
                  <c:v>0.43898475851790092</c:v>
                </c:pt>
                <c:pt idx="2">
                  <c:v>4.297893143850242E-2</c:v>
                </c:pt>
                <c:pt idx="3">
                  <c:v>0.3512549005936097</c:v>
                </c:pt>
                <c:pt idx="4">
                  <c:v>0.10129996334018025</c:v>
                </c:pt>
                <c:pt idx="5">
                  <c:v>0.398630590626002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A4-4945-B502-BBBCD8DFAA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axId val="697942432"/>
        <c:axId val="697944752"/>
      </c:barChart>
      <c:catAx>
        <c:axId val="6979424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697944752"/>
        <c:crosses val="autoZero"/>
        <c:auto val="1"/>
        <c:lblAlgn val="ctr"/>
        <c:lblOffset val="100"/>
        <c:noMultiLvlLbl val="0"/>
      </c:catAx>
      <c:valAx>
        <c:axId val="697944752"/>
        <c:scaling>
          <c:orientation val="minMax"/>
          <c:max val="0.60000000000000009"/>
          <c:min val="0"/>
        </c:scaling>
        <c:delete val="0"/>
        <c:axPos val="l"/>
        <c:numFmt formatCode="0.00" sourceLinked="0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2432"/>
        <c:crosses val="autoZero"/>
        <c:crossBetween val="between"/>
        <c:majorUnit val="0.2"/>
        <c:minorUnit val="0.1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18279757283901"/>
          <c:y val="3.0682084847113999E-2"/>
          <c:w val="0.76536926375186287"/>
          <c:h val="0.6732235361307521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S7 Ten1'!$P$160:$P$165</c:f>
                <c:numCache>
                  <c:formatCode>General</c:formatCode>
                  <c:ptCount val="6"/>
                  <c:pt idx="0">
                    <c:v>9.3782275664232896E-3</c:v>
                  </c:pt>
                  <c:pt idx="1">
                    <c:v>3.6113527043416339E-2</c:v>
                  </c:pt>
                  <c:pt idx="2">
                    <c:v>1.8229212167991081E-2</c:v>
                  </c:pt>
                  <c:pt idx="3">
                    <c:v>2.5353573315882047E-2</c:v>
                  </c:pt>
                  <c:pt idx="4">
                    <c:v>2.8632144085329204E-2</c:v>
                  </c:pt>
                  <c:pt idx="5">
                    <c:v>3.1362915133596667E-2</c:v>
                  </c:pt>
                </c:numCache>
              </c:numRef>
            </c:plus>
            <c:minus>
              <c:numRef>
                <c:f>'Fig S7 Ten1'!$P$160:$P$165</c:f>
                <c:numCache>
                  <c:formatCode>General</c:formatCode>
                  <c:ptCount val="6"/>
                  <c:pt idx="0">
                    <c:v>9.3782275664232896E-3</c:v>
                  </c:pt>
                  <c:pt idx="1">
                    <c:v>3.6113527043416339E-2</c:v>
                  </c:pt>
                  <c:pt idx="2">
                    <c:v>1.8229212167991081E-2</c:v>
                  </c:pt>
                  <c:pt idx="3">
                    <c:v>2.5353573315882047E-2</c:v>
                  </c:pt>
                  <c:pt idx="4">
                    <c:v>2.8632144085329204E-2</c:v>
                  </c:pt>
                  <c:pt idx="5">
                    <c:v>3.1362915133596667E-2</c:v>
                  </c:pt>
                </c:numCache>
              </c:numRef>
            </c:minus>
          </c:errBars>
          <c:cat>
            <c:strRef>
              <c:f>'Fig S7 Ten1'!$C$160:$C$165</c:f>
              <c:strCache>
                <c:ptCount val="6"/>
                <c:pt idx="0">
                  <c:v>no tag</c:v>
                </c:pt>
                <c:pt idx="1">
                  <c:v>wt (tpz1+)</c:v>
                </c:pt>
                <c:pt idx="2">
                  <c:v>tpz1-K242R</c:v>
                </c:pt>
                <c:pt idx="3">
                  <c:v>tpz1-K242R-stn1</c:v>
                </c:pt>
                <c:pt idx="4">
                  <c:v>tpz1-AWAAA</c:v>
                </c:pt>
                <c:pt idx="5">
                  <c:v>tpz1-AWAAA-stn1</c:v>
                </c:pt>
              </c:strCache>
            </c:strRef>
          </c:cat>
          <c:val>
            <c:numRef>
              <c:f>'Fig S7 Ten1'!$N$160:$N$165</c:f>
              <c:numCache>
                <c:formatCode>0.000</c:formatCode>
                <c:ptCount val="6"/>
                <c:pt idx="0">
                  <c:v>2.9350608177207464E-2</c:v>
                </c:pt>
                <c:pt idx="1">
                  <c:v>0.29968393260045229</c:v>
                </c:pt>
                <c:pt idx="2">
                  <c:v>8.6272797531452741E-2</c:v>
                </c:pt>
                <c:pt idx="3">
                  <c:v>0.19833681654026666</c:v>
                </c:pt>
                <c:pt idx="4">
                  <c:v>0.11749128630349941</c:v>
                </c:pt>
                <c:pt idx="5">
                  <c:v>0.125140554398708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6A-4E41-A391-B571E12709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axId val="697942432"/>
        <c:axId val="697944752"/>
      </c:barChart>
      <c:catAx>
        <c:axId val="6979424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697944752"/>
        <c:crosses val="autoZero"/>
        <c:auto val="1"/>
        <c:lblAlgn val="ctr"/>
        <c:lblOffset val="100"/>
        <c:noMultiLvlLbl val="0"/>
      </c:catAx>
      <c:valAx>
        <c:axId val="697944752"/>
        <c:scaling>
          <c:orientation val="minMax"/>
          <c:max val="0.4"/>
          <c:min val="0"/>
        </c:scaling>
        <c:delete val="0"/>
        <c:axPos val="l"/>
        <c:numFmt formatCode="0.00" sourceLinked="0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2432"/>
        <c:crosses val="autoZero"/>
        <c:crossBetween val="between"/>
        <c:majorUnit val="0.1"/>
        <c:minorUnit val="5.000000000000001E-2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18279757283901"/>
          <c:y val="3.0682084847113999E-2"/>
          <c:w val="0.76536926375186287"/>
          <c:h val="0.6732235361307521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S7 Ten1'!$P$210:$P$215</c:f>
                <c:numCache>
                  <c:formatCode>General</c:formatCode>
                  <c:ptCount val="6"/>
                  <c:pt idx="0">
                    <c:v>1.5020326506070625E-2</c:v>
                  </c:pt>
                  <c:pt idx="1">
                    <c:v>2.9405086610560158E-2</c:v>
                  </c:pt>
                  <c:pt idx="2">
                    <c:v>2.5640143944297152E-2</c:v>
                  </c:pt>
                  <c:pt idx="3">
                    <c:v>1.0645376414026887E-2</c:v>
                  </c:pt>
                  <c:pt idx="4">
                    <c:v>2.346483511464148E-2</c:v>
                  </c:pt>
                  <c:pt idx="5">
                    <c:v>2.3209870520412099E-2</c:v>
                  </c:pt>
                </c:numCache>
              </c:numRef>
            </c:plus>
            <c:minus>
              <c:numRef>
                <c:f>'Fig S7 Ten1'!$P$210:$P$215</c:f>
                <c:numCache>
                  <c:formatCode>General</c:formatCode>
                  <c:ptCount val="6"/>
                  <c:pt idx="0">
                    <c:v>1.5020326506070625E-2</c:v>
                  </c:pt>
                  <c:pt idx="1">
                    <c:v>2.9405086610560158E-2</c:v>
                  </c:pt>
                  <c:pt idx="2">
                    <c:v>2.5640143944297152E-2</c:v>
                  </c:pt>
                  <c:pt idx="3">
                    <c:v>1.0645376414026887E-2</c:v>
                  </c:pt>
                  <c:pt idx="4">
                    <c:v>2.346483511464148E-2</c:v>
                  </c:pt>
                  <c:pt idx="5">
                    <c:v>2.3209870520412099E-2</c:v>
                  </c:pt>
                </c:numCache>
              </c:numRef>
            </c:minus>
          </c:errBars>
          <c:cat>
            <c:strRef>
              <c:f>'Fig S7 Ten1'!$C$210:$C$215</c:f>
              <c:strCache>
                <c:ptCount val="6"/>
                <c:pt idx="0">
                  <c:v>no tag</c:v>
                </c:pt>
                <c:pt idx="1">
                  <c:v>wt (tpz1+)</c:v>
                </c:pt>
                <c:pt idx="2">
                  <c:v>tpz1-K242R</c:v>
                </c:pt>
                <c:pt idx="3">
                  <c:v>tpz1-K242R-stn1</c:v>
                </c:pt>
                <c:pt idx="4">
                  <c:v>tpz1-AWAAA</c:v>
                </c:pt>
                <c:pt idx="5">
                  <c:v>tpz1-AWAAA-stn1</c:v>
                </c:pt>
              </c:strCache>
            </c:strRef>
          </c:cat>
          <c:val>
            <c:numRef>
              <c:f>'Fig S7 Ten1'!$N$210:$N$215</c:f>
              <c:numCache>
                <c:formatCode>0.000</c:formatCode>
                <c:ptCount val="6"/>
                <c:pt idx="0">
                  <c:v>3.9967064882384731E-2</c:v>
                </c:pt>
                <c:pt idx="1">
                  <c:v>0.17104311040138753</c:v>
                </c:pt>
                <c:pt idx="2">
                  <c:v>7.2106825552503515E-2</c:v>
                </c:pt>
                <c:pt idx="3">
                  <c:v>7.0308443979949092E-2</c:v>
                </c:pt>
                <c:pt idx="4">
                  <c:v>0.11952815505037741</c:v>
                </c:pt>
                <c:pt idx="5">
                  <c:v>9.736425301529495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21-3743-BE94-B299EA1AC8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axId val="697942432"/>
        <c:axId val="697944752"/>
      </c:barChart>
      <c:catAx>
        <c:axId val="6979424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697944752"/>
        <c:crosses val="autoZero"/>
        <c:auto val="1"/>
        <c:lblAlgn val="ctr"/>
        <c:lblOffset val="100"/>
        <c:noMultiLvlLbl val="0"/>
      </c:catAx>
      <c:valAx>
        <c:axId val="697944752"/>
        <c:scaling>
          <c:orientation val="minMax"/>
          <c:max val="0.22000000000000003"/>
          <c:min val="0"/>
        </c:scaling>
        <c:delete val="0"/>
        <c:axPos val="l"/>
        <c:numFmt formatCode="0.00" sourceLinked="0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2432"/>
        <c:crosses val="autoZero"/>
        <c:crossBetween val="between"/>
        <c:majorUnit val="5.000000000000001E-2"/>
        <c:minorUnit val="2.5000000000000005E-2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18277523001933"/>
          <c:y val="3.8414035230132322E-2"/>
          <c:w val="0.57122622312660354"/>
          <c:h val="0.67322353613075214"/>
        </c:manualLayout>
      </c:layout>
      <c:scatterChart>
        <c:scatterStyle val="lineMarker"/>
        <c:varyColors val="0"/>
        <c:ser>
          <c:idx val="3"/>
          <c:order val="0"/>
          <c:tx>
            <c:strRef>
              <c:f>'Fig S7 Ten1'!$C$13</c:f>
              <c:strCache>
                <c:ptCount val="1"/>
                <c:pt idx="0">
                  <c:v>no tag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Ten1'!$D$4:$L$4</c:f>
              <c:numCache>
                <c:formatCode>General</c:formatCode>
                <c:ptCount val="9"/>
                <c:pt idx="0">
                  <c:v>0.8</c:v>
                </c:pt>
                <c:pt idx="1">
                  <c:v>1.2</c:v>
                </c:pt>
                <c:pt idx="2">
                  <c:v>0.8</c:v>
                </c:pt>
                <c:pt idx="3">
                  <c:v>0.7</c:v>
                </c:pt>
                <c:pt idx="4">
                  <c:v>1.3</c:v>
                </c:pt>
                <c:pt idx="5">
                  <c:v>1.2</c:v>
                </c:pt>
                <c:pt idx="6">
                  <c:v>1</c:v>
                </c:pt>
                <c:pt idx="7">
                  <c:v>1.1000000000000001</c:v>
                </c:pt>
                <c:pt idx="8">
                  <c:v>0.9</c:v>
                </c:pt>
              </c:numCache>
            </c:numRef>
          </c:xVal>
          <c:yVal>
            <c:numRef>
              <c:f>'Fig S7 Ten1'!$D$13:$L$13</c:f>
              <c:numCache>
                <c:formatCode>0.000</c:formatCode>
                <c:ptCount val="9"/>
                <c:pt idx="0">
                  <c:v>1.77873112109312E-2</c:v>
                </c:pt>
                <c:pt idx="1">
                  <c:v>1.2930523235068759E-2</c:v>
                </c:pt>
                <c:pt idx="2">
                  <c:v>3.8131902311632791E-2</c:v>
                </c:pt>
                <c:pt idx="3">
                  <c:v>6.9406345229286485E-3</c:v>
                </c:pt>
                <c:pt idx="4">
                  <c:v>2.448880044620314E-3</c:v>
                </c:pt>
                <c:pt idx="5">
                  <c:v>4.2114826406235997E-2</c:v>
                </c:pt>
                <c:pt idx="6">
                  <c:v>1.0329071419964588E-2</c:v>
                </c:pt>
                <c:pt idx="7">
                  <c:v>7.5813580447013267E-3</c:v>
                </c:pt>
                <c:pt idx="8">
                  <c:v>8.044488894909470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8F2-BD4D-9E45-6027792CC27D}"/>
            </c:ext>
          </c:extLst>
        </c:ser>
        <c:ser>
          <c:idx val="0"/>
          <c:order val="1"/>
          <c:tx>
            <c:strRef>
              <c:f>'Fig S7 Ten1'!$C$14</c:f>
              <c:strCache>
                <c:ptCount val="1"/>
                <c:pt idx="0">
                  <c:v>wt (tpz1+)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Ten1'!$D$5:$L$5</c:f>
              <c:numCache>
                <c:formatCode>General</c:formatCode>
                <c:ptCount val="9"/>
                <c:pt idx="0">
                  <c:v>1.9</c:v>
                </c:pt>
                <c:pt idx="1">
                  <c:v>2.1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1.9</c:v>
                </c:pt>
                <c:pt idx="6">
                  <c:v>2</c:v>
                </c:pt>
                <c:pt idx="7">
                  <c:v>2.1</c:v>
                </c:pt>
                <c:pt idx="8">
                  <c:v>2</c:v>
                </c:pt>
              </c:numCache>
            </c:numRef>
          </c:xVal>
          <c:yVal>
            <c:numRef>
              <c:f>'Fig S7 Ten1'!$D$14:$L$14</c:f>
              <c:numCache>
                <c:formatCode>0.000</c:formatCode>
                <c:ptCount val="9"/>
                <c:pt idx="0">
                  <c:v>0.97035451251759575</c:v>
                </c:pt>
                <c:pt idx="1">
                  <c:v>0.96559626392828479</c:v>
                </c:pt>
                <c:pt idx="2">
                  <c:v>1.4389359645743192</c:v>
                </c:pt>
                <c:pt idx="3">
                  <c:v>1.0434681539304551</c:v>
                </c:pt>
                <c:pt idx="4">
                  <c:v>1.2953554330923684</c:v>
                </c:pt>
                <c:pt idx="5">
                  <c:v>0.4509326819617166</c:v>
                </c:pt>
                <c:pt idx="6">
                  <c:v>0.5309362628532438</c:v>
                </c:pt>
                <c:pt idx="7">
                  <c:v>0.482838423974078</c:v>
                </c:pt>
                <c:pt idx="8">
                  <c:v>0.706995044122571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8F2-BD4D-9E45-6027792CC27D}"/>
            </c:ext>
          </c:extLst>
        </c:ser>
        <c:ser>
          <c:idx val="1"/>
          <c:order val="2"/>
          <c:tx>
            <c:strRef>
              <c:f>'Fig S7 Ten1'!$C$15</c:f>
              <c:strCache>
                <c:ptCount val="1"/>
                <c:pt idx="0">
                  <c:v>tpz1-K242R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Ten1'!$D$6:$L$6</c:f>
              <c:numCache>
                <c:formatCode>General</c:formatCode>
                <c:ptCount val="9"/>
                <c:pt idx="0">
                  <c:v>2.8</c:v>
                </c:pt>
                <c:pt idx="1">
                  <c:v>3</c:v>
                </c:pt>
                <c:pt idx="2">
                  <c:v>3</c:v>
                </c:pt>
                <c:pt idx="3">
                  <c:v>2.8</c:v>
                </c:pt>
                <c:pt idx="4">
                  <c:v>3.2</c:v>
                </c:pt>
                <c:pt idx="5">
                  <c:v>3.4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</c:numCache>
            </c:numRef>
          </c:xVal>
          <c:yVal>
            <c:numRef>
              <c:f>'Fig S7 Ten1'!$D$15:$L$15</c:f>
              <c:numCache>
                <c:formatCode>0.000</c:formatCode>
                <c:ptCount val="9"/>
                <c:pt idx="0">
                  <c:v>9.7247812355622965E-2</c:v>
                </c:pt>
                <c:pt idx="1">
                  <c:v>0.10239164310715297</c:v>
                </c:pt>
                <c:pt idx="2">
                  <c:v>4.1506285176080016E-2</c:v>
                </c:pt>
                <c:pt idx="3">
                  <c:v>2.6857445489685609E-2</c:v>
                </c:pt>
                <c:pt idx="4">
                  <c:v>7.5166642167627154E-2</c:v>
                </c:pt>
                <c:pt idx="5">
                  <c:v>5.015362874731887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8F2-BD4D-9E45-6027792CC27D}"/>
            </c:ext>
          </c:extLst>
        </c:ser>
        <c:ser>
          <c:idx val="2"/>
          <c:order val="3"/>
          <c:tx>
            <c:strRef>
              <c:f>'Fig S7 Ten1'!$C$16</c:f>
              <c:strCache>
                <c:ptCount val="1"/>
                <c:pt idx="0">
                  <c:v>tpz1-K242R-stn1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Ten1'!$D$7:$L$7</c:f>
              <c:numCache>
                <c:formatCode>General</c:formatCode>
                <c:ptCount val="9"/>
                <c:pt idx="0">
                  <c:v>3.9</c:v>
                </c:pt>
                <c:pt idx="1">
                  <c:v>3.9</c:v>
                </c:pt>
                <c:pt idx="2">
                  <c:v>4.0999999999999996</c:v>
                </c:pt>
                <c:pt idx="3">
                  <c:v>4.0999999999999996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</c:numCache>
            </c:numRef>
          </c:xVal>
          <c:yVal>
            <c:numRef>
              <c:f>'Fig S7 Ten1'!$D$16:$L$16</c:f>
              <c:numCache>
                <c:formatCode>0.000</c:formatCode>
                <c:ptCount val="9"/>
                <c:pt idx="0">
                  <c:v>1.0778269320623752</c:v>
                </c:pt>
                <c:pt idx="1">
                  <c:v>1.01931054802693</c:v>
                </c:pt>
                <c:pt idx="2">
                  <c:v>1.0261437103422446</c:v>
                </c:pt>
                <c:pt idx="3">
                  <c:v>1.1110385299164514</c:v>
                </c:pt>
                <c:pt idx="4">
                  <c:v>1.72764035811075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8F2-BD4D-9E45-6027792CC27D}"/>
            </c:ext>
          </c:extLst>
        </c:ser>
        <c:ser>
          <c:idx val="4"/>
          <c:order val="4"/>
          <c:tx>
            <c:strRef>
              <c:f>'Fig S7 Ten1'!$C$17</c:f>
              <c:strCache>
                <c:ptCount val="1"/>
                <c:pt idx="0">
                  <c:v>tpz1-AWAAA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Ten1'!$D$8:$L$8</c:f>
              <c:numCache>
                <c:formatCode>General</c:formatCode>
                <c:ptCount val="9"/>
                <c:pt idx="0">
                  <c:v>5</c:v>
                </c:pt>
                <c:pt idx="1">
                  <c:v>4.5999999999999996</c:v>
                </c:pt>
                <c:pt idx="2">
                  <c:v>5.4</c:v>
                </c:pt>
                <c:pt idx="3">
                  <c:v>4.8</c:v>
                </c:pt>
                <c:pt idx="4">
                  <c:v>5</c:v>
                </c:pt>
                <c:pt idx="5">
                  <c:v>5.2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</c:numCache>
            </c:numRef>
          </c:xVal>
          <c:yVal>
            <c:numRef>
              <c:f>'Fig S7 Ten1'!$D$17:$L$17</c:f>
              <c:numCache>
                <c:formatCode>0.000</c:formatCode>
                <c:ptCount val="9"/>
                <c:pt idx="0">
                  <c:v>0.10866362094867354</c:v>
                </c:pt>
                <c:pt idx="1">
                  <c:v>0.14287396529729587</c:v>
                </c:pt>
                <c:pt idx="2">
                  <c:v>0.17200931096392069</c:v>
                </c:pt>
                <c:pt idx="3">
                  <c:v>0.14604659799930425</c:v>
                </c:pt>
                <c:pt idx="4">
                  <c:v>0.15207142506205057</c:v>
                </c:pt>
                <c:pt idx="5">
                  <c:v>0.145111751839658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8F2-BD4D-9E45-6027792CC27D}"/>
            </c:ext>
          </c:extLst>
        </c:ser>
        <c:ser>
          <c:idx val="5"/>
          <c:order val="5"/>
          <c:tx>
            <c:strRef>
              <c:f>'Fig S7 Ten1'!$C$18</c:f>
              <c:strCache>
                <c:ptCount val="1"/>
                <c:pt idx="0">
                  <c:v>tpz1-AWAAA-stn1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Ten1'!$D$9:$L$9</c:f>
              <c:numCache>
                <c:formatCode>General</c:formatCode>
                <c:ptCount val="9"/>
                <c:pt idx="0">
                  <c:v>5.8</c:v>
                </c:pt>
                <c:pt idx="1">
                  <c:v>5.9</c:v>
                </c:pt>
                <c:pt idx="2">
                  <c:v>6.1</c:v>
                </c:pt>
                <c:pt idx="3">
                  <c:v>6.2</c:v>
                </c:pt>
                <c:pt idx="4">
                  <c:v>6</c:v>
                </c:pt>
                <c:pt idx="5">
                  <c:v>6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</c:numCache>
            </c:numRef>
          </c:xVal>
          <c:yVal>
            <c:numRef>
              <c:f>'Fig S7 Ten1'!$D$18:$L$18</c:f>
              <c:numCache>
                <c:formatCode>0.000</c:formatCode>
                <c:ptCount val="9"/>
                <c:pt idx="0">
                  <c:v>0.92665529073320818</c:v>
                </c:pt>
                <c:pt idx="1">
                  <c:v>0.67445589823400209</c:v>
                </c:pt>
                <c:pt idx="2">
                  <c:v>0.71538864188015472</c:v>
                </c:pt>
                <c:pt idx="3">
                  <c:v>0.95895562598775286</c:v>
                </c:pt>
                <c:pt idx="4">
                  <c:v>0.95741843039018804</c:v>
                </c:pt>
                <c:pt idx="5">
                  <c:v>1.17688425315078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8F2-BD4D-9E45-6027792CC2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7942432"/>
        <c:axId val="697944752"/>
      </c:scatterChart>
      <c:valAx>
        <c:axId val="697942432"/>
        <c:scaling>
          <c:orientation val="minMax"/>
          <c:max val="6.5"/>
          <c:min val="0.5"/>
        </c:scaling>
        <c:delete val="0"/>
        <c:axPos val="b"/>
        <c:numFmt formatCode="General" sourceLinked="1"/>
        <c:majorTickMark val="none"/>
        <c:minorTickMark val="out"/>
        <c:tickLblPos val="none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4752"/>
        <c:crosses val="autoZero"/>
        <c:crossBetween val="midCat"/>
        <c:majorUnit val="5"/>
        <c:minorUnit val="1"/>
      </c:valAx>
      <c:valAx>
        <c:axId val="697944752"/>
        <c:scaling>
          <c:orientation val="minMax"/>
        </c:scaling>
        <c:delete val="0"/>
        <c:axPos val="l"/>
        <c:numFmt formatCode="0.00" sourceLinked="0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2432"/>
        <c:crosses val="autoZero"/>
        <c:crossBetween val="midCat"/>
        <c:majorUnit val="0.5"/>
        <c:minorUnit val="0.25"/>
      </c:valAx>
    </c:plotArea>
    <c:legend>
      <c:legendPos val="r"/>
      <c:layout>
        <c:manualLayout>
          <c:xMode val="edge"/>
          <c:yMode val="edge"/>
          <c:x val="0.74636167389188712"/>
          <c:y val="2.246023622047244E-2"/>
          <c:w val="0.22726529376135676"/>
          <c:h val="0.45738737575835808"/>
        </c:manualLayout>
      </c:layout>
      <c:overlay val="0"/>
      <c:txPr>
        <a:bodyPr/>
        <a:lstStyle/>
        <a:p>
          <a:pPr>
            <a:defRPr sz="14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18277523001933"/>
          <c:y val="3.8414035230132322E-2"/>
          <c:w val="0.57122622312660354"/>
          <c:h val="0.67322353613075214"/>
        </c:manualLayout>
      </c:layout>
      <c:scatterChart>
        <c:scatterStyle val="lineMarker"/>
        <c:varyColors val="0"/>
        <c:ser>
          <c:idx val="3"/>
          <c:order val="0"/>
          <c:tx>
            <c:strRef>
              <c:f>'Fig S7 Ten1'!$B$62</c:f>
              <c:strCache>
                <c:ptCount val="1"/>
                <c:pt idx="0">
                  <c:v>2409 + 2411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Ten1'!$D$54:$L$54</c:f>
              <c:numCache>
                <c:formatCode>General</c:formatCode>
                <c:ptCount val="9"/>
                <c:pt idx="0">
                  <c:v>0.8</c:v>
                </c:pt>
                <c:pt idx="1">
                  <c:v>1.2</c:v>
                </c:pt>
                <c:pt idx="2">
                  <c:v>1.2</c:v>
                </c:pt>
                <c:pt idx="3">
                  <c:v>0.7</c:v>
                </c:pt>
                <c:pt idx="4">
                  <c:v>0.6</c:v>
                </c:pt>
                <c:pt idx="5">
                  <c:v>0.8</c:v>
                </c:pt>
                <c:pt idx="6">
                  <c:v>1</c:v>
                </c:pt>
                <c:pt idx="7">
                  <c:v>1.4</c:v>
                </c:pt>
                <c:pt idx="8">
                  <c:v>1</c:v>
                </c:pt>
              </c:numCache>
            </c:numRef>
          </c:xVal>
          <c:yVal>
            <c:numRef>
              <c:f>'Fig S7 Ten1'!$D$62:$L$62</c:f>
              <c:numCache>
                <c:formatCode>0.000</c:formatCode>
                <c:ptCount val="9"/>
                <c:pt idx="0">
                  <c:v>1.4436598012471271E-2</c:v>
                </c:pt>
                <c:pt idx="1">
                  <c:v>1.406583039632904E-2</c:v>
                </c:pt>
                <c:pt idx="2">
                  <c:v>3.8033348872128885E-2</c:v>
                </c:pt>
                <c:pt idx="3">
                  <c:v>2.4995413482400936E-2</c:v>
                </c:pt>
                <c:pt idx="4">
                  <c:v>8.62251034272064E-3</c:v>
                </c:pt>
                <c:pt idx="5">
                  <c:v>3.783197324084047E-2</c:v>
                </c:pt>
                <c:pt idx="6">
                  <c:v>3.0898157427123599E-2</c:v>
                </c:pt>
                <c:pt idx="7">
                  <c:v>1.9241411940664213E-2</c:v>
                </c:pt>
                <c:pt idx="8">
                  <c:v>2.155671066385903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482-954D-BC3C-2EF4A343B723}"/>
            </c:ext>
          </c:extLst>
        </c:ser>
        <c:ser>
          <c:idx val="0"/>
          <c:order val="1"/>
          <c:tx>
            <c:strRef>
              <c:f>'Fig S7 Ten1'!$C$63</c:f>
              <c:strCache>
                <c:ptCount val="1"/>
                <c:pt idx="0">
                  <c:v>wt (tpz1+)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Ten1'!$D$55:$L$55</c:f>
              <c:numCache>
                <c:formatCode>General</c:formatCode>
                <c:ptCount val="9"/>
                <c:pt idx="0">
                  <c:v>1.8</c:v>
                </c:pt>
                <c:pt idx="1">
                  <c:v>2</c:v>
                </c:pt>
                <c:pt idx="2">
                  <c:v>2</c:v>
                </c:pt>
                <c:pt idx="3">
                  <c:v>2.2000000000000002</c:v>
                </c:pt>
                <c:pt idx="4">
                  <c:v>1.9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.1</c:v>
                </c:pt>
              </c:numCache>
            </c:numRef>
          </c:xVal>
          <c:yVal>
            <c:numRef>
              <c:f>'Fig S7 Ten1'!$D$63:$L$63</c:f>
              <c:numCache>
                <c:formatCode>0.000</c:formatCode>
                <c:ptCount val="9"/>
                <c:pt idx="0">
                  <c:v>0.50262406681766658</c:v>
                </c:pt>
                <c:pt idx="1">
                  <c:v>0.47125080320642571</c:v>
                </c:pt>
                <c:pt idx="2">
                  <c:v>0.61034182088805089</c:v>
                </c:pt>
                <c:pt idx="3">
                  <c:v>0.5036134061790063</c:v>
                </c:pt>
                <c:pt idx="4">
                  <c:v>0.38607034745115038</c:v>
                </c:pt>
                <c:pt idx="5">
                  <c:v>0.34907315956716378</c:v>
                </c:pt>
                <c:pt idx="6">
                  <c:v>0.41618224986722396</c:v>
                </c:pt>
                <c:pt idx="7">
                  <c:v>0.49615710772573879</c:v>
                </c:pt>
                <c:pt idx="8">
                  <c:v>0.393291372075087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482-954D-BC3C-2EF4A343B723}"/>
            </c:ext>
          </c:extLst>
        </c:ser>
        <c:ser>
          <c:idx val="1"/>
          <c:order val="2"/>
          <c:tx>
            <c:strRef>
              <c:f>'Fig S7 Ten1'!$C$64</c:f>
              <c:strCache>
                <c:ptCount val="1"/>
                <c:pt idx="0">
                  <c:v>tpz1-K242R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Ten1'!$D$56:$L$56</c:f>
              <c:numCache>
                <c:formatCode>General</c:formatCode>
                <c:ptCount val="9"/>
                <c:pt idx="0">
                  <c:v>2.8</c:v>
                </c:pt>
                <c:pt idx="1">
                  <c:v>3</c:v>
                </c:pt>
                <c:pt idx="2">
                  <c:v>3</c:v>
                </c:pt>
                <c:pt idx="3">
                  <c:v>3.2</c:v>
                </c:pt>
                <c:pt idx="4">
                  <c:v>2.8</c:v>
                </c:pt>
                <c:pt idx="5">
                  <c:v>3.2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</c:numCache>
            </c:numRef>
          </c:xVal>
          <c:yVal>
            <c:numRef>
              <c:f>'Fig S7 Ten1'!$D$64:$L$64</c:f>
              <c:numCache>
                <c:formatCode>0.000</c:formatCode>
                <c:ptCount val="9"/>
                <c:pt idx="0">
                  <c:v>4.8714956202949425E-2</c:v>
                </c:pt>
                <c:pt idx="1">
                  <c:v>6.7019121106042467E-2</c:v>
                </c:pt>
                <c:pt idx="2">
                  <c:v>0.10526471576025234</c:v>
                </c:pt>
                <c:pt idx="3">
                  <c:v>3.6605302065919505E-2</c:v>
                </c:pt>
                <c:pt idx="4">
                  <c:v>9.5764051829733604E-2</c:v>
                </c:pt>
                <c:pt idx="5">
                  <c:v>9.081998683212712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482-954D-BC3C-2EF4A343B723}"/>
            </c:ext>
          </c:extLst>
        </c:ser>
        <c:ser>
          <c:idx val="2"/>
          <c:order val="3"/>
          <c:tx>
            <c:strRef>
              <c:f>'Fig S7 Ten1'!$C$65</c:f>
              <c:strCache>
                <c:ptCount val="1"/>
                <c:pt idx="0">
                  <c:v>tpz1-K242R-stn1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Ten1'!$D$57:$L$57</c:f>
              <c:numCache>
                <c:formatCode>General</c:formatCode>
                <c:ptCount val="9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</c:numCache>
            </c:numRef>
          </c:xVal>
          <c:yVal>
            <c:numRef>
              <c:f>'Fig S7 Ten1'!$D$65:$L$65</c:f>
              <c:numCache>
                <c:formatCode>0.000</c:formatCode>
                <c:ptCount val="9"/>
                <c:pt idx="0">
                  <c:v>0.5016140629871142</c:v>
                </c:pt>
                <c:pt idx="1">
                  <c:v>0.83157691044425175</c:v>
                </c:pt>
                <c:pt idx="2">
                  <c:v>0.79523917727020321</c:v>
                </c:pt>
                <c:pt idx="3">
                  <c:v>0.54690622675337064</c:v>
                </c:pt>
                <c:pt idx="4">
                  <c:v>0.74137837933086792</c:v>
                </c:pt>
                <c:pt idx="5">
                  <c:v>0.627692234576808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482-954D-BC3C-2EF4A343B723}"/>
            </c:ext>
          </c:extLst>
        </c:ser>
        <c:ser>
          <c:idx val="4"/>
          <c:order val="4"/>
          <c:tx>
            <c:strRef>
              <c:f>'Fig S7 Ten1'!$C$66</c:f>
              <c:strCache>
                <c:ptCount val="1"/>
                <c:pt idx="0">
                  <c:v>tpz1-AWAAA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Ten1'!$D$58:$L$58</c:f>
              <c:numCache>
                <c:formatCode>General</c:formatCode>
                <c:ptCount val="9"/>
                <c:pt idx="0">
                  <c:v>5</c:v>
                </c:pt>
                <c:pt idx="1">
                  <c:v>5</c:v>
                </c:pt>
                <c:pt idx="2">
                  <c:v>4.8</c:v>
                </c:pt>
                <c:pt idx="3">
                  <c:v>5.2</c:v>
                </c:pt>
                <c:pt idx="4">
                  <c:v>5.4</c:v>
                </c:pt>
                <c:pt idx="5">
                  <c:v>4.5999999999999996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</c:numCache>
            </c:numRef>
          </c:xVal>
          <c:yVal>
            <c:numRef>
              <c:f>'Fig S7 Ten1'!$D$66:$L$66</c:f>
              <c:numCache>
                <c:formatCode>0.000</c:formatCode>
                <c:ptCount val="9"/>
                <c:pt idx="0">
                  <c:v>4.8764743444143784E-2</c:v>
                </c:pt>
                <c:pt idx="1">
                  <c:v>0.10084421827618729</c:v>
                </c:pt>
                <c:pt idx="2">
                  <c:v>9.2637158798264396E-2</c:v>
                </c:pt>
                <c:pt idx="3">
                  <c:v>9.6205204307203918E-2</c:v>
                </c:pt>
                <c:pt idx="4">
                  <c:v>0.10987285617579676</c:v>
                </c:pt>
                <c:pt idx="5">
                  <c:v>0.10987594421612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482-954D-BC3C-2EF4A343B723}"/>
            </c:ext>
          </c:extLst>
        </c:ser>
        <c:ser>
          <c:idx val="5"/>
          <c:order val="5"/>
          <c:tx>
            <c:strRef>
              <c:f>'Fig S7 Ten1'!$C$67</c:f>
              <c:strCache>
                <c:ptCount val="1"/>
                <c:pt idx="0">
                  <c:v>tpz1-AWAAA-stn1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Ten1'!$D$59:$L$59</c:f>
              <c:numCache>
                <c:formatCode>General</c:formatCode>
                <c:ptCount val="9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6.1</c:v>
                </c:pt>
                <c:pt idx="4">
                  <c:v>5.9</c:v>
                </c:pt>
                <c:pt idx="5">
                  <c:v>6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</c:numCache>
            </c:numRef>
          </c:xVal>
          <c:yVal>
            <c:numRef>
              <c:f>'Fig S7 Ten1'!$D$67:$L$67</c:f>
              <c:numCache>
                <c:formatCode>0.000</c:formatCode>
                <c:ptCount val="9"/>
                <c:pt idx="0">
                  <c:v>0.15434624844394051</c:v>
                </c:pt>
                <c:pt idx="1">
                  <c:v>0.2118151007133186</c:v>
                </c:pt>
                <c:pt idx="2">
                  <c:v>0.17893117389300742</c:v>
                </c:pt>
                <c:pt idx="3">
                  <c:v>0.43580776424271978</c:v>
                </c:pt>
                <c:pt idx="4">
                  <c:v>0.41334141755886455</c:v>
                </c:pt>
                <c:pt idx="5">
                  <c:v>0.503591483523135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482-954D-BC3C-2EF4A343B7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7942432"/>
        <c:axId val="697944752"/>
      </c:scatterChart>
      <c:valAx>
        <c:axId val="697942432"/>
        <c:scaling>
          <c:orientation val="minMax"/>
          <c:max val="6.5"/>
          <c:min val="0.5"/>
        </c:scaling>
        <c:delete val="0"/>
        <c:axPos val="b"/>
        <c:numFmt formatCode="General" sourceLinked="1"/>
        <c:majorTickMark val="none"/>
        <c:minorTickMark val="out"/>
        <c:tickLblPos val="none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4752"/>
        <c:crosses val="autoZero"/>
        <c:crossBetween val="midCat"/>
        <c:majorUnit val="5"/>
        <c:minorUnit val="1"/>
      </c:valAx>
      <c:valAx>
        <c:axId val="697944752"/>
        <c:scaling>
          <c:orientation val="minMax"/>
        </c:scaling>
        <c:delete val="0"/>
        <c:axPos val="l"/>
        <c:numFmt formatCode="0.00" sourceLinked="0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2432"/>
        <c:crosses val="autoZero"/>
        <c:crossBetween val="midCat"/>
        <c:majorUnit val="0.2"/>
        <c:minorUnit val="0.1"/>
      </c:valAx>
    </c:plotArea>
    <c:legend>
      <c:legendPos val="r"/>
      <c:layout>
        <c:manualLayout>
          <c:xMode val="edge"/>
          <c:yMode val="edge"/>
          <c:x val="0.74636167389188712"/>
          <c:y val="2.246023622047244E-2"/>
          <c:w val="0.22726529376135676"/>
          <c:h val="0.45738737575835808"/>
        </c:manualLayout>
      </c:layout>
      <c:overlay val="0"/>
      <c:txPr>
        <a:bodyPr/>
        <a:lstStyle/>
        <a:p>
          <a:pPr>
            <a:defRPr sz="14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18277523001933"/>
          <c:y val="3.8414035230132322E-2"/>
          <c:w val="0.57122622312660354"/>
          <c:h val="0.67322353613075214"/>
        </c:manualLayout>
      </c:layout>
      <c:scatterChart>
        <c:scatterStyle val="lineMarker"/>
        <c:varyColors val="0"/>
        <c:ser>
          <c:idx val="3"/>
          <c:order val="0"/>
          <c:tx>
            <c:strRef>
              <c:f>'Fig S7 Ten1'!$C$111</c:f>
              <c:strCache>
                <c:ptCount val="1"/>
                <c:pt idx="0">
                  <c:v>no tag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Ten1'!$D$103:$L$103</c:f>
              <c:numCache>
                <c:formatCode>General</c:formatCode>
                <c:ptCount val="9"/>
                <c:pt idx="0">
                  <c:v>1.3</c:v>
                </c:pt>
                <c:pt idx="1">
                  <c:v>1.1000000000000001</c:v>
                </c:pt>
                <c:pt idx="2">
                  <c:v>1</c:v>
                </c:pt>
                <c:pt idx="3">
                  <c:v>0.7</c:v>
                </c:pt>
                <c:pt idx="4">
                  <c:v>1.1000000000000001</c:v>
                </c:pt>
                <c:pt idx="5">
                  <c:v>1</c:v>
                </c:pt>
                <c:pt idx="6">
                  <c:v>1.3</c:v>
                </c:pt>
                <c:pt idx="7">
                  <c:v>0.8</c:v>
                </c:pt>
                <c:pt idx="8">
                  <c:v>0.9</c:v>
                </c:pt>
              </c:numCache>
            </c:numRef>
          </c:xVal>
          <c:yVal>
            <c:numRef>
              <c:f>'Fig S7 Ten1'!$D$111:$L$111</c:f>
              <c:numCache>
                <c:formatCode>0.000</c:formatCode>
                <c:ptCount val="9"/>
                <c:pt idx="0">
                  <c:v>9.8938369060640845E-3</c:v>
                </c:pt>
                <c:pt idx="1">
                  <c:v>1.0477333977078647E-2</c:v>
                </c:pt>
                <c:pt idx="2">
                  <c:v>1.3563755660384079E-2</c:v>
                </c:pt>
                <c:pt idx="3">
                  <c:v>1.0482304571645389E-2</c:v>
                </c:pt>
                <c:pt idx="4">
                  <c:v>2.5554539207935149E-2</c:v>
                </c:pt>
                <c:pt idx="5">
                  <c:v>6.0379872416092988E-2</c:v>
                </c:pt>
                <c:pt idx="6">
                  <c:v>2.3876424483686959E-2</c:v>
                </c:pt>
                <c:pt idx="7">
                  <c:v>1.0869587480124076E-2</c:v>
                </c:pt>
                <c:pt idx="8">
                  <c:v>1.025910460733093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128-7B42-B336-616659D44CD0}"/>
            </c:ext>
          </c:extLst>
        </c:ser>
        <c:ser>
          <c:idx val="0"/>
          <c:order val="1"/>
          <c:tx>
            <c:strRef>
              <c:f>'Fig S7 Ten1'!$C$112</c:f>
              <c:strCache>
                <c:ptCount val="1"/>
                <c:pt idx="0">
                  <c:v>wt (tpz1+)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Ten1'!$D$104:$L$104</c:f>
              <c:numCache>
                <c:formatCode>General</c:formatCode>
                <c:ptCount val="9"/>
                <c:pt idx="0">
                  <c:v>1.8</c:v>
                </c:pt>
                <c:pt idx="1">
                  <c:v>2.2000000000000002</c:v>
                </c:pt>
                <c:pt idx="2">
                  <c:v>2.1</c:v>
                </c:pt>
                <c:pt idx="3">
                  <c:v>2.1</c:v>
                </c:pt>
                <c:pt idx="4">
                  <c:v>2</c:v>
                </c:pt>
                <c:pt idx="5">
                  <c:v>2</c:v>
                </c:pt>
                <c:pt idx="6">
                  <c:v>1.9</c:v>
                </c:pt>
                <c:pt idx="7">
                  <c:v>2</c:v>
                </c:pt>
                <c:pt idx="8">
                  <c:v>1.9</c:v>
                </c:pt>
              </c:numCache>
            </c:numRef>
          </c:xVal>
          <c:yVal>
            <c:numRef>
              <c:f>'Fig S7 Ten1'!$D$112:$L$112</c:f>
              <c:numCache>
                <c:formatCode>0.000</c:formatCode>
                <c:ptCount val="9"/>
                <c:pt idx="0">
                  <c:v>0.35334263320442166</c:v>
                </c:pt>
                <c:pt idx="1">
                  <c:v>0.34724709727497616</c:v>
                </c:pt>
                <c:pt idx="2">
                  <c:v>0.38653989456335525</c:v>
                </c:pt>
                <c:pt idx="3">
                  <c:v>0.58427509177668324</c:v>
                </c:pt>
                <c:pt idx="4">
                  <c:v>0.54731830358068123</c:v>
                </c:pt>
                <c:pt idx="5">
                  <c:v>0.40527021477469172</c:v>
                </c:pt>
                <c:pt idx="6">
                  <c:v>0.59404981290298331</c:v>
                </c:pt>
                <c:pt idx="7">
                  <c:v>0.3531048041178515</c:v>
                </c:pt>
                <c:pt idx="8">
                  <c:v>0.379714974465463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128-7B42-B336-616659D44CD0}"/>
            </c:ext>
          </c:extLst>
        </c:ser>
        <c:ser>
          <c:idx val="1"/>
          <c:order val="2"/>
          <c:tx>
            <c:strRef>
              <c:f>'Fig S7 Ten1'!$C$113</c:f>
              <c:strCache>
                <c:ptCount val="1"/>
                <c:pt idx="0">
                  <c:v>tpz1-K242R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Ten1'!$D$105:$L$105</c:f>
              <c:numCache>
                <c:formatCode>General</c:formatCode>
                <c:ptCount val="9"/>
                <c:pt idx="0">
                  <c:v>2.8</c:v>
                </c:pt>
                <c:pt idx="1">
                  <c:v>3</c:v>
                </c:pt>
                <c:pt idx="2">
                  <c:v>3.1</c:v>
                </c:pt>
                <c:pt idx="3">
                  <c:v>3</c:v>
                </c:pt>
                <c:pt idx="4">
                  <c:v>2.9</c:v>
                </c:pt>
                <c:pt idx="5">
                  <c:v>3.2</c:v>
                </c:pt>
                <c:pt idx="6">
                  <c:v>3</c:v>
                </c:pt>
                <c:pt idx="7">
                  <c:v>3</c:v>
                </c:pt>
                <c:pt idx="8">
                  <c:v>3.2</c:v>
                </c:pt>
              </c:numCache>
            </c:numRef>
          </c:xVal>
          <c:yVal>
            <c:numRef>
              <c:f>'Fig S7 Ten1'!$D$113:$L$113</c:f>
              <c:numCache>
                <c:formatCode>0.000</c:formatCode>
                <c:ptCount val="9"/>
                <c:pt idx="0">
                  <c:v>2.2560888128561843E-2</c:v>
                </c:pt>
                <c:pt idx="1">
                  <c:v>3.9518922887425909E-2</c:v>
                </c:pt>
                <c:pt idx="2">
                  <c:v>6.7802042942723198E-2</c:v>
                </c:pt>
                <c:pt idx="3">
                  <c:v>1.7679099844966163E-2</c:v>
                </c:pt>
                <c:pt idx="4">
                  <c:v>7.5983618938449529E-2</c:v>
                </c:pt>
                <c:pt idx="5">
                  <c:v>3.432901588888785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128-7B42-B336-616659D44CD0}"/>
            </c:ext>
          </c:extLst>
        </c:ser>
        <c:ser>
          <c:idx val="2"/>
          <c:order val="3"/>
          <c:tx>
            <c:strRef>
              <c:f>'Fig S7 Ten1'!$C$114</c:f>
              <c:strCache>
                <c:ptCount val="1"/>
                <c:pt idx="0">
                  <c:v>tpz1-K242R-stn1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Ten1'!$D$106:$L$106</c:f>
              <c:numCache>
                <c:formatCode>General</c:formatCode>
                <c:ptCount val="9"/>
                <c:pt idx="0">
                  <c:v>3.9</c:v>
                </c:pt>
                <c:pt idx="1">
                  <c:v>4.0999999999999996</c:v>
                </c:pt>
                <c:pt idx="2">
                  <c:v>4.0999999999999996</c:v>
                </c:pt>
                <c:pt idx="3">
                  <c:v>4</c:v>
                </c:pt>
                <c:pt idx="4">
                  <c:v>3.8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</c:numCache>
            </c:numRef>
          </c:xVal>
          <c:yVal>
            <c:numRef>
              <c:f>'Fig S7 Ten1'!$D$114:$L$114</c:f>
              <c:numCache>
                <c:formatCode>0.000</c:formatCode>
                <c:ptCount val="9"/>
                <c:pt idx="0">
                  <c:v>0.37176903486984614</c:v>
                </c:pt>
                <c:pt idx="1">
                  <c:v>0.32298364965040349</c:v>
                </c:pt>
                <c:pt idx="2">
                  <c:v>0.36962563312709806</c:v>
                </c:pt>
                <c:pt idx="3">
                  <c:v>0.33866604231275976</c:v>
                </c:pt>
                <c:pt idx="4">
                  <c:v>0.353230143007941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128-7B42-B336-616659D44CD0}"/>
            </c:ext>
          </c:extLst>
        </c:ser>
        <c:ser>
          <c:idx val="4"/>
          <c:order val="4"/>
          <c:tx>
            <c:strRef>
              <c:f>'Fig S7 Ten1'!$C$115</c:f>
              <c:strCache>
                <c:ptCount val="1"/>
                <c:pt idx="0">
                  <c:v>tpz1-AWAAA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Ten1'!$D$107:$L$107</c:f>
              <c:numCache>
                <c:formatCode>General</c:formatCode>
                <c:ptCount val="9"/>
                <c:pt idx="0">
                  <c:v>5</c:v>
                </c:pt>
                <c:pt idx="1">
                  <c:v>4.8</c:v>
                </c:pt>
                <c:pt idx="2">
                  <c:v>5.2</c:v>
                </c:pt>
                <c:pt idx="3">
                  <c:v>4.9000000000000004</c:v>
                </c:pt>
                <c:pt idx="4">
                  <c:v>5</c:v>
                </c:pt>
                <c:pt idx="5">
                  <c:v>5.0999999999999996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</c:numCache>
            </c:numRef>
          </c:xVal>
          <c:yVal>
            <c:numRef>
              <c:f>'Fig S7 Ten1'!$D$115:$L$115</c:f>
              <c:numCache>
                <c:formatCode>0.000</c:formatCode>
                <c:ptCount val="9"/>
                <c:pt idx="0">
                  <c:v>2.1102919466774679E-2</c:v>
                </c:pt>
                <c:pt idx="1">
                  <c:v>4.4459794462225324E-2</c:v>
                </c:pt>
                <c:pt idx="2">
                  <c:v>5.2801293360081103E-2</c:v>
                </c:pt>
                <c:pt idx="3">
                  <c:v>0.11887163746334112</c:v>
                </c:pt>
                <c:pt idx="4">
                  <c:v>0.23854619252934753</c:v>
                </c:pt>
                <c:pt idx="5">
                  <c:v>0.13201794275931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128-7B42-B336-616659D44CD0}"/>
            </c:ext>
          </c:extLst>
        </c:ser>
        <c:ser>
          <c:idx val="5"/>
          <c:order val="5"/>
          <c:tx>
            <c:strRef>
              <c:f>'Fig S7 Ten1'!$C$116</c:f>
              <c:strCache>
                <c:ptCount val="1"/>
                <c:pt idx="0">
                  <c:v>tpz1-AWAAA-stn1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Ten1'!$D$108:$L$108</c:f>
              <c:numCache>
                <c:formatCode>General</c:formatCode>
                <c:ptCount val="9"/>
                <c:pt idx="0">
                  <c:v>5.9</c:v>
                </c:pt>
                <c:pt idx="1">
                  <c:v>6.1</c:v>
                </c:pt>
                <c:pt idx="2">
                  <c:v>6</c:v>
                </c:pt>
                <c:pt idx="3">
                  <c:v>6</c:v>
                </c:pt>
                <c:pt idx="4">
                  <c:v>6</c:v>
                </c:pt>
                <c:pt idx="5">
                  <c:v>6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</c:numCache>
            </c:numRef>
          </c:xVal>
          <c:yVal>
            <c:numRef>
              <c:f>'Fig S7 Ten1'!$D$116:$L$116</c:f>
              <c:numCache>
                <c:formatCode>0.000</c:formatCode>
                <c:ptCount val="9"/>
                <c:pt idx="0">
                  <c:v>0.22512751169299058</c:v>
                </c:pt>
                <c:pt idx="1">
                  <c:v>0.23276638722222265</c:v>
                </c:pt>
                <c:pt idx="2">
                  <c:v>0.38782066262386244</c:v>
                </c:pt>
                <c:pt idx="3">
                  <c:v>0.49973045546229322</c:v>
                </c:pt>
                <c:pt idx="4">
                  <c:v>0.6236057700680433</c:v>
                </c:pt>
                <c:pt idx="5">
                  <c:v>0.422732756686604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128-7B42-B336-616659D44C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7942432"/>
        <c:axId val="697944752"/>
      </c:scatterChart>
      <c:valAx>
        <c:axId val="697942432"/>
        <c:scaling>
          <c:orientation val="minMax"/>
          <c:max val="6.5"/>
          <c:min val="0.5"/>
        </c:scaling>
        <c:delete val="0"/>
        <c:axPos val="b"/>
        <c:numFmt formatCode="General" sourceLinked="1"/>
        <c:majorTickMark val="none"/>
        <c:minorTickMark val="out"/>
        <c:tickLblPos val="none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4752"/>
        <c:crosses val="autoZero"/>
        <c:crossBetween val="midCat"/>
        <c:majorUnit val="5"/>
        <c:minorUnit val="1"/>
      </c:valAx>
      <c:valAx>
        <c:axId val="697944752"/>
        <c:scaling>
          <c:orientation val="minMax"/>
          <c:max val="0.70000000000000007"/>
          <c:min val="0"/>
        </c:scaling>
        <c:delete val="0"/>
        <c:axPos val="l"/>
        <c:numFmt formatCode="0.00" sourceLinked="0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2432"/>
        <c:crosses val="autoZero"/>
        <c:crossBetween val="midCat"/>
        <c:majorUnit val="0.2"/>
        <c:minorUnit val="0.1"/>
      </c:valAx>
    </c:plotArea>
    <c:legend>
      <c:legendPos val="r"/>
      <c:layout>
        <c:manualLayout>
          <c:xMode val="edge"/>
          <c:yMode val="edge"/>
          <c:x val="0.74636167389188712"/>
          <c:y val="2.246023622047244E-2"/>
          <c:w val="0.22726529376135676"/>
          <c:h val="0.45738737575835808"/>
        </c:manualLayout>
      </c:layout>
      <c:overlay val="0"/>
      <c:txPr>
        <a:bodyPr/>
        <a:lstStyle/>
        <a:p>
          <a:pPr>
            <a:defRPr sz="14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18277523001933"/>
          <c:y val="3.8414035230132322E-2"/>
          <c:w val="0.57122622312660354"/>
          <c:h val="0.67322353613075214"/>
        </c:manualLayout>
      </c:layout>
      <c:scatterChart>
        <c:scatterStyle val="lineMarker"/>
        <c:varyColors val="0"/>
        <c:ser>
          <c:idx val="3"/>
          <c:order val="0"/>
          <c:tx>
            <c:strRef>
              <c:f>'Fig S7 Ten1'!$C$160</c:f>
              <c:strCache>
                <c:ptCount val="1"/>
                <c:pt idx="0">
                  <c:v>no tag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Ten1'!$D$152:$L$152</c:f>
              <c:numCache>
                <c:formatCode>General</c:formatCode>
                <c:ptCount val="9"/>
                <c:pt idx="0">
                  <c:v>0.7</c:v>
                </c:pt>
                <c:pt idx="1">
                  <c:v>0.9</c:v>
                </c:pt>
                <c:pt idx="2">
                  <c:v>1</c:v>
                </c:pt>
                <c:pt idx="3">
                  <c:v>0.8</c:v>
                </c:pt>
                <c:pt idx="4">
                  <c:v>1.2</c:v>
                </c:pt>
                <c:pt idx="5">
                  <c:v>1.2</c:v>
                </c:pt>
                <c:pt idx="6">
                  <c:v>1.4</c:v>
                </c:pt>
                <c:pt idx="7">
                  <c:v>1</c:v>
                </c:pt>
                <c:pt idx="8">
                  <c:v>0.6</c:v>
                </c:pt>
              </c:numCache>
            </c:numRef>
          </c:xVal>
          <c:yVal>
            <c:numRef>
              <c:f>'Fig S7 Ten1'!$D$160:$L$160</c:f>
              <c:numCache>
                <c:formatCode>0.000</c:formatCode>
                <c:ptCount val="9"/>
                <c:pt idx="0">
                  <c:v>3.186937245779952E-2</c:v>
                </c:pt>
                <c:pt idx="1">
                  <c:v>5.6151712541075371E-2</c:v>
                </c:pt>
                <c:pt idx="2">
                  <c:v>8.5917911351761661E-2</c:v>
                </c:pt>
                <c:pt idx="3">
                  <c:v>2.9043096366116773E-3</c:v>
                </c:pt>
                <c:pt idx="4">
                  <c:v>1.9339832054091014E-3</c:v>
                </c:pt>
                <c:pt idx="5">
                  <c:v>4.1933441164287433E-2</c:v>
                </c:pt>
                <c:pt idx="6">
                  <c:v>2.3776293036193601E-2</c:v>
                </c:pt>
                <c:pt idx="7">
                  <c:v>1.1525775316336667E-2</c:v>
                </c:pt>
                <c:pt idx="8">
                  <c:v>8.142674885392144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DB6-2B41-A1E3-A1BC76EFE2CA}"/>
            </c:ext>
          </c:extLst>
        </c:ser>
        <c:ser>
          <c:idx val="0"/>
          <c:order val="1"/>
          <c:tx>
            <c:strRef>
              <c:f>'Fig S7 Ten1'!$C$161</c:f>
              <c:strCache>
                <c:ptCount val="1"/>
                <c:pt idx="0">
                  <c:v>wt (tpz1+)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Ten1'!$D$153:$L$153</c:f>
              <c:numCache>
                <c:formatCode>General</c:formatCode>
                <c:ptCount val="9"/>
                <c:pt idx="0">
                  <c:v>2.1</c:v>
                </c:pt>
                <c:pt idx="1">
                  <c:v>2.1</c:v>
                </c:pt>
                <c:pt idx="2">
                  <c:v>2</c:v>
                </c:pt>
                <c:pt idx="3">
                  <c:v>1.9</c:v>
                </c:pt>
                <c:pt idx="4">
                  <c:v>2.1</c:v>
                </c:pt>
                <c:pt idx="5">
                  <c:v>2</c:v>
                </c:pt>
                <c:pt idx="6">
                  <c:v>1.9</c:v>
                </c:pt>
                <c:pt idx="7">
                  <c:v>2</c:v>
                </c:pt>
                <c:pt idx="8">
                  <c:v>2</c:v>
                </c:pt>
              </c:numCache>
            </c:numRef>
          </c:xVal>
          <c:yVal>
            <c:numRef>
              <c:f>'Fig S7 Ten1'!$D$161:$L$161</c:f>
              <c:numCache>
                <c:formatCode>0.000</c:formatCode>
                <c:ptCount val="9"/>
                <c:pt idx="0">
                  <c:v>0.45137570080065043</c:v>
                </c:pt>
                <c:pt idx="1">
                  <c:v>0.37397525165645873</c:v>
                </c:pt>
                <c:pt idx="2">
                  <c:v>0.33435614110082412</c:v>
                </c:pt>
                <c:pt idx="3">
                  <c:v>0.18357589902943267</c:v>
                </c:pt>
                <c:pt idx="4">
                  <c:v>0.15700881847759501</c:v>
                </c:pt>
                <c:pt idx="5">
                  <c:v>0.29199691038188597</c:v>
                </c:pt>
                <c:pt idx="6">
                  <c:v>0.44288819761822035</c:v>
                </c:pt>
                <c:pt idx="7">
                  <c:v>0.21818377646373263</c:v>
                </c:pt>
                <c:pt idx="8">
                  <c:v>0.243794697875270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DB6-2B41-A1E3-A1BC76EFE2CA}"/>
            </c:ext>
          </c:extLst>
        </c:ser>
        <c:ser>
          <c:idx val="1"/>
          <c:order val="2"/>
          <c:tx>
            <c:strRef>
              <c:f>'Fig S7 Ten1'!$C$162</c:f>
              <c:strCache>
                <c:ptCount val="1"/>
                <c:pt idx="0">
                  <c:v>tpz1-K242R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Ten1'!$D$154:$L$154</c:f>
              <c:numCache>
                <c:formatCode>General</c:formatCode>
                <c:ptCount val="9"/>
                <c:pt idx="0">
                  <c:v>2.8</c:v>
                </c:pt>
                <c:pt idx="1">
                  <c:v>2.9</c:v>
                </c:pt>
                <c:pt idx="2">
                  <c:v>3</c:v>
                </c:pt>
                <c:pt idx="3">
                  <c:v>3</c:v>
                </c:pt>
                <c:pt idx="4">
                  <c:v>3.1</c:v>
                </c:pt>
                <c:pt idx="5">
                  <c:v>3.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</c:numCache>
            </c:numRef>
          </c:xVal>
          <c:yVal>
            <c:numRef>
              <c:f>'Fig S7 Ten1'!$D$162:$L$162</c:f>
              <c:numCache>
                <c:formatCode>0.000</c:formatCode>
                <c:ptCount val="9"/>
                <c:pt idx="0">
                  <c:v>8.0397281173841831E-2</c:v>
                </c:pt>
                <c:pt idx="1">
                  <c:v>0.10145820917634132</c:v>
                </c:pt>
                <c:pt idx="2">
                  <c:v>0.1536766937100317</c:v>
                </c:pt>
                <c:pt idx="3">
                  <c:v>2.1713163421978314E-2</c:v>
                </c:pt>
                <c:pt idx="4">
                  <c:v>0.10163066137420203</c:v>
                </c:pt>
                <c:pt idx="5">
                  <c:v>5.876077633232128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DB6-2B41-A1E3-A1BC76EFE2CA}"/>
            </c:ext>
          </c:extLst>
        </c:ser>
        <c:ser>
          <c:idx val="2"/>
          <c:order val="3"/>
          <c:tx>
            <c:strRef>
              <c:f>'Fig S7 Ten1'!$C$163</c:f>
              <c:strCache>
                <c:ptCount val="1"/>
                <c:pt idx="0">
                  <c:v>tpz1-K242R-stn1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Ten1'!$D$155:$L$155</c:f>
              <c:numCache>
                <c:formatCode>General</c:formatCode>
                <c:ptCount val="9"/>
                <c:pt idx="0">
                  <c:v>3.9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  <c:pt idx="4">
                  <c:v>4.0999999999999996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</c:numCache>
            </c:numRef>
          </c:xVal>
          <c:yVal>
            <c:numRef>
              <c:f>'Fig S7 Ten1'!$D$163:$L$163</c:f>
              <c:numCache>
                <c:formatCode>0.000</c:formatCode>
                <c:ptCount val="9"/>
                <c:pt idx="0">
                  <c:v>0.1900842708105622</c:v>
                </c:pt>
                <c:pt idx="1">
                  <c:v>0.26517724222297823</c:v>
                </c:pt>
                <c:pt idx="2">
                  <c:v>0.11350578872240939</c:v>
                </c:pt>
                <c:pt idx="3">
                  <c:v>0.23120265414150071</c:v>
                </c:pt>
                <c:pt idx="4">
                  <c:v>0.191714126803882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DB6-2B41-A1E3-A1BC76EFE2CA}"/>
            </c:ext>
          </c:extLst>
        </c:ser>
        <c:ser>
          <c:idx val="4"/>
          <c:order val="4"/>
          <c:tx>
            <c:strRef>
              <c:f>'Fig S7 Ten1'!$C$164</c:f>
              <c:strCache>
                <c:ptCount val="1"/>
                <c:pt idx="0">
                  <c:v>tpz1-AWAAA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Ten1'!$D$156:$L$156</c:f>
              <c:numCache>
                <c:formatCode>General</c:formatCode>
                <c:ptCount val="9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4.8</c:v>
                </c:pt>
                <c:pt idx="5">
                  <c:v>5.2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</c:numCache>
            </c:numRef>
          </c:xVal>
          <c:yVal>
            <c:numRef>
              <c:f>'Fig S7 Ten1'!$D$164:$L$164</c:f>
              <c:numCache>
                <c:formatCode>0.000</c:formatCode>
                <c:ptCount val="9"/>
                <c:pt idx="0">
                  <c:v>0.1228465970026195</c:v>
                </c:pt>
                <c:pt idx="1">
                  <c:v>0.23103502635766016</c:v>
                </c:pt>
                <c:pt idx="2">
                  <c:v>0.16553524663370062</c:v>
                </c:pt>
                <c:pt idx="3">
                  <c:v>6.8908151689890604E-2</c:v>
                </c:pt>
                <c:pt idx="4">
                  <c:v>5.8479748550769914E-2</c:v>
                </c:pt>
                <c:pt idx="5">
                  <c:v>5.814294758635561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DB6-2B41-A1E3-A1BC76EFE2CA}"/>
            </c:ext>
          </c:extLst>
        </c:ser>
        <c:ser>
          <c:idx val="5"/>
          <c:order val="5"/>
          <c:tx>
            <c:strRef>
              <c:f>'Fig S7 Ten1'!$C$165</c:f>
              <c:strCache>
                <c:ptCount val="1"/>
                <c:pt idx="0">
                  <c:v>tpz1-AWAAA-stn1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Ten1'!$D$157:$L$157</c:f>
              <c:numCache>
                <c:formatCode>General</c:formatCode>
                <c:ptCount val="9"/>
                <c:pt idx="0">
                  <c:v>6</c:v>
                </c:pt>
                <c:pt idx="1">
                  <c:v>6</c:v>
                </c:pt>
                <c:pt idx="2">
                  <c:v>5.8</c:v>
                </c:pt>
                <c:pt idx="3">
                  <c:v>6</c:v>
                </c:pt>
                <c:pt idx="4">
                  <c:v>6</c:v>
                </c:pt>
                <c:pt idx="5">
                  <c:v>6.2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</c:numCache>
            </c:numRef>
          </c:xVal>
          <c:yVal>
            <c:numRef>
              <c:f>'Fig S7 Ten1'!$D$165:$L$165</c:f>
              <c:numCache>
                <c:formatCode>0.000</c:formatCode>
                <c:ptCount val="9"/>
                <c:pt idx="0">
                  <c:v>5.0969048351909796E-2</c:v>
                </c:pt>
                <c:pt idx="1">
                  <c:v>0.11703627027248482</c:v>
                </c:pt>
                <c:pt idx="2">
                  <c:v>0.10601430376453</c:v>
                </c:pt>
                <c:pt idx="3">
                  <c:v>9.4501205496174231E-2</c:v>
                </c:pt>
                <c:pt idx="4">
                  <c:v>0.27458736679818896</c:v>
                </c:pt>
                <c:pt idx="5">
                  <c:v>0.107735131708965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DB6-2B41-A1E3-A1BC76EFE2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7942432"/>
        <c:axId val="697944752"/>
      </c:scatterChart>
      <c:valAx>
        <c:axId val="697942432"/>
        <c:scaling>
          <c:orientation val="minMax"/>
          <c:max val="6.5"/>
          <c:min val="0.5"/>
        </c:scaling>
        <c:delete val="0"/>
        <c:axPos val="b"/>
        <c:numFmt formatCode="General" sourceLinked="1"/>
        <c:majorTickMark val="none"/>
        <c:minorTickMark val="out"/>
        <c:tickLblPos val="none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4752"/>
        <c:crosses val="autoZero"/>
        <c:crossBetween val="midCat"/>
        <c:majorUnit val="5"/>
        <c:minorUnit val="1"/>
      </c:valAx>
      <c:valAx>
        <c:axId val="697944752"/>
        <c:scaling>
          <c:orientation val="minMax"/>
        </c:scaling>
        <c:delete val="0"/>
        <c:axPos val="l"/>
        <c:numFmt formatCode="0.00" sourceLinked="0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2432"/>
        <c:crosses val="autoZero"/>
        <c:crossBetween val="midCat"/>
        <c:majorUnit val="0.1"/>
        <c:minorUnit val="5.000000000000001E-2"/>
      </c:valAx>
    </c:plotArea>
    <c:legend>
      <c:legendPos val="r"/>
      <c:layout>
        <c:manualLayout>
          <c:xMode val="edge"/>
          <c:yMode val="edge"/>
          <c:x val="0.74636167389188712"/>
          <c:y val="2.246023622047244E-2"/>
          <c:w val="0.22726529376135676"/>
          <c:h val="0.45738737575835808"/>
        </c:manualLayout>
      </c:layout>
      <c:overlay val="0"/>
      <c:txPr>
        <a:bodyPr/>
        <a:lstStyle/>
        <a:p>
          <a:pPr>
            <a:defRPr sz="14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18277523001933"/>
          <c:y val="3.8414035230132322E-2"/>
          <c:w val="0.57122622312660354"/>
          <c:h val="0.67322353613075214"/>
        </c:manualLayout>
      </c:layout>
      <c:scatterChart>
        <c:scatterStyle val="lineMarker"/>
        <c:varyColors val="0"/>
        <c:ser>
          <c:idx val="3"/>
          <c:order val="0"/>
          <c:tx>
            <c:strRef>
              <c:f>'Fig S7 Ten1'!$C$210</c:f>
              <c:strCache>
                <c:ptCount val="1"/>
                <c:pt idx="0">
                  <c:v>no tag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Ten1'!$D$202:$L$202</c:f>
              <c:numCache>
                <c:formatCode>General</c:formatCode>
                <c:ptCount val="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8</c:v>
                </c:pt>
                <c:pt idx="4">
                  <c:v>0.7</c:v>
                </c:pt>
                <c:pt idx="5">
                  <c:v>0.8</c:v>
                </c:pt>
                <c:pt idx="6">
                  <c:v>1.1000000000000001</c:v>
                </c:pt>
                <c:pt idx="7">
                  <c:v>1.2</c:v>
                </c:pt>
                <c:pt idx="8">
                  <c:v>1</c:v>
                </c:pt>
              </c:numCache>
            </c:numRef>
          </c:xVal>
          <c:yVal>
            <c:numRef>
              <c:f>'Fig S7 Ten1'!$D$210:$L$210</c:f>
              <c:numCache>
                <c:formatCode>0.000</c:formatCode>
                <c:ptCount val="9"/>
                <c:pt idx="0">
                  <c:v>3.0844421012780222E-2</c:v>
                </c:pt>
                <c:pt idx="1">
                  <c:v>6.9013275294669787E-2</c:v>
                </c:pt>
                <c:pt idx="2">
                  <c:v>0.12362867210736295</c:v>
                </c:pt>
                <c:pt idx="3">
                  <c:v>6.4608665422327023E-3</c:v>
                </c:pt>
                <c:pt idx="4">
                  <c:v>2.8898969661672793E-3</c:v>
                </c:pt>
                <c:pt idx="5">
                  <c:v>2.2250954719239345E-2</c:v>
                </c:pt>
                <c:pt idx="6">
                  <c:v>9.5006667284468133E-2</c:v>
                </c:pt>
                <c:pt idx="7">
                  <c:v>6.2777640670681825E-3</c:v>
                </c:pt>
                <c:pt idx="8">
                  <c:v>3.331065947473919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796-C543-9C4C-51A66A48FB21}"/>
            </c:ext>
          </c:extLst>
        </c:ser>
        <c:ser>
          <c:idx val="0"/>
          <c:order val="1"/>
          <c:tx>
            <c:strRef>
              <c:f>'Fig S7 Ten1'!$C$211</c:f>
              <c:strCache>
                <c:ptCount val="1"/>
                <c:pt idx="0">
                  <c:v>wt (tpz1+)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Ten1'!$D$203:$L$203</c:f>
              <c:numCache>
                <c:formatCode>General</c:formatCode>
                <c:ptCount val="9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1.8</c:v>
                </c:pt>
                <c:pt idx="7">
                  <c:v>2.2000000000000002</c:v>
                </c:pt>
                <c:pt idx="8">
                  <c:v>2</c:v>
                </c:pt>
              </c:numCache>
            </c:numRef>
          </c:xVal>
          <c:yVal>
            <c:numRef>
              <c:f>'Fig S7 Ten1'!$D$211:$L$211</c:f>
              <c:numCache>
                <c:formatCode>0.000</c:formatCode>
                <c:ptCount val="9"/>
                <c:pt idx="0">
                  <c:v>0.34960200826458943</c:v>
                </c:pt>
                <c:pt idx="1">
                  <c:v>0.27070521337157116</c:v>
                </c:pt>
                <c:pt idx="2">
                  <c:v>0.19707261632416606</c:v>
                </c:pt>
                <c:pt idx="3">
                  <c:v>9.9103059976687127E-2</c:v>
                </c:pt>
                <c:pt idx="4">
                  <c:v>0.123782544079741</c:v>
                </c:pt>
                <c:pt idx="5">
                  <c:v>0.16534405479335484</c:v>
                </c:pt>
                <c:pt idx="6">
                  <c:v>0.13106231950105349</c:v>
                </c:pt>
                <c:pt idx="7">
                  <c:v>0.12383282125678445</c:v>
                </c:pt>
                <c:pt idx="8">
                  <c:v>7.888335604454017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796-C543-9C4C-51A66A48FB21}"/>
            </c:ext>
          </c:extLst>
        </c:ser>
        <c:ser>
          <c:idx val="1"/>
          <c:order val="2"/>
          <c:tx>
            <c:strRef>
              <c:f>'Fig S7 Ten1'!$C$212</c:f>
              <c:strCache>
                <c:ptCount val="1"/>
                <c:pt idx="0">
                  <c:v>tpz1-K242R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Ten1'!$D$204:$L$204</c:f>
              <c:numCache>
                <c:formatCode>General</c:formatCode>
                <c:ptCount val="9"/>
                <c:pt idx="0">
                  <c:v>3.1</c:v>
                </c:pt>
                <c:pt idx="1">
                  <c:v>2.9</c:v>
                </c:pt>
                <c:pt idx="2">
                  <c:v>3</c:v>
                </c:pt>
                <c:pt idx="3">
                  <c:v>2.9</c:v>
                </c:pt>
                <c:pt idx="4">
                  <c:v>3</c:v>
                </c:pt>
                <c:pt idx="5">
                  <c:v>3.1</c:v>
                </c:pt>
                <c:pt idx="6">
                  <c:v>3</c:v>
                </c:pt>
                <c:pt idx="7">
                  <c:v>3</c:v>
                </c:pt>
                <c:pt idx="8">
                  <c:v>3.1</c:v>
                </c:pt>
              </c:numCache>
            </c:numRef>
          </c:xVal>
          <c:yVal>
            <c:numRef>
              <c:f>'Fig S7 Ten1'!$D$212:$L$212</c:f>
              <c:numCache>
                <c:formatCode>0.000</c:formatCode>
                <c:ptCount val="9"/>
                <c:pt idx="0">
                  <c:v>8.3254126537044615E-2</c:v>
                </c:pt>
                <c:pt idx="1">
                  <c:v>9.221379478423708E-2</c:v>
                </c:pt>
                <c:pt idx="2">
                  <c:v>0.18084811889793412</c:v>
                </c:pt>
                <c:pt idx="3">
                  <c:v>9.6445876635908104E-3</c:v>
                </c:pt>
                <c:pt idx="4">
                  <c:v>4.8539645900293554E-2</c:v>
                </c:pt>
                <c:pt idx="5">
                  <c:v>1.814067953192092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796-C543-9C4C-51A66A48FB21}"/>
            </c:ext>
          </c:extLst>
        </c:ser>
        <c:ser>
          <c:idx val="2"/>
          <c:order val="3"/>
          <c:tx>
            <c:strRef>
              <c:f>'Fig S7 Ten1'!$C$213</c:f>
              <c:strCache>
                <c:ptCount val="1"/>
                <c:pt idx="0">
                  <c:v>tpz1-K242R-stn1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Ten1'!$D$205:$L$205</c:f>
              <c:numCache>
                <c:formatCode>General</c:formatCode>
                <c:ptCount val="9"/>
                <c:pt idx="0">
                  <c:v>4.2</c:v>
                </c:pt>
                <c:pt idx="1">
                  <c:v>3.8</c:v>
                </c:pt>
                <c:pt idx="2">
                  <c:v>4</c:v>
                </c:pt>
                <c:pt idx="3">
                  <c:v>4.2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</c:numCache>
            </c:numRef>
          </c:xVal>
          <c:yVal>
            <c:numRef>
              <c:f>'Fig S7 Ten1'!$D$213:$L$213</c:f>
              <c:numCache>
                <c:formatCode>0.000</c:formatCode>
                <c:ptCount val="9"/>
                <c:pt idx="0">
                  <c:v>0.1003059820195381</c:v>
                </c:pt>
                <c:pt idx="1">
                  <c:v>6.2660573088046484E-2</c:v>
                </c:pt>
                <c:pt idx="2">
                  <c:v>8.3121807768451447E-2</c:v>
                </c:pt>
                <c:pt idx="3">
                  <c:v>6.8940146860233392E-2</c:v>
                </c:pt>
                <c:pt idx="4">
                  <c:v>3.65137101634760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796-C543-9C4C-51A66A48FB21}"/>
            </c:ext>
          </c:extLst>
        </c:ser>
        <c:ser>
          <c:idx val="4"/>
          <c:order val="4"/>
          <c:tx>
            <c:strRef>
              <c:f>'Fig S7 Ten1'!$C$214</c:f>
              <c:strCache>
                <c:ptCount val="1"/>
                <c:pt idx="0">
                  <c:v>tpz1-AWAAA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Ten1'!$D$206:$L$206</c:f>
              <c:numCache>
                <c:formatCode>General</c:formatCode>
                <c:ptCount val="9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4.8</c:v>
                </c:pt>
                <c:pt idx="4">
                  <c:v>4.8</c:v>
                </c:pt>
                <c:pt idx="5">
                  <c:v>5.2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</c:numCache>
            </c:numRef>
          </c:xVal>
          <c:yVal>
            <c:numRef>
              <c:f>'Fig S7 Ten1'!$D$214:$L$214</c:f>
              <c:numCache>
                <c:formatCode>0.000</c:formatCode>
                <c:ptCount val="9"/>
                <c:pt idx="0">
                  <c:v>9.197583089818881E-2</c:v>
                </c:pt>
                <c:pt idx="1">
                  <c:v>0.21941099306389042</c:v>
                </c:pt>
                <c:pt idx="2">
                  <c:v>0.15202823896489068</c:v>
                </c:pt>
                <c:pt idx="3">
                  <c:v>7.1547680225773042E-2</c:v>
                </c:pt>
                <c:pt idx="4">
                  <c:v>0.11120151458572985</c:v>
                </c:pt>
                <c:pt idx="5">
                  <c:v>7.10046725637916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796-C543-9C4C-51A66A48FB21}"/>
            </c:ext>
          </c:extLst>
        </c:ser>
        <c:ser>
          <c:idx val="5"/>
          <c:order val="5"/>
          <c:tx>
            <c:strRef>
              <c:f>'Fig S7 Ten1'!$C$215</c:f>
              <c:strCache>
                <c:ptCount val="1"/>
                <c:pt idx="0">
                  <c:v>tpz1-AWAAA-stn1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Ten1'!$D$207:$L$207</c:f>
              <c:numCache>
                <c:formatCode>General</c:formatCode>
                <c:ptCount val="9"/>
                <c:pt idx="0">
                  <c:v>6</c:v>
                </c:pt>
                <c:pt idx="1">
                  <c:v>5.6</c:v>
                </c:pt>
                <c:pt idx="2">
                  <c:v>5.8</c:v>
                </c:pt>
                <c:pt idx="3">
                  <c:v>6</c:v>
                </c:pt>
                <c:pt idx="4">
                  <c:v>6</c:v>
                </c:pt>
                <c:pt idx="5">
                  <c:v>6.2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</c:numCache>
            </c:numRef>
          </c:xVal>
          <c:yVal>
            <c:numRef>
              <c:f>'Fig S7 Ten1'!$D$215:$L$215</c:f>
              <c:numCache>
                <c:formatCode>0.000</c:formatCode>
                <c:ptCount val="9"/>
                <c:pt idx="0">
                  <c:v>4.2787782789981105E-2</c:v>
                </c:pt>
                <c:pt idx="1">
                  <c:v>8.2411362477712996E-2</c:v>
                </c:pt>
                <c:pt idx="2">
                  <c:v>8.5269986726200703E-2</c:v>
                </c:pt>
                <c:pt idx="3">
                  <c:v>7.9843413168560612E-2</c:v>
                </c:pt>
                <c:pt idx="4">
                  <c:v>0.20854289394481618</c:v>
                </c:pt>
                <c:pt idx="5">
                  <c:v>8.533007898449820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796-C543-9C4C-51A66A48FB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7942432"/>
        <c:axId val="697944752"/>
      </c:scatterChart>
      <c:valAx>
        <c:axId val="697942432"/>
        <c:scaling>
          <c:orientation val="minMax"/>
          <c:max val="6.5"/>
          <c:min val="0.5"/>
        </c:scaling>
        <c:delete val="0"/>
        <c:axPos val="b"/>
        <c:numFmt formatCode="General" sourceLinked="1"/>
        <c:majorTickMark val="none"/>
        <c:minorTickMark val="out"/>
        <c:tickLblPos val="none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4752"/>
        <c:crosses val="autoZero"/>
        <c:crossBetween val="midCat"/>
        <c:majorUnit val="5"/>
        <c:minorUnit val="1"/>
      </c:valAx>
      <c:valAx>
        <c:axId val="697944752"/>
        <c:scaling>
          <c:orientation val="minMax"/>
          <c:max val="0.4"/>
          <c:min val="0"/>
        </c:scaling>
        <c:delete val="0"/>
        <c:axPos val="l"/>
        <c:numFmt formatCode="0.00" sourceLinked="0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2432"/>
        <c:crosses val="autoZero"/>
        <c:crossBetween val="midCat"/>
        <c:majorUnit val="5.000000000000001E-2"/>
        <c:minorUnit val="2.5000000000000005E-2"/>
      </c:valAx>
    </c:plotArea>
    <c:legend>
      <c:legendPos val="r"/>
      <c:layout>
        <c:manualLayout>
          <c:xMode val="edge"/>
          <c:yMode val="edge"/>
          <c:x val="0.74636167389188712"/>
          <c:y val="2.246023622047244E-2"/>
          <c:w val="0.22726529376135676"/>
          <c:h val="0.45738737575835808"/>
        </c:manualLayout>
      </c:layout>
      <c:overlay val="0"/>
      <c:txPr>
        <a:bodyPr/>
        <a:lstStyle/>
        <a:p>
          <a:pPr>
            <a:defRPr sz="14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18279757283901"/>
          <c:y val="3.0682084847113999E-2"/>
          <c:w val="0.48358568711021216"/>
          <c:h val="0.67322353613075214"/>
        </c:manualLayout>
      </c:layout>
      <c:scatterChart>
        <c:scatterStyle val="lineMarker"/>
        <c:varyColors val="0"/>
        <c:ser>
          <c:idx val="3"/>
          <c:order val="0"/>
          <c:tx>
            <c:strRef>
              <c:f>'Fig 3b Tpz1'!$C$8</c:f>
              <c:strCache>
                <c:ptCount val="1"/>
                <c:pt idx="0">
                  <c:v>no tag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3b Tpz1'!$D$1:$I$1</c:f>
              <c:numCache>
                <c:formatCode>General</c:formatCode>
                <c:ptCount val="6"/>
                <c:pt idx="0">
                  <c:v>0.7</c:v>
                </c:pt>
                <c:pt idx="1">
                  <c:v>0.8</c:v>
                </c:pt>
                <c:pt idx="2">
                  <c:v>0.9</c:v>
                </c:pt>
                <c:pt idx="3">
                  <c:v>1</c:v>
                </c:pt>
                <c:pt idx="4">
                  <c:v>1.1000000000000001</c:v>
                </c:pt>
                <c:pt idx="5">
                  <c:v>1.2</c:v>
                </c:pt>
              </c:numCache>
            </c:numRef>
          </c:xVal>
          <c:yVal>
            <c:numRef>
              <c:f>'Fig 3b Tpz1'!$D$8:$I$8</c:f>
              <c:numCache>
                <c:formatCode>0.000</c:formatCode>
                <c:ptCount val="6"/>
                <c:pt idx="0">
                  <c:v>2.9411764705882353E-2</c:v>
                </c:pt>
                <c:pt idx="1">
                  <c:v>4.9504950495049507E-2</c:v>
                </c:pt>
                <c:pt idx="2">
                  <c:v>5.3763440860215048E-2</c:v>
                </c:pt>
                <c:pt idx="3">
                  <c:v>9.6000000000000002E-2</c:v>
                </c:pt>
                <c:pt idx="4">
                  <c:v>0.06</c:v>
                </c:pt>
                <c:pt idx="5">
                  <c:v>4.13223140495867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5FD-9A40-902D-DCFC5DF947C7}"/>
            </c:ext>
          </c:extLst>
        </c:ser>
        <c:ser>
          <c:idx val="0"/>
          <c:order val="1"/>
          <c:tx>
            <c:strRef>
              <c:f>'Fig 3b Tpz1'!$C$9</c:f>
              <c:strCache>
                <c:ptCount val="1"/>
                <c:pt idx="0">
                  <c:v>wt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3b Tpz1'!$D$2:$I$2</c:f>
              <c:numCache>
                <c:formatCode>General</c:formatCode>
                <c:ptCount val="6"/>
                <c:pt idx="0">
                  <c:v>2</c:v>
                </c:pt>
                <c:pt idx="1">
                  <c:v>1.9</c:v>
                </c:pt>
                <c:pt idx="2">
                  <c:v>2</c:v>
                </c:pt>
                <c:pt idx="3">
                  <c:v>2</c:v>
                </c:pt>
                <c:pt idx="4">
                  <c:v>2.1</c:v>
                </c:pt>
                <c:pt idx="5">
                  <c:v>2</c:v>
                </c:pt>
              </c:numCache>
            </c:numRef>
          </c:xVal>
          <c:yVal>
            <c:numRef>
              <c:f>'Fig 3b Tpz1'!$D$9:$I$9</c:f>
              <c:numCache>
                <c:formatCode>0.000</c:formatCode>
                <c:ptCount val="6"/>
                <c:pt idx="0">
                  <c:v>18.431818181818183</c:v>
                </c:pt>
                <c:pt idx="1">
                  <c:v>17.18137254901961</c:v>
                </c:pt>
                <c:pt idx="2">
                  <c:v>15.25</c:v>
                </c:pt>
                <c:pt idx="3">
                  <c:v>12.708333333333334</c:v>
                </c:pt>
                <c:pt idx="4">
                  <c:v>16.883116883116884</c:v>
                </c:pt>
                <c:pt idx="5">
                  <c:v>14.2543859649122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5FD-9A40-902D-DCFC5DF947C7}"/>
            </c:ext>
          </c:extLst>
        </c:ser>
        <c:ser>
          <c:idx val="1"/>
          <c:order val="2"/>
          <c:tx>
            <c:strRef>
              <c:f>'Fig 3b Tpz1'!$C$10</c:f>
              <c:strCache>
                <c:ptCount val="1"/>
                <c:pt idx="0">
                  <c:v>tpz1-K242R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3b Tpz1'!$D$3:$I$3</c:f>
              <c:numCache>
                <c:formatCode>General</c:formatCode>
                <c:ptCount val="6"/>
                <c:pt idx="0">
                  <c:v>3.1</c:v>
                </c:pt>
                <c:pt idx="1">
                  <c:v>3</c:v>
                </c:pt>
                <c:pt idx="2">
                  <c:v>2.9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</c:numCache>
            </c:numRef>
          </c:xVal>
          <c:yVal>
            <c:numRef>
              <c:f>'Fig 3b Tpz1'!$D$10:$I$10</c:f>
              <c:numCache>
                <c:formatCode>0.000</c:formatCode>
                <c:ptCount val="6"/>
                <c:pt idx="0">
                  <c:v>20.335051546391753</c:v>
                </c:pt>
                <c:pt idx="1">
                  <c:v>19.436274509803923</c:v>
                </c:pt>
                <c:pt idx="2">
                  <c:v>20.561224489795915</c:v>
                </c:pt>
                <c:pt idx="3">
                  <c:v>12.618243243243242</c:v>
                </c:pt>
                <c:pt idx="4">
                  <c:v>15.973684210526315</c:v>
                </c:pt>
                <c:pt idx="5">
                  <c:v>13.513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5FD-9A40-902D-DCFC5DF947C7}"/>
            </c:ext>
          </c:extLst>
        </c:ser>
        <c:ser>
          <c:idx val="2"/>
          <c:order val="3"/>
          <c:tx>
            <c:strRef>
              <c:f>'Fig 3b Tpz1'!$C$11</c:f>
              <c:strCache>
                <c:ptCount val="1"/>
                <c:pt idx="0">
                  <c:v>tpz1-AWAAA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3b Tpz1'!$D$4:$I$4</c:f>
              <c:numCache>
                <c:formatCode>General</c:formatCode>
                <c:ptCount val="6"/>
                <c:pt idx="0">
                  <c:v>4</c:v>
                </c:pt>
                <c:pt idx="1">
                  <c:v>3.9</c:v>
                </c:pt>
                <c:pt idx="2">
                  <c:v>4</c:v>
                </c:pt>
                <c:pt idx="3">
                  <c:v>4.3</c:v>
                </c:pt>
                <c:pt idx="4">
                  <c:v>4.0999999999999996</c:v>
                </c:pt>
                <c:pt idx="5">
                  <c:v>3.7</c:v>
                </c:pt>
              </c:numCache>
            </c:numRef>
          </c:xVal>
          <c:yVal>
            <c:numRef>
              <c:f>'Fig 3b Tpz1'!$D$11:$I$11</c:f>
              <c:numCache>
                <c:formatCode>0.000</c:formatCode>
                <c:ptCount val="6"/>
                <c:pt idx="0">
                  <c:v>19.184782608695649</c:v>
                </c:pt>
                <c:pt idx="1">
                  <c:v>14.702970297029703</c:v>
                </c:pt>
                <c:pt idx="2">
                  <c:v>15.988372093023257</c:v>
                </c:pt>
                <c:pt idx="3">
                  <c:v>14.230769230769232</c:v>
                </c:pt>
                <c:pt idx="4">
                  <c:v>14.661458333333334</c:v>
                </c:pt>
                <c:pt idx="5">
                  <c:v>14.4230769230769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5FD-9A40-902D-DCFC5DF947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7942432"/>
        <c:axId val="697944752"/>
      </c:scatterChart>
      <c:valAx>
        <c:axId val="697942432"/>
        <c:scaling>
          <c:orientation val="minMax"/>
          <c:max val="4.5"/>
          <c:min val="0.5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4752"/>
        <c:crosses val="autoZero"/>
        <c:crossBetween val="midCat"/>
        <c:majorUnit val="1"/>
        <c:minorUnit val="1"/>
      </c:valAx>
      <c:valAx>
        <c:axId val="697944752"/>
        <c:scaling>
          <c:orientation val="minMax"/>
          <c:max val="22"/>
          <c:min val="0"/>
        </c:scaling>
        <c:delete val="0"/>
        <c:axPos val="l"/>
        <c:numFmt formatCode="0.00" sourceLinked="0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2432"/>
        <c:crosses val="autoZero"/>
        <c:crossBetween val="midCat"/>
        <c:majorUnit val="5"/>
        <c:minorUnit val="2.5"/>
      </c:valAx>
    </c:plotArea>
    <c:legend>
      <c:legendPos val="r"/>
      <c:layout>
        <c:manualLayout>
          <c:xMode val="edge"/>
          <c:yMode val="edge"/>
          <c:x val="0.65693154181415392"/>
          <c:y val="0.49068187352869552"/>
          <c:w val="0.2788355798745496"/>
          <c:h val="0.22381899781611267"/>
        </c:manualLayout>
      </c:layout>
      <c:overlay val="0"/>
      <c:txPr>
        <a:bodyPr/>
        <a:lstStyle/>
        <a:p>
          <a:pPr>
            <a:defRPr sz="14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18279757283901"/>
          <c:y val="3.0682084847113999E-2"/>
          <c:w val="0.76536926375186287"/>
          <c:h val="0.6732235361307521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S7 Rad11'!$M$13:$M$18</c:f>
                <c:numCache>
                  <c:formatCode>General</c:formatCode>
                  <c:ptCount val="6"/>
                  <c:pt idx="0">
                    <c:v>9.2235213691735651E-3</c:v>
                  </c:pt>
                  <c:pt idx="1">
                    <c:v>7.0628200617595435E-2</c:v>
                  </c:pt>
                  <c:pt idx="2">
                    <c:v>9.1546633694491272E-2</c:v>
                  </c:pt>
                  <c:pt idx="3">
                    <c:v>3.2905684101643323E-2</c:v>
                  </c:pt>
                  <c:pt idx="4">
                    <c:v>0.25063315978218542</c:v>
                  </c:pt>
                  <c:pt idx="5">
                    <c:v>3.3949062107033315E-2</c:v>
                  </c:pt>
                </c:numCache>
              </c:numRef>
            </c:plus>
            <c:minus>
              <c:numRef>
                <c:f>'Fig S7 Rad11'!$M$13:$M$18</c:f>
                <c:numCache>
                  <c:formatCode>General</c:formatCode>
                  <c:ptCount val="6"/>
                  <c:pt idx="0">
                    <c:v>9.2235213691735651E-3</c:v>
                  </c:pt>
                  <c:pt idx="1">
                    <c:v>7.0628200617595435E-2</c:v>
                  </c:pt>
                  <c:pt idx="2">
                    <c:v>9.1546633694491272E-2</c:v>
                  </c:pt>
                  <c:pt idx="3">
                    <c:v>3.2905684101643323E-2</c:v>
                  </c:pt>
                  <c:pt idx="4">
                    <c:v>0.25063315978218542</c:v>
                  </c:pt>
                  <c:pt idx="5">
                    <c:v>3.3949062107033315E-2</c:v>
                  </c:pt>
                </c:numCache>
              </c:numRef>
            </c:minus>
          </c:errBars>
          <c:cat>
            <c:strRef>
              <c:f>'Fig S7 Rad11'!$C$13:$C$18</c:f>
              <c:strCache>
                <c:ptCount val="6"/>
                <c:pt idx="0">
                  <c:v>no tag</c:v>
                </c:pt>
                <c:pt idx="1">
                  <c:v>wt (tpz1+)</c:v>
                </c:pt>
                <c:pt idx="2">
                  <c:v>tpz1-K242R</c:v>
                </c:pt>
                <c:pt idx="3">
                  <c:v>tpz1-K242R-stn1</c:v>
                </c:pt>
                <c:pt idx="4">
                  <c:v>tpz1-AWAAA</c:v>
                </c:pt>
                <c:pt idx="5">
                  <c:v>tpz1-AWAAA-stn1</c:v>
                </c:pt>
              </c:strCache>
            </c:strRef>
          </c:cat>
          <c:val>
            <c:numRef>
              <c:f>'Fig S7 Rad11'!$K$13:$K$18</c:f>
              <c:numCache>
                <c:formatCode>0.000</c:formatCode>
                <c:ptCount val="6"/>
                <c:pt idx="0">
                  <c:v>2.6928771086088679E-2</c:v>
                </c:pt>
                <c:pt idx="1">
                  <c:v>0.59886199404225871</c:v>
                </c:pt>
                <c:pt idx="2">
                  <c:v>1.0433121857519791</c:v>
                </c:pt>
                <c:pt idx="3">
                  <c:v>0.40724528793375242</c:v>
                </c:pt>
                <c:pt idx="4">
                  <c:v>2.4643742170306751</c:v>
                </c:pt>
                <c:pt idx="5">
                  <c:v>0.578798042288188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0C7-FF43-9DC4-524BB07C01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axId val="697942432"/>
        <c:axId val="697944752"/>
      </c:barChart>
      <c:catAx>
        <c:axId val="6979424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697944752"/>
        <c:crosses val="autoZero"/>
        <c:auto val="1"/>
        <c:lblAlgn val="ctr"/>
        <c:lblOffset val="100"/>
        <c:noMultiLvlLbl val="0"/>
      </c:catAx>
      <c:valAx>
        <c:axId val="697944752"/>
        <c:scaling>
          <c:orientation val="minMax"/>
          <c:max val="3"/>
          <c:min val="0"/>
        </c:scaling>
        <c:delete val="0"/>
        <c:axPos val="l"/>
        <c:numFmt formatCode="0.00" sourceLinked="0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2432"/>
        <c:crosses val="autoZero"/>
        <c:crossBetween val="between"/>
        <c:majorUnit val="1"/>
        <c:minorUnit val="0.5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18279757283901"/>
          <c:y val="3.0682084847113999E-2"/>
          <c:w val="0.76536926375186287"/>
          <c:h val="0.6732235361307521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S7 Rad11'!$M$62:$M$67</c:f>
                <c:numCache>
                  <c:formatCode>General</c:formatCode>
                  <c:ptCount val="6"/>
                  <c:pt idx="0">
                    <c:v>7.2950916686776689E-3</c:v>
                  </c:pt>
                  <c:pt idx="1">
                    <c:v>7.8685525569329826E-2</c:v>
                  </c:pt>
                  <c:pt idx="2">
                    <c:v>7.9203587896183716E-2</c:v>
                  </c:pt>
                  <c:pt idx="3">
                    <c:v>2.6504875163111452E-2</c:v>
                  </c:pt>
                  <c:pt idx="4">
                    <c:v>0.29561469169705989</c:v>
                  </c:pt>
                  <c:pt idx="5">
                    <c:v>5.5456145162395325E-2</c:v>
                  </c:pt>
                </c:numCache>
              </c:numRef>
            </c:plus>
            <c:minus>
              <c:numRef>
                <c:f>'Fig S7 Rad11'!$M$62:$M$67</c:f>
                <c:numCache>
                  <c:formatCode>General</c:formatCode>
                  <c:ptCount val="6"/>
                  <c:pt idx="0">
                    <c:v>7.2950916686776689E-3</c:v>
                  </c:pt>
                  <c:pt idx="1">
                    <c:v>7.8685525569329826E-2</c:v>
                  </c:pt>
                  <c:pt idx="2">
                    <c:v>7.9203587896183716E-2</c:v>
                  </c:pt>
                  <c:pt idx="3">
                    <c:v>2.6504875163111452E-2</c:v>
                  </c:pt>
                  <c:pt idx="4">
                    <c:v>0.29561469169705989</c:v>
                  </c:pt>
                  <c:pt idx="5">
                    <c:v>5.5456145162395325E-2</c:v>
                  </c:pt>
                </c:numCache>
              </c:numRef>
            </c:minus>
          </c:errBars>
          <c:cat>
            <c:strRef>
              <c:f>'Fig S7 Rad11'!$C$62:$C$67</c:f>
              <c:strCache>
                <c:ptCount val="6"/>
                <c:pt idx="0">
                  <c:v>no tag</c:v>
                </c:pt>
                <c:pt idx="1">
                  <c:v>wt (tpz1+)</c:v>
                </c:pt>
                <c:pt idx="2">
                  <c:v>tpz1-K242R</c:v>
                </c:pt>
                <c:pt idx="3">
                  <c:v>tpz1-K242R-stn1</c:v>
                </c:pt>
                <c:pt idx="4">
                  <c:v>tpz1-AWAAA</c:v>
                </c:pt>
                <c:pt idx="5">
                  <c:v>tpz1-AWAAA-stn1</c:v>
                </c:pt>
              </c:strCache>
            </c:strRef>
          </c:cat>
          <c:val>
            <c:numRef>
              <c:f>'Fig S7 Rad11'!$K$62:$K$67</c:f>
              <c:numCache>
                <c:formatCode>0.000</c:formatCode>
                <c:ptCount val="6"/>
                <c:pt idx="0">
                  <c:v>3.3872260635175545E-2</c:v>
                </c:pt>
                <c:pt idx="1">
                  <c:v>0.41791898534138699</c:v>
                </c:pt>
                <c:pt idx="2">
                  <c:v>0.56909593411259329</c:v>
                </c:pt>
                <c:pt idx="3">
                  <c:v>0.20913676773110579</c:v>
                </c:pt>
                <c:pt idx="4">
                  <c:v>1.4705786990333334</c:v>
                </c:pt>
                <c:pt idx="5">
                  <c:v>0.429160439665912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B79-A147-9B15-22E5132690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axId val="697942432"/>
        <c:axId val="697944752"/>
      </c:barChart>
      <c:catAx>
        <c:axId val="6979424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697944752"/>
        <c:crosses val="autoZero"/>
        <c:auto val="1"/>
        <c:lblAlgn val="ctr"/>
        <c:lblOffset val="100"/>
        <c:noMultiLvlLbl val="0"/>
      </c:catAx>
      <c:valAx>
        <c:axId val="697944752"/>
        <c:scaling>
          <c:orientation val="minMax"/>
          <c:max val="2"/>
          <c:min val="0"/>
        </c:scaling>
        <c:delete val="0"/>
        <c:axPos val="l"/>
        <c:numFmt formatCode="0.00" sourceLinked="0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2432"/>
        <c:crosses val="autoZero"/>
        <c:crossBetween val="between"/>
        <c:majorUnit val="0.5"/>
        <c:minorUnit val="0.25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18279757283901"/>
          <c:y val="3.0682084847113999E-2"/>
          <c:w val="0.76536926375186287"/>
          <c:h val="0.6732235361307521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S7 Rad11'!$M$111:$M$116</c:f>
                <c:numCache>
                  <c:formatCode>General</c:formatCode>
                  <c:ptCount val="6"/>
                  <c:pt idx="0">
                    <c:v>8.3657828945443522E-3</c:v>
                  </c:pt>
                  <c:pt idx="1">
                    <c:v>0.12785185285076822</c:v>
                  </c:pt>
                  <c:pt idx="2">
                    <c:v>9.8908823065580062E-2</c:v>
                  </c:pt>
                  <c:pt idx="3">
                    <c:v>3.1377859037959401E-2</c:v>
                  </c:pt>
                  <c:pt idx="4">
                    <c:v>0.41437845804453693</c:v>
                  </c:pt>
                  <c:pt idx="5">
                    <c:v>9.5489545142729379E-2</c:v>
                  </c:pt>
                </c:numCache>
              </c:numRef>
            </c:plus>
            <c:minus>
              <c:numRef>
                <c:f>'Fig S7 Rad11'!$M$111:$M$116</c:f>
                <c:numCache>
                  <c:formatCode>General</c:formatCode>
                  <c:ptCount val="6"/>
                  <c:pt idx="0">
                    <c:v>8.3657828945443522E-3</c:v>
                  </c:pt>
                  <c:pt idx="1">
                    <c:v>0.12785185285076822</c:v>
                  </c:pt>
                  <c:pt idx="2">
                    <c:v>9.8908823065580062E-2</c:v>
                  </c:pt>
                  <c:pt idx="3">
                    <c:v>3.1377859037959401E-2</c:v>
                  </c:pt>
                  <c:pt idx="4">
                    <c:v>0.41437845804453693</c:v>
                  </c:pt>
                  <c:pt idx="5">
                    <c:v>9.5489545142729379E-2</c:v>
                  </c:pt>
                </c:numCache>
              </c:numRef>
            </c:minus>
          </c:errBars>
          <c:cat>
            <c:strRef>
              <c:f>'Fig S7 Rad11'!$C$111:$C$116</c:f>
              <c:strCache>
                <c:ptCount val="6"/>
                <c:pt idx="0">
                  <c:v>no tag</c:v>
                </c:pt>
                <c:pt idx="1">
                  <c:v>wt (tpz1+)</c:v>
                </c:pt>
                <c:pt idx="2">
                  <c:v>tpz1-K242R</c:v>
                </c:pt>
                <c:pt idx="3">
                  <c:v>tpz1-K242R-stn1</c:v>
                </c:pt>
                <c:pt idx="4">
                  <c:v>tpz1-AWAAA</c:v>
                </c:pt>
                <c:pt idx="5">
                  <c:v>tpz1-AWAAA-stn1</c:v>
                </c:pt>
              </c:strCache>
            </c:strRef>
          </c:cat>
          <c:val>
            <c:numRef>
              <c:f>'Fig S7 Rad11'!$K$111:$K$116</c:f>
              <c:numCache>
                <c:formatCode>0.000</c:formatCode>
                <c:ptCount val="6"/>
                <c:pt idx="0">
                  <c:v>2.926787008940801E-2</c:v>
                </c:pt>
                <c:pt idx="1">
                  <c:v>0.59057351626196497</c:v>
                </c:pt>
                <c:pt idx="2">
                  <c:v>0.80939783797179932</c:v>
                </c:pt>
                <c:pt idx="3">
                  <c:v>0.29566561965067173</c:v>
                </c:pt>
                <c:pt idx="4">
                  <c:v>2.0505756723613442</c:v>
                </c:pt>
                <c:pt idx="5">
                  <c:v>0.659914806764554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FCB-9248-947F-A472ED28F9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axId val="697942432"/>
        <c:axId val="697944752"/>
      </c:barChart>
      <c:catAx>
        <c:axId val="6979424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697944752"/>
        <c:crosses val="autoZero"/>
        <c:auto val="1"/>
        <c:lblAlgn val="ctr"/>
        <c:lblOffset val="100"/>
        <c:noMultiLvlLbl val="0"/>
      </c:catAx>
      <c:valAx>
        <c:axId val="697944752"/>
        <c:scaling>
          <c:orientation val="minMax"/>
          <c:max val="2.5"/>
          <c:min val="0"/>
        </c:scaling>
        <c:delete val="0"/>
        <c:axPos val="l"/>
        <c:numFmt formatCode="0.00" sourceLinked="0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2432"/>
        <c:crosses val="autoZero"/>
        <c:crossBetween val="between"/>
        <c:majorUnit val="0.5"/>
        <c:minorUnit val="0.25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18279757283901"/>
          <c:y val="3.0682084847113999E-2"/>
          <c:w val="0.76536926375186287"/>
          <c:h val="0.6732235361307521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S7 Rad11'!$M$160:$M$165</c:f>
                <c:numCache>
                  <c:formatCode>General</c:formatCode>
                  <c:ptCount val="6"/>
                  <c:pt idx="0">
                    <c:v>4.7800412327861164E-3</c:v>
                  </c:pt>
                  <c:pt idx="1">
                    <c:v>8.5544020061366563E-2</c:v>
                  </c:pt>
                  <c:pt idx="2">
                    <c:v>0.11474874582102619</c:v>
                  </c:pt>
                  <c:pt idx="3">
                    <c:v>1.8687445340469424E-2</c:v>
                  </c:pt>
                  <c:pt idx="4">
                    <c:v>0.20980795779051417</c:v>
                  </c:pt>
                  <c:pt idx="5">
                    <c:v>0.11507295598451188</c:v>
                  </c:pt>
                </c:numCache>
              </c:numRef>
            </c:plus>
            <c:minus>
              <c:numRef>
                <c:f>'Fig S7 Rad11'!$M$160:$M$165</c:f>
                <c:numCache>
                  <c:formatCode>General</c:formatCode>
                  <c:ptCount val="6"/>
                  <c:pt idx="0">
                    <c:v>4.7800412327861164E-3</c:v>
                  </c:pt>
                  <c:pt idx="1">
                    <c:v>8.5544020061366563E-2</c:v>
                  </c:pt>
                  <c:pt idx="2">
                    <c:v>0.11474874582102619</c:v>
                  </c:pt>
                  <c:pt idx="3">
                    <c:v>1.8687445340469424E-2</c:v>
                  </c:pt>
                  <c:pt idx="4">
                    <c:v>0.20980795779051417</c:v>
                  </c:pt>
                  <c:pt idx="5">
                    <c:v>0.11507295598451188</c:v>
                  </c:pt>
                </c:numCache>
              </c:numRef>
            </c:minus>
          </c:errBars>
          <c:cat>
            <c:strRef>
              <c:f>'Fig S7 Rad11'!$C$160:$C$165</c:f>
              <c:strCache>
                <c:ptCount val="6"/>
                <c:pt idx="0">
                  <c:v>no tag</c:v>
                </c:pt>
                <c:pt idx="1">
                  <c:v>wt (tpz1+)</c:v>
                </c:pt>
                <c:pt idx="2">
                  <c:v>tpz1-K242R</c:v>
                </c:pt>
                <c:pt idx="3">
                  <c:v>tpz1-K242R-stn1</c:v>
                </c:pt>
                <c:pt idx="4">
                  <c:v>tpz1-AWAAA</c:v>
                </c:pt>
                <c:pt idx="5">
                  <c:v>tpz1-AWAAA-stn1</c:v>
                </c:pt>
              </c:strCache>
            </c:strRef>
          </c:cat>
          <c:val>
            <c:numRef>
              <c:f>'Fig S7 Rad11'!$K$160:$K$165</c:f>
              <c:numCache>
                <c:formatCode>0.000</c:formatCode>
                <c:ptCount val="6"/>
                <c:pt idx="0">
                  <c:v>1.7823815981446296E-2</c:v>
                </c:pt>
                <c:pt idx="1">
                  <c:v>0.29571532633049519</c:v>
                </c:pt>
                <c:pt idx="2">
                  <c:v>0.42466730085620785</c:v>
                </c:pt>
                <c:pt idx="3">
                  <c:v>0.14968296513692184</c:v>
                </c:pt>
                <c:pt idx="4">
                  <c:v>0.82497997479298191</c:v>
                </c:pt>
                <c:pt idx="5">
                  <c:v>0.512200445225056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FE-3040-B204-A9F8C5270D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axId val="697942432"/>
        <c:axId val="697944752"/>
      </c:barChart>
      <c:catAx>
        <c:axId val="6979424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697944752"/>
        <c:crosses val="autoZero"/>
        <c:auto val="1"/>
        <c:lblAlgn val="ctr"/>
        <c:lblOffset val="100"/>
        <c:noMultiLvlLbl val="0"/>
      </c:catAx>
      <c:valAx>
        <c:axId val="697944752"/>
        <c:scaling>
          <c:orientation val="minMax"/>
          <c:max val="1.1000000000000001"/>
          <c:min val="0"/>
        </c:scaling>
        <c:delete val="0"/>
        <c:axPos val="l"/>
        <c:numFmt formatCode="0.00" sourceLinked="0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2432"/>
        <c:crosses val="autoZero"/>
        <c:crossBetween val="between"/>
        <c:majorUnit val="0.25"/>
        <c:minorUnit val="0.125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18279757283901"/>
          <c:y val="3.0682084847113999E-2"/>
          <c:w val="0.76536926375186287"/>
          <c:h val="0.6732235361307521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S7 Rad11'!$M$209:$M$214</c:f>
                <c:numCache>
                  <c:formatCode>General</c:formatCode>
                  <c:ptCount val="6"/>
                  <c:pt idx="0">
                    <c:v>7.8872210532994185E-3</c:v>
                  </c:pt>
                  <c:pt idx="1">
                    <c:v>0.11733022121466825</c:v>
                  </c:pt>
                  <c:pt idx="2">
                    <c:v>0.10486876557269288</c:v>
                  </c:pt>
                  <c:pt idx="3">
                    <c:v>1.2771996864429517E-2</c:v>
                  </c:pt>
                  <c:pt idx="4">
                    <c:v>0.2251863168770033</c:v>
                  </c:pt>
                  <c:pt idx="5">
                    <c:v>0.12944433345460105</c:v>
                  </c:pt>
                </c:numCache>
              </c:numRef>
            </c:plus>
            <c:minus>
              <c:numRef>
                <c:f>'Fig S7 Rad11'!$M$209:$M$214</c:f>
                <c:numCache>
                  <c:formatCode>General</c:formatCode>
                  <c:ptCount val="6"/>
                  <c:pt idx="0">
                    <c:v>7.8872210532994185E-3</c:v>
                  </c:pt>
                  <c:pt idx="1">
                    <c:v>0.11733022121466825</c:v>
                  </c:pt>
                  <c:pt idx="2">
                    <c:v>0.10486876557269288</c:v>
                  </c:pt>
                  <c:pt idx="3">
                    <c:v>1.2771996864429517E-2</c:v>
                  </c:pt>
                  <c:pt idx="4">
                    <c:v>0.2251863168770033</c:v>
                  </c:pt>
                  <c:pt idx="5">
                    <c:v>0.12944433345460105</c:v>
                  </c:pt>
                </c:numCache>
              </c:numRef>
            </c:minus>
          </c:errBars>
          <c:cat>
            <c:strRef>
              <c:f>'Fig S7 Rad11'!$C$209:$C$214</c:f>
              <c:strCache>
                <c:ptCount val="6"/>
                <c:pt idx="0">
                  <c:v>no tag</c:v>
                </c:pt>
                <c:pt idx="1">
                  <c:v>wt (tpz1+)</c:v>
                </c:pt>
                <c:pt idx="2">
                  <c:v>tpz1-K242R</c:v>
                </c:pt>
                <c:pt idx="3">
                  <c:v>tpz1-K242R-stn1</c:v>
                </c:pt>
                <c:pt idx="4">
                  <c:v>tpz1-AWAAA</c:v>
                </c:pt>
                <c:pt idx="5">
                  <c:v>tpz1-AWAAA-stn1</c:v>
                </c:pt>
              </c:strCache>
            </c:strRef>
          </c:cat>
          <c:val>
            <c:numRef>
              <c:f>'Fig S7 Rad11'!$K$209:$K$214</c:f>
              <c:numCache>
                <c:formatCode>0.000</c:formatCode>
                <c:ptCount val="6"/>
                <c:pt idx="0">
                  <c:v>2.2916017044631625E-2</c:v>
                </c:pt>
                <c:pt idx="1">
                  <c:v>0.30637868207448277</c:v>
                </c:pt>
                <c:pt idx="2">
                  <c:v>0.32087984414371595</c:v>
                </c:pt>
                <c:pt idx="3">
                  <c:v>0.10232826656468708</c:v>
                </c:pt>
                <c:pt idx="4">
                  <c:v>0.7057973123646486</c:v>
                </c:pt>
                <c:pt idx="5">
                  <c:v>0.571244889858650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773-1C42-858F-069A865338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axId val="697942432"/>
        <c:axId val="697944752"/>
      </c:barChart>
      <c:catAx>
        <c:axId val="6979424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697944752"/>
        <c:crosses val="autoZero"/>
        <c:auto val="1"/>
        <c:lblAlgn val="ctr"/>
        <c:lblOffset val="100"/>
        <c:noMultiLvlLbl val="0"/>
      </c:catAx>
      <c:valAx>
        <c:axId val="697944752"/>
        <c:scaling>
          <c:orientation val="minMax"/>
          <c:max val="1"/>
          <c:min val="0"/>
        </c:scaling>
        <c:delete val="0"/>
        <c:axPos val="l"/>
        <c:numFmt formatCode="0.00" sourceLinked="0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2432"/>
        <c:crosses val="autoZero"/>
        <c:crossBetween val="between"/>
        <c:majorUnit val="0.25"/>
        <c:minorUnit val="0.125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18277523001933"/>
          <c:y val="3.8414035230132322E-2"/>
          <c:w val="0.57122622312660354"/>
          <c:h val="0.67322353613075214"/>
        </c:manualLayout>
      </c:layout>
      <c:scatterChart>
        <c:scatterStyle val="lineMarker"/>
        <c:varyColors val="0"/>
        <c:ser>
          <c:idx val="3"/>
          <c:order val="0"/>
          <c:tx>
            <c:strRef>
              <c:f>'Fig S7 Rad11'!$C$13</c:f>
              <c:strCache>
                <c:ptCount val="1"/>
                <c:pt idx="0">
                  <c:v>no tag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11'!$D$4:$I$4</c:f>
              <c:numCache>
                <c:formatCode>General</c:formatCode>
                <c:ptCount val="6"/>
                <c:pt idx="0">
                  <c:v>0.6</c:v>
                </c:pt>
                <c:pt idx="1">
                  <c:v>1.2</c:v>
                </c:pt>
                <c:pt idx="2">
                  <c:v>0.8</c:v>
                </c:pt>
                <c:pt idx="3">
                  <c:v>0.7</c:v>
                </c:pt>
                <c:pt idx="4">
                  <c:v>1.3</c:v>
                </c:pt>
                <c:pt idx="5">
                  <c:v>1</c:v>
                </c:pt>
              </c:numCache>
            </c:numRef>
          </c:xVal>
          <c:yVal>
            <c:numRef>
              <c:f>'Fig S7 Rad11'!$D$13:$I$13</c:f>
              <c:numCache>
                <c:formatCode>0.000</c:formatCode>
                <c:ptCount val="6"/>
                <c:pt idx="0">
                  <c:v>1.8551056280999369E-2</c:v>
                </c:pt>
                <c:pt idx="1">
                  <c:v>6.1337613734564443E-2</c:v>
                </c:pt>
                <c:pt idx="2">
                  <c:v>1.1754534924559704E-2</c:v>
                </c:pt>
                <c:pt idx="3">
                  <c:v>4.9100671139944194E-2</c:v>
                </c:pt>
                <c:pt idx="4">
                  <c:v>6.4936164383209765E-3</c:v>
                </c:pt>
                <c:pt idx="5">
                  <c:v>1.433513399814336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D24-4A47-8C29-BFA73DFB4A7F}"/>
            </c:ext>
          </c:extLst>
        </c:ser>
        <c:ser>
          <c:idx val="0"/>
          <c:order val="1"/>
          <c:tx>
            <c:strRef>
              <c:f>'Fig S7 Rad11'!$C$14</c:f>
              <c:strCache>
                <c:ptCount val="1"/>
                <c:pt idx="0">
                  <c:v>wt (tpz1+)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11'!$D$5:$I$5</c:f>
              <c:numCache>
                <c:formatCode>General</c:formatCode>
                <c:ptCount val="6"/>
                <c:pt idx="0">
                  <c:v>1.9</c:v>
                </c:pt>
                <c:pt idx="1">
                  <c:v>2.1</c:v>
                </c:pt>
                <c:pt idx="2">
                  <c:v>1.9</c:v>
                </c:pt>
                <c:pt idx="3">
                  <c:v>1.9</c:v>
                </c:pt>
                <c:pt idx="4">
                  <c:v>2.1</c:v>
                </c:pt>
                <c:pt idx="5">
                  <c:v>2.1</c:v>
                </c:pt>
              </c:numCache>
            </c:numRef>
          </c:xVal>
          <c:yVal>
            <c:numRef>
              <c:f>'Fig S7 Rad11'!$D$14:$I$14</c:f>
              <c:numCache>
                <c:formatCode>0.000</c:formatCode>
                <c:ptCount val="6"/>
                <c:pt idx="0">
                  <c:v>0.4562556650519814</c:v>
                </c:pt>
                <c:pt idx="1">
                  <c:v>0.81696068533648314</c:v>
                </c:pt>
                <c:pt idx="2">
                  <c:v>0.80157167968554888</c:v>
                </c:pt>
                <c:pt idx="3">
                  <c:v>0.58901117647779289</c:v>
                </c:pt>
                <c:pt idx="4">
                  <c:v>0.41697772776022429</c:v>
                </c:pt>
                <c:pt idx="5">
                  <c:v>0.512395029941522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D24-4A47-8C29-BFA73DFB4A7F}"/>
            </c:ext>
          </c:extLst>
        </c:ser>
        <c:ser>
          <c:idx val="1"/>
          <c:order val="2"/>
          <c:tx>
            <c:strRef>
              <c:f>'Fig S7 Rad11'!$C$15</c:f>
              <c:strCache>
                <c:ptCount val="1"/>
                <c:pt idx="0">
                  <c:v>tpz1-K242R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11'!$D$6:$I$6</c:f>
              <c:numCache>
                <c:formatCode>General</c:formatCode>
                <c:ptCount val="6"/>
                <c:pt idx="0">
                  <c:v>2.8</c:v>
                </c:pt>
                <c:pt idx="1">
                  <c:v>3</c:v>
                </c:pt>
                <c:pt idx="2">
                  <c:v>3</c:v>
                </c:pt>
                <c:pt idx="3">
                  <c:v>3.2</c:v>
                </c:pt>
                <c:pt idx="4">
                  <c:v>3</c:v>
                </c:pt>
                <c:pt idx="5">
                  <c:v>3</c:v>
                </c:pt>
              </c:numCache>
            </c:numRef>
          </c:xVal>
          <c:yVal>
            <c:numRef>
              <c:f>'Fig S7 Rad11'!$D$15:$I$15</c:f>
              <c:numCache>
                <c:formatCode>0.000</c:formatCode>
                <c:ptCount val="6"/>
                <c:pt idx="0">
                  <c:v>1.2079664584210847</c:v>
                </c:pt>
                <c:pt idx="1">
                  <c:v>1.1310913946693959</c:v>
                </c:pt>
                <c:pt idx="2">
                  <c:v>1.2079901272483988</c:v>
                </c:pt>
                <c:pt idx="3">
                  <c:v>1.1977584727026054</c:v>
                </c:pt>
                <c:pt idx="4">
                  <c:v>0.72365282542831566</c:v>
                </c:pt>
                <c:pt idx="5">
                  <c:v>0.791413836042075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D24-4A47-8C29-BFA73DFB4A7F}"/>
            </c:ext>
          </c:extLst>
        </c:ser>
        <c:ser>
          <c:idx val="2"/>
          <c:order val="3"/>
          <c:tx>
            <c:strRef>
              <c:f>'Fig S7 Rad11'!$C$16</c:f>
              <c:strCache>
                <c:ptCount val="1"/>
                <c:pt idx="0">
                  <c:v>tpz1-K242R-stn1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11'!$D$7:$I$7</c:f>
              <c:numCache>
                <c:formatCode>General</c:formatCode>
                <c:ptCount val="6"/>
                <c:pt idx="0">
                  <c:v>3.8</c:v>
                </c:pt>
                <c:pt idx="1">
                  <c:v>3.8</c:v>
                </c:pt>
                <c:pt idx="2">
                  <c:v>4.2</c:v>
                </c:pt>
                <c:pt idx="3">
                  <c:v>4.0999999999999996</c:v>
                </c:pt>
                <c:pt idx="4">
                  <c:v>4</c:v>
                </c:pt>
                <c:pt idx="5">
                  <c:v>4</c:v>
                </c:pt>
              </c:numCache>
            </c:numRef>
          </c:xVal>
          <c:yVal>
            <c:numRef>
              <c:f>'Fig S7 Rad11'!$D$16:$I$16</c:f>
              <c:numCache>
                <c:formatCode>0.000</c:formatCode>
                <c:ptCount val="6"/>
                <c:pt idx="0">
                  <c:v>0.41114973055383192</c:v>
                </c:pt>
                <c:pt idx="1">
                  <c:v>0.30483576460874717</c:v>
                </c:pt>
                <c:pt idx="2">
                  <c:v>0.47705396846036052</c:v>
                </c:pt>
                <c:pt idx="3">
                  <c:v>0.39752723161374992</c:v>
                </c:pt>
                <c:pt idx="4">
                  <c:v>0.33624431667601984</c:v>
                </c:pt>
                <c:pt idx="5">
                  <c:v>0.516660715689804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D24-4A47-8C29-BFA73DFB4A7F}"/>
            </c:ext>
          </c:extLst>
        </c:ser>
        <c:ser>
          <c:idx val="4"/>
          <c:order val="4"/>
          <c:tx>
            <c:strRef>
              <c:f>'Fig S7 Rad11'!$C$17</c:f>
              <c:strCache>
                <c:ptCount val="1"/>
                <c:pt idx="0">
                  <c:v>tpz1-AWAAA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11'!$D$8:$I$8</c:f>
              <c:numCache>
                <c:formatCode>General</c:formatCode>
                <c:ptCount val="6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4.9000000000000004</c:v>
                </c:pt>
                <c:pt idx="4">
                  <c:v>5</c:v>
                </c:pt>
                <c:pt idx="5">
                  <c:v>5.0999999999999996</c:v>
                </c:pt>
              </c:numCache>
            </c:numRef>
          </c:xVal>
          <c:yVal>
            <c:numRef>
              <c:f>'Fig S7 Rad11'!$D$17:$I$17</c:f>
              <c:numCache>
                <c:formatCode>0.000</c:formatCode>
                <c:ptCount val="6"/>
                <c:pt idx="0">
                  <c:v>2.7055537880022671</c:v>
                </c:pt>
                <c:pt idx="1">
                  <c:v>2.1264826259220651</c:v>
                </c:pt>
                <c:pt idx="2">
                  <c:v>2.9308704079295049</c:v>
                </c:pt>
                <c:pt idx="3">
                  <c:v>1.8726134697801951</c:v>
                </c:pt>
                <c:pt idx="4">
                  <c:v>3.3236053910787264</c:v>
                </c:pt>
                <c:pt idx="5">
                  <c:v>1.82711961947129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D24-4A47-8C29-BFA73DFB4A7F}"/>
            </c:ext>
          </c:extLst>
        </c:ser>
        <c:ser>
          <c:idx val="5"/>
          <c:order val="5"/>
          <c:tx>
            <c:strRef>
              <c:f>'Fig S7 Rad11'!$C$18</c:f>
              <c:strCache>
                <c:ptCount val="1"/>
                <c:pt idx="0">
                  <c:v>tpz1-AWAAA-stn1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11'!$D$9:$I$9</c:f>
              <c:numCache>
                <c:formatCode>General</c:formatCode>
                <c:ptCount val="6"/>
                <c:pt idx="0">
                  <c:v>5.8</c:v>
                </c:pt>
                <c:pt idx="1">
                  <c:v>5.9</c:v>
                </c:pt>
                <c:pt idx="2">
                  <c:v>6.2</c:v>
                </c:pt>
                <c:pt idx="3">
                  <c:v>6</c:v>
                </c:pt>
                <c:pt idx="4">
                  <c:v>5.8</c:v>
                </c:pt>
                <c:pt idx="5">
                  <c:v>6</c:v>
                </c:pt>
              </c:numCache>
            </c:numRef>
          </c:xVal>
          <c:yVal>
            <c:numRef>
              <c:f>'Fig S7 Rad11'!$D$18:$I$18</c:f>
              <c:numCache>
                <c:formatCode>0.000</c:formatCode>
                <c:ptCount val="6"/>
                <c:pt idx="0">
                  <c:v>0.59706951982673506</c:v>
                </c:pt>
                <c:pt idx="1">
                  <c:v>0.7046169989477562</c:v>
                </c:pt>
                <c:pt idx="2">
                  <c:v>0.56243444581542912</c:v>
                </c:pt>
                <c:pt idx="3">
                  <c:v>0.53155612615894277</c:v>
                </c:pt>
                <c:pt idx="4">
                  <c:v>0.45895209362427419</c:v>
                </c:pt>
                <c:pt idx="5">
                  <c:v>0.618159069355994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D24-4A47-8C29-BFA73DFB4A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7942432"/>
        <c:axId val="697944752"/>
      </c:scatterChart>
      <c:valAx>
        <c:axId val="697942432"/>
        <c:scaling>
          <c:orientation val="minMax"/>
          <c:max val="6.5"/>
          <c:min val="0.5"/>
        </c:scaling>
        <c:delete val="0"/>
        <c:axPos val="b"/>
        <c:numFmt formatCode="General" sourceLinked="1"/>
        <c:majorTickMark val="none"/>
        <c:minorTickMark val="out"/>
        <c:tickLblPos val="none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4752"/>
        <c:crosses val="autoZero"/>
        <c:crossBetween val="midCat"/>
        <c:majorUnit val="5"/>
        <c:minorUnit val="1"/>
      </c:valAx>
      <c:valAx>
        <c:axId val="697944752"/>
        <c:scaling>
          <c:orientation val="minMax"/>
        </c:scaling>
        <c:delete val="0"/>
        <c:axPos val="l"/>
        <c:numFmt formatCode="0.00" sourceLinked="0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2432"/>
        <c:crosses val="autoZero"/>
        <c:crossBetween val="midCat"/>
        <c:majorUnit val="0.5"/>
        <c:minorUnit val="0.25"/>
      </c:valAx>
    </c:plotArea>
    <c:legend>
      <c:legendPos val="r"/>
      <c:layout>
        <c:manualLayout>
          <c:xMode val="edge"/>
          <c:yMode val="edge"/>
          <c:x val="0.74636167389188712"/>
          <c:y val="2.246023622047244E-2"/>
          <c:w val="0.22726529376135676"/>
          <c:h val="0.45738737575835808"/>
        </c:manualLayout>
      </c:layout>
      <c:overlay val="0"/>
      <c:txPr>
        <a:bodyPr/>
        <a:lstStyle/>
        <a:p>
          <a:pPr>
            <a:defRPr sz="14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18277523001933"/>
          <c:y val="3.8414035230132322E-2"/>
          <c:w val="0.57122622312660354"/>
          <c:h val="0.67322353613075214"/>
        </c:manualLayout>
      </c:layout>
      <c:scatterChart>
        <c:scatterStyle val="lineMarker"/>
        <c:varyColors val="0"/>
        <c:ser>
          <c:idx val="3"/>
          <c:order val="0"/>
          <c:tx>
            <c:strRef>
              <c:f>'Fig S7 Rad11'!$B$62</c:f>
              <c:strCache>
                <c:ptCount val="1"/>
                <c:pt idx="0">
                  <c:v>2411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11'!$D$54:$I$54</c:f>
              <c:numCache>
                <c:formatCode>General</c:formatCode>
                <c:ptCount val="6"/>
                <c:pt idx="0">
                  <c:v>0.8</c:v>
                </c:pt>
                <c:pt idx="1">
                  <c:v>1.2</c:v>
                </c:pt>
                <c:pt idx="2">
                  <c:v>1</c:v>
                </c:pt>
                <c:pt idx="3">
                  <c:v>0.7</c:v>
                </c:pt>
                <c:pt idx="4">
                  <c:v>0.6</c:v>
                </c:pt>
                <c:pt idx="5">
                  <c:v>1.3</c:v>
                </c:pt>
              </c:numCache>
            </c:numRef>
          </c:xVal>
          <c:yVal>
            <c:numRef>
              <c:f>'Fig S7 Rad11'!$D$62:$I$62</c:f>
              <c:numCache>
                <c:formatCode>0.000</c:formatCode>
                <c:ptCount val="6"/>
                <c:pt idx="0">
                  <c:v>1.1569290271131013E-2</c:v>
                </c:pt>
                <c:pt idx="1">
                  <c:v>4.8712775683972587E-2</c:v>
                </c:pt>
                <c:pt idx="2">
                  <c:v>4.4831364287907599E-2</c:v>
                </c:pt>
                <c:pt idx="3">
                  <c:v>5.5134697831312203E-2</c:v>
                </c:pt>
                <c:pt idx="4">
                  <c:v>2.1185998910911191E-2</c:v>
                </c:pt>
                <c:pt idx="5">
                  <c:v>2.179943682581869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FFC-814E-834B-60E008030123}"/>
            </c:ext>
          </c:extLst>
        </c:ser>
        <c:ser>
          <c:idx val="0"/>
          <c:order val="1"/>
          <c:tx>
            <c:strRef>
              <c:f>'Fig S7 Rad11'!$C$63</c:f>
              <c:strCache>
                <c:ptCount val="1"/>
                <c:pt idx="0">
                  <c:v>wt (tpz1+)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11'!$D$55:$I$55</c:f>
              <c:numCache>
                <c:formatCode>General</c:formatCode>
                <c:ptCount val="6"/>
                <c:pt idx="0">
                  <c:v>1.9</c:v>
                </c:pt>
                <c:pt idx="1">
                  <c:v>1.9</c:v>
                </c:pt>
                <c:pt idx="2">
                  <c:v>2</c:v>
                </c:pt>
                <c:pt idx="3">
                  <c:v>2.1</c:v>
                </c:pt>
                <c:pt idx="4">
                  <c:v>2</c:v>
                </c:pt>
                <c:pt idx="5">
                  <c:v>2.1</c:v>
                </c:pt>
              </c:numCache>
            </c:numRef>
          </c:xVal>
          <c:yVal>
            <c:numRef>
              <c:f>'Fig S7 Rad11'!$D$63:$I$63</c:f>
              <c:numCache>
                <c:formatCode>0.000</c:formatCode>
                <c:ptCount val="6"/>
                <c:pt idx="0">
                  <c:v>0.23544688538144637</c:v>
                </c:pt>
                <c:pt idx="1">
                  <c:v>0.46139236532416888</c:v>
                </c:pt>
                <c:pt idx="2">
                  <c:v>0.72861008997155241</c:v>
                </c:pt>
                <c:pt idx="3">
                  <c:v>0.52255044465477607</c:v>
                </c:pt>
                <c:pt idx="4">
                  <c:v>0.32926573858883623</c:v>
                </c:pt>
                <c:pt idx="5">
                  <c:v>0.230248388127542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FFC-814E-834B-60E008030123}"/>
            </c:ext>
          </c:extLst>
        </c:ser>
        <c:ser>
          <c:idx val="1"/>
          <c:order val="2"/>
          <c:tx>
            <c:strRef>
              <c:f>'Fig S7 Rad11'!$C$64</c:f>
              <c:strCache>
                <c:ptCount val="1"/>
                <c:pt idx="0">
                  <c:v>tpz1-K242R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11'!$D$56:$I$56</c:f>
              <c:numCache>
                <c:formatCode>General</c:formatCode>
                <c:ptCount val="6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.2</c:v>
                </c:pt>
                <c:pt idx="4">
                  <c:v>2.8</c:v>
                </c:pt>
                <c:pt idx="5">
                  <c:v>3</c:v>
                </c:pt>
              </c:numCache>
            </c:numRef>
          </c:xVal>
          <c:yVal>
            <c:numRef>
              <c:f>'Fig S7 Rad11'!$D$64:$I$64</c:f>
              <c:numCache>
                <c:formatCode>0.000</c:formatCode>
                <c:ptCount val="6"/>
                <c:pt idx="0">
                  <c:v>0.76709529735190096</c:v>
                </c:pt>
                <c:pt idx="1">
                  <c:v>0.49100965229331023</c:v>
                </c:pt>
                <c:pt idx="2">
                  <c:v>0.84340304379416764</c:v>
                </c:pt>
                <c:pt idx="3">
                  <c:v>0.53360548695692556</c:v>
                </c:pt>
                <c:pt idx="4">
                  <c:v>0.42172760851886831</c:v>
                </c:pt>
                <c:pt idx="5">
                  <c:v>0.357734515760386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FFC-814E-834B-60E008030123}"/>
            </c:ext>
          </c:extLst>
        </c:ser>
        <c:ser>
          <c:idx val="2"/>
          <c:order val="3"/>
          <c:tx>
            <c:strRef>
              <c:f>'Fig S7 Rad11'!$C$65</c:f>
              <c:strCache>
                <c:ptCount val="1"/>
                <c:pt idx="0">
                  <c:v>tpz1-K242R-stn1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11'!$D$57:$I$57</c:f>
              <c:numCache>
                <c:formatCode>General</c:formatCode>
                <c:ptCount val="6"/>
                <c:pt idx="0">
                  <c:v>3.8</c:v>
                </c:pt>
                <c:pt idx="1">
                  <c:v>3.8</c:v>
                </c:pt>
                <c:pt idx="2">
                  <c:v>4.2</c:v>
                </c:pt>
                <c:pt idx="3">
                  <c:v>4</c:v>
                </c:pt>
                <c:pt idx="4">
                  <c:v>4.2</c:v>
                </c:pt>
                <c:pt idx="5">
                  <c:v>4</c:v>
                </c:pt>
              </c:numCache>
            </c:numRef>
          </c:xVal>
          <c:yVal>
            <c:numRef>
              <c:f>'Fig S7 Rad11'!$D$65:$I$65</c:f>
              <c:numCache>
                <c:formatCode>0.000</c:formatCode>
                <c:ptCount val="6"/>
                <c:pt idx="0">
                  <c:v>0.21205249655649724</c:v>
                </c:pt>
                <c:pt idx="1">
                  <c:v>0.12314838531186136</c:v>
                </c:pt>
                <c:pt idx="2">
                  <c:v>0.24795313521381634</c:v>
                </c:pt>
                <c:pt idx="3">
                  <c:v>0.18712728986479801</c:v>
                </c:pt>
                <c:pt idx="4">
                  <c:v>0.17340004249558311</c:v>
                </c:pt>
                <c:pt idx="5">
                  <c:v>0.311139256944078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FFC-814E-834B-60E008030123}"/>
            </c:ext>
          </c:extLst>
        </c:ser>
        <c:ser>
          <c:idx val="4"/>
          <c:order val="4"/>
          <c:tx>
            <c:strRef>
              <c:f>'Fig S7 Rad11'!$C$66</c:f>
              <c:strCache>
                <c:ptCount val="1"/>
                <c:pt idx="0">
                  <c:v>tpz1-AWAAA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11'!$D$58:$I$58</c:f>
              <c:numCache>
                <c:formatCode>General</c:formatCode>
                <c:ptCount val="6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</c:numCache>
            </c:numRef>
          </c:xVal>
          <c:yVal>
            <c:numRef>
              <c:f>'Fig S7 Rad11'!$D$66:$I$66</c:f>
              <c:numCache>
                <c:formatCode>0.000</c:formatCode>
                <c:ptCount val="6"/>
                <c:pt idx="0">
                  <c:v>2.1674060178354515</c:v>
                </c:pt>
                <c:pt idx="1">
                  <c:v>1.1590227223665301</c:v>
                </c:pt>
                <c:pt idx="2">
                  <c:v>1.2994880485793794</c:v>
                </c:pt>
                <c:pt idx="3">
                  <c:v>0.73016812268159337</c:v>
                </c:pt>
                <c:pt idx="4">
                  <c:v>2.5470407879124526</c:v>
                </c:pt>
                <c:pt idx="5">
                  <c:v>0.92034649482459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FFC-814E-834B-60E008030123}"/>
            </c:ext>
          </c:extLst>
        </c:ser>
        <c:ser>
          <c:idx val="5"/>
          <c:order val="5"/>
          <c:tx>
            <c:strRef>
              <c:f>'Fig S7 Rad11'!$C$67</c:f>
              <c:strCache>
                <c:ptCount val="1"/>
                <c:pt idx="0">
                  <c:v>tpz1-AWAAA-stn1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11'!$D$59:$I$59</c:f>
              <c:numCache>
                <c:formatCode>General</c:formatCode>
                <c:ptCount val="6"/>
                <c:pt idx="0">
                  <c:v>6</c:v>
                </c:pt>
                <c:pt idx="1">
                  <c:v>6.1</c:v>
                </c:pt>
                <c:pt idx="2">
                  <c:v>5.9</c:v>
                </c:pt>
                <c:pt idx="3">
                  <c:v>6.1</c:v>
                </c:pt>
                <c:pt idx="4">
                  <c:v>5.9</c:v>
                </c:pt>
                <c:pt idx="5">
                  <c:v>5.9</c:v>
                </c:pt>
              </c:numCache>
            </c:numRef>
          </c:xVal>
          <c:yVal>
            <c:numRef>
              <c:f>'Fig S7 Rad11'!$D$67:$I$67</c:f>
              <c:numCache>
                <c:formatCode>0.000</c:formatCode>
                <c:ptCount val="6"/>
                <c:pt idx="0">
                  <c:v>0.45148516897328655</c:v>
                </c:pt>
                <c:pt idx="1">
                  <c:v>0.55880268246625509</c:v>
                </c:pt>
                <c:pt idx="2">
                  <c:v>0.37864190811116394</c:v>
                </c:pt>
                <c:pt idx="3">
                  <c:v>0.33939713637969127</c:v>
                </c:pt>
                <c:pt idx="4">
                  <c:v>0.24404409636449784</c:v>
                </c:pt>
                <c:pt idx="5">
                  <c:v>0.602591645700581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FFC-814E-834B-60E0080301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7942432"/>
        <c:axId val="697944752"/>
      </c:scatterChart>
      <c:valAx>
        <c:axId val="697942432"/>
        <c:scaling>
          <c:orientation val="minMax"/>
          <c:max val="6.5"/>
          <c:min val="0.5"/>
        </c:scaling>
        <c:delete val="0"/>
        <c:axPos val="b"/>
        <c:numFmt formatCode="General" sourceLinked="1"/>
        <c:majorTickMark val="none"/>
        <c:minorTickMark val="out"/>
        <c:tickLblPos val="none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4752"/>
        <c:crosses val="autoZero"/>
        <c:crossBetween val="midCat"/>
        <c:majorUnit val="5"/>
        <c:minorUnit val="1"/>
      </c:valAx>
      <c:valAx>
        <c:axId val="697944752"/>
        <c:scaling>
          <c:orientation val="minMax"/>
          <c:max val="2.7"/>
          <c:min val="0"/>
        </c:scaling>
        <c:delete val="0"/>
        <c:axPos val="l"/>
        <c:numFmt formatCode="0.00" sourceLinked="0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2432"/>
        <c:crosses val="autoZero"/>
        <c:crossBetween val="midCat"/>
        <c:majorUnit val="0.5"/>
        <c:minorUnit val="0.25"/>
      </c:valAx>
    </c:plotArea>
    <c:legend>
      <c:legendPos val="r"/>
      <c:layout>
        <c:manualLayout>
          <c:xMode val="edge"/>
          <c:yMode val="edge"/>
          <c:x val="0.74636167389188712"/>
          <c:y val="2.246023622047244E-2"/>
          <c:w val="0.22726529376135676"/>
          <c:h val="0.45738737575835808"/>
        </c:manualLayout>
      </c:layout>
      <c:overlay val="0"/>
      <c:txPr>
        <a:bodyPr/>
        <a:lstStyle/>
        <a:p>
          <a:pPr>
            <a:defRPr sz="14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18277523001933"/>
          <c:y val="3.8414035230132322E-2"/>
          <c:w val="0.57122622312660354"/>
          <c:h val="0.67322353613075214"/>
        </c:manualLayout>
      </c:layout>
      <c:scatterChart>
        <c:scatterStyle val="lineMarker"/>
        <c:varyColors val="0"/>
        <c:ser>
          <c:idx val="3"/>
          <c:order val="0"/>
          <c:tx>
            <c:strRef>
              <c:f>'Fig S7 Rad11'!$C$111</c:f>
              <c:strCache>
                <c:ptCount val="1"/>
                <c:pt idx="0">
                  <c:v>no tag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11'!$D$103:$I$103</c:f>
              <c:numCache>
                <c:formatCode>General</c:formatCode>
                <c:ptCount val="6"/>
                <c:pt idx="0">
                  <c:v>1.3</c:v>
                </c:pt>
                <c:pt idx="1">
                  <c:v>1.2</c:v>
                </c:pt>
                <c:pt idx="2">
                  <c:v>0.8</c:v>
                </c:pt>
                <c:pt idx="3">
                  <c:v>0.7</c:v>
                </c:pt>
                <c:pt idx="4">
                  <c:v>1</c:v>
                </c:pt>
                <c:pt idx="5">
                  <c:v>0.9</c:v>
                </c:pt>
              </c:numCache>
            </c:numRef>
          </c:xVal>
          <c:yVal>
            <c:numRef>
              <c:f>'Fig S7 Rad11'!$D$111:$I$111</c:f>
              <c:numCache>
                <c:formatCode>0.000</c:formatCode>
                <c:ptCount val="6"/>
                <c:pt idx="0">
                  <c:v>1.3467412937715072E-2</c:v>
                </c:pt>
                <c:pt idx="1">
                  <c:v>6.2754578030178393E-2</c:v>
                </c:pt>
                <c:pt idx="2">
                  <c:v>1.4218892372012062E-2</c:v>
                </c:pt>
                <c:pt idx="3">
                  <c:v>4.5368491886928916E-2</c:v>
                </c:pt>
                <c:pt idx="4">
                  <c:v>1.4097218440678735E-2</c:v>
                </c:pt>
                <c:pt idx="5">
                  <c:v>2.570062686893485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63E-CC47-80CE-D27188A94B88}"/>
            </c:ext>
          </c:extLst>
        </c:ser>
        <c:ser>
          <c:idx val="0"/>
          <c:order val="1"/>
          <c:tx>
            <c:strRef>
              <c:f>'Fig S7 Rad11'!$C$112</c:f>
              <c:strCache>
                <c:ptCount val="1"/>
                <c:pt idx="0">
                  <c:v>wt (tpz1+)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11'!$D$104:$I$104</c:f>
              <c:numCache>
                <c:formatCode>General</c:formatCode>
                <c:ptCount val="6"/>
                <c:pt idx="0">
                  <c:v>1.9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.1</c:v>
                </c:pt>
                <c:pt idx="5">
                  <c:v>2</c:v>
                </c:pt>
              </c:numCache>
            </c:numRef>
          </c:xVal>
          <c:yVal>
            <c:numRef>
              <c:f>'Fig S7 Rad11'!$D$112:$I$112</c:f>
              <c:numCache>
                <c:formatCode>0.000</c:formatCode>
                <c:ptCount val="6"/>
                <c:pt idx="0">
                  <c:v>0.27443273318595018</c:v>
                </c:pt>
                <c:pt idx="1">
                  <c:v>0.77096122793082689</c:v>
                </c:pt>
                <c:pt idx="2">
                  <c:v>1.1074167033377289</c:v>
                </c:pt>
                <c:pt idx="3">
                  <c:v>0.61658554500949814</c:v>
                </c:pt>
                <c:pt idx="4">
                  <c:v>0.32690346445558616</c:v>
                </c:pt>
                <c:pt idx="5">
                  <c:v>0.447141423652199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63E-CC47-80CE-D27188A94B88}"/>
            </c:ext>
          </c:extLst>
        </c:ser>
        <c:ser>
          <c:idx val="1"/>
          <c:order val="2"/>
          <c:tx>
            <c:strRef>
              <c:f>'Fig S7 Rad11'!$C$113</c:f>
              <c:strCache>
                <c:ptCount val="1"/>
                <c:pt idx="0">
                  <c:v>tpz1-K242R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11'!$D$105:$I$105</c:f>
              <c:numCache>
                <c:formatCode>General</c:formatCode>
                <c:ptCount val="6"/>
                <c:pt idx="0">
                  <c:v>2.8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2.8</c:v>
                </c:pt>
                <c:pt idx="5">
                  <c:v>3.2</c:v>
                </c:pt>
              </c:numCache>
            </c:numRef>
          </c:xVal>
          <c:yVal>
            <c:numRef>
              <c:f>'Fig S7 Rad11'!$D$113:$I$113</c:f>
              <c:numCache>
                <c:formatCode>0.000</c:formatCode>
                <c:ptCount val="6"/>
                <c:pt idx="0">
                  <c:v>0.82497594838253174</c:v>
                </c:pt>
                <c:pt idx="1">
                  <c:v>0.65137450373850037</c:v>
                </c:pt>
                <c:pt idx="2">
                  <c:v>1.2405747824400837</c:v>
                </c:pt>
                <c:pt idx="3">
                  <c:v>0.90334228674680028</c:v>
                </c:pt>
                <c:pt idx="4">
                  <c:v>0.63060894651174548</c:v>
                </c:pt>
                <c:pt idx="5">
                  <c:v>0.605510560011134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63E-CC47-80CE-D27188A94B88}"/>
            </c:ext>
          </c:extLst>
        </c:ser>
        <c:ser>
          <c:idx val="2"/>
          <c:order val="3"/>
          <c:tx>
            <c:strRef>
              <c:f>'Fig S7 Rad11'!$C$114</c:f>
              <c:strCache>
                <c:ptCount val="1"/>
                <c:pt idx="0">
                  <c:v>tpz1-K242R-stn1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11'!$D$106:$I$106</c:f>
              <c:numCache>
                <c:formatCode>General</c:formatCode>
                <c:ptCount val="6"/>
                <c:pt idx="0">
                  <c:v>3.8</c:v>
                </c:pt>
                <c:pt idx="1">
                  <c:v>4.2</c:v>
                </c:pt>
                <c:pt idx="2">
                  <c:v>4.2</c:v>
                </c:pt>
                <c:pt idx="3">
                  <c:v>4</c:v>
                </c:pt>
                <c:pt idx="4">
                  <c:v>3.6</c:v>
                </c:pt>
                <c:pt idx="5">
                  <c:v>4</c:v>
                </c:pt>
              </c:numCache>
            </c:numRef>
          </c:xVal>
          <c:yVal>
            <c:numRef>
              <c:f>'Fig S7 Rad11'!$D$114:$I$114</c:f>
              <c:numCache>
                <c:formatCode>0.000</c:formatCode>
                <c:ptCount val="6"/>
                <c:pt idx="0">
                  <c:v>0.23497675151906483</c:v>
                </c:pt>
                <c:pt idx="1">
                  <c:v>0.24253257187700672</c:v>
                </c:pt>
                <c:pt idx="2">
                  <c:v>0.34509688074314193</c:v>
                </c:pt>
                <c:pt idx="3">
                  <c:v>0.25478407882067444</c:v>
                </c:pt>
                <c:pt idx="4">
                  <c:v>0.2665246604456265</c:v>
                </c:pt>
                <c:pt idx="5">
                  <c:v>0.4300787744985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63E-CC47-80CE-D27188A94B88}"/>
            </c:ext>
          </c:extLst>
        </c:ser>
        <c:ser>
          <c:idx val="4"/>
          <c:order val="4"/>
          <c:tx>
            <c:strRef>
              <c:f>'Fig S7 Rad11'!$C$115</c:f>
              <c:strCache>
                <c:ptCount val="1"/>
                <c:pt idx="0">
                  <c:v>tpz1-AWAAA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11'!$D$107:$I$107</c:f>
              <c:numCache>
                <c:formatCode>General</c:formatCode>
                <c:ptCount val="6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</c:numCache>
            </c:numRef>
          </c:xVal>
          <c:yVal>
            <c:numRef>
              <c:f>'Fig S7 Rad11'!$D$115:$I$115</c:f>
              <c:numCache>
                <c:formatCode>0.000</c:formatCode>
                <c:ptCount val="6"/>
                <c:pt idx="0">
                  <c:v>2.2329483118894196</c:v>
                </c:pt>
                <c:pt idx="1">
                  <c:v>1.3745548072665381</c:v>
                </c:pt>
                <c:pt idx="2">
                  <c:v>2.314330211813648</c:v>
                </c:pt>
                <c:pt idx="3">
                  <c:v>0.98809822498886757</c:v>
                </c:pt>
                <c:pt idx="4">
                  <c:v>3.842947272970402</c:v>
                </c:pt>
                <c:pt idx="5">
                  <c:v>1.55057520523919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63E-CC47-80CE-D27188A94B88}"/>
            </c:ext>
          </c:extLst>
        </c:ser>
        <c:ser>
          <c:idx val="5"/>
          <c:order val="5"/>
          <c:tx>
            <c:strRef>
              <c:f>'Fig S7 Rad11'!$C$116</c:f>
              <c:strCache>
                <c:ptCount val="1"/>
                <c:pt idx="0">
                  <c:v>tpz1-AWAAA-stn1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11'!$D$108:$I$108</c:f>
              <c:numCache>
                <c:formatCode>General</c:formatCode>
                <c:ptCount val="6"/>
                <c:pt idx="0">
                  <c:v>5.9</c:v>
                </c:pt>
                <c:pt idx="1">
                  <c:v>6</c:v>
                </c:pt>
                <c:pt idx="2">
                  <c:v>6.2</c:v>
                </c:pt>
                <c:pt idx="3">
                  <c:v>5.8</c:v>
                </c:pt>
                <c:pt idx="4">
                  <c:v>6.1</c:v>
                </c:pt>
                <c:pt idx="5">
                  <c:v>6</c:v>
                </c:pt>
              </c:numCache>
            </c:numRef>
          </c:xVal>
          <c:yVal>
            <c:numRef>
              <c:f>'Fig S7 Rad11'!$D$116:$I$116</c:f>
              <c:numCache>
                <c:formatCode>0.000</c:formatCode>
                <c:ptCount val="6"/>
                <c:pt idx="0">
                  <c:v>0.4174507017823692</c:v>
                </c:pt>
                <c:pt idx="1">
                  <c:v>1.0514946970844894</c:v>
                </c:pt>
                <c:pt idx="2">
                  <c:v>0.69051982499637576</c:v>
                </c:pt>
                <c:pt idx="3">
                  <c:v>0.64548516939156153</c:v>
                </c:pt>
                <c:pt idx="4">
                  <c:v>0.42459558833229921</c:v>
                </c:pt>
                <c:pt idx="5">
                  <c:v>0.729942859000234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63E-CC47-80CE-D27188A94B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7942432"/>
        <c:axId val="697944752"/>
      </c:scatterChart>
      <c:valAx>
        <c:axId val="697942432"/>
        <c:scaling>
          <c:orientation val="minMax"/>
          <c:max val="6.5"/>
          <c:min val="0.5"/>
        </c:scaling>
        <c:delete val="0"/>
        <c:axPos val="b"/>
        <c:numFmt formatCode="General" sourceLinked="1"/>
        <c:majorTickMark val="none"/>
        <c:minorTickMark val="out"/>
        <c:tickLblPos val="none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4752"/>
        <c:crosses val="autoZero"/>
        <c:crossBetween val="midCat"/>
        <c:majorUnit val="5"/>
        <c:minorUnit val="1"/>
      </c:valAx>
      <c:valAx>
        <c:axId val="697944752"/>
        <c:scaling>
          <c:orientation val="minMax"/>
          <c:max val="3.9"/>
          <c:min val="0"/>
        </c:scaling>
        <c:delete val="0"/>
        <c:axPos val="l"/>
        <c:numFmt formatCode="0.00" sourceLinked="0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2432"/>
        <c:crosses val="autoZero"/>
        <c:crossBetween val="midCat"/>
        <c:majorUnit val="0.5"/>
        <c:minorUnit val="0.25"/>
      </c:valAx>
    </c:plotArea>
    <c:legend>
      <c:legendPos val="r"/>
      <c:layout>
        <c:manualLayout>
          <c:xMode val="edge"/>
          <c:yMode val="edge"/>
          <c:x val="0.74636167389188712"/>
          <c:y val="2.246023622047244E-2"/>
          <c:w val="0.22726529376135676"/>
          <c:h val="0.45738737575835808"/>
        </c:manualLayout>
      </c:layout>
      <c:overlay val="0"/>
      <c:txPr>
        <a:bodyPr/>
        <a:lstStyle/>
        <a:p>
          <a:pPr>
            <a:defRPr sz="14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18277523001933"/>
          <c:y val="3.8414035230132322E-2"/>
          <c:w val="0.57122622312660354"/>
          <c:h val="0.67322353613075214"/>
        </c:manualLayout>
      </c:layout>
      <c:scatterChart>
        <c:scatterStyle val="lineMarker"/>
        <c:varyColors val="0"/>
        <c:ser>
          <c:idx val="3"/>
          <c:order val="0"/>
          <c:tx>
            <c:strRef>
              <c:f>'Fig S7 Rad11'!$C$160</c:f>
              <c:strCache>
                <c:ptCount val="1"/>
                <c:pt idx="0">
                  <c:v>no tag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11'!$D$152:$I$152</c:f>
              <c:numCache>
                <c:formatCode>General</c:formatCode>
                <c:ptCount val="6"/>
                <c:pt idx="0">
                  <c:v>0.7</c:v>
                </c:pt>
                <c:pt idx="1">
                  <c:v>0.9</c:v>
                </c:pt>
                <c:pt idx="2">
                  <c:v>1</c:v>
                </c:pt>
                <c:pt idx="3">
                  <c:v>0.8</c:v>
                </c:pt>
                <c:pt idx="4">
                  <c:v>1.2</c:v>
                </c:pt>
                <c:pt idx="5">
                  <c:v>1.3</c:v>
                </c:pt>
              </c:numCache>
            </c:numRef>
          </c:xVal>
          <c:yVal>
            <c:numRef>
              <c:f>'Fig S7 Rad11'!$D$160:$I$160</c:f>
              <c:numCache>
                <c:formatCode>0.000</c:formatCode>
                <c:ptCount val="6"/>
                <c:pt idx="0">
                  <c:v>1.1925384679923923E-2</c:v>
                </c:pt>
                <c:pt idx="1">
                  <c:v>2.8163952822291793E-2</c:v>
                </c:pt>
                <c:pt idx="2">
                  <c:v>5.6861685342414654E-3</c:v>
                </c:pt>
                <c:pt idx="3">
                  <c:v>3.3204519087015667E-2</c:v>
                </c:pt>
                <c:pt idx="4">
                  <c:v>5.9087154877708326E-3</c:v>
                </c:pt>
                <c:pt idx="5">
                  <c:v>2.205415527743408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74F-A54C-91AF-D8D38D4FBFE3}"/>
            </c:ext>
          </c:extLst>
        </c:ser>
        <c:ser>
          <c:idx val="0"/>
          <c:order val="1"/>
          <c:tx>
            <c:strRef>
              <c:f>'Fig S7 Rad11'!$C$161</c:f>
              <c:strCache>
                <c:ptCount val="1"/>
                <c:pt idx="0">
                  <c:v>wt (tpz1+)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11'!$D$153:$I$153</c:f>
              <c:numCache>
                <c:formatCode>General</c:formatCode>
                <c:ptCount val="6"/>
                <c:pt idx="0">
                  <c:v>2.1</c:v>
                </c:pt>
                <c:pt idx="1">
                  <c:v>2.1</c:v>
                </c:pt>
                <c:pt idx="2">
                  <c:v>2</c:v>
                </c:pt>
                <c:pt idx="3">
                  <c:v>1.9</c:v>
                </c:pt>
                <c:pt idx="4">
                  <c:v>2</c:v>
                </c:pt>
                <c:pt idx="5">
                  <c:v>2</c:v>
                </c:pt>
              </c:numCache>
            </c:numRef>
          </c:xVal>
          <c:yVal>
            <c:numRef>
              <c:f>'Fig S7 Rad11'!$D$161:$I$161</c:f>
              <c:numCache>
                <c:formatCode>0.000</c:formatCode>
                <c:ptCount val="6"/>
                <c:pt idx="0">
                  <c:v>0.13163617204537464</c:v>
                </c:pt>
                <c:pt idx="1">
                  <c:v>0.3282788762550477</c:v>
                </c:pt>
                <c:pt idx="2">
                  <c:v>0.66556363317206058</c:v>
                </c:pt>
                <c:pt idx="3">
                  <c:v>0.359809397884852</c:v>
                </c:pt>
                <c:pt idx="4">
                  <c:v>0.19412164550134753</c:v>
                </c:pt>
                <c:pt idx="5">
                  <c:v>9.488223312428881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74F-A54C-91AF-D8D38D4FBFE3}"/>
            </c:ext>
          </c:extLst>
        </c:ser>
        <c:ser>
          <c:idx val="1"/>
          <c:order val="2"/>
          <c:tx>
            <c:strRef>
              <c:f>'Fig S7 Rad11'!$C$162</c:f>
              <c:strCache>
                <c:ptCount val="1"/>
                <c:pt idx="0">
                  <c:v>tpz1-K242R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11'!$D$154:$I$154</c:f>
              <c:numCache>
                <c:formatCode>General</c:formatCode>
                <c:ptCount val="6"/>
                <c:pt idx="0">
                  <c:v>2.9</c:v>
                </c:pt>
                <c:pt idx="1">
                  <c:v>2.9</c:v>
                </c:pt>
                <c:pt idx="2">
                  <c:v>3</c:v>
                </c:pt>
                <c:pt idx="3">
                  <c:v>3.1</c:v>
                </c:pt>
                <c:pt idx="4">
                  <c:v>3.1</c:v>
                </c:pt>
                <c:pt idx="5">
                  <c:v>3</c:v>
                </c:pt>
              </c:numCache>
            </c:numRef>
          </c:xVal>
          <c:yVal>
            <c:numRef>
              <c:f>'Fig S7 Rad11'!$D$162:$I$162</c:f>
              <c:numCache>
                <c:formatCode>0.000</c:formatCode>
                <c:ptCount val="6"/>
                <c:pt idx="0">
                  <c:v>0.39645658173141624</c:v>
                </c:pt>
                <c:pt idx="1">
                  <c:v>0.30113587010678156</c:v>
                </c:pt>
                <c:pt idx="2">
                  <c:v>0.97585637780190659</c:v>
                </c:pt>
                <c:pt idx="3">
                  <c:v>0.38644936397111745</c:v>
                </c:pt>
                <c:pt idx="4">
                  <c:v>0.30904965202832102</c:v>
                </c:pt>
                <c:pt idx="5">
                  <c:v>0.179055959497704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74F-A54C-91AF-D8D38D4FBFE3}"/>
            </c:ext>
          </c:extLst>
        </c:ser>
        <c:ser>
          <c:idx val="2"/>
          <c:order val="3"/>
          <c:tx>
            <c:strRef>
              <c:f>'Fig S7 Rad11'!$C$163</c:f>
              <c:strCache>
                <c:ptCount val="1"/>
                <c:pt idx="0">
                  <c:v>tpz1-K242R-stn1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11'!$D$155:$I$155</c:f>
              <c:numCache>
                <c:formatCode>General</c:formatCode>
                <c:ptCount val="6"/>
                <c:pt idx="0">
                  <c:v>3.8</c:v>
                </c:pt>
                <c:pt idx="1">
                  <c:v>3.6</c:v>
                </c:pt>
                <c:pt idx="2">
                  <c:v>4</c:v>
                </c:pt>
                <c:pt idx="3">
                  <c:v>4</c:v>
                </c:pt>
                <c:pt idx="4">
                  <c:v>4.2</c:v>
                </c:pt>
                <c:pt idx="5">
                  <c:v>4</c:v>
                </c:pt>
              </c:numCache>
            </c:numRef>
          </c:xVal>
          <c:yVal>
            <c:numRef>
              <c:f>'Fig S7 Rad11'!$D$163:$I$163</c:f>
              <c:numCache>
                <c:formatCode>0.000</c:formatCode>
                <c:ptCount val="6"/>
                <c:pt idx="0">
                  <c:v>0.11957762993309869</c:v>
                </c:pt>
                <c:pt idx="1">
                  <c:v>0.11598097836609934</c:v>
                </c:pt>
                <c:pt idx="2">
                  <c:v>0.18535154175884755</c:v>
                </c:pt>
                <c:pt idx="3">
                  <c:v>0.13646246581576207</c:v>
                </c:pt>
                <c:pt idx="4">
                  <c:v>0.11499047915196474</c:v>
                </c:pt>
                <c:pt idx="5">
                  <c:v>0.225734695795758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74F-A54C-91AF-D8D38D4FBFE3}"/>
            </c:ext>
          </c:extLst>
        </c:ser>
        <c:ser>
          <c:idx val="4"/>
          <c:order val="4"/>
          <c:tx>
            <c:strRef>
              <c:f>'Fig S7 Rad11'!$C$164</c:f>
              <c:strCache>
                <c:ptCount val="1"/>
                <c:pt idx="0">
                  <c:v>tpz1-AWAAA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11'!$D$156:$I$156</c:f>
              <c:numCache>
                <c:formatCode>General</c:formatCode>
                <c:ptCount val="6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</c:numCache>
            </c:numRef>
          </c:xVal>
          <c:yVal>
            <c:numRef>
              <c:f>'Fig S7 Rad11'!$D$164:$I$164</c:f>
              <c:numCache>
                <c:formatCode>0.000</c:formatCode>
                <c:ptCount val="6"/>
                <c:pt idx="0">
                  <c:v>1.4256492274905237</c:v>
                </c:pt>
                <c:pt idx="1">
                  <c:v>1.2261050841918442</c:v>
                </c:pt>
                <c:pt idx="2">
                  <c:v>0.58140036343915957</c:v>
                </c:pt>
                <c:pt idx="3">
                  <c:v>0.36871416718983929</c:v>
                </c:pt>
                <c:pt idx="4">
                  <c:v>0.523031031653542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74F-A54C-91AF-D8D38D4FBFE3}"/>
            </c:ext>
          </c:extLst>
        </c:ser>
        <c:ser>
          <c:idx val="5"/>
          <c:order val="5"/>
          <c:tx>
            <c:strRef>
              <c:f>'Fig S7 Rad11'!$C$165</c:f>
              <c:strCache>
                <c:ptCount val="1"/>
                <c:pt idx="0">
                  <c:v>tpz1-AWAAA-stn1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11'!$D$157:$I$157</c:f>
              <c:numCache>
                <c:formatCode>General</c:formatCode>
                <c:ptCount val="6"/>
                <c:pt idx="0">
                  <c:v>6.1</c:v>
                </c:pt>
                <c:pt idx="1">
                  <c:v>6</c:v>
                </c:pt>
                <c:pt idx="2">
                  <c:v>5.9</c:v>
                </c:pt>
                <c:pt idx="3">
                  <c:v>6</c:v>
                </c:pt>
                <c:pt idx="4">
                  <c:v>6</c:v>
                </c:pt>
                <c:pt idx="5">
                  <c:v>6</c:v>
                </c:pt>
              </c:numCache>
            </c:numRef>
          </c:xVal>
          <c:yVal>
            <c:numRef>
              <c:f>'Fig S7 Rad11'!$D$165:$I$165</c:f>
              <c:numCache>
                <c:formatCode>0.000</c:formatCode>
                <c:ptCount val="6"/>
                <c:pt idx="0">
                  <c:v>0.32489308843663678</c:v>
                </c:pt>
                <c:pt idx="1">
                  <c:v>0.83147771571287776</c:v>
                </c:pt>
                <c:pt idx="2">
                  <c:v>0.36027737592579623</c:v>
                </c:pt>
                <c:pt idx="3">
                  <c:v>0.42585784117850589</c:v>
                </c:pt>
                <c:pt idx="4">
                  <c:v>0.23064959776136562</c:v>
                </c:pt>
                <c:pt idx="5">
                  <c:v>0.900047052335154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74F-A54C-91AF-D8D38D4FBF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7942432"/>
        <c:axId val="697944752"/>
      </c:scatterChart>
      <c:valAx>
        <c:axId val="697942432"/>
        <c:scaling>
          <c:orientation val="minMax"/>
          <c:max val="6.5"/>
          <c:min val="0.5"/>
        </c:scaling>
        <c:delete val="0"/>
        <c:axPos val="b"/>
        <c:numFmt formatCode="General" sourceLinked="1"/>
        <c:majorTickMark val="none"/>
        <c:minorTickMark val="out"/>
        <c:tickLblPos val="none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4752"/>
        <c:crosses val="autoZero"/>
        <c:crossBetween val="midCat"/>
        <c:majorUnit val="5"/>
        <c:minorUnit val="1"/>
      </c:valAx>
      <c:valAx>
        <c:axId val="697944752"/>
        <c:scaling>
          <c:orientation val="minMax"/>
        </c:scaling>
        <c:delete val="0"/>
        <c:axPos val="l"/>
        <c:numFmt formatCode="0.00" sourceLinked="0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2432"/>
        <c:crosses val="autoZero"/>
        <c:crossBetween val="midCat"/>
        <c:majorUnit val="0.2"/>
        <c:minorUnit val="0.1"/>
      </c:valAx>
    </c:plotArea>
    <c:legend>
      <c:legendPos val="r"/>
      <c:layout>
        <c:manualLayout>
          <c:xMode val="edge"/>
          <c:yMode val="edge"/>
          <c:x val="0.74636167389188712"/>
          <c:y val="2.246023622047244E-2"/>
          <c:w val="0.22726529376135676"/>
          <c:h val="0.45738737575835808"/>
        </c:manualLayout>
      </c:layout>
      <c:overlay val="0"/>
      <c:txPr>
        <a:bodyPr/>
        <a:lstStyle/>
        <a:p>
          <a:pPr>
            <a:defRPr sz="14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18277523001933"/>
          <c:y val="3.8414035230132322E-2"/>
          <c:w val="0.57122622312660354"/>
          <c:h val="0.67322353613075214"/>
        </c:manualLayout>
      </c:layout>
      <c:scatterChart>
        <c:scatterStyle val="lineMarker"/>
        <c:varyColors val="0"/>
        <c:ser>
          <c:idx val="3"/>
          <c:order val="0"/>
          <c:tx>
            <c:strRef>
              <c:f>'Fig S7 Rad11'!$C$209</c:f>
              <c:strCache>
                <c:ptCount val="1"/>
                <c:pt idx="0">
                  <c:v>no tag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11'!$D$202:$I$202</c:f>
              <c:numCache>
                <c:formatCode>General</c:formatCode>
                <c:ptCount val="6"/>
                <c:pt idx="0">
                  <c:v>1.2</c:v>
                </c:pt>
                <c:pt idx="1">
                  <c:v>1</c:v>
                </c:pt>
                <c:pt idx="2">
                  <c:v>1</c:v>
                </c:pt>
                <c:pt idx="3">
                  <c:v>1.2</c:v>
                </c:pt>
                <c:pt idx="4">
                  <c:v>0.7</c:v>
                </c:pt>
                <c:pt idx="5">
                  <c:v>0.8</c:v>
                </c:pt>
              </c:numCache>
            </c:numRef>
          </c:xVal>
          <c:yVal>
            <c:numRef>
              <c:f>'Fig S7 Rad11'!$D$209:$I$209</c:f>
              <c:numCache>
                <c:formatCode>0.000</c:formatCode>
                <c:ptCount val="6"/>
                <c:pt idx="0">
                  <c:v>7.0921681087948918E-3</c:v>
                </c:pt>
                <c:pt idx="1">
                  <c:v>5.4630586049314526E-2</c:v>
                </c:pt>
                <c:pt idx="2">
                  <c:v>1.3353713404025915E-2</c:v>
                </c:pt>
                <c:pt idx="3">
                  <c:v>3.8743714102044427E-2</c:v>
                </c:pt>
                <c:pt idx="4">
                  <c:v>1.5202426720151669E-2</c:v>
                </c:pt>
                <c:pt idx="5">
                  <c:v>8.473493883458308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F6C-6D45-86F8-8B15D7EA30E8}"/>
            </c:ext>
          </c:extLst>
        </c:ser>
        <c:ser>
          <c:idx val="0"/>
          <c:order val="1"/>
          <c:tx>
            <c:strRef>
              <c:f>'Fig S7 Rad11'!$C$210</c:f>
              <c:strCache>
                <c:ptCount val="1"/>
                <c:pt idx="0">
                  <c:v>wt (tpz1+)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11'!$D$203:$I$203</c:f>
              <c:numCache>
                <c:formatCode>General</c:formatCode>
                <c:ptCount val="6"/>
                <c:pt idx="0">
                  <c:v>1.9</c:v>
                </c:pt>
                <c:pt idx="1">
                  <c:v>1.9</c:v>
                </c:pt>
                <c:pt idx="2">
                  <c:v>2</c:v>
                </c:pt>
                <c:pt idx="3">
                  <c:v>2.1</c:v>
                </c:pt>
                <c:pt idx="4">
                  <c:v>2</c:v>
                </c:pt>
                <c:pt idx="5">
                  <c:v>2.1</c:v>
                </c:pt>
              </c:numCache>
            </c:numRef>
          </c:xVal>
          <c:yVal>
            <c:numRef>
              <c:f>'Fig S7 Rad11'!$D$210:$I$210</c:f>
              <c:numCache>
                <c:formatCode>0.000</c:formatCode>
                <c:ptCount val="6"/>
                <c:pt idx="0">
                  <c:v>8.3128842330691344E-2</c:v>
                </c:pt>
                <c:pt idx="1">
                  <c:v>0.35787785921935966</c:v>
                </c:pt>
                <c:pt idx="2">
                  <c:v>0.83395495610185943</c:v>
                </c:pt>
                <c:pt idx="3">
                  <c:v>0.34132702420138583</c:v>
                </c:pt>
                <c:pt idx="4">
                  <c:v>0.15889011442271819</c:v>
                </c:pt>
                <c:pt idx="5">
                  <c:v>6.309329617088205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F6C-6D45-86F8-8B15D7EA30E8}"/>
            </c:ext>
          </c:extLst>
        </c:ser>
        <c:ser>
          <c:idx val="1"/>
          <c:order val="2"/>
          <c:tx>
            <c:strRef>
              <c:f>'Fig S7 Rad11'!$C$211</c:f>
              <c:strCache>
                <c:ptCount val="1"/>
                <c:pt idx="0">
                  <c:v>tpz1-K242R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11'!$D$204:$I$204</c:f>
              <c:numCache>
                <c:formatCode>General</c:formatCode>
                <c:ptCount val="6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2.9</c:v>
                </c:pt>
                <c:pt idx="5">
                  <c:v>3.1</c:v>
                </c:pt>
              </c:numCache>
            </c:numRef>
          </c:xVal>
          <c:yVal>
            <c:numRef>
              <c:f>'Fig S7 Rad11'!$D$211:$I$211</c:f>
              <c:numCache>
                <c:formatCode>0.000</c:formatCode>
                <c:ptCount val="6"/>
                <c:pt idx="0">
                  <c:v>0.28507053841665975</c:v>
                </c:pt>
                <c:pt idx="1">
                  <c:v>0.21378857765552683</c:v>
                </c:pt>
                <c:pt idx="2">
                  <c:v>0.81388883756488595</c:v>
                </c:pt>
                <c:pt idx="3">
                  <c:v>0.35255368969118805</c:v>
                </c:pt>
                <c:pt idx="4">
                  <c:v>0.14078093847757442</c:v>
                </c:pt>
                <c:pt idx="5">
                  <c:v>0.119196483056460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F6C-6D45-86F8-8B15D7EA30E8}"/>
            </c:ext>
          </c:extLst>
        </c:ser>
        <c:ser>
          <c:idx val="2"/>
          <c:order val="3"/>
          <c:tx>
            <c:strRef>
              <c:f>'Fig S7 Rad11'!$C$212</c:f>
              <c:strCache>
                <c:ptCount val="1"/>
                <c:pt idx="0">
                  <c:v>tpz1-K242R-stn1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11'!$D$205:$I$205</c:f>
              <c:numCache>
                <c:formatCode>General</c:formatCode>
                <c:ptCount val="6"/>
                <c:pt idx="0">
                  <c:v>4.2</c:v>
                </c:pt>
                <c:pt idx="1">
                  <c:v>3.8</c:v>
                </c:pt>
                <c:pt idx="2">
                  <c:v>3.8</c:v>
                </c:pt>
                <c:pt idx="3">
                  <c:v>4.2</c:v>
                </c:pt>
                <c:pt idx="4">
                  <c:v>4</c:v>
                </c:pt>
                <c:pt idx="5">
                  <c:v>4</c:v>
                </c:pt>
              </c:numCache>
            </c:numRef>
          </c:xVal>
          <c:yVal>
            <c:numRef>
              <c:f>'Fig S7 Rad11'!$D$212:$I$212</c:f>
              <c:numCache>
                <c:formatCode>0.000</c:formatCode>
                <c:ptCount val="6"/>
                <c:pt idx="0">
                  <c:v>0.12092695519691392</c:v>
                </c:pt>
                <c:pt idx="1">
                  <c:v>6.7582325424543344E-2</c:v>
                </c:pt>
                <c:pt idx="2">
                  <c:v>0.12342680680956623</c:v>
                </c:pt>
                <c:pt idx="3">
                  <c:v>8.1719325257441744E-2</c:v>
                </c:pt>
                <c:pt idx="4">
                  <c:v>7.5892917067132887E-2</c:v>
                </c:pt>
                <c:pt idx="5">
                  <c:v>0.144421269632524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F6C-6D45-86F8-8B15D7EA30E8}"/>
            </c:ext>
          </c:extLst>
        </c:ser>
        <c:ser>
          <c:idx val="4"/>
          <c:order val="4"/>
          <c:tx>
            <c:strRef>
              <c:f>'Fig S7 Rad11'!$C$213</c:f>
              <c:strCache>
                <c:ptCount val="1"/>
                <c:pt idx="0">
                  <c:v>tpz1-AWAAA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11'!$D$206:$I$206</c:f>
              <c:numCache>
                <c:formatCode>General</c:formatCode>
                <c:ptCount val="6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.0999999999999996</c:v>
                </c:pt>
                <c:pt idx="4">
                  <c:v>4.9000000000000004</c:v>
                </c:pt>
                <c:pt idx="5">
                  <c:v>5.2</c:v>
                </c:pt>
              </c:numCache>
            </c:numRef>
          </c:xVal>
          <c:yVal>
            <c:numRef>
              <c:f>'Fig S7 Rad11'!$D$213:$I$213</c:f>
              <c:numCache>
                <c:formatCode>0.000</c:formatCode>
                <c:ptCount val="6"/>
                <c:pt idx="0">
                  <c:v>1.1439792680921479</c:v>
                </c:pt>
                <c:pt idx="1">
                  <c:v>1.2584743473687103</c:v>
                </c:pt>
                <c:pt idx="2">
                  <c:v>0.73048851050205399</c:v>
                </c:pt>
                <c:pt idx="3">
                  <c:v>0.21287931228250626</c:v>
                </c:pt>
                <c:pt idx="4">
                  <c:v>0.183165123577824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F6C-6D45-86F8-8B15D7EA30E8}"/>
            </c:ext>
          </c:extLst>
        </c:ser>
        <c:ser>
          <c:idx val="5"/>
          <c:order val="5"/>
          <c:tx>
            <c:strRef>
              <c:f>'Fig S7 Rad11'!$C$214</c:f>
              <c:strCache>
                <c:ptCount val="1"/>
                <c:pt idx="0">
                  <c:v>tpz1-AWAAA-stn1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11'!$D$207:$I$207</c:f>
              <c:numCache>
                <c:formatCode>General</c:formatCode>
                <c:ptCount val="6"/>
                <c:pt idx="0">
                  <c:v>6.1</c:v>
                </c:pt>
                <c:pt idx="1">
                  <c:v>5.9</c:v>
                </c:pt>
                <c:pt idx="2">
                  <c:v>5.9</c:v>
                </c:pt>
                <c:pt idx="3">
                  <c:v>6</c:v>
                </c:pt>
                <c:pt idx="4">
                  <c:v>6</c:v>
                </c:pt>
                <c:pt idx="5">
                  <c:v>6.1</c:v>
                </c:pt>
              </c:numCache>
            </c:numRef>
          </c:xVal>
          <c:yVal>
            <c:numRef>
              <c:f>'Fig S7 Rad11'!$D$214:$I$214</c:f>
              <c:numCache>
                <c:formatCode>0.000</c:formatCode>
                <c:ptCount val="6"/>
                <c:pt idx="0">
                  <c:v>0.36227136344380051</c:v>
                </c:pt>
                <c:pt idx="1">
                  <c:v>0.96982846529207445</c:v>
                </c:pt>
                <c:pt idx="2">
                  <c:v>0.39054561375376462</c:v>
                </c:pt>
                <c:pt idx="3">
                  <c:v>0.48718766201214425</c:v>
                </c:pt>
                <c:pt idx="4">
                  <c:v>0.24993448592410308</c:v>
                </c:pt>
                <c:pt idx="5">
                  <c:v>0.967701748726015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F6C-6D45-86F8-8B15D7EA30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7942432"/>
        <c:axId val="697944752"/>
      </c:scatterChart>
      <c:valAx>
        <c:axId val="697942432"/>
        <c:scaling>
          <c:orientation val="minMax"/>
          <c:max val="6.5"/>
          <c:min val="0.5"/>
        </c:scaling>
        <c:delete val="0"/>
        <c:axPos val="b"/>
        <c:numFmt formatCode="General" sourceLinked="1"/>
        <c:majorTickMark val="none"/>
        <c:minorTickMark val="out"/>
        <c:tickLblPos val="none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4752"/>
        <c:crosses val="autoZero"/>
        <c:crossBetween val="midCat"/>
        <c:majorUnit val="5"/>
        <c:minorUnit val="1"/>
      </c:valAx>
      <c:valAx>
        <c:axId val="697944752"/>
        <c:scaling>
          <c:orientation val="minMax"/>
          <c:max val="1.5"/>
          <c:min val="0"/>
        </c:scaling>
        <c:delete val="0"/>
        <c:axPos val="l"/>
        <c:numFmt formatCode="0.00" sourceLinked="0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2432"/>
        <c:crosses val="autoZero"/>
        <c:crossBetween val="midCat"/>
        <c:majorUnit val="0.25"/>
        <c:minorUnit val="0.125"/>
      </c:valAx>
    </c:plotArea>
    <c:legend>
      <c:legendPos val="r"/>
      <c:layout>
        <c:manualLayout>
          <c:xMode val="edge"/>
          <c:yMode val="edge"/>
          <c:x val="0.74636167389188712"/>
          <c:y val="2.246023622047244E-2"/>
          <c:w val="0.22726529376135676"/>
          <c:h val="0.45738737575835808"/>
        </c:manualLayout>
      </c:layout>
      <c:overlay val="0"/>
      <c:txPr>
        <a:bodyPr/>
        <a:lstStyle/>
        <a:p>
          <a:pPr>
            <a:defRPr sz="14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18279757283901"/>
          <c:y val="3.0682084847113999E-2"/>
          <c:w val="0.76536926375186287"/>
          <c:h val="0.6732235361307521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3c Trt1'!$K$8:$K$11</c:f>
                <c:numCache>
                  <c:formatCode>General</c:formatCode>
                  <c:ptCount val="4"/>
                  <c:pt idx="0">
                    <c:v>1.9510836500946142E-2</c:v>
                  </c:pt>
                  <c:pt idx="1">
                    <c:v>2.689548010167539E-2</c:v>
                  </c:pt>
                  <c:pt idx="2">
                    <c:v>0.12735577833234962</c:v>
                  </c:pt>
                  <c:pt idx="3">
                    <c:v>0.12012234081235013</c:v>
                  </c:pt>
                </c:numCache>
              </c:numRef>
            </c:plus>
            <c:minus>
              <c:numRef>
                <c:f>'Fig 3c Trt1'!$K$8:$K$11</c:f>
                <c:numCache>
                  <c:formatCode>General</c:formatCode>
                  <c:ptCount val="4"/>
                  <c:pt idx="0">
                    <c:v>1.9510836500946142E-2</c:v>
                  </c:pt>
                  <c:pt idx="1">
                    <c:v>2.689548010167539E-2</c:v>
                  </c:pt>
                  <c:pt idx="2">
                    <c:v>0.12735577833234962</c:v>
                  </c:pt>
                  <c:pt idx="3">
                    <c:v>0.12012234081235013</c:v>
                  </c:pt>
                </c:numCache>
              </c:numRef>
            </c:minus>
          </c:errBars>
          <c:cat>
            <c:strRef>
              <c:f>'Fig 3c Trt1'!$C$8:$C$11</c:f>
              <c:strCache>
                <c:ptCount val="4"/>
                <c:pt idx="0">
                  <c:v>no tag</c:v>
                </c:pt>
                <c:pt idx="1">
                  <c:v>wt</c:v>
                </c:pt>
                <c:pt idx="2">
                  <c:v>tpz1-K242R</c:v>
                </c:pt>
                <c:pt idx="3">
                  <c:v>tpz1-AWAAA</c:v>
                </c:pt>
              </c:strCache>
            </c:strRef>
          </c:cat>
          <c:val>
            <c:numRef>
              <c:f>'Fig 3c Trt1'!$I$8:$I$11</c:f>
              <c:numCache>
                <c:formatCode>0.000</c:formatCode>
                <c:ptCount val="4"/>
                <c:pt idx="0">
                  <c:v>6.6892108212643381E-2</c:v>
                </c:pt>
                <c:pt idx="1">
                  <c:v>0.26010751671080967</c:v>
                </c:pt>
                <c:pt idx="2">
                  <c:v>0.92826033993194712</c:v>
                </c:pt>
                <c:pt idx="3">
                  <c:v>1.32209100689953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90-604D-B1E8-0D0BC556E2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axId val="697942432"/>
        <c:axId val="697944752"/>
      </c:barChart>
      <c:catAx>
        <c:axId val="6979424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697944752"/>
        <c:crosses val="autoZero"/>
        <c:auto val="1"/>
        <c:lblAlgn val="ctr"/>
        <c:lblOffset val="100"/>
        <c:noMultiLvlLbl val="0"/>
      </c:catAx>
      <c:valAx>
        <c:axId val="697944752"/>
        <c:scaling>
          <c:orientation val="minMax"/>
          <c:max val="1.6"/>
          <c:min val="0"/>
        </c:scaling>
        <c:delete val="0"/>
        <c:axPos val="l"/>
        <c:numFmt formatCode="0.00" sourceLinked="0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2432"/>
        <c:crosses val="autoZero"/>
        <c:crossBetween val="between"/>
        <c:majorUnit val="0.5"/>
        <c:minorUnit val="0.25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18279757283901"/>
          <c:y val="3.0682084847113999E-2"/>
          <c:w val="0.76536926375186287"/>
          <c:h val="0.6732235361307521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S7 Rad26'!$M$13:$M$18</c:f>
                <c:numCache>
                  <c:formatCode>General</c:formatCode>
                  <c:ptCount val="6"/>
                  <c:pt idx="0">
                    <c:v>8.4579423575013562E-3</c:v>
                  </c:pt>
                  <c:pt idx="1">
                    <c:v>3.1261977742009638E-2</c:v>
                  </c:pt>
                  <c:pt idx="2">
                    <c:v>0.28648718396508133</c:v>
                  </c:pt>
                  <c:pt idx="3">
                    <c:v>1.9425768356778218E-2</c:v>
                  </c:pt>
                  <c:pt idx="4">
                    <c:v>0.1287640472303237</c:v>
                  </c:pt>
                  <c:pt idx="5">
                    <c:v>3.3124563277079272E-2</c:v>
                  </c:pt>
                </c:numCache>
              </c:numRef>
            </c:plus>
            <c:minus>
              <c:numRef>
                <c:f>'Fig S7 Rad26'!$M$13:$M$18</c:f>
                <c:numCache>
                  <c:formatCode>General</c:formatCode>
                  <c:ptCount val="6"/>
                  <c:pt idx="0">
                    <c:v>8.4579423575013562E-3</c:v>
                  </c:pt>
                  <c:pt idx="1">
                    <c:v>3.1261977742009638E-2</c:v>
                  </c:pt>
                  <c:pt idx="2">
                    <c:v>0.28648718396508133</c:v>
                  </c:pt>
                  <c:pt idx="3">
                    <c:v>1.9425768356778218E-2</c:v>
                  </c:pt>
                  <c:pt idx="4">
                    <c:v>0.1287640472303237</c:v>
                  </c:pt>
                  <c:pt idx="5">
                    <c:v>3.3124563277079272E-2</c:v>
                  </c:pt>
                </c:numCache>
              </c:numRef>
            </c:minus>
          </c:errBars>
          <c:cat>
            <c:strRef>
              <c:f>'Fig S7 Rad26'!$C$13:$C$18</c:f>
              <c:strCache>
                <c:ptCount val="6"/>
                <c:pt idx="0">
                  <c:v>no tag</c:v>
                </c:pt>
                <c:pt idx="1">
                  <c:v>wt (tpz1+)</c:v>
                </c:pt>
                <c:pt idx="2">
                  <c:v>tpz1-K242R</c:v>
                </c:pt>
                <c:pt idx="3">
                  <c:v>tpz1-K242R-stn1</c:v>
                </c:pt>
                <c:pt idx="4">
                  <c:v>tpz1-AWAAA</c:v>
                </c:pt>
                <c:pt idx="5">
                  <c:v>tpz1-AWAAA-stn1</c:v>
                </c:pt>
              </c:strCache>
            </c:strRef>
          </c:cat>
          <c:val>
            <c:numRef>
              <c:f>'Fig S7 Rad26'!$K$13:$K$18</c:f>
              <c:numCache>
                <c:formatCode>0.000</c:formatCode>
                <c:ptCount val="6"/>
                <c:pt idx="0">
                  <c:v>3.3067507049412227E-2</c:v>
                </c:pt>
                <c:pt idx="1">
                  <c:v>0.59427665107542516</c:v>
                </c:pt>
                <c:pt idx="2">
                  <c:v>1.7061163380702202</c:v>
                </c:pt>
                <c:pt idx="3">
                  <c:v>0.35167583804027319</c:v>
                </c:pt>
                <c:pt idx="4">
                  <c:v>1.6333976872887432</c:v>
                </c:pt>
                <c:pt idx="5">
                  <c:v>0.532412355656297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E6B-9A4B-8E53-DF1F82CBA5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axId val="697942432"/>
        <c:axId val="697944752"/>
      </c:barChart>
      <c:catAx>
        <c:axId val="6979424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697944752"/>
        <c:crosses val="autoZero"/>
        <c:auto val="1"/>
        <c:lblAlgn val="ctr"/>
        <c:lblOffset val="100"/>
        <c:noMultiLvlLbl val="0"/>
      </c:catAx>
      <c:valAx>
        <c:axId val="697944752"/>
        <c:scaling>
          <c:orientation val="minMax"/>
          <c:max val="2"/>
          <c:min val="0"/>
        </c:scaling>
        <c:delete val="0"/>
        <c:axPos val="l"/>
        <c:numFmt formatCode="0.00" sourceLinked="0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2432"/>
        <c:crosses val="autoZero"/>
        <c:crossBetween val="between"/>
        <c:majorUnit val="0.5"/>
        <c:minorUnit val="0.25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18279757283901"/>
          <c:y val="3.0682084847113999E-2"/>
          <c:w val="0.76536926375186287"/>
          <c:h val="0.6732235361307521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S7 Rad26'!$M$62:$M$67</c:f>
                <c:numCache>
                  <c:formatCode>General</c:formatCode>
                  <c:ptCount val="6"/>
                  <c:pt idx="0">
                    <c:v>7.974913054084579E-3</c:v>
                  </c:pt>
                  <c:pt idx="1">
                    <c:v>7.9901566843175245E-2</c:v>
                  </c:pt>
                  <c:pt idx="2">
                    <c:v>0.21582243420348393</c:v>
                  </c:pt>
                  <c:pt idx="3">
                    <c:v>3.1766922505319511E-2</c:v>
                  </c:pt>
                  <c:pt idx="4">
                    <c:v>9.503201326706863E-2</c:v>
                  </c:pt>
                  <c:pt idx="5">
                    <c:v>8.6856384015318075E-2</c:v>
                  </c:pt>
                </c:numCache>
              </c:numRef>
            </c:plus>
            <c:minus>
              <c:numRef>
                <c:f>'Fig S7 Rad26'!$M$62:$M$67</c:f>
                <c:numCache>
                  <c:formatCode>General</c:formatCode>
                  <c:ptCount val="6"/>
                  <c:pt idx="0">
                    <c:v>7.974913054084579E-3</c:v>
                  </c:pt>
                  <c:pt idx="1">
                    <c:v>7.9901566843175245E-2</c:v>
                  </c:pt>
                  <c:pt idx="2">
                    <c:v>0.21582243420348393</c:v>
                  </c:pt>
                  <c:pt idx="3">
                    <c:v>3.1766922505319511E-2</c:v>
                  </c:pt>
                  <c:pt idx="4">
                    <c:v>9.503201326706863E-2</c:v>
                  </c:pt>
                  <c:pt idx="5">
                    <c:v>8.6856384015318075E-2</c:v>
                  </c:pt>
                </c:numCache>
              </c:numRef>
            </c:minus>
          </c:errBars>
          <c:cat>
            <c:strRef>
              <c:f>'Fig S7 Rad26'!$C$62:$C$67</c:f>
              <c:strCache>
                <c:ptCount val="6"/>
                <c:pt idx="0">
                  <c:v>no tag</c:v>
                </c:pt>
                <c:pt idx="1">
                  <c:v>wt (tpz1+)</c:v>
                </c:pt>
                <c:pt idx="2">
                  <c:v>tpz1-K242R</c:v>
                </c:pt>
                <c:pt idx="3">
                  <c:v>tpz1-K242R-stn1</c:v>
                </c:pt>
                <c:pt idx="4">
                  <c:v>tpz1-AWAAA</c:v>
                </c:pt>
                <c:pt idx="5">
                  <c:v>tpz1-AWAAA-stn1</c:v>
                </c:pt>
              </c:strCache>
            </c:strRef>
          </c:cat>
          <c:val>
            <c:numRef>
              <c:f>'Fig S7 Rad26'!$K$62:$K$67</c:f>
              <c:numCache>
                <c:formatCode>0.000</c:formatCode>
                <c:ptCount val="6"/>
                <c:pt idx="0">
                  <c:v>4.4958278745968604E-2</c:v>
                </c:pt>
                <c:pt idx="1">
                  <c:v>0.49956947805883772</c:v>
                </c:pt>
                <c:pt idx="2">
                  <c:v>0.9261989608829081</c:v>
                </c:pt>
                <c:pt idx="3">
                  <c:v>0.35069128762257734</c:v>
                </c:pt>
                <c:pt idx="4">
                  <c:v>0.95997932736360647</c:v>
                </c:pt>
                <c:pt idx="5">
                  <c:v>0.339607717336544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6BA-9049-8D6A-29029E08A8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axId val="697942432"/>
        <c:axId val="697944752"/>
      </c:barChart>
      <c:catAx>
        <c:axId val="6979424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697944752"/>
        <c:crosses val="autoZero"/>
        <c:auto val="1"/>
        <c:lblAlgn val="ctr"/>
        <c:lblOffset val="100"/>
        <c:noMultiLvlLbl val="0"/>
      </c:catAx>
      <c:valAx>
        <c:axId val="697944752"/>
        <c:scaling>
          <c:orientation val="minMax"/>
          <c:max val="1.2"/>
          <c:min val="0"/>
        </c:scaling>
        <c:delete val="0"/>
        <c:axPos val="l"/>
        <c:numFmt formatCode="0.00" sourceLinked="0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2432"/>
        <c:crosses val="autoZero"/>
        <c:crossBetween val="between"/>
        <c:majorUnit val="0.2"/>
        <c:minorUnit val="0.1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18279757283901"/>
          <c:y val="3.0682084847113999E-2"/>
          <c:w val="0.76536926375186287"/>
          <c:h val="0.6732235361307521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S7 Rad26'!$M$111:$M$116</c:f>
                <c:numCache>
                  <c:formatCode>General</c:formatCode>
                  <c:ptCount val="6"/>
                  <c:pt idx="0">
                    <c:v>8.5980939824653255E-3</c:v>
                  </c:pt>
                  <c:pt idx="1">
                    <c:v>5.1420698662665056E-2</c:v>
                  </c:pt>
                  <c:pt idx="2">
                    <c:v>0.19483014072788388</c:v>
                  </c:pt>
                  <c:pt idx="3">
                    <c:v>7.6267274864102064E-2</c:v>
                  </c:pt>
                  <c:pt idx="4">
                    <c:v>0.17637712442531661</c:v>
                  </c:pt>
                  <c:pt idx="5">
                    <c:v>0.10704494494823408</c:v>
                  </c:pt>
                </c:numCache>
              </c:numRef>
            </c:plus>
            <c:minus>
              <c:numRef>
                <c:f>'Fig S7 Rad26'!$M$111:$M$116</c:f>
                <c:numCache>
                  <c:formatCode>General</c:formatCode>
                  <c:ptCount val="6"/>
                  <c:pt idx="0">
                    <c:v>8.5980939824653255E-3</c:v>
                  </c:pt>
                  <c:pt idx="1">
                    <c:v>5.1420698662665056E-2</c:v>
                  </c:pt>
                  <c:pt idx="2">
                    <c:v>0.19483014072788388</c:v>
                  </c:pt>
                  <c:pt idx="3">
                    <c:v>7.6267274864102064E-2</c:v>
                  </c:pt>
                  <c:pt idx="4">
                    <c:v>0.17637712442531661</c:v>
                  </c:pt>
                  <c:pt idx="5">
                    <c:v>0.10704494494823408</c:v>
                  </c:pt>
                </c:numCache>
              </c:numRef>
            </c:minus>
          </c:errBars>
          <c:cat>
            <c:strRef>
              <c:f>'Fig S7 Rad26'!$C$111:$C$116</c:f>
              <c:strCache>
                <c:ptCount val="6"/>
                <c:pt idx="0">
                  <c:v>no tag</c:v>
                </c:pt>
                <c:pt idx="1">
                  <c:v>wt (tpz1+)</c:v>
                </c:pt>
                <c:pt idx="2">
                  <c:v>tpz1-K242R</c:v>
                </c:pt>
                <c:pt idx="3">
                  <c:v>tpz1-K242R-stn1</c:v>
                </c:pt>
                <c:pt idx="4">
                  <c:v>tpz1-AWAAA</c:v>
                </c:pt>
                <c:pt idx="5">
                  <c:v>tpz1-AWAAA-stn1</c:v>
                </c:pt>
              </c:strCache>
            </c:strRef>
          </c:cat>
          <c:val>
            <c:numRef>
              <c:f>'Fig S7 Rad26'!$K$111:$K$116</c:f>
              <c:numCache>
                <c:formatCode>0.000</c:formatCode>
                <c:ptCount val="6"/>
                <c:pt idx="0">
                  <c:v>4.1479694251116715E-2</c:v>
                </c:pt>
                <c:pt idx="1">
                  <c:v>0.5153144956341662</c:v>
                </c:pt>
                <c:pt idx="2">
                  <c:v>1.2099787670594817</c:v>
                </c:pt>
                <c:pt idx="3">
                  <c:v>0.39786997658596995</c:v>
                </c:pt>
                <c:pt idx="4">
                  <c:v>1.4452217919013666</c:v>
                </c:pt>
                <c:pt idx="5">
                  <c:v>0.4601815310168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ACC-5A4D-9EDA-31CA618F35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axId val="697942432"/>
        <c:axId val="697944752"/>
      </c:barChart>
      <c:catAx>
        <c:axId val="6979424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697944752"/>
        <c:crosses val="autoZero"/>
        <c:auto val="1"/>
        <c:lblAlgn val="ctr"/>
        <c:lblOffset val="100"/>
        <c:noMultiLvlLbl val="0"/>
      </c:catAx>
      <c:valAx>
        <c:axId val="697944752"/>
        <c:scaling>
          <c:orientation val="minMax"/>
          <c:max val="1.8"/>
          <c:min val="0"/>
        </c:scaling>
        <c:delete val="0"/>
        <c:axPos val="l"/>
        <c:numFmt formatCode="0.00" sourceLinked="0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2432"/>
        <c:crosses val="autoZero"/>
        <c:crossBetween val="between"/>
        <c:majorUnit val="0.5"/>
        <c:minorUnit val="0.25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18279757283901"/>
          <c:y val="3.0682084847113999E-2"/>
          <c:w val="0.76536926375186287"/>
          <c:h val="0.6732235361307521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S7 Rad26'!$M$160:$M$165</c:f>
                <c:numCache>
                  <c:formatCode>General</c:formatCode>
                  <c:ptCount val="6"/>
                  <c:pt idx="0">
                    <c:v>1.9952417654086233E-2</c:v>
                  </c:pt>
                  <c:pt idx="1">
                    <c:v>2.3177442200329506E-2</c:v>
                  </c:pt>
                  <c:pt idx="2">
                    <c:v>0.1918998354274844</c:v>
                  </c:pt>
                  <c:pt idx="3">
                    <c:v>9.3877423021890963E-2</c:v>
                  </c:pt>
                  <c:pt idx="4">
                    <c:v>0.26100860886913135</c:v>
                  </c:pt>
                  <c:pt idx="5">
                    <c:v>0.13405112803949951</c:v>
                  </c:pt>
                </c:numCache>
              </c:numRef>
            </c:plus>
            <c:minus>
              <c:numRef>
                <c:f>'Fig S7 Rad26'!$M$160:$M$165</c:f>
                <c:numCache>
                  <c:formatCode>General</c:formatCode>
                  <c:ptCount val="6"/>
                  <c:pt idx="0">
                    <c:v>1.9952417654086233E-2</c:v>
                  </c:pt>
                  <c:pt idx="1">
                    <c:v>2.3177442200329506E-2</c:v>
                  </c:pt>
                  <c:pt idx="2">
                    <c:v>0.1918998354274844</c:v>
                  </c:pt>
                  <c:pt idx="3">
                    <c:v>9.3877423021890963E-2</c:v>
                  </c:pt>
                  <c:pt idx="4">
                    <c:v>0.26100860886913135</c:v>
                  </c:pt>
                  <c:pt idx="5">
                    <c:v>0.13405112803949951</c:v>
                  </c:pt>
                </c:numCache>
              </c:numRef>
            </c:minus>
          </c:errBars>
          <c:cat>
            <c:strRef>
              <c:f>'Fig S7 Rad26'!$C$160:$C$165</c:f>
              <c:strCache>
                <c:ptCount val="6"/>
                <c:pt idx="0">
                  <c:v>no tag</c:v>
                </c:pt>
                <c:pt idx="1">
                  <c:v>wt (tpz1+)</c:v>
                </c:pt>
                <c:pt idx="2">
                  <c:v>tpz1-K242R</c:v>
                </c:pt>
                <c:pt idx="3">
                  <c:v>tpz1-K242R-stn1</c:v>
                </c:pt>
                <c:pt idx="4">
                  <c:v>tpz1-AWAAA</c:v>
                </c:pt>
                <c:pt idx="5">
                  <c:v>tpz1-AWAAA-stn1</c:v>
                </c:pt>
              </c:strCache>
            </c:strRef>
          </c:cat>
          <c:val>
            <c:numRef>
              <c:f>'Fig S7 Rad26'!$K$160:$K$165</c:f>
              <c:numCache>
                <c:formatCode>0.000</c:formatCode>
                <c:ptCount val="6"/>
                <c:pt idx="0">
                  <c:v>7.0160608171635344E-2</c:v>
                </c:pt>
                <c:pt idx="1">
                  <c:v>0.2799530931656749</c:v>
                </c:pt>
                <c:pt idx="2">
                  <c:v>0.59106182036139776</c:v>
                </c:pt>
                <c:pt idx="3">
                  <c:v>0.31253748804279252</c:v>
                </c:pt>
                <c:pt idx="4">
                  <c:v>1.1294505914782929</c:v>
                </c:pt>
                <c:pt idx="5">
                  <c:v>0.343269473474428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72-204C-8330-6A0E387C1F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axId val="697942432"/>
        <c:axId val="697944752"/>
      </c:barChart>
      <c:catAx>
        <c:axId val="6979424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697944752"/>
        <c:crosses val="autoZero"/>
        <c:auto val="1"/>
        <c:lblAlgn val="ctr"/>
        <c:lblOffset val="100"/>
        <c:noMultiLvlLbl val="0"/>
      </c:catAx>
      <c:valAx>
        <c:axId val="697944752"/>
        <c:scaling>
          <c:orientation val="minMax"/>
          <c:max val="1.5"/>
          <c:min val="0"/>
        </c:scaling>
        <c:delete val="0"/>
        <c:axPos val="l"/>
        <c:numFmt formatCode="0.00" sourceLinked="0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2432"/>
        <c:crosses val="autoZero"/>
        <c:crossBetween val="between"/>
        <c:majorUnit val="0.25"/>
        <c:minorUnit val="0.125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18279757283901"/>
          <c:y val="3.0682084847113999E-2"/>
          <c:w val="0.76536926375186287"/>
          <c:h val="0.6732235361307521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S7 Rad26'!$M$209:$M$214</c:f>
                <c:numCache>
                  <c:formatCode>General</c:formatCode>
                  <c:ptCount val="6"/>
                  <c:pt idx="0">
                    <c:v>2.9457394895678311E-2</c:v>
                  </c:pt>
                  <c:pt idx="1">
                    <c:v>1.7845099008922331E-2</c:v>
                  </c:pt>
                  <c:pt idx="2">
                    <c:v>6.5312001096220845E-2</c:v>
                  </c:pt>
                  <c:pt idx="3">
                    <c:v>3.6546511810029436E-2</c:v>
                  </c:pt>
                  <c:pt idx="4">
                    <c:v>0.30308432746848124</c:v>
                  </c:pt>
                  <c:pt idx="5">
                    <c:v>1.8843036935797152E-2</c:v>
                  </c:pt>
                </c:numCache>
              </c:numRef>
            </c:plus>
            <c:minus>
              <c:numRef>
                <c:f>'Fig S7 Rad26'!$M$209:$M$214</c:f>
                <c:numCache>
                  <c:formatCode>General</c:formatCode>
                  <c:ptCount val="6"/>
                  <c:pt idx="0">
                    <c:v>2.9457394895678311E-2</c:v>
                  </c:pt>
                  <c:pt idx="1">
                    <c:v>1.7845099008922331E-2</c:v>
                  </c:pt>
                  <c:pt idx="2">
                    <c:v>6.5312001096220845E-2</c:v>
                  </c:pt>
                  <c:pt idx="3">
                    <c:v>3.6546511810029436E-2</c:v>
                  </c:pt>
                  <c:pt idx="4">
                    <c:v>0.30308432746848124</c:v>
                  </c:pt>
                  <c:pt idx="5">
                    <c:v>1.8843036935797152E-2</c:v>
                  </c:pt>
                </c:numCache>
              </c:numRef>
            </c:minus>
          </c:errBars>
          <c:cat>
            <c:strRef>
              <c:f>'Fig S7 Rad26'!$C$209:$C$214</c:f>
              <c:strCache>
                <c:ptCount val="6"/>
                <c:pt idx="0">
                  <c:v>no tag</c:v>
                </c:pt>
                <c:pt idx="1">
                  <c:v>wt (tpz1+)</c:v>
                </c:pt>
                <c:pt idx="2">
                  <c:v>tpz1-K242R</c:v>
                </c:pt>
                <c:pt idx="3">
                  <c:v>tpz1-K242R-stn1</c:v>
                </c:pt>
                <c:pt idx="4">
                  <c:v>tpz1-AWAAA</c:v>
                </c:pt>
                <c:pt idx="5">
                  <c:v>tpz1-AWAAA-stn1</c:v>
                </c:pt>
              </c:strCache>
            </c:strRef>
          </c:cat>
          <c:val>
            <c:numRef>
              <c:f>'Fig S7 Rad26'!$K$209:$K$214</c:f>
              <c:numCache>
                <c:formatCode>0.000</c:formatCode>
                <c:ptCount val="6"/>
                <c:pt idx="0">
                  <c:v>8.582946397019664E-2</c:v>
                </c:pt>
                <c:pt idx="1">
                  <c:v>0.21704789037573669</c:v>
                </c:pt>
                <c:pt idx="2">
                  <c:v>0.39331015744557407</c:v>
                </c:pt>
                <c:pt idx="3">
                  <c:v>0.22332132926102671</c:v>
                </c:pt>
                <c:pt idx="4">
                  <c:v>0.93368687616396007</c:v>
                </c:pt>
                <c:pt idx="5">
                  <c:v>0.205472933473397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71-D041-85F4-A7FD208BAD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axId val="697942432"/>
        <c:axId val="697944752"/>
      </c:barChart>
      <c:catAx>
        <c:axId val="6979424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697944752"/>
        <c:crosses val="autoZero"/>
        <c:auto val="1"/>
        <c:lblAlgn val="ctr"/>
        <c:lblOffset val="100"/>
        <c:noMultiLvlLbl val="0"/>
      </c:catAx>
      <c:valAx>
        <c:axId val="697944752"/>
        <c:scaling>
          <c:orientation val="minMax"/>
          <c:max val="1.5"/>
          <c:min val="0"/>
        </c:scaling>
        <c:delete val="0"/>
        <c:axPos val="l"/>
        <c:numFmt formatCode="0.00" sourceLinked="0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2432"/>
        <c:crosses val="autoZero"/>
        <c:crossBetween val="between"/>
        <c:majorUnit val="0.25"/>
        <c:minorUnit val="0.125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18277523001933"/>
          <c:y val="3.8414035230132322E-2"/>
          <c:w val="0.57122622312660354"/>
          <c:h val="0.67322353613075214"/>
        </c:manualLayout>
      </c:layout>
      <c:scatterChart>
        <c:scatterStyle val="lineMarker"/>
        <c:varyColors val="0"/>
        <c:ser>
          <c:idx val="3"/>
          <c:order val="0"/>
          <c:tx>
            <c:strRef>
              <c:f>'Fig S7 Rad26'!$C$13</c:f>
              <c:strCache>
                <c:ptCount val="1"/>
                <c:pt idx="0">
                  <c:v>no tag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26'!$D$4:$I$4</c:f>
              <c:numCache>
                <c:formatCode>General</c:formatCode>
                <c:ptCount val="6"/>
                <c:pt idx="0">
                  <c:v>0.6</c:v>
                </c:pt>
                <c:pt idx="1">
                  <c:v>1.2</c:v>
                </c:pt>
                <c:pt idx="2">
                  <c:v>0.8</c:v>
                </c:pt>
                <c:pt idx="3">
                  <c:v>0.7</c:v>
                </c:pt>
                <c:pt idx="4">
                  <c:v>1.3</c:v>
                </c:pt>
                <c:pt idx="5">
                  <c:v>1</c:v>
                </c:pt>
              </c:numCache>
            </c:numRef>
          </c:xVal>
          <c:yVal>
            <c:numRef>
              <c:f>'Fig S7 Rad26'!$D$13:$I$13</c:f>
              <c:numCache>
                <c:formatCode>0.000</c:formatCode>
                <c:ptCount val="6"/>
                <c:pt idx="0">
                  <c:v>3.9062375838754972E-2</c:v>
                </c:pt>
                <c:pt idx="1">
                  <c:v>3.4496120070848638E-2</c:v>
                </c:pt>
                <c:pt idx="2">
                  <c:v>8.4645978362035221E-3</c:v>
                </c:pt>
                <c:pt idx="3">
                  <c:v>8.6045379075134435E-3</c:v>
                </c:pt>
                <c:pt idx="4">
                  <c:v>5.8209566621687144E-2</c:v>
                </c:pt>
                <c:pt idx="5">
                  <c:v>4.956784402146563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459-AE40-865B-FAFD9CD3BF92}"/>
            </c:ext>
          </c:extLst>
        </c:ser>
        <c:ser>
          <c:idx val="0"/>
          <c:order val="1"/>
          <c:tx>
            <c:strRef>
              <c:f>'Fig S7 Rad26'!$C$14</c:f>
              <c:strCache>
                <c:ptCount val="1"/>
                <c:pt idx="0">
                  <c:v>wt (tpz1+)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26'!$D$5:$I$5</c:f>
              <c:numCache>
                <c:formatCode>General</c:formatCode>
                <c:ptCount val="6"/>
                <c:pt idx="0">
                  <c:v>2</c:v>
                </c:pt>
                <c:pt idx="1">
                  <c:v>1.7</c:v>
                </c:pt>
                <c:pt idx="2">
                  <c:v>2</c:v>
                </c:pt>
                <c:pt idx="3">
                  <c:v>1.8</c:v>
                </c:pt>
                <c:pt idx="4">
                  <c:v>2.1</c:v>
                </c:pt>
                <c:pt idx="5">
                  <c:v>1.9</c:v>
                </c:pt>
              </c:numCache>
            </c:numRef>
          </c:xVal>
          <c:yVal>
            <c:numRef>
              <c:f>'Fig S7 Rad26'!$D$14:$I$14</c:f>
              <c:numCache>
                <c:formatCode>0.000</c:formatCode>
                <c:ptCount val="6"/>
                <c:pt idx="0">
                  <c:v>0.60276712412745093</c:v>
                </c:pt>
                <c:pt idx="1">
                  <c:v>0.65163500959911458</c:v>
                </c:pt>
                <c:pt idx="2">
                  <c:v>0.48537796192871707</c:v>
                </c:pt>
                <c:pt idx="3">
                  <c:v>0.51393413550695743</c:v>
                </c:pt>
                <c:pt idx="4">
                  <c:v>0.65206227727335109</c:v>
                </c:pt>
                <c:pt idx="5">
                  <c:v>0.65988339801696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459-AE40-865B-FAFD9CD3BF92}"/>
            </c:ext>
          </c:extLst>
        </c:ser>
        <c:ser>
          <c:idx val="1"/>
          <c:order val="2"/>
          <c:tx>
            <c:strRef>
              <c:f>'Fig S7 Rad26'!$C$15</c:f>
              <c:strCache>
                <c:ptCount val="1"/>
                <c:pt idx="0">
                  <c:v>tpz1-K242R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26'!$D$6:$I$6</c:f>
              <c:numCache>
                <c:formatCode>General</c:formatCode>
                <c:ptCount val="6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</c:numCache>
            </c:numRef>
          </c:xVal>
          <c:yVal>
            <c:numRef>
              <c:f>'Fig S7 Rad26'!$D$15:$I$15</c:f>
              <c:numCache>
                <c:formatCode>0.000</c:formatCode>
                <c:ptCount val="6"/>
                <c:pt idx="0">
                  <c:v>1.5373706762594779</c:v>
                </c:pt>
                <c:pt idx="1">
                  <c:v>1.3162862630969279</c:v>
                </c:pt>
                <c:pt idx="2">
                  <c:v>2.26469207485425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459-AE40-865B-FAFD9CD3BF92}"/>
            </c:ext>
          </c:extLst>
        </c:ser>
        <c:ser>
          <c:idx val="2"/>
          <c:order val="3"/>
          <c:tx>
            <c:strRef>
              <c:f>'Fig S7 Rad26'!$C$16</c:f>
              <c:strCache>
                <c:ptCount val="1"/>
                <c:pt idx="0">
                  <c:v>tpz1-K242R-stn1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26'!$D$7:$I$7</c:f>
              <c:numCache>
                <c:formatCode>General</c:formatCode>
                <c:ptCount val="6"/>
                <c:pt idx="0">
                  <c:v>3.8</c:v>
                </c:pt>
                <c:pt idx="1">
                  <c:v>3.8</c:v>
                </c:pt>
                <c:pt idx="2">
                  <c:v>4.2</c:v>
                </c:pt>
                <c:pt idx="3">
                  <c:v>4.0999999999999996</c:v>
                </c:pt>
                <c:pt idx="4">
                  <c:v>3.6</c:v>
                </c:pt>
                <c:pt idx="5">
                  <c:v>4</c:v>
                </c:pt>
              </c:numCache>
            </c:numRef>
          </c:xVal>
          <c:yVal>
            <c:numRef>
              <c:f>'Fig S7 Rad26'!$D$16:$I$16</c:f>
              <c:numCache>
                <c:formatCode>0.000</c:formatCode>
                <c:ptCount val="6"/>
                <c:pt idx="0">
                  <c:v>0.39296688927598289</c:v>
                </c:pt>
                <c:pt idx="1">
                  <c:v>0.31002786583769548</c:v>
                </c:pt>
                <c:pt idx="2">
                  <c:v>0.39306730284821872</c:v>
                </c:pt>
                <c:pt idx="3">
                  <c:v>0.27726243608895529</c:v>
                </c:pt>
                <c:pt idx="4">
                  <c:v>0.37443271934125388</c:v>
                </c:pt>
                <c:pt idx="5">
                  <c:v>0.362297814849533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459-AE40-865B-FAFD9CD3BF92}"/>
            </c:ext>
          </c:extLst>
        </c:ser>
        <c:ser>
          <c:idx val="4"/>
          <c:order val="4"/>
          <c:tx>
            <c:strRef>
              <c:f>'Fig S7 Rad26'!$C$17</c:f>
              <c:strCache>
                <c:ptCount val="1"/>
                <c:pt idx="0">
                  <c:v>tpz1-AWAAA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26'!$D$8:$I$8</c:f>
              <c:numCache>
                <c:formatCode>General</c:formatCode>
                <c:ptCount val="6"/>
                <c:pt idx="0">
                  <c:v>5</c:v>
                </c:pt>
                <c:pt idx="1">
                  <c:v>4.9000000000000004</c:v>
                </c:pt>
                <c:pt idx="2">
                  <c:v>5.0999999999999996</c:v>
                </c:pt>
                <c:pt idx="3">
                  <c:v>5</c:v>
                </c:pt>
                <c:pt idx="4">
                  <c:v>5</c:v>
                </c:pt>
                <c:pt idx="5">
                  <c:v>5.0999999999999996</c:v>
                </c:pt>
              </c:numCache>
            </c:numRef>
          </c:xVal>
          <c:yVal>
            <c:numRef>
              <c:f>'Fig S7 Rad26'!$D$17:$I$17</c:f>
              <c:numCache>
                <c:formatCode>0.000</c:formatCode>
                <c:ptCount val="6"/>
                <c:pt idx="0">
                  <c:v>1.6049300080647626</c:v>
                </c:pt>
                <c:pt idx="1">
                  <c:v>1.8343645275996971</c:v>
                </c:pt>
                <c:pt idx="2">
                  <c:v>1.8144364326751177</c:v>
                </c:pt>
                <c:pt idx="3">
                  <c:v>1.27985978081539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459-AE40-865B-FAFD9CD3BF92}"/>
            </c:ext>
          </c:extLst>
        </c:ser>
        <c:ser>
          <c:idx val="5"/>
          <c:order val="5"/>
          <c:tx>
            <c:strRef>
              <c:f>'Fig S7 Rad26'!$C$18</c:f>
              <c:strCache>
                <c:ptCount val="1"/>
                <c:pt idx="0">
                  <c:v>tpz1-AWAAA-stn1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26'!$D$9:$I$9</c:f>
              <c:numCache>
                <c:formatCode>General</c:formatCode>
                <c:ptCount val="6"/>
                <c:pt idx="0">
                  <c:v>5.8</c:v>
                </c:pt>
                <c:pt idx="1">
                  <c:v>6</c:v>
                </c:pt>
                <c:pt idx="2">
                  <c:v>6.2</c:v>
                </c:pt>
                <c:pt idx="3">
                  <c:v>6</c:v>
                </c:pt>
                <c:pt idx="4">
                  <c:v>5.8</c:v>
                </c:pt>
                <c:pt idx="5">
                  <c:v>6</c:v>
                </c:pt>
              </c:numCache>
            </c:numRef>
          </c:xVal>
          <c:yVal>
            <c:numRef>
              <c:f>'Fig S7 Rad26'!$D$18:$I$18</c:f>
              <c:numCache>
                <c:formatCode>0.000</c:formatCode>
                <c:ptCount val="6"/>
                <c:pt idx="0">
                  <c:v>0.53054899591575644</c:v>
                </c:pt>
                <c:pt idx="1">
                  <c:v>0.48108221745908297</c:v>
                </c:pt>
                <c:pt idx="2">
                  <c:v>0.50185262904902106</c:v>
                </c:pt>
                <c:pt idx="3">
                  <c:v>0.68069544711345431</c:v>
                </c:pt>
                <c:pt idx="4">
                  <c:v>0.44879072055479358</c:v>
                </c:pt>
                <c:pt idx="5">
                  <c:v>0.551504123845674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459-AE40-865B-FAFD9CD3BF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7942432"/>
        <c:axId val="697944752"/>
      </c:scatterChart>
      <c:valAx>
        <c:axId val="697942432"/>
        <c:scaling>
          <c:orientation val="minMax"/>
          <c:max val="6.5"/>
          <c:min val="0.5"/>
        </c:scaling>
        <c:delete val="0"/>
        <c:axPos val="b"/>
        <c:numFmt formatCode="General" sourceLinked="1"/>
        <c:majorTickMark val="none"/>
        <c:minorTickMark val="out"/>
        <c:tickLblPos val="none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4752"/>
        <c:crosses val="autoZero"/>
        <c:crossBetween val="midCat"/>
        <c:majorUnit val="5"/>
        <c:minorUnit val="1"/>
      </c:valAx>
      <c:valAx>
        <c:axId val="697944752"/>
        <c:scaling>
          <c:orientation val="minMax"/>
          <c:max val="2.5"/>
        </c:scaling>
        <c:delete val="0"/>
        <c:axPos val="l"/>
        <c:numFmt formatCode="0.00" sourceLinked="0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2432"/>
        <c:crosses val="autoZero"/>
        <c:crossBetween val="midCat"/>
        <c:majorUnit val="0.5"/>
        <c:minorUnit val="0.25"/>
      </c:valAx>
    </c:plotArea>
    <c:legend>
      <c:legendPos val="r"/>
      <c:layout>
        <c:manualLayout>
          <c:xMode val="edge"/>
          <c:yMode val="edge"/>
          <c:x val="0.74636167389188712"/>
          <c:y val="2.246023622047244E-2"/>
          <c:w val="0.22726529376135676"/>
          <c:h val="0.45738737575835808"/>
        </c:manualLayout>
      </c:layout>
      <c:overlay val="0"/>
      <c:txPr>
        <a:bodyPr/>
        <a:lstStyle/>
        <a:p>
          <a:pPr>
            <a:defRPr sz="14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18277523001933"/>
          <c:y val="3.8414035230132322E-2"/>
          <c:w val="0.57122622312660354"/>
          <c:h val="0.67322353613075214"/>
        </c:manualLayout>
      </c:layout>
      <c:scatterChart>
        <c:scatterStyle val="lineMarker"/>
        <c:varyColors val="0"/>
        <c:ser>
          <c:idx val="3"/>
          <c:order val="0"/>
          <c:tx>
            <c:strRef>
              <c:f>'Fig S7 Rad26'!$B$62</c:f>
              <c:strCache>
                <c:ptCount val="1"/>
                <c:pt idx="0">
                  <c:v>2411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26'!$D$54:$I$54</c:f>
              <c:numCache>
                <c:formatCode>General</c:formatCode>
                <c:ptCount val="6"/>
                <c:pt idx="0">
                  <c:v>0.8</c:v>
                </c:pt>
                <c:pt idx="1">
                  <c:v>1.2</c:v>
                </c:pt>
                <c:pt idx="2">
                  <c:v>1</c:v>
                </c:pt>
                <c:pt idx="3">
                  <c:v>0.7</c:v>
                </c:pt>
                <c:pt idx="4">
                  <c:v>0.6</c:v>
                </c:pt>
                <c:pt idx="5">
                  <c:v>1.3</c:v>
                </c:pt>
              </c:numCache>
            </c:numRef>
          </c:xVal>
          <c:yVal>
            <c:numRef>
              <c:f>'Fig S7 Rad26'!$D$62:$I$62</c:f>
              <c:numCache>
                <c:formatCode>0.000</c:formatCode>
                <c:ptCount val="6"/>
                <c:pt idx="0">
                  <c:v>4.7798505090148533E-2</c:v>
                </c:pt>
                <c:pt idx="1">
                  <c:v>4.8213606998188482E-2</c:v>
                </c:pt>
                <c:pt idx="2">
                  <c:v>2.2019017809662648E-2</c:v>
                </c:pt>
                <c:pt idx="3">
                  <c:v>2.1542652910690137E-2</c:v>
                </c:pt>
                <c:pt idx="4">
                  <c:v>6.6572020258322831E-2</c:v>
                </c:pt>
                <c:pt idx="5">
                  <c:v>6.360386940879897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CB0-2D4D-AD8B-8D6F12FF6010}"/>
            </c:ext>
          </c:extLst>
        </c:ser>
        <c:ser>
          <c:idx val="0"/>
          <c:order val="1"/>
          <c:tx>
            <c:strRef>
              <c:f>'Fig S7 Rad26'!$C$63</c:f>
              <c:strCache>
                <c:ptCount val="1"/>
                <c:pt idx="0">
                  <c:v>wt (tpz1+)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26'!$D$55:$I$55</c:f>
              <c:numCache>
                <c:formatCode>General</c:formatCode>
                <c:ptCount val="6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1.8</c:v>
                </c:pt>
                <c:pt idx="4">
                  <c:v>2</c:v>
                </c:pt>
                <c:pt idx="5">
                  <c:v>2.2000000000000002</c:v>
                </c:pt>
              </c:numCache>
            </c:numRef>
          </c:xVal>
          <c:yVal>
            <c:numRef>
              <c:f>'Fig S7 Rad26'!$D$63:$I$63</c:f>
              <c:numCache>
                <c:formatCode>0.000</c:formatCode>
                <c:ptCount val="6"/>
                <c:pt idx="0">
                  <c:v>0.33605366930328529</c:v>
                </c:pt>
                <c:pt idx="1">
                  <c:v>0.50436149003823361</c:v>
                </c:pt>
                <c:pt idx="2">
                  <c:v>0.4306869893488276</c:v>
                </c:pt>
                <c:pt idx="3">
                  <c:v>0.4364358048808909</c:v>
                </c:pt>
                <c:pt idx="4">
                  <c:v>0.88344722320388513</c:v>
                </c:pt>
                <c:pt idx="5">
                  <c:v>0.406431691577903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CB0-2D4D-AD8B-8D6F12FF6010}"/>
            </c:ext>
          </c:extLst>
        </c:ser>
        <c:ser>
          <c:idx val="1"/>
          <c:order val="2"/>
          <c:tx>
            <c:strRef>
              <c:f>'Fig S7 Rad26'!$C$64</c:f>
              <c:strCache>
                <c:ptCount val="1"/>
                <c:pt idx="0">
                  <c:v>tpz1-K242R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26'!$D$56:$I$56</c:f>
              <c:numCache>
                <c:formatCode>General</c:formatCode>
                <c:ptCount val="6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.2</c:v>
                </c:pt>
                <c:pt idx="4">
                  <c:v>2.8</c:v>
                </c:pt>
                <c:pt idx="5">
                  <c:v>3</c:v>
                </c:pt>
              </c:numCache>
            </c:numRef>
          </c:xVal>
          <c:yVal>
            <c:numRef>
              <c:f>'Fig S7 Rad26'!$D$64:$I$64</c:f>
              <c:numCache>
                <c:formatCode>0.000</c:formatCode>
                <c:ptCount val="6"/>
                <c:pt idx="0">
                  <c:v>0.57347289223100029</c:v>
                </c:pt>
                <c:pt idx="1">
                  <c:v>0.8870945738046534</c:v>
                </c:pt>
                <c:pt idx="2">
                  <c:v>1.31802941661307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CB0-2D4D-AD8B-8D6F12FF6010}"/>
            </c:ext>
          </c:extLst>
        </c:ser>
        <c:ser>
          <c:idx val="2"/>
          <c:order val="3"/>
          <c:tx>
            <c:strRef>
              <c:f>'Fig S7 Rad26'!$C$65</c:f>
              <c:strCache>
                <c:ptCount val="1"/>
                <c:pt idx="0">
                  <c:v>tpz1-K242R-stn1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26'!$D$57:$I$57</c:f>
              <c:numCache>
                <c:formatCode>General</c:formatCode>
                <c:ptCount val="6"/>
                <c:pt idx="0">
                  <c:v>3.8</c:v>
                </c:pt>
                <c:pt idx="1">
                  <c:v>4.2</c:v>
                </c:pt>
                <c:pt idx="2">
                  <c:v>4</c:v>
                </c:pt>
                <c:pt idx="3">
                  <c:v>4</c:v>
                </c:pt>
                <c:pt idx="4">
                  <c:v>4.2</c:v>
                </c:pt>
                <c:pt idx="5">
                  <c:v>3.6</c:v>
                </c:pt>
              </c:numCache>
            </c:numRef>
          </c:xVal>
          <c:yVal>
            <c:numRef>
              <c:f>'Fig S7 Rad26'!$D$65:$I$65</c:f>
              <c:numCache>
                <c:formatCode>0.000</c:formatCode>
                <c:ptCount val="6"/>
                <c:pt idx="0">
                  <c:v>0.35849635241827582</c:v>
                </c:pt>
                <c:pt idx="1">
                  <c:v>0.24357259808255977</c:v>
                </c:pt>
                <c:pt idx="2">
                  <c:v>0.48455781900095896</c:v>
                </c:pt>
                <c:pt idx="3">
                  <c:v>0.32550439208994308</c:v>
                </c:pt>
                <c:pt idx="4">
                  <c:v>0.33763274427699375</c:v>
                </c:pt>
                <c:pt idx="5">
                  <c:v>0.354383819866732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CB0-2D4D-AD8B-8D6F12FF6010}"/>
            </c:ext>
          </c:extLst>
        </c:ser>
        <c:ser>
          <c:idx val="4"/>
          <c:order val="4"/>
          <c:tx>
            <c:strRef>
              <c:f>'Fig S7 Rad26'!$C$66</c:f>
              <c:strCache>
                <c:ptCount val="1"/>
                <c:pt idx="0">
                  <c:v>tpz1-AWAAA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26'!$D$58:$I$58</c:f>
              <c:numCache>
                <c:formatCode>General</c:formatCode>
                <c:ptCount val="6"/>
                <c:pt idx="0">
                  <c:v>4.9000000000000004</c:v>
                </c:pt>
                <c:pt idx="1">
                  <c:v>4.9000000000000004</c:v>
                </c:pt>
                <c:pt idx="2">
                  <c:v>5.0999999999999996</c:v>
                </c:pt>
                <c:pt idx="3">
                  <c:v>5.0999999999999996</c:v>
                </c:pt>
                <c:pt idx="4">
                  <c:v>5</c:v>
                </c:pt>
                <c:pt idx="5">
                  <c:v>5</c:v>
                </c:pt>
              </c:numCache>
            </c:numRef>
          </c:xVal>
          <c:yVal>
            <c:numRef>
              <c:f>'Fig S7 Rad26'!$D$66:$I$66</c:f>
              <c:numCache>
                <c:formatCode>0.000</c:formatCode>
                <c:ptCount val="6"/>
                <c:pt idx="0">
                  <c:v>0.79487427558696311</c:v>
                </c:pt>
                <c:pt idx="1">
                  <c:v>1.1209586532298705</c:v>
                </c:pt>
                <c:pt idx="2">
                  <c:v>1.1281603263868349</c:v>
                </c:pt>
                <c:pt idx="3">
                  <c:v>0.795924054250757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CB0-2D4D-AD8B-8D6F12FF6010}"/>
            </c:ext>
          </c:extLst>
        </c:ser>
        <c:ser>
          <c:idx val="5"/>
          <c:order val="5"/>
          <c:tx>
            <c:strRef>
              <c:f>'Fig S7 Rad26'!$C$67</c:f>
              <c:strCache>
                <c:ptCount val="1"/>
                <c:pt idx="0">
                  <c:v>tpz1-AWAAA-stn1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26'!$D$59:$I$59</c:f>
              <c:numCache>
                <c:formatCode>General</c:formatCode>
                <c:ptCount val="6"/>
                <c:pt idx="0">
                  <c:v>6</c:v>
                </c:pt>
                <c:pt idx="1">
                  <c:v>6.2</c:v>
                </c:pt>
                <c:pt idx="2">
                  <c:v>6</c:v>
                </c:pt>
                <c:pt idx="3">
                  <c:v>6</c:v>
                </c:pt>
                <c:pt idx="4">
                  <c:v>6</c:v>
                </c:pt>
                <c:pt idx="5">
                  <c:v>5.8</c:v>
                </c:pt>
              </c:numCache>
            </c:numRef>
          </c:xVal>
          <c:yVal>
            <c:numRef>
              <c:f>'Fig S7 Rad26'!$D$67:$I$67</c:f>
              <c:numCache>
                <c:formatCode>0.000</c:formatCode>
                <c:ptCount val="6"/>
                <c:pt idx="0">
                  <c:v>0.14035208106704883</c:v>
                </c:pt>
                <c:pt idx="1">
                  <c:v>0.31968462251617008</c:v>
                </c:pt>
                <c:pt idx="2">
                  <c:v>0.33423396306169839</c:v>
                </c:pt>
                <c:pt idx="3">
                  <c:v>0.748261436975177</c:v>
                </c:pt>
                <c:pt idx="4">
                  <c:v>0.21403223633690363</c:v>
                </c:pt>
                <c:pt idx="5">
                  <c:v>0.281081964062272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CB0-2D4D-AD8B-8D6F12FF60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7942432"/>
        <c:axId val="697944752"/>
      </c:scatterChart>
      <c:valAx>
        <c:axId val="697942432"/>
        <c:scaling>
          <c:orientation val="minMax"/>
          <c:max val="6.5"/>
          <c:min val="0.5"/>
        </c:scaling>
        <c:delete val="0"/>
        <c:axPos val="b"/>
        <c:numFmt formatCode="General" sourceLinked="1"/>
        <c:majorTickMark val="none"/>
        <c:minorTickMark val="out"/>
        <c:tickLblPos val="none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4752"/>
        <c:crosses val="autoZero"/>
        <c:crossBetween val="midCat"/>
        <c:majorUnit val="5"/>
        <c:minorUnit val="1"/>
      </c:valAx>
      <c:valAx>
        <c:axId val="697944752"/>
        <c:scaling>
          <c:orientation val="minMax"/>
          <c:max val="1.5"/>
          <c:min val="0"/>
        </c:scaling>
        <c:delete val="0"/>
        <c:axPos val="l"/>
        <c:numFmt formatCode="0.00" sourceLinked="0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2432"/>
        <c:crosses val="autoZero"/>
        <c:crossBetween val="midCat"/>
        <c:majorUnit val="0.2"/>
        <c:minorUnit val="0.1"/>
      </c:valAx>
    </c:plotArea>
    <c:legend>
      <c:legendPos val="r"/>
      <c:layout>
        <c:manualLayout>
          <c:xMode val="edge"/>
          <c:yMode val="edge"/>
          <c:x val="0.74636167389188712"/>
          <c:y val="2.246023622047244E-2"/>
          <c:w val="0.22726529376135676"/>
          <c:h val="0.45738737575835808"/>
        </c:manualLayout>
      </c:layout>
      <c:overlay val="0"/>
      <c:txPr>
        <a:bodyPr/>
        <a:lstStyle/>
        <a:p>
          <a:pPr>
            <a:defRPr sz="14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18277523001933"/>
          <c:y val="3.8414035230132322E-2"/>
          <c:w val="0.57122622312660354"/>
          <c:h val="0.67322353613075214"/>
        </c:manualLayout>
      </c:layout>
      <c:scatterChart>
        <c:scatterStyle val="lineMarker"/>
        <c:varyColors val="0"/>
        <c:ser>
          <c:idx val="3"/>
          <c:order val="0"/>
          <c:tx>
            <c:strRef>
              <c:f>'Fig S7 Rad26'!$C$111</c:f>
              <c:strCache>
                <c:ptCount val="1"/>
                <c:pt idx="0">
                  <c:v>no tag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26'!$D$103:$I$103</c:f>
              <c:numCache>
                <c:formatCode>General</c:formatCode>
                <c:ptCount val="6"/>
                <c:pt idx="0">
                  <c:v>1.3</c:v>
                </c:pt>
                <c:pt idx="1">
                  <c:v>1.2</c:v>
                </c:pt>
                <c:pt idx="2">
                  <c:v>0.8</c:v>
                </c:pt>
                <c:pt idx="3">
                  <c:v>0.7</c:v>
                </c:pt>
                <c:pt idx="4">
                  <c:v>1</c:v>
                </c:pt>
                <c:pt idx="5">
                  <c:v>0.9</c:v>
                </c:pt>
              </c:numCache>
            </c:numRef>
          </c:xVal>
          <c:yVal>
            <c:numRef>
              <c:f>'Fig S7 Rad26'!$D$111:$I$111</c:f>
              <c:numCache>
                <c:formatCode>0.000</c:formatCode>
                <c:ptCount val="6"/>
                <c:pt idx="0">
                  <c:v>4.1344690653627364E-2</c:v>
                </c:pt>
                <c:pt idx="1">
                  <c:v>3.812100769286246E-2</c:v>
                </c:pt>
                <c:pt idx="2">
                  <c:v>1.8015463811554628E-2</c:v>
                </c:pt>
                <c:pt idx="3">
                  <c:v>1.9773722772954316E-2</c:v>
                </c:pt>
                <c:pt idx="4">
                  <c:v>6.5215360667825462E-2</c:v>
                </c:pt>
                <c:pt idx="5">
                  <c:v>6.640791990787606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88F-6042-BC40-238656DFC191}"/>
            </c:ext>
          </c:extLst>
        </c:ser>
        <c:ser>
          <c:idx val="0"/>
          <c:order val="1"/>
          <c:tx>
            <c:strRef>
              <c:f>'Fig S7 Rad26'!$C$112</c:f>
              <c:strCache>
                <c:ptCount val="1"/>
                <c:pt idx="0">
                  <c:v>wt (tpz1+)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26'!$D$104:$I$104</c:f>
              <c:numCache>
                <c:formatCode>General</c:formatCode>
                <c:ptCount val="6"/>
                <c:pt idx="0">
                  <c:v>1.8</c:v>
                </c:pt>
                <c:pt idx="1">
                  <c:v>2</c:v>
                </c:pt>
                <c:pt idx="2">
                  <c:v>2</c:v>
                </c:pt>
                <c:pt idx="3">
                  <c:v>1.9</c:v>
                </c:pt>
                <c:pt idx="4">
                  <c:v>2.1</c:v>
                </c:pt>
                <c:pt idx="5">
                  <c:v>2.2000000000000002</c:v>
                </c:pt>
              </c:numCache>
            </c:numRef>
          </c:xVal>
          <c:yVal>
            <c:numRef>
              <c:f>'Fig S7 Rad26'!$D$112:$I$112</c:f>
              <c:numCache>
                <c:formatCode>0.000</c:formatCode>
                <c:ptCount val="6"/>
                <c:pt idx="0">
                  <c:v>0.46779661918992549</c:v>
                </c:pt>
                <c:pt idx="1">
                  <c:v>0.30101703193073259</c:v>
                </c:pt>
                <c:pt idx="2">
                  <c:v>0.49229421614773833</c:v>
                </c:pt>
                <c:pt idx="3">
                  <c:v>0.61099706396415476</c:v>
                </c:pt>
                <c:pt idx="4">
                  <c:v>0.65212116714507173</c:v>
                </c:pt>
                <c:pt idx="5">
                  <c:v>0.567660875427373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88F-6042-BC40-238656DFC191}"/>
            </c:ext>
          </c:extLst>
        </c:ser>
        <c:ser>
          <c:idx val="1"/>
          <c:order val="2"/>
          <c:tx>
            <c:strRef>
              <c:f>'Fig S7 Rad26'!$C$113</c:f>
              <c:strCache>
                <c:ptCount val="1"/>
                <c:pt idx="0">
                  <c:v>tpz1-K242R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26'!$D$105:$I$105</c:f>
              <c:numCache>
                <c:formatCode>General</c:formatCode>
                <c:ptCount val="6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</c:numCache>
            </c:numRef>
          </c:xVal>
          <c:yVal>
            <c:numRef>
              <c:f>'Fig S7 Rad26'!$D$113:$I$113</c:f>
              <c:numCache>
                <c:formatCode>0.000</c:formatCode>
                <c:ptCount val="6"/>
                <c:pt idx="0">
                  <c:v>0.94415146035603248</c:v>
                </c:pt>
                <c:pt idx="1">
                  <c:v>1.0961572719904069</c:v>
                </c:pt>
                <c:pt idx="2">
                  <c:v>1.58962756883200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88F-6042-BC40-238656DFC191}"/>
            </c:ext>
          </c:extLst>
        </c:ser>
        <c:ser>
          <c:idx val="2"/>
          <c:order val="3"/>
          <c:tx>
            <c:strRef>
              <c:f>'Fig S7 Rad26'!$C$114</c:f>
              <c:strCache>
                <c:ptCount val="1"/>
                <c:pt idx="0">
                  <c:v>tpz1-K242R-stn1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26'!$D$106:$I$106</c:f>
              <c:numCache>
                <c:formatCode>General</c:formatCode>
                <c:ptCount val="6"/>
                <c:pt idx="0">
                  <c:v>3.8</c:v>
                </c:pt>
                <c:pt idx="1">
                  <c:v>4</c:v>
                </c:pt>
                <c:pt idx="2">
                  <c:v>4</c:v>
                </c:pt>
                <c:pt idx="3">
                  <c:v>4.0999999999999996</c:v>
                </c:pt>
                <c:pt idx="4">
                  <c:v>3.9</c:v>
                </c:pt>
                <c:pt idx="5">
                  <c:v>4.2</c:v>
                </c:pt>
              </c:numCache>
            </c:numRef>
          </c:xVal>
          <c:yVal>
            <c:numRef>
              <c:f>'Fig S7 Rad26'!$D$114:$I$114</c:f>
              <c:numCache>
                <c:formatCode>0.000</c:formatCode>
                <c:ptCount val="6"/>
                <c:pt idx="0">
                  <c:v>0.29225288669253335</c:v>
                </c:pt>
                <c:pt idx="1">
                  <c:v>0.17854899718825584</c:v>
                </c:pt>
                <c:pt idx="2">
                  <c:v>0.72735032963010071</c:v>
                </c:pt>
                <c:pt idx="3">
                  <c:v>0.4151447983591654</c:v>
                </c:pt>
                <c:pt idx="4">
                  <c:v>0.44241653728509217</c:v>
                </c:pt>
                <c:pt idx="5">
                  <c:v>0.331506310360672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88F-6042-BC40-238656DFC191}"/>
            </c:ext>
          </c:extLst>
        </c:ser>
        <c:ser>
          <c:idx val="4"/>
          <c:order val="4"/>
          <c:tx>
            <c:strRef>
              <c:f>'Fig S7 Rad26'!$C$115</c:f>
              <c:strCache>
                <c:ptCount val="1"/>
                <c:pt idx="0">
                  <c:v>tpz1-AWAAA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26'!$D$107:$I$107</c:f>
              <c:numCache>
                <c:formatCode>General</c:formatCode>
                <c:ptCount val="6"/>
                <c:pt idx="0">
                  <c:v>4.9000000000000004</c:v>
                </c:pt>
                <c:pt idx="1">
                  <c:v>5</c:v>
                </c:pt>
                <c:pt idx="2">
                  <c:v>5</c:v>
                </c:pt>
                <c:pt idx="3">
                  <c:v>5.0999999999999996</c:v>
                </c:pt>
                <c:pt idx="4">
                  <c:v>5</c:v>
                </c:pt>
                <c:pt idx="5">
                  <c:v>5</c:v>
                </c:pt>
              </c:numCache>
            </c:numRef>
          </c:xVal>
          <c:yVal>
            <c:numRef>
              <c:f>'Fig S7 Rad26'!$D$115:$I$115</c:f>
              <c:numCache>
                <c:formatCode>0.000</c:formatCode>
                <c:ptCount val="6"/>
                <c:pt idx="0">
                  <c:v>1.1931723348447263</c:v>
                </c:pt>
                <c:pt idx="1">
                  <c:v>1.5472940450557418</c:v>
                </c:pt>
                <c:pt idx="2">
                  <c:v>1.899757772801949</c:v>
                </c:pt>
                <c:pt idx="3">
                  <c:v>1.14066301490304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88F-6042-BC40-238656DFC191}"/>
            </c:ext>
          </c:extLst>
        </c:ser>
        <c:ser>
          <c:idx val="5"/>
          <c:order val="5"/>
          <c:tx>
            <c:strRef>
              <c:f>'Fig S7 Rad26'!$C$116</c:f>
              <c:strCache>
                <c:ptCount val="1"/>
                <c:pt idx="0">
                  <c:v>tpz1-AWAAA-stn1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26'!$D$108:$I$108</c:f>
              <c:numCache>
                <c:formatCode>General</c:formatCode>
                <c:ptCount val="6"/>
                <c:pt idx="0">
                  <c:v>5.8</c:v>
                </c:pt>
                <c:pt idx="1">
                  <c:v>6.1</c:v>
                </c:pt>
                <c:pt idx="2">
                  <c:v>6.2</c:v>
                </c:pt>
                <c:pt idx="3">
                  <c:v>6</c:v>
                </c:pt>
                <c:pt idx="4">
                  <c:v>6.3</c:v>
                </c:pt>
                <c:pt idx="5">
                  <c:v>6</c:v>
                </c:pt>
              </c:numCache>
            </c:numRef>
          </c:xVal>
          <c:yVal>
            <c:numRef>
              <c:f>'Fig S7 Rad26'!$D$116:$I$116</c:f>
              <c:numCache>
                <c:formatCode>0.000</c:formatCode>
                <c:ptCount val="6"/>
                <c:pt idx="0">
                  <c:v>0.32333340506926234</c:v>
                </c:pt>
                <c:pt idx="1">
                  <c:v>0.30375825749363883</c:v>
                </c:pt>
                <c:pt idx="2">
                  <c:v>0.46136817126462742</c:v>
                </c:pt>
                <c:pt idx="3">
                  <c:v>0.98107939648747389</c:v>
                </c:pt>
                <c:pt idx="4">
                  <c:v>0.30672857004440418</c:v>
                </c:pt>
                <c:pt idx="5">
                  <c:v>0.384821385741717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88F-6042-BC40-238656DFC1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7942432"/>
        <c:axId val="697944752"/>
      </c:scatterChart>
      <c:valAx>
        <c:axId val="697942432"/>
        <c:scaling>
          <c:orientation val="minMax"/>
          <c:max val="6.5"/>
          <c:min val="0.5"/>
        </c:scaling>
        <c:delete val="0"/>
        <c:axPos val="b"/>
        <c:numFmt formatCode="General" sourceLinked="1"/>
        <c:majorTickMark val="none"/>
        <c:minorTickMark val="out"/>
        <c:tickLblPos val="none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4752"/>
        <c:crosses val="autoZero"/>
        <c:crossBetween val="midCat"/>
        <c:majorUnit val="5"/>
        <c:minorUnit val="1"/>
      </c:valAx>
      <c:valAx>
        <c:axId val="697944752"/>
        <c:scaling>
          <c:orientation val="minMax"/>
          <c:max val="2"/>
          <c:min val="0"/>
        </c:scaling>
        <c:delete val="0"/>
        <c:axPos val="l"/>
        <c:numFmt formatCode="0.00" sourceLinked="0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2432"/>
        <c:crosses val="autoZero"/>
        <c:crossBetween val="midCat"/>
        <c:majorUnit val="0.5"/>
        <c:minorUnit val="0.25"/>
      </c:valAx>
    </c:plotArea>
    <c:legend>
      <c:legendPos val="r"/>
      <c:layout>
        <c:manualLayout>
          <c:xMode val="edge"/>
          <c:yMode val="edge"/>
          <c:x val="0.74636167389188712"/>
          <c:y val="2.246023622047244E-2"/>
          <c:w val="0.22726529376135676"/>
          <c:h val="0.45738737575835808"/>
        </c:manualLayout>
      </c:layout>
      <c:overlay val="0"/>
      <c:txPr>
        <a:bodyPr/>
        <a:lstStyle/>
        <a:p>
          <a:pPr>
            <a:defRPr sz="14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18277523001933"/>
          <c:y val="3.8414035230132322E-2"/>
          <c:w val="0.57122622312660354"/>
          <c:h val="0.67322353613075214"/>
        </c:manualLayout>
      </c:layout>
      <c:scatterChart>
        <c:scatterStyle val="lineMarker"/>
        <c:varyColors val="0"/>
        <c:ser>
          <c:idx val="3"/>
          <c:order val="0"/>
          <c:tx>
            <c:strRef>
              <c:f>'Fig S7 Rad26'!$C$160</c:f>
              <c:strCache>
                <c:ptCount val="1"/>
                <c:pt idx="0">
                  <c:v>no tag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26'!$D$152:$I$152</c:f>
              <c:numCache>
                <c:formatCode>General</c:formatCode>
                <c:ptCount val="6"/>
                <c:pt idx="0">
                  <c:v>0.7</c:v>
                </c:pt>
                <c:pt idx="1">
                  <c:v>0.9</c:v>
                </c:pt>
                <c:pt idx="2">
                  <c:v>1</c:v>
                </c:pt>
                <c:pt idx="3">
                  <c:v>0.8</c:v>
                </c:pt>
                <c:pt idx="4">
                  <c:v>1.2</c:v>
                </c:pt>
                <c:pt idx="5">
                  <c:v>1</c:v>
                </c:pt>
              </c:numCache>
            </c:numRef>
          </c:xVal>
          <c:yVal>
            <c:numRef>
              <c:f>'Fig S7 Rad26'!$D$160:$I$160</c:f>
              <c:numCache>
                <c:formatCode>0.000</c:formatCode>
                <c:ptCount val="6"/>
                <c:pt idx="0">
                  <c:v>5.9325299824532489E-2</c:v>
                </c:pt>
                <c:pt idx="1">
                  <c:v>6.6577641754371308E-2</c:v>
                </c:pt>
                <c:pt idx="2">
                  <c:v>2.3152139945736533E-2</c:v>
                </c:pt>
                <c:pt idx="3">
                  <c:v>1.9039593880319193E-2</c:v>
                </c:pt>
                <c:pt idx="4">
                  <c:v>0.1083226877536151</c:v>
                </c:pt>
                <c:pt idx="5">
                  <c:v>0.144546285871237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E2E-5C43-9AAC-4D0968FB865F}"/>
            </c:ext>
          </c:extLst>
        </c:ser>
        <c:ser>
          <c:idx val="0"/>
          <c:order val="1"/>
          <c:tx>
            <c:strRef>
              <c:f>'Fig S7 Rad26'!$C$161</c:f>
              <c:strCache>
                <c:ptCount val="1"/>
                <c:pt idx="0">
                  <c:v>wt (tpz1+)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26'!$D$153:$I$153</c:f>
              <c:numCache>
                <c:formatCode>General</c:formatCode>
                <c:ptCount val="6"/>
                <c:pt idx="0">
                  <c:v>2</c:v>
                </c:pt>
                <c:pt idx="1">
                  <c:v>1.8</c:v>
                </c:pt>
                <c:pt idx="2">
                  <c:v>2.2000000000000002</c:v>
                </c:pt>
                <c:pt idx="3">
                  <c:v>1.8</c:v>
                </c:pt>
                <c:pt idx="4">
                  <c:v>2</c:v>
                </c:pt>
                <c:pt idx="5">
                  <c:v>2</c:v>
                </c:pt>
              </c:numCache>
            </c:numRef>
          </c:xVal>
          <c:yVal>
            <c:numRef>
              <c:f>'Fig S7 Rad26'!$D$161:$I$161</c:f>
              <c:numCache>
                <c:formatCode>0.000</c:formatCode>
                <c:ptCount val="6"/>
                <c:pt idx="0">
                  <c:v>0.21704385803171353</c:v>
                </c:pt>
                <c:pt idx="1">
                  <c:v>0.23742506051198281</c:v>
                </c:pt>
                <c:pt idx="2">
                  <c:v>0.26231332453422529</c:v>
                </c:pt>
                <c:pt idx="3">
                  <c:v>0.29672070584059768</c:v>
                </c:pt>
                <c:pt idx="4">
                  <c:v>0.37842032163835665</c:v>
                </c:pt>
                <c:pt idx="5">
                  <c:v>0.287795288437173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E2E-5C43-9AAC-4D0968FB865F}"/>
            </c:ext>
          </c:extLst>
        </c:ser>
        <c:ser>
          <c:idx val="1"/>
          <c:order val="2"/>
          <c:tx>
            <c:strRef>
              <c:f>'Fig S7 Rad26'!$C$162</c:f>
              <c:strCache>
                <c:ptCount val="1"/>
                <c:pt idx="0">
                  <c:v>tpz1-K242R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26'!$D$154:$I$154</c:f>
              <c:numCache>
                <c:formatCode>General</c:formatCode>
                <c:ptCount val="6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</c:numCache>
            </c:numRef>
          </c:xVal>
          <c:yVal>
            <c:numRef>
              <c:f>'Fig S7 Rad26'!$D$162:$I$162</c:f>
              <c:numCache>
                <c:formatCode>0.000</c:formatCode>
                <c:ptCount val="6"/>
                <c:pt idx="0">
                  <c:v>0.34990520028850935</c:v>
                </c:pt>
                <c:pt idx="1">
                  <c:v>0.45306856591800182</c:v>
                </c:pt>
                <c:pt idx="2">
                  <c:v>0.970211694877682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E2E-5C43-9AAC-4D0968FB865F}"/>
            </c:ext>
          </c:extLst>
        </c:ser>
        <c:ser>
          <c:idx val="2"/>
          <c:order val="3"/>
          <c:tx>
            <c:strRef>
              <c:f>'Fig S7 Rad26'!$C$163</c:f>
              <c:strCache>
                <c:ptCount val="1"/>
                <c:pt idx="0">
                  <c:v>tpz1-K242R-stn1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26'!$D$155:$I$155</c:f>
              <c:numCache>
                <c:formatCode>General</c:formatCode>
                <c:ptCount val="6"/>
                <c:pt idx="0">
                  <c:v>3.8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  <c:pt idx="4">
                  <c:v>4.2</c:v>
                </c:pt>
                <c:pt idx="5">
                  <c:v>4</c:v>
                </c:pt>
              </c:numCache>
            </c:numRef>
          </c:xVal>
          <c:yVal>
            <c:numRef>
              <c:f>'Fig S7 Rad26'!$D$163:$I$163</c:f>
              <c:numCache>
                <c:formatCode>0.000</c:formatCode>
                <c:ptCount val="6"/>
                <c:pt idx="0">
                  <c:v>0.22268116065938512</c:v>
                </c:pt>
                <c:pt idx="1">
                  <c:v>0.14237398689449238</c:v>
                </c:pt>
                <c:pt idx="2">
                  <c:v>0.77241290256383821</c:v>
                </c:pt>
                <c:pt idx="3">
                  <c:v>0.2871771504104334</c:v>
                </c:pt>
                <c:pt idx="4">
                  <c:v>0.22348702613760496</c:v>
                </c:pt>
                <c:pt idx="5">
                  <c:v>0.22709270159100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E2E-5C43-9AAC-4D0968FB865F}"/>
            </c:ext>
          </c:extLst>
        </c:ser>
        <c:ser>
          <c:idx val="4"/>
          <c:order val="4"/>
          <c:tx>
            <c:strRef>
              <c:f>'Fig S7 Rad26'!$C$164</c:f>
              <c:strCache>
                <c:ptCount val="1"/>
                <c:pt idx="0">
                  <c:v>tpz1-AWAAA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26'!$D$156:$I$156</c:f>
              <c:numCache>
                <c:formatCode>General</c:formatCode>
                <c:ptCount val="6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</c:numCache>
            </c:numRef>
          </c:xVal>
          <c:yVal>
            <c:numRef>
              <c:f>'Fig S7 Rad26'!$D$164:$I$164</c:f>
              <c:numCache>
                <c:formatCode>0.000</c:formatCode>
                <c:ptCount val="6"/>
                <c:pt idx="0">
                  <c:v>0.71925180765119312</c:v>
                </c:pt>
                <c:pt idx="1">
                  <c:v>0.66696679001685111</c:v>
                </c:pt>
                <c:pt idx="2">
                  <c:v>1.7309647793644689</c:v>
                </c:pt>
                <c:pt idx="3">
                  <c:v>1.40061898888065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E2E-5C43-9AAC-4D0968FB865F}"/>
            </c:ext>
          </c:extLst>
        </c:ser>
        <c:ser>
          <c:idx val="5"/>
          <c:order val="5"/>
          <c:tx>
            <c:strRef>
              <c:f>'Fig S7 Rad26'!$C$165</c:f>
              <c:strCache>
                <c:ptCount val="1"/>
                <c:pt idx="0">
                  <c:v>tpz1-AWAAA-stn1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26'!$D$157:$I$157</c:f>
              <c:numCache>
                <c:formatCode>General</c:formatCode>
                <c:ptCount val="6"/>
                <c:pt idx="0">
                  <c:v>6.2</c:v>
                </c:pt>
                <c:pt idx="1">
                  <c:v>6</c:v>
                </c:pt>
                <c:pt idx="2">
                  <c:v>5.8</c:v>
                </c:pt>
                <c:pt idx="3">
                  <c:v>6</c:v>
                </c:pt>
                <c:pt idx="4">
                  <c:v>5.6</c:v>
                </c:pt>
                <c:pt idx="5">
                  <c:v>6</c:v>
                </c:pt>
              </c:numCache>
            </c:numRef>
          </c:xVal>
          <c:yVal>
            <c:numRef>
              <c:f>'Fig S7 Rad26'!$D$165:$I$165</c:f>
              <c:numCache>
                <c:formatCode>0.000</c:formatCode>
                <c:ptCount val="6"/>
                <c:pt idx="0">
                  <c:v>0.2198835946440679</c:v>
                </c:pt>
                <c:pt idx="1">
                  <c:v>0.15101047086018385</c:v>
                </c:pt>
                <c:pt idx="2">
                  <c:v>0.24404204148369496</c:v>
                </c:pt>
                <c:pt idx="3">
                  <c:v>1.0102121422876926</c:v>
                </c:pt>
                <c:pt idx="4">
                  <c:v>0.20181985603741104</c:v>
                </c:pt>
                <c:pt idx="5">
                  <c:v>0.232648735533521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E2E-5C43-9AAC-4D0968FB86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7942432"/>
        <c:axId val="697944752"/>
      </c:scatterChart>
      <c:valAx>
        <c:axId val="697942432"/>
        <c:scaling>
          <c:orientation val="minMax"/>
          <c:max val="6.5"/>
          <c:min val="0.5"/>
        </c:scaling>
        <c:delete val="0"/>
        <c:axPos val="b"/>
        <c:numFmt formatCode="General" sourceLinked="1"/>
        <c:majorTickMark val="none"/>
        <c:minorTickMark val="out"/>
        <c:tickLblPos val="none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4752"/>
        <c:crosses val="autoZero"/>
        <c:crossBetween val="midCat"/>
        <c:majorUnit val="5"/>
        <c:minorUnit val="1"/>
      </c:valAx>
      <c:valAx>
        <c:axId val="697944752"/>
        <c:scaling>
          <c:orientation val="minMax"/>
        </c:scaling>
        <c:delete val="0"/>
        <c:axPos val="l"/>
        <c:numFmt formatCode="0.00" sourceLinked="0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2432"/>
        <c:crosses val="autoZero"/>
        <c:crossBetween val="midCat"/>
        <c:majorUnit val="0.25"/>
        <c:minorUnit val="0.125"/>
      </c:valAx>
    </c:plotArea>
    <c:legend>
      <c:legendPos val="r"/>
      <c:layout>
        <c:manualLayout>
          <c:xMode val="edge"/>
          <c:yMode val="edge"/>
          <c:x val="0.74636167389188712"/>
          <c:y val="2.246023622047244E-2"/>
          <c:w val="0.22726529376135676"/>
          <c:h val="0.45738737575835808"/>
        </c:manualLayout>
      </c:layout>
      <c:overlay val="0"/>
      <c:txPr>
        <a:bodyPr/>
        <a:lstStyle/>
        <a:p>
          <a:pPr>
            <a:defRPr sz="14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18277523001933"/>
          <c:y val="3.8414035230132322E-2"/>
          <c:w val="0.57122622312660354"/>
          <c:h val="0.67322353613075214"/>
        </c:manualLayout>
      </c:layout>
      <c:scatterChart>
        <c:scatterStyle val="lineMarker"/>
        <c:varyColors val="0"/>
        <c:ser>
          <c:idx val="3"/>
          <c:order val="0"/>
          <c:tx>
            <c:strRef>
              <c:f>'Fig S7 Rad26'!$C$209</c:f>
              <c:strCache>
                <c:ptCount val="1"/>
                <c:pt idx="0">
                  <c:v>no tag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26'!$D$202:$I$202</c:f>
              <c:numCache>
                <c:formatCode>General</c:formatCode>
                <c:ptCount val="6"/>
                <c:pt idx="0">
                  <c:v>0.8</c:v>
                </c:pt>
                <c:pt idx="1">
                  <c:v>1</c:v>
                </c:pt>
                <c:pt idx="2">
                  <c:v>1</c:v>
                </c:pt>
                <c:pt idx="3">
                  <c:v>1.2</c:v>
                </c:pt>
                <c:pt idx="4">
                  <c:v>1</c:v>
                </c:pt>
                <c:pt idx="5">
                  <c:v>1</c:v>
                </c:pt>
              </c:numCache>
            </c:numRef>
          </c:xVal>
          <c:yVal>
            <c:numRef>
              <c:f>'Fig S7 Rad26'!$D$209:$I$209</c:f>
              <c:numCache>
                <c:formatCode>0.000</c:formatCode>
                <c:ptCount val="6"/>
                <c:pt idx="0">
                  <c:v>5.3238018889642545E-2</c:v>
                </c:pt>
                <c:pt idx="1">
                  <c:v>7.1847444716516301E-2</c:v>
                </c:pt>
                <c:pt idx="2">
                  <c:v>2.3016801133031797E-2</c:v>
                </c:pt>
                <c:pt idx="3">
                  <c:v>2.587404797673382E-2</c:v>
                </c:pt>
                <c:pt idx="4">
                  <c:v>0.13244709753500794</c:v>
                </c:pt>
                <c:pt idx="5">
                  <c:v>0.208553373570247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34F-1947-BB50-CBF7410FE503}"/>
            </c:ext>
          </c:extLst>
        </c:ser>
        <c:ser>
          <c:idx val="0"/>
          <c:order val="1"/>
          <c:tx>
            <c:strRef>
              <c:f>'Fig S7 Rad26'!$C$210</c:f>
              <c:strCache>
                <c:ptCount val="1"/>
                <c:pt idx="0">
                  <c:v>wt (tpz1+)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26'!$D$203:$I$203</c:f>
              <c:numCache>
                <c:formatCode>General</c:formatCode>
                <c:ptCount val="6"/>
                <c:pt idx="0">
                  <c:v>1.8</c:v>
                </c:pt>
                <c:pt idx="1">
                  <c:v>2.1</c:v>
                </c:pt>
                <c:pt idx="2">
                  <c:v>2</c:v>
                </c:pt>
                <c:pt idx="3">
                  <c:v>2.2999999999999998</c:v>
                </c:pt>
                <c:pt idx="4">
                  <c:v>2</c:v>
                </c:pt>
                <c:pt idx="5">
                  <c:v>2.1</c:v>
                </c:pt>
              </c:numCache>
            </c:numRef>
          </c:xVal>
          <c:yVal>
            <c:numRef>
              <c:f>'Fig S7 Rad26'!$D$210:$I$210</c:f>
              <c:numCache>
                <c:formatCode>0.000</c:formatCode>
                <c:ptCount val="6"/>
                <c:pt idx="0">
                  <c:v>0.19024978768442535</c:v>
                </c:pt>
                <c:pt idx="1">
                  <c:v>0.17757597767461389</c:v>
                </c:pt>
                <c:pt idx="2">
                  <c:v>0.21346599629857155</c:v>
                </c:pt>
                <c:pt idx="3">
                  <c:v>0.2138710084865322</c:v>
                </c:pt>
                <c:pt idx="4">
                  <c:v>0.30145660634275839</c:v>
                </c:pt>
                <c:pt idx="5">
                  <c:v>0.205667965767518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34F-1947-BB50-CBF7410FE503}"/>
            </c:ext>
          </c:extLst>
        </c:ser>
        <c:ser>
          <c:idx val="1"/>
          <c:order val="2"/>
          <c:tx>
            <c:strRef>
              <c:f>'Fig S7 Rad26'!$C$211</c:f>
              <c:strCache>
                <c:ptCount val="1"/>
                <c:pt idx="0">
                  <c:v>tpz1-K242R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26'!$D$204:$I$204</c:f>
              <c:numCache>
                <c:formatCode>General</c:formatCode>
                <c:ptCount val="6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</c:numCache>
            </c:numRef>
          </c:xVal>
          <c:yVal>
            <c:numRef>
              <c:f>'Fig S7 Rad26'!$D$211:$I$211</c:f>
              <c:numCache>
                <c:formatCode>0.000</c:formatCode>
                <c:ptCount val="6"/>
                <c:pt idx="0">
                  <c:v>0.22215698562035621</c:v>
                </c:pt>
                <c:pt idx="1">
                  <c:v>0.33322266188010902</c:v>
                </c:pt>
                <c:pt idx="2">
                  <c:v>0.36992258139496281</c:v>
                </c:pt>
                <c:pt idx="3">
                  <c:v>0.61922571044936781</c:v>
                </c:pt>
                <c:pt idx="4">
                  <c:v>0.422022847883074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34F-1947-BB50-CBF7410FE503}"/>
            </c:ext>
          </c:extLst>
        </c:ser>
        <c:ser>
          <c:idx val="2"/>
          <c:order val="3"/>
          <c:tx>
            <c:strRef>
              <c:f>'Fig S7 Rad26'!$C$212</c:f>
              <c:strCache>
                <c:ptCount val="1"/>
                <c:pt idx="0">
                  <c:v>tpz1-K242R-stn1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26'!$D$205:$I$205</c:f>
              <c:numCache>
                <c:formatCode>General</c:formatCode>
                <c:ptCount val="6"/>
                <c:pt idx="0">
                  <c:v>4.0999999999999996</c:v>
                </c:pt>
                <c:pt idx="1">
                  <c:v>4</c:v>
                </c:pt>
                <c:pt idx="2">
                  <c:v>3.9</c:v>
                </c:pt>
                <c:pt idx="3">
                  <c:v>4.0999999999999996</c:v>
                </c:pt>
                <c:pt idx="4">
                  <c:v>3.9</c:v>
                </c:pt>
                <c:pt idx="5">
                  <c:v>4</c:v>
                </c:pt>
              </c:numCache>
            </c:numRef>
          </c:xVal>
          <c:yVal>
            <c:numRef>
              <c:f>'Fig S7 Rad26'!$D$212:$I$212</c:f>
              <c:numCache>
                <c:formatCode>0.000</c:formatCode>
                <c:ptCount val="6"/>
                <c:pt idx="0">
                  <c:v>0.18559607539632472</c:v>
                </c:pt>
                <c:pt idx="1">
                  <c:v>0.11704142819681229</c:v>
                </c:pt>
                <c:pt idx="2">
                  <c:v>0.32246461305756957</c:v>
                </c:pt>
                <c:pt idx="3">
                  <c:v>0.28549301153337314</c:v>
                </c:pt>
                <c:pt idx="4">
                  <c:v>0.206011518121053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34F-1947-BB50-CBF7410FE503}"/>
            </c:ext>
          </c:extLst>
        </c:ser>
        <c:ser>
          <c:idx val="4"/>
          <c:order val="4"/>
          <c:tx>
            <c:strRef>
              <c:f>'Fig S7 Rad26'!$C$213</c:f>
              <c:strCache>
                <c:ptCount val="1"/>
                <c:pt idx="0">
                  <c:v>tpz1-AWAAA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26'!$D$206:$I$206</c:f>
              <c:numCache>
                <c:formatCode>General</c:formatCode>
                <c:ptCount val="6"/>
                <c:pt idx="0">
                  <c:v>4.9000000000000004</c:v>
                </c:pt>
                <c:pt idx="1">
                  <c:v>5.0999999999999996</c:v>
                </c:pt>
                <c:pt idx="2">
                  <c:v>5</c:v>
                </c:pt>
                <c:pt idx="3">
                  <c:v>5</c:v>
                </c:pt>
                <c:pt idx="4">
                  <c:v>4.9000000000000004</c:v>
                </c:pt>
                <c:pt idx="5">
                  <c:v>5.2</c:v>
                </c:pt>
              </c:numCache>
            </c:numRef>
          </c:xVal>
          <c:yVal>
            <c:numRef>
              <c:f>'Fig S7 Rad26'!$D$213:$I$213</c:f>
              <c:numCache>
                <c:formatCode>0.000</c:formatCode>
                <c:ptCount val="6"/>
                <c:pt idx="0">
                  <c:v>0.4838369265912485</c:v>
                </c:pt>
                <c:pt idx="1">
                  <c:v>0.46192614177771657</c:v>
                </c:pt>
                <c:pt idx="2">
                  <c:v>1.7499602340403635</c:v>
                </c:pt>
                <c:pt idx="3">
                  <c:v>1.03902420224651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34F-1947-BB50-CBF7410FE503}"/>
            </c:ext>
          </c:extLst>
        </c:ser>
        <c:ser>
          <c:idx val="5"/>
          <c:order val="5"/>
          <c:tx>
            <c:strRef>
              <c:f>'Fig S7 Rad26'!$C$214</c:f>
              <c:strCache>
                <c:ptCount val="1"/>
                <c:pt idx="0">
                  <c:v>tpz1-AWAAA-stn1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S7 Rad26'!$D$207:$I$207</c:f>
              <c:numCache>
                <c:formatCode>General</c:formatCode>
                <c:ptCount val="6"/>
                <c:pt idx="0">
                  <c:v>5.8</c:v>
                </c:pt>
                <c:pt idx="1">
                  <c:v>5.8</c:v>
                </c:pt>
                <c:pt idx="2">
                  <c:v>5.9</c:v>
                </c:pt>
                <c:pt idx="3">
                  <c:v>6</c:v>
                </c:pt>
                <c:pt idx="4">
                  <c:v>6.2</c:v>
                </c:pt>
                <c:pt idx="5">
                  <c:v>6</c:v>
                </c:pt>
              </c:numCache>
            </c:numRef>
          </c:xVal>
          <c:yVal>
            <c:numRef>
              <c:f>'Fig S7 Rad26'!$D$214:$I$214</c:f>
              <c:numCache>
                <c:formatCode>0.000</c:formatCode>
                <c:ptCount val="6"/>
                <c:pt idx="0">
                  <c:v>0.20733203041728129</c:v>
                </c:pt>
                <c:pt idx="1">
                  <c:v>0.15673969754477129</c:v>
                </c:pt>
                <c:pt idx="2">
                  <c:v>0.2722609403204107</c:v>
                </c:pt>
                <c:pt idx="3">
                  <c:v>0.18986368282520971</c:v>
                </c:pt>
                <c:pt idx="4">
                  <c:v>0.20116831625931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34F-1947-BB50-CBF7410FE5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7942432"/>
        <c:axId val="697944752"/>
      </c:scatterChart>
      <c:valAx>
        <c:axId val="697942432"/>
        <c:scaling>
          <c:orientation val="minMax"/>
          <c:max val="6.5"/>
          <c:min val="0.5"/>
        </c:scaling>
        <c:delete val="0"/>
        <c:axPos val="b"/>
        <c:numFmt formatCode="General" sourceLinked="1"/>
        <c:majorTickMark val="none"/>
        <c:minorTickMark val="out"/>
        <c:tickLblPos val="none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4752"/>
        <c:crosses val="autoZero"/>
        <c:crossBetween val="midCat"/>
        <c:majorUnit val="5"/>
        <c:minorUnit val="1"/>
      </c:valAx>
      <c:valAx>
        <c:axId val="697944752"/>
        <c:scaling>
          <c:orientation val="minMax"/>
          <c:max val="1.8"/>
          <c:min val="0"/>
        </c:scaling>
        <c:delete val="0"/>
        <c:axPos val="l"/>
        <c:numFmt formatCode="0.00" sourceLinked="0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2432"/>
        <c:crosses val="autoZero"/>
        <c:crossBetween val="midCat"/>
        <c:majorUnit val="0.25"/>
        <c:minorUnit val="0.125"/>
      </c:valAx>
    </c:plotArea>
    <c:legend>
      <c:legendPos val="r"/>
      <c:layout>
        <c:manualLayout>
          <c:xMode val="edge"/>
          <c:yMode val="edge"/>
          <c:x val="0.74636167389188712"/>
          <c:y val="2.246023622047244E-2"/>
          <c:w val="0.22726529376135676"/>
          <c:h val="0.45738737575835808"/>
        </c:manualLayout>
      </c:layout>
      <c:overlay val="0"/>
      <c:txPr>
        <a:bodyPr/>
        <a:lstStyle/>
        <a:p>
          <a:pPr>
            <a:defRPr sz="14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18279757283901"/>
          <c:y val="3.0682084847113999E-2"/>
          <c:w val="0.48358568711021216"/>
          <c:h val="0.67322353613075214"/>
        </c:manualLayout>
      </c:layout>
      <c:scatterChart>
        <c:scatterStyle val="lineMarker"/>
        <c:varyColors val="0"/>
        <c:ser>
          <c:idx val="3"/>
          <c:order val="0"/>
          <c:tx>
            <c:strRef>
              <c:f>'Fig 3c Trt1'!$C$8</c:f>
              <c:strCache>
                <c:ptCount val="1"/>
                <c:pt idx="0">
                  <c:v>no tag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3c Trt1'!$D$1:$G$1</c:f>
              <c:numCache>
                <c:formatCode>General</c:formatCode>
                <c:ptCount val="4"/>
                <c:pt idx="0">
                  <c:v>1</c:v>
                </c:pt>
                <c:pt idx="1">
                  <c:v>0.8</c:v>
                </c:pt>
                <c:pt idx="2">
                  <c:v>1.2</c:v>
                </c:pt>
                <c:pt idx="3">
                  <c:v>1</c:v>
                </c:pt>
              </c:numCache>
            </c:numRef>
          </c:xVal>
          <c:yVal>
            <c:numRef>
              <c:f>'Fig 3c Trt1'!$D$8:$G$8</c:f>
              <c:numCache>
                <c:formatCode>0.000</c:formatCode>
                <c:ptCount val="4"/>
                <c:pt idx="0">
                  <c:v>0.11324112270484508</c:v>
                </c:pt>
                <c:pt idx="1">
                  <c:v>6.1232300038270203E-2</c:v>
                </c:pt>
                <c:pt idx="2">
                  <c:v>7.4476008085966591E-2</c:v>
                </c:pt>
                <c:pt idx="3">
                  <c:v>1.861900202149165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8BD-8342-8DFE-0DEABF2E9E2F}"/>
            </c:ext>
          </c:extLst>
        </c:ser>
        <c:ser>
          <c:idx val="0"/>
          <c:order val="1"/>
          <c:tx>
            <c:strRef>
              <c:f>'Fig 3c Trt1'!$C$9</c:f>
              <c:strCache>
                <c:ptCount val="1"/>
                <c:pt idx="0">
                  <c:v>wt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3c Trt1'!$D$2:$G$2</c:f>
              <c:numCache>
                <c:formatCode>General</c:formatCode>
                <c:ptCount val="4"/>
                <c:pt idx="0">
                  <c:v>2</c:v>
                </c:pt>
                <c:pt idx="1">
                  <c:v>1.8</c:v>
                </c:pt>
                <c:pt idx="2">
                  <c:v>2.2000000000000002</c:v>
                </c:pt>
                <c:pt idx="3">
                  <c:v>2</c:v>
                </c:pt>
              </c:numCache>
            </c:numRef>
          </c:xVal>
          <c:yVal>
            <c:numRef>
              <c:f>'Fig 3c Trt1'!$D$9:$G$9</c:f>
              <c:numCache>
                <c:formatCode>0.000</c:formatCode>
                <c:ptCount val="4"/>
                <c:pt idx="0">
                  <c:v>0.30165912518853699</c:v>
                </c:pt>
                <c:pt idx="1">
                  <c:v>0.28346862517716787</c:v>
                </c:pt>
                <c:pt idx="2">
                  <c:v>0.27402622822470146</c:v>
                </c:pt>
                <c:pt idx="3">
                  <c:v>0.181276088252832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8BD-8342-8DFE-0DEABF2E9E2F}"/>
            </c:ext>
          </c:extLst>
        </c:ser>
        <c:ser>
          <c:idx val="1"/>
          <c:order val="2"/>
          <c:tx>
            <c:strRef>
              <c:f>'Fig 3c Trt1'!$C$10</c:f>
              <c:strCache>
                <c:ptCount val="1"/>
                <c:pt idx="0">
                  <c:v>tpz1-K242R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3c Trt1'!$D$3:$G$3</c:f>
              <c:numCache>
                <c:formatCode>General</c:formatCode>
                <c:ptCount val="4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</c:numCache>
            </c:numRef>
          </c:xVal>
          <c:yVal>
            <c:numRef>
              <c:f>'Fig 3c Trt1'!$D$10:$G$10</c:f>
              <c:numCache>
                <c:formatCode>0.000</c:formatCode>
                <c:ptCount val="4"/>
                <c:pt idx="0">
                  <c:v>1.1769651113913406</c:v>
                </c:pt>
                <c:pt idx="1">
                  <c:v>0.93327560494539874</c:v>
                </c:pt>
                <c:pt idx="2">
                  <c:v>1.0256410256410255</c:v>
                </c:pt>
                <c:pt idx="3">
                  <c:v>0.577159617750023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8BD-8342-8DFE-0DEABF2E9E2F}"/>
            </c:ext>
          </c:extLst>
        </c:ser>
        <c:ser>
          <c:idx val="2"/>
          <c:order val="3"/>
          <c:tx>
            <c:strRef>
              <c:f>'Fig 3c Trt1'!$C$11</c:f>
              <c:strCache>
                <c:ptCount val="1"/>
                <c:pt idx="0">
                  <c:v>tpz1-AWAAA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3c Trt1'!$D$4:$G$4</c:f>
              <c:numCache>
                <c:formatCode>General</c:formatCode>
                <c:ptCount val="4"/>
                <c:pt idx="0">
                  <c:v>4.0999999999999996</c:v>
                </c:pt>
                <c:pt idx="1">
                  <c:v>3.9</c:v>
                </c:pt>
                <c:pt idx="2">
                  <c:v>4</c:v>
                </c:pt>
                <c:pt idx="3">
                  <c:v>4</c:v>
                </c:pt>
              </c:numCache>
            </c:numRef>
          </c:xVal>
          <c:yVal>
            <c:numRef>
              <c:f>'Fig 3c Trt1'!$D$11:$G$11</c:f>
              <c:numCache>
                <c:formatCode>0.000</c:formatCode>
                <c:ptCount val="4"/>
                <c:pt idx="0">
                  <c:v>1.530807500956755</c:v>
                </c:pt>
                <c:pt idx="1">
                  <c:v>1.5190451716064191</c:v>
                </c:pt>
                <c:pt idx="2">
                  <c:v>1.1845039018952059</c:v>
                </c:pt>
                <c:pt idx="3">
                  <c:v>1.05400745313977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8BD-8342-8DFE-0DEABF2E9E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7942432"/>
        <c:axId val="697944752"/>
      </c:scatterChart>
      <c:valAx>
        <c:axId val="697942432"/>
        <c:scaling>
          <c:orientation val="minMax"/>
          <c:max val="4.5"/>
          <c:min val="0.5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4752"/>
        <c:crosses val="autoZero"/>
        <c:crossBetween val="midCat"/>
        <c:majorUnit val="1"/>
        <c:minorUnit val="1"/>
      </c:valAx>
      <c:valAx>
        <c:axId val="697944752"/>
        <c:scaling>
          <c:orientation val="minMax"/>
          <c:max val="1.7000000000000002"/>
          <c:min val="0"/>
        </c:scaling>
        <c:delete val="0"/>
        <c:axPos val="l"/>
        <c:numFmt formatCode="0.00" sourceLinked="0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2432"/>
        <c:crosses val="autoZero"/>
        <c:crossBetween val="midCat"/>
        <c:majorUnit val="0.5"/>
        <c:minorUnit val="0.25"/>
      </c:valAx>
    </c:plotArea>
    <c:legend>
      <c:legendPos val="r"/>
      <c:layout>
        <c:manualLayout>
          <c:xMode val="edge"/>
          <c:yMode val="edge"/>
          <c:x val="0.65693154181415392"/>
          <c:y val="0.49068187352869552"/>
          <c:w val="0.2788355798745496"/>
          <c:h val="0.22381899781611267"/>
        </c:manualLayout>
      </c:layout>
      <c:overlay val="0"/>
      <c:txPr>
        <a:bodyPr/>
        <a:lstStyle/>
        <a:p>
          <a:pPr>
            <a:defRPr sz="14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18279757283901"/>
          <c:y val="3.0682084847113999E-2"/>
          <c:w val="0.76536926375186287"/>
          <c:h val="0.6732235361307521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3d Rad26'!$L$8:$L$11</c:f>
                <c:numCache>
                  <c:formatCode>General</c:formatCode>
                  <c:ptCount val="4"/>
                  <c:pt idx="0">
                    <c:v>1.6645378294052691E-2</c:v>
                  </c:pt>
                  <c:pt idx="1">
                    <c:v>6.0658619283407121E-2</c:v>
                  </c:pt>
                  <c:pt idx="2">
                    <c:v>0.31284644069825196</c:v>
                  </c:pt>
                  <c:pt idx="3">
                    <c:v>0.33526611084816116</c:v>
                  </c:pt>
                </c:numCache>
              </c:numRef>
            </c:plus>
            <c:minus>
              <c:numRef>
                <c:f>'Fig 3d Rad26'!$L$8:$L$11</c:f>
                <c:numCache>
                  <c:formatCode>General</c:formatCode>
                  <c:ptCount val="4"/>
                  <c:pt idx="0">
                    <c:v>1.6645378294052691E-2</c:v>
                  </c:pt>
                  <c:pt idx="1">
                    <c:v>6.0658619283407121E-2</c:v>
                  </c:pt>
                  <c:pt idx="2">
                    <c:v>0.31284644069825196</c:v>
                  </c:pt>
                  <c:pt idx="3">
                    <c:v>0.33526611084816116</c:v>
                  </c:pt>
                </c:numCache>
              </c:numRef>
            </c:minus>
          </c:errBars>
          <c:cat>
            <c:strRef>
              <c:f>'Fig 3d Rad26'!$C$8:$C$11</c:f>
              <c:strCache>
                <c:ptCount val="4"/>
                <c:pt idx="0">
                  <c:v>no tag</c:v>
                </c:pt>
                <c:pt idx="1">
                  <c:v>wt</c:v>
                </c:pt>
                <c:pt idx="2">
                  <c:v>tpz1-K242R</c:v>
                </c:pt>
                <c:pt idx="3">
                  <c:v>tpz1-AWAAA</c:v>
                </c:pt>
              </c:strCache>
            </c:strRef>
          </c:cat>
          <c:val>
            <c:numRef>
              <c:f>'Fig 3d Rad26'!$J$8:$J$11</c:f>
              <c:numCache>
                <c:formatCode>0.000</c:formatCode>
                <c:ptCount val="4"/>
                <c:pt idx="0">
                  <c:v>0.10731303266439085</c:v>
                </c:pt>
                <c:pt idx="1">
                  <c:v>0.41315135174160245</c:v>
                </c:pt>
                <c:pt idx="2">
                  <c:v>1.0218811813801598</c:v>
                </c:pt>
                <c:pt idx="3">
                  <c:v>1.50183776456291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7DA-C34A-B30F-4E07D3CCCA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axId val="697942432"/>
        <c:axId val="697944752"/>
      </c:barChart>
      <c:catAx>
        <c:axId val="6979424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697944752"/>
        <c:crosses val="autoZero"/>
        <c:auto val="1"/>
        <c:lblAlgn val="ctr"/>
        <c:lblOffset val="100"/>
        <c:noMultiLvlLbl val="0"/>
      </c:catAx>
      <c:valAx>
        <c:axId val="697944752"/>
        <c:scaling>
          <c:orientation val="minMax"/>
          <c:max val="2"/>
          <c:min val="0"/>
        </c:scaling>
        <c:delete val="0"/>
        <c:axPos val="l"/>
        <c:numFmt formatCode="0.00" sourceLinked="0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2432"/>
        <c:crosses val="autoZero"/>
        <c:crossBetween val="between"/>
        <c:majorUnit val="0.5"/>
        <c:minorUnit val="0.25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18279757283901"/>
          <c:y val="3.0682084847113999E-2"/>
          <c:w val="0.48358568711021216"/>
          <c:h val="0.67322353613075214"/>
        </c:manualLayout>
      </c:layout>
      <c:scatterChart>
        <c:scatterStyle val="lineMarker"/>
        <c:varyColors val="0"/>
        <c:ser>
          <c:idx val="3"/>
          <c:order val="0"/>
          <c:tx>
            <c:strRef>
              <c:f>'Fig 3d Rad26'!$C$8</c:f>
              <c:strCache>
                <c:ptCount val="1"/>
                <c:pt idx="0">
                  <c:v>no tag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3d Rad26'!$D$1:$H$1</c:f>
              <c:numCache>
                <c:formatCode>General</c:formatCode>
                <c:ptCount val="5"/>
                <c:pt idx="0">
                  <c:v>1</c:v>
                </c:pt>
                <c:pt idx="1">
                  <c:v>0.8</c:v>
                </c:pt>
                <c:pt idx="2">
                  <c:v>1.2</c:v>
                </c:pt>
                <c:pt idx="3">
                  <c:v>1</c:v>
                </c:pt>
                <c:pt idx="4">
                  <c:v>1</c:v>
                </c:pt>
              </c:numCache>
            </c:numRef>
          </c:xVal>
          <c:yVal>
            <c:numRef>
              <c:f>'Fig 3d Rad26'!$D$8:$H$8</c:f>
              <c:numCache>
                <c:formatCode>0.000</c:formatCode>
                <c:ptCount val="5"/>
                <c:pt idx="0">
                  <c:v>6.2539086929330828E-2</c:v>
                </c:pt>
                <c:pt idx="1">
                  <c:v>0.10256410256410256</c:v>
                </c:pt>
                <c:pt idx="2">
                  <c:v>0.12610340479192941</c:v>
                </c:pt>
                <c:pt idx="3">
                  <c:v>0.138045536372200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036-1E4C-9C9C-91A37127D1E3}"/>
            </c:ext>
          </c:extLst>
        </c:ser>
        <c:ser>
          <c:idx val="0"/>
          <c:order val="1"/>
          <c:tx>
            <c:strRef>
              <c:f>'Fig 3d Rad26'!$C$9</c:f>
              <c:strCache>
                <c:ptCount val="1"/>
                <c:pt idx="0">
                  <c:v>wt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3d Rad26'!$D$2:$H$2</c:f>
              <c:numCache>
                <c:formatCode>General</c:formatCode>
                <c:ptCount val="5"/>
                <c:pt idx="0">
                  <c:v>1.9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.1</c:v>
                </c:pt>
              </c:numCache>
            </c:numRef>
          </c:xVal>
          <c:yVal>
            <c:numRef>
              <c:f>'Fig 3d Rad26'!$D$9:$H$9</c:f>
              <c:numCache>
                <c:formatCode>0.000</c:formatCode>
                <c:ptCount val="5"/>
                <c:pt idx="0">
                  <c:v>0.37160906726124121</c:v>
                </c:pt>
                <c:pt idx="1">
                  <c:v>0.23310023310023315</c:v>
                </c:pt>
                <c:pt idx="2">
                  <c:v>0.60331825037707398</c:v>
                </c:pt>
                <c:pt idx="3">
                  <c:v>0.46620046620046618</c:v>
                </c:pt>
                <c:pt idx="4">
                  <c:v>0.391528741768998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036-1E4C-9C9C-91A37127D1E3}"/>
            </c:ext>
          </c:extLst>
        </c:ser>
        <c:ser>
          <c:idx val="1"/>
          <c:order val="2"/>
          <c:tx>
            <c:strRef>
              <c:f>'Fig 3d Rad26'!$C$10</c:f>
              <c:strCache>
                <c:ptCount val="1"/>
                <c:pt idx="0">
                  <c:v>tpz1-K242R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3d Rad26'!$D$3:$H$3</c:f>
              <c:numCache>
                <c:formatCode>General</c:formatCode>
                <c:ptCount val="5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</c:numCache>
            </c:numRef>
          </c:xVal>
          <c:yVal>
            <c:numRef>
              <c:f>'Fig 3d Rad26'!$D$10:$H$10</c:f>
              <c:numCache>
                <c:formatCode>0.000</c:formatCode>
                <c:ptCount val="5"/>
                <c:pt idx="0">
                  <c:v>0.39136302294197034</c:v>
                </c:pt>
                <c:pt idx="1">
                  <c:v>1.7292784734645201</c:v>
                </c:pt>
                <c:pt idx="2">
                  <c:v>1.3532763532763532</c:v>
                </c:pt>
                <c:pt idx="3">
                  <c:v>0.613606875837795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036-1E4C-9C9C-91A37127D1E3}"/>
            </c:ext>
          </c:extLst>
        </c:ser>
        <c:ser>
          <c:idx val="2"/>
          <c:order val="3"/>
          <c:tx>
            <c:strRef>
              <c:f>'Fig 3d Rad26'!$C$11</c:f>
              <c:strCache>
                <c:ptCount val="1"/>
                <c:pt idx="0">
                  <c:v>tpz1-AWAAA</c:v>
                </c:pt>
              </c:strCache>
            </c:strRef>
          </c:tx>
          <c:spPr>
            <a:ln w="47625">
              <a:noFill/>
            </a:ln>
          </c:spPr>
          <c:xVal>
            <c:numRef>
              <c:f>'Fig 3d Rad26'!$D$4:$H$4</c:f>
              <c:numCache>
                <c:formatCode>General</c:formatCode>
                <c:ptCount val="5"/>
                <c:pt idx="0">
                  <c:v>4</c:v>
                </c:pt>
                <c:pt idx="1">
                  <c:v>3.9</c:v>
                </c:pt>
                <c:pt idx="2">
                  <c:v>4.0999999999999996</c:v>
                </c:pt>
                <c:pt idx="3">
                  <c:v>4</c:v>
                </c:pt>
                <c:pt idx="4">
                  <c:v>4</c:v>
                </c:pt>
              </c:numCache>
            </c:numRef>
          </c:xVal>
          <c:yVal>
            <c:numRef>
              <c:f>'Fig 3d Rad26'!$D$11:$H$11</c:f>
              <c:numCache>
                <c:formatCode>0.000</c:formatCode>
                <c:ptCount val="5"/>
                <c:pt idx="0">
                  <c:v>0.7834757834757835</c:v>
                </c:pt>
                <c:pt idx="1">
                  <c:v>1.0256410256410255</c:v>
                </c:pt>
                <c:pt idx="2">
                  <c:v>1.0928961748633881</c:v>
                </c:pt>
                <c:pt idx="3">
                  <c:v>2.4654832347140037</c:v>
                </c:pt>
                <c:pt idx="4">
                  <c:v>2.14169260412034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036-1E4C-9C9C-91A37127D1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7942432"/>
        <c:axId val="697944752"/>
      </c:scatterChart>
      <c:valAx>
        <c:axId val="697942432"/>
        <c:scaling>
          <c:orientation val="minMax"/>
          <c:max val="4.5"/>
          <c:min val="0.5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4752"/>
        <c:crosses val="autoZero"/>
        <c:crossBetween val="midCat"/>
        <c:majorUnit val="1"/>
        <c:minorUnit val="1"/>
      </c:valAx>
      <c:valAx>
        <c:axId val="697944752"/>
        <c:scaling>
          <c:orientation val="minMax"/>
          <c:max val="2.5"/>
          <c:min val="0"/>
        </c:scaling>
        <c:delete val="0"/>
        <c:axPos val="l"/>
        <c:numFmt formatCode="0.00" sourceLinked="0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 sz="1400"/>
            </a:pPr>
            <a:endParaRPr lang="en-US"/>
          </a:p>
        </c:txPr>
        <c:crossAx val="697942432"/>
        <c:crosses val="autoZero"/>
        <c:crossBetween val="midCat"/>
        <c:majorUnit val="0.5"/>
        <c:minorUnit val="0.25"/>
      </c:valAx>
    </c:plotArea>
    <c:legend>
      <c:legendPos val="r"/>
      <c:layout>
        <c:manualLayout>
          <c:xMode val="edge"/>
          <c:yMode val="edge"/>
          <c:x val="0.65693154181415392"/>
          <c:y val="0.49068187352869552"/>
          <c:w val="0.2788355798745496"/>
          <c:h val="0.22381899781611267"/>
        </c:manualLayout>
      </c:layout>
      <c:overlay val="0"/>
      <c:txPr>
        <a:bodyPr/>
        <a:lstStyle/>
        <a:p>
          <a:pPr>
            <a:defRPr sz="14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32535060336396"/>
          <c:y val="0.10174926181102362"/>
          <c:w val="0.61013175452305102"/>
          <c:h val="0.74109050884768435"/>
        </c:manualLayout>
      </c:layout>
      <c:lineChart>
        <c:grouping val="standard"/>
        <c:varyColors val="0"/>
        <c:ser>
          <c:idx val="0"/>
          <c:order val="0"/>
          <c:tx>
            <c:v>no tag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c Trt1 ChIP'!$Y$19:$Y$30</c:f>
                <c:numCache>
                  <c:formatCode>General</c:formatCode>
                  <c:ptCount val="12"/>
                  <c:pt idx="0">
                    <c:v>1.8891097744295943E-2</c:v>
                  </c:pt>
                  <c:pt idx="1">
                    <c:v>1.6652159672230646E-2</c:v>
                  </c:pt>
                  <c:pt idx="2">
                    <c:v>1.9305132293498509E-2</c:v>
                  </c:pt>
                  <c:pt idx="3">
                    <c:v>1.4458562247196964E-2</c:v>
                  </c:pt>
                  <c:pt idx="4">
                    <c:v>1.662061623214893E-2</c:v>
                  </c:pt>
                  <c:pt idx="5">
                    <c:v>2.2557488456644209E-2</c:v>
                  </c:pt>
                  <c:pt idx="6">
                    <c:v>2.5965872916011733E-2</c:v>
                  </c:pt>
                  <c:pt idx="7">
                    <c:v>1.750712123417926E-2</c:v>
                  </c:pt>
                  <c:pt idx="8">
                    <c:v>2.0226761448484936E-2</c:v>
                  </c:pt>
                  <c:pt idx="9">
                    <c:v>1.5307077642893116E-2</c:v>
                  </c:pt>
                  <c:pt idx="10">
                    <c:v>1.9584427792268735E-2</c:v>
                  </c:pt>
                  <c:pt idx="11">
                    <c:v>1.212834932899882E-2</c:v>
                  </c:pt>
                </c:numCache>
              </c:numRef>
            </c:plus>
            <c:minus>
              <c:numRef>
                <c:f>'Fig 4c Trt1 ChIP'!$Y$19:$Y$30</c:f>
                <c:numCache>
                  <c:formatCode>General</c:formatCode>
                  <c:ptCount val="12"/>
                  <c:pt idx="0">
                    <c:v>1.8891097744295943E-2</c:v>
                  </c:pt>
                  <c:pt idx="1">
                    <c:v>1.6652159672230646E-2</c:v>
                  </c:pt>
                  <c:pt idx="2">
                    <c:v>1.9305132293498509E-2</c:v>
                  </c:pt>
                  <c:pt idx="3">
                    <c:v>1.4458562247196964E-2</c:v>
                  </c:pt>
                  <c:pt idx="4">
                    <c:v>1.662061623214893E-2</c:v>
                  </c:pt>
                  <c:pt idx="5">
                    <c:v>2.2557488456644209E-2</c:v>
                  </c:pt>
                  <c:pt idx="6">
                    <c:v>2.5965872916011733E-2</c:v>
                  </c:pt>
                  <c:pt idx="7">
                    <c:v>1.750712123417926E-2</c:v>
                  </c:pt>
                  <c:pt idx="8">
                    <c:v>2.0226761448484936E-2</c:v>
                  </c:pt>
                  <c:pt idx="9">
                    <c:v>1.5307077642893116E-2</c:v>
                  </c:pt>
                  <c:pt idx="10">
                    <c:v>1.9584427792268735E-2</c:v>
                  </c:pt>
                  <c:pt idx="11">
                    <c:v>1.21283493289988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 4c Trt1 ChIP'!$U$19:$U$30</c:f>
              <c:numCache>
                <c:formatCode>General</c:formatCode>
                <c:ptCount val="12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7">
                  <c:v>160</c:v>
                </c:pt>
                <c:pt idx="8">
                  <c:v>180</c:v>
                </c:pt>
                <c:pt idx="9">
                  <c:v>200</c:v>
                </c:pt>
                <c:pt idx="10">
                  <c:v>220</c:v>
                </c:pt>
                <c:pt idx="11">
                  <c:v>240</c:v>
                </c:pt>
              </c:numCache>
            </c:numRef>
          </c:cat>
          <c:val>
            <c:numRef>
              <c:f>'Fig 4c Trt1 ChIP'!$W$19:$W$30</c:f>
              <c:numCache>
                <c:formatCode>0.000</c:formatCode>
                <c:ptCount val="12"/>
                <c:pt idx="0">
                  <c:v>8.1377583824288183E-2</c:v>
                </c:pt>
                <c:pt idx="1">
                  <c:v>6.4521938411872315E-2</c:v>
                </c:pt>
                <c:pt idx="2">
                  <c:v>5.8759360543734838E-2</c:v>
                </c:pt>
                <c:pt idx="3">
                  <c:v>5.7465746212551148E-2</c:v>
                </c:pt>
                <c:pt idx="4">
                  <c:v>5.7687172889363647E-2</c:v>
                </c:pt>
                <c:pt idx="5">
                  <c:v>7.765857680335668E-2</c:v>
                </c:pt>
                <c:pt idx="6">
                  <c:v>0.11600567472700907</c:v>
                </c:pt>
                <c:pt idx="7">
                  <c:v>8.2034399193691612E-2</c:v>
                </c:pt>
                <c:pt idx="8">
                  <c:v>9.0200198070322535E-2</c:v>
                </c:pt>
                <c:pt idx="9">
                  <c:v>9.1050437623323308E-2</c:v>
                </c:pt>
                <c:pt idx="10">
                  <c:v>8.5382369162752367E-2</c:v>
                </c:pt>
                <c:pt idx="11">
                  <c:v>8.616162255962896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52A-944C-8FD7-63C7A03308F2}"/>
            </c:ext>
          </c:extLst>
        </c:ser>
        <c:ser>
          <c:idx val="1"/>
          <c:order val="1"/>
          <c:tx>
            <c:strRef>
              <c:f>'Fig 4c Trt1 ChIP'!$T$35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c Trt1 ChIP'!$Y$34:$Y$45</c:f>
                <c:numCache>
                  <c:formatCode>General</c:formatCode>
                  <c:ptCount val="12"/>
                  <c:pt idx="0">
                    <c:v>2.6478170863861152E-2</c:v>
                  </c:pt>
                  <c:pt idx="1">
                    <c:v>4.5540840822629103E-2</c:v>
                  </c:pt>
                  <c:pt idx="2">
                    <c:v>2.7380610760933788E-2</c:v>
                  </c:pt>
                  <c:pt idx="3">
                    <c:v>3.4041575842124389E-2</c:v>
                  </c:pt>
                  <c:pt idx="4">
                    <c:v>5.8766557201706905E-2</c:v>
                  </c:pt>
                  <c:pt idx="5">
                    <c:v>3.5933282441391427E-2</c:v>
                  </c:pt>
                  <c:pt idx="6">
                    <c:v>3.5003085172623259E-2</c:v>
                  </c:pt>
                  <c:pt idx="7">
                    <c:v>2.5057858303121953E-2</c:v>
                  </c:pt>
                  <c:pt idx="8">
                    <c:v>3.4808983220224313E-2</c:v>
                  </c:pt>
                  <c:pt idx="9">
                    <c:v>1.9995483588384811E-2</c:v>
                  </c:pt>
                  <c:pt idx="10">
                    <c:v>4.6788294834358923E-2</c:v>
                  </c:pt>
                  <c:pt idx="11">
                    <c:v>5.8463356911490419E-2</c:v>
                  </c:pt>
                </c:numCache>
              </c:numRef>
            </c:plus>
            <c:minus>
              <c:numRef>
                <c:f>'Fig 4c Trt1 ChIP'!$Y$34:$Y$45</c:f>
                <c:numCache>
                  <c:formatCode>General</c:formatCode>
                  <c:ptCount val="12"/>
                  <c:pt idx="0">
                    <c:v>2.6478170863861152E-2</c:v>
                  </c:pt>
                  <c:pt idx="1">
                    <c:v>4.5540840822629103E-2</c:v>
                  </c:pt>
                  <c:pt idx="2">
                    <c:v>2.7380610760933788E-2</c:v>
                  </c:pt>
                  <c:pt idx="3">
                    <c:v>3.4041575842124389E-2</c:v>
                  </c:pt>
                  <c:pt idx="4">
                    <c:v>5.8766557201706905E-2</c:v>
                  </c:pt>
                  <c:pt idx="5">
                    <c:v>3.5933282441391427E-2</c:v>
                  </c:pt>
                  <c:pt idx="6">
                    <c:v>3.5003085172623259E-2</c:v>
                  </c:pt>
                  <c:pt idx="7">
                    <c:v>2.5057858303121953E-2</c:v>
                  </c:pt>
                  <c:pt idx="8">
                    <c:v>3.4808983220224313E-2</c:v>
                  </c:pt>
                  <c:pt idx="9">
                    <c:v>1.9995483588384811E-2</c:v>
                  </c:pt>
                  <c:pt idx="10">
                    <c:v>4.6788294834358923E-2</c:v>
                  </c:pt>
                  <c:pt idx="11">
                    <c:v>5.846335691149041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4c Trt1 ChIP'!$W$34:$W$45</c:f>
              <c:numCache>
                <c:formatCode>0.000</c:formatCode>
                <c:ptCount val="12"/>
                <c:pt idx="0">
                  <c:v>0.13118632686486545</c:v>
                </c:pt>
                <c:pt idx="1">
                  <c:v>0.1672956115793835</c:v>
                </c:pt>
                <c:pt idx="2">
                  <c:v>0.12153862635307179</c:v>
                </c:pt>
                <c:pt idx="3">
                  <c:v>0.16612483183034049</c:v>
                </c:pt>
                <c:pt idx="4">
                  <c:v>0.26701170912511663</c:v>
                </c:pt>
                <c:pt idx="5">
                  <c:v>0.37429527188617107</c:v>
                </c:pt>
                <c:pt idx="6">
                  <c:v>0.35987713645215819</c:v>
                </c:pt>
                <c:pt idx="7">
                  <c:v>0.27383607137703403</c:v>
                </c:pt>
                <c:pt idx="8">
                  <c:v>0.21508668888799701</c:v>
                </c:pt>
                <c:pt idx="9">
                  <c:v>0.17212794845368121</c:v>
                </c:pt>
                <c:pt idx="10">
                  <c:v>0.2308868426421142</c:v>
                </c:pt>
                <c:pt idx="11">
                  <c:v>0.358224298533952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52A-944C-8FD7-63C7A03308F2}"/>
            </c:ext>
          </c:extLst>
        </c:ser>
        <c:ser>
          <c:idx val="2"/>
          <c:order val="2"/>
          <c:tx>
            <c:strRef>
              <c:f>'Fig 4c Trt1 ChIP'!$T$50</c:f>
              <c:strCache>
                <c:ptCount val="1"/>
                <c:pt idx="0">
                  <c:v>tpz1-K242R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c Trt1 ChIP'!$Y$49:$Y$60</c:f>
                <c:numCache>
                  <c:formatCode>General</c:formatCode>
                  <c:ptCount val="12"/>
                  <c:pt idx="0">
                    <c:v>0.17727316311117575</c:v>
                  </c:pt>
                  <c:pt idx="1">
                    <c:v>0.14232087309217376</c:v>
                  </c:pt>
                  <c:pt idx="2">
                    <c:v>0.13290786644015126</c:v>
                  </c:pt>
                  <c:pt idx="3">
                    <c:v>0.11622490931873117</c:v>
                  </c:pt>
                  <c:pt idx="4">
                    <c:v>5.7823565987749667E-2</c:v>
                  </c:pt>
                  <c:pt idx="5">
                    <c:v>0.10973568808897044</c:v>
                  </c:pt>
                  <c:pt idx="6">
                    <c:v>0.12410635945168473</c:v>
                  </c:pt>
                  <c:pt idx="7">
                    <c:v>5.8879085770446586E-2</c:v>
                  </c:pt>
                  <c:pt idx="8">
                    <c:v>0.10577005204698532</c:v>
                  </c:pt>
                  <c:pt idx="9">
                    <c:v>0.10224435490640772</c:v>
                  </c:pt>
                  <c:pt idx="10">
                    <c:v>8.4884564642882826E-2</c:v>
                  </c:pt>
                  <c:pt idx="11">
                    <c:v>5.1788471237876631E-2</c:v>
                  </c:pt>
                </c:numCache>
              </c:numRef>
            </c:plus>
            <c:minus>
              <c:numRef>
                <c:f>'Fig 4c Trt1 ChIP'!$Y$49:$Y$60</c:f>
                <c:numCache>
                  <c:formatCode>General</c:formatCode>
                  <c:ptCount val="12"/>
                  <c:pt idx="0">
                    <c:v>0.17727316311117575</c:v>
                  </c:pt>
                  <c:pt idx="1">
                    <c:v>0.14232087309217376</c:v>
                  </c:pt>
                  <c:pt idx="2">
                    <c:v>0.13290786644015126</c:v>
                  </c:pt>
                  <c:pt idx="3">
                    <c:v>0.11622490931873117</c:v>
                  </c:pt>
                  <c:pt idx="4">
                    <c:v>5.7823565987749667E-2</c:v>
                  </c:pt>
                  <c:pt idx="5">
                    <c:v>0.10973568808897044</c:v>
                  </c:pt>
                  <c:pt idx="6">
                    <c:v>0.12410635945168473</c:v>
                  </c:pt>
                  <c:pt idx="7">
                    <c:v>5.8879085770446586E-2</c:v>
                  </c:pt>
                  <c:pt idx="8">
                    <c:v>0.10577005204698532</c:v>
                  </c:pt>
                  <c:pt idx="9">
                    <c:v>0.10224435490640772</c:v>
                  </c:pt>
                  <c:pt idx="10">
                    <c:v>8.4884564642882826E-2</c:v>
                  </c:pt>
                  <c:pt idx="11">
                    <c:v>5.178847123787663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4c Trt1 ChIP'!$W$49:$W$60</c:f>
              <c:numCache>
                <c:formatCode>0.000</c:formatCode>
                <c:ptCount val="12"/>
                <c:pt idx="0">
                  <c:v>0.27343232187754957</c:v>
                </c:pt>
                <c:pt idx="1">
                  <c:v>0.28264574795714037</c:v>
                </c:pt>
                <c:pt idx="2">
                  <c:v>0.28070991866464412</c:v>
                </c:pt>
                <c:pt idx="3">
                  <c:v>0.252148140732112</c:v>
                </c:pt>
                <c:pt idx="4">
                  <c:v>0.27340548307137225</c:v>
                </c:pt>
                <c:pt idx="5">
                  <c:v>0.54214914396169811</c:v>
                </c:pt>
                <c:pt idx="6">
                  <c:v>0.85828004447435335</c:v>
                </c:pt>
                <c:pt idx="7">
                  <c:v>0.88271899225374306</c:v>
                </c:pt>
                <c:pt idx="8">
                  <c:v>0.85992186924973768</c:v>
                </c:pt>
                <c:pt idx="9">
                  <c:v>0.61309434956660036</c:v>
                </c:pt>
                <c:pt idx="10">
                  <c:v>0.45007137890004872</c:v>
                </c:pt>
                <c:pt idx="11">
                  <c:v>0.377728913150302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52A-944C-8FD7-63C7A03308F2}"/>
            </c:ext>
          </c:extLst>
        </c:ser>
        <c:ser>
          <c:idx val="3"/>
          <c:order val="3"/>
          <c:tx>
            <c:strRef>
              <c:f>'Fig 4c Trt1 ChIP'!$T$65</c:f>
              <c:strCache>
                <c:ptCount val="1"/>
                <c:pt idx="0">
                  <c:v>tpz1-AWAAA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c Trt1 ChIP'!$Y$64:$Y$75</c:f>
                <c:numCache>
                  <c:formatCode>General</c:formatCode>
                  <c:ptCount val="12"/>
                  <c:pt idx="0">
                    <c:v>5.3590901486704104E-2</c:v>
                  </c:pt>
                  <c:pt idx="1">
                    <c:v>2.9989533173971798E-2</c:v>
                  </c:pt>
                  <c:pt idx="2">
                    <c:v>1.3902356447767538E-2</c:v>
                  </c:pt>
                  <c:pt idx="3">
                    <c:v>1.7370104410057367E-2</c:v>
                  </c:pt>
                  <c:pt idx="4">
                    <c:v>2.3145530381858567E-2</c:v>
                  </c:pt>
                  <c:pt idx="5">
                    <c:v>5.5498880661207943E-2</c:v>
                  </c:pt>
                  <c:pt idx="6">
                    <c:v>0.11975826516516823</c:v>
                  </c:pt>
                  <c:pt idx="7">
                    <c:v>6.5299656983017956E-2</c:v>
                  </c:pt>
                  <c:pt idx="8">
                    <c:v>0.1347670629590525</c:v>
                  </c:pt>
                  <c:pt idx="9">
                    <c:v>0.10034466293094225</c:v>
                  </c:pt>
                  <c:pt idx="10">
                    <c:v>5.2313232018829675E-2</c:v>
                  </c:pt>
                  <c:pt idx="11">
                    <c:v>4.9587082129614775E-2</c:v>
                  </c:pt>
                </c:numCache>
              </c:numRef>
            </c:plus>
            <c:minus>
              <c:numRef>
                <c:f>'Fig 4c Trt1 ChIP'!$Y$64:$Y$75</c:f>
                <c:numCache>
                  <c:formatCode>General</c:formatCode>
                  <c:ptCount val="12"/>
                  <c:pt idx="0">
                    <c:v>5.3590901486704104E-2</c:v>
                  </c:pt>
                  <c:pt idx="1">
                    <c:v>2.9989533173971798E-2</c:v>
                  </c:pt>
                  <c:pt idx="2">
                    <c:v>1.3902356447767538E-2</c:v>
                  </c:pt>
                  <c:pt idx="3">
                    <c:v>1.7370104410057367E-2</c:v>
                  </c:pt>
                  <c:pt idx="4">
                    <c:v>2.3145530381858567E-2</c:v>
                  </c:pt>
                  <c:pt idx="5">
                    <c:v>5.5498880661207943E-2</c:v>
                  </c:pt>
                  <c:pt idx="6">
                    <c:v>0.11975826516516823</c:v>
                  </c:pt>
                  <c:pt idx="7">
                    <c:v>6.5299656983017956E-2</c:v>
                  </c:pt>
                  <c:pt idx="8">
                    <c:v>0.1347670629590525</c:v>
                  </c:pt>
                  <c:pt idx="9">
                    <c:v>0.10034466293094225</c:v>
                  </c:pt>
                  <c:pt idx="10">
                    <c:v>5.2313232018829675E-2</c:v>
                  </c:pt>
                  <c:pt idx="11">
                    <c:v>4.958708212961477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4c Trt1 ChIP'!$W$64:$W$75</c:f>
              <c:numCache>
                <c:formatCode>0.000</c:formatCode>
                <c:ptCount val="12"/>
                <c:pt idx="0">
                  <c:v>0.39509063272427575</c:v>
                </c:pt>
                <c:pt idx="1">
                  <c:v>0.45610382871968641</c:v>
                </c:pt>
                <c:pt idx="2">
                  <c:v>0.39871689948418676</c:v>
                </c:pt>
                <c:pt idx="3">
                  <c:v>0.25721868174389817</c:v>
                </c:pt>
                <c:pt idx="4">
                  <c:v>0.28863007184556189</c:v>
                </c:pt>
                <c:pt idx="5">
                  <c:v>0.54141547126914258</c:v>
                </c:pt>
                <c:pt idx="6">
                  <c:v>0.92638156241717806</c:v>
                </c:pt>
                <c:pt idx="7">
                  <c:v>1.1443832742176276</c:v>
                </c:pt>
                <c:pt idx="8">
                  <c:v>1.0600553596806295</c:v>
                </c:pt>
                <c:pt idx="9">
                  <c:v>1.1297961245414063</c:v>
                </c:pt>
                <c:pt idx="10">
                  <c:v>0.79372689908236982</c:v>
                </c:pt>
                <c:pt idx="11">
                  <c:v>0.581086636797470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52A-944C-8FD7-63C7A03308F2}"/>
            </c:ext>
          </c:extLst>
        </c:ser>
        <c:ser>
          <c:idx val="4"/>
          <c:order val="4"/>
          <c:tx>
            <c:strRef>
              <c:f>'Fig 4c Trt1 ChIP'!$T$80</c:f>
              <c:strCache>
                <c:ptCount val="1"/>
                <c:pt idx="0">
                  <c:v>poz1∆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c Trt1 ChIP'!$Y$79:$Y$90</c:f>
                <c:numCache>
                  <c:formatCode>General</c:formatCode>
                  <c:ptCount val="12"/>
                  <c:pt idx="0">
                    <c:v>1.2537103720308553E-2</c:v>
                  </c:pt>
                  <c:pt idx="1">
                    <c:v>5.7600398764716017E-3</c:v>
                  </c:pt>
                  <c:pt idx="2">
                    <c:v>1.8218160729861935E-2</c:v>
                  </c:pt>
                  <c:pt idx="3">
                    <c:v>1.5561620551105685E-2</c:v>
                  </c:pt>
                  <c:pt idx="4">
                    <c:v>1.7083012459011244E-2</c:v>
                  </c:pt>
                  <c:pt idx="5">
                    <c:v>2.0649361526657015E-2</c:v>
                  </c:pt>
                  <c:pt idx="6">
                    <c:v>7.7115194449546093E-2</c:v>
                  </c:pt>
                  <c:pt idx="7">
                    <c:v>0.13535238804139607</c:v>
                  </c:pt>
                  <c:pt idx="8">
                    <c:v>0.13118293792995769</c:v>
                  </c:pt>
                  <c:pt idx="9">
                    <c:v>0.10829384670525857</c:v>
                  </c:pt>
                  <c:pt idx="10">
                    <c:v>9.2720106514787529E-2</c:v>
                  </c:pt>
                  <c:pt idx="11">
                    <c:v>4.4871768826987714E-2</c:v>
                  </c:pt>
                </c:numCache>
              </c:numRef>
            </c:plus>
            <c:minus>
              <c:numRef>
                <c:f>'Fig 4c Trt1 ChIP'!$Y$79:$Y$90</c:f>
                <c:numCache>
                  <c:formatCode>General</c:formatCode>
                  <c:ptCount val="12"/>
                  <c:pt idx="0">
                    <c:v>1.2537103720308553E-2</c:v>
                  </c:pt>
                  <c:pt idx="1">
                    <c:v>5.7600398764716017E-3</c:v>
                  </c:pt>
                  <c:pt idx="2">
                    <c:v>1.8218160729861935E-2</c:v>
                  </c:pt>
                  <c:pt idx="3">
                    <c:v>1.5561620551105685E-2</c:v>
                  </c:pt>
                  <c:pt idx="4">
                    <c:v>1.7083012459011244E-2</c:v>
                  </c:pt>
                  <c:pt idx="5">
                    <c:v>2.0649361526657015E-2</c:v>
                  </c:pt>
                  <c:pt idx="6">
                    <c:v>7.7115194449546093E-2</c:v>
                  </c:pt>
                  <c:pt idx="7">
                    <c:v>0.13535238804139607</c:v>
                  </c:pt>
                  <c:pt idx="8">
                    <c:v>0.13118293792995769</c:v>
                  </c:pt>
                  <c:pt idx="9">
                    <c:v>0.10829384670525857</c:v>
                  </c:pt>
                  <c:pt idx="10">
                    <c:v>9.2720106514787529E-2</c:v>
                  </c:pt>
                  <c:pt idx="11">
                    <c:v>4.487176882698771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4c Trt1 ChIP'!$W$79:$W$90</c:f>
              <c:numCache>
                <c:formatCode>0.000</c:formatCode>
                <c:ptCount val="12"/>
                <c:pt idx="0">
                  <c:v>0.12620422928839228</c:v>
                </c:pt>
                <c:pt idx="1">
                  <c:v>0.14395922474533421</c:v>
                </c:pt>
                <c:pt idx="2">
                  <c:v>0.10963308268775152</c:v>
                </c:pt>
                <c:pt idx="3">
                  <c:v>0.13313146478114704</c:v>
                </c:pt>
                <c:pt idx="4">
                  <c:v>0.203721845630745</c:v>
                </c:pt>
                <c:pt idx="5">
                  <c:v>0.37590896047484229</c:v>
                </c:pt>
                <c:pt idx="6">
                  <c:v>0.87994675212883622</c:v>
                </c:pt>
                <c:pt idx="7">
                  <c:v>1.274003268089609</c:v>
                </c:pt>
                <c:pt idx="8">
                  <c:v>1.0475304258917519</c:v>
                </c:pt>
                <c:pt idx="9">
                  <c:v>0.82234109156131563</c:v>
                </c:pt>
                <c:pt idx="10">
                  <c:v>0.43863180425298121</c:v>
                </c:pt>
                <c:pt idx="11">
                  <c:v>0.394926725175155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52A-944C-8FD7-63C7A03308F2}"/>
            </c:ext>
          </c:extLst>
        </c:ser>
        <c:ser>
          <c:idx val="5"/>
          <c:order val="5"/>
          <c:tx>
            <c:strRef>
              <c:f>'Fig 4c Trt1 ChIP'!$T$95</c:f>
              <c:strCache>
                <c:ptCount val="1"/>
                <c:pt idx="0">
                  <c:v>poz1∆ tpz1-K242R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c Trt1 ChIP'!$Y$94:$Y$105</c:f>
                <c:numCache>
                  <c:formatCode>General</c:formatCode>
                  <c:ptCount val="12"/>
                  <c:pt idx="0">
                    <c:v>1.3348996135916643E-2</c:v>
                  </c:pt>
                  <c:pt idx="1">
                    <c:v>0.22508126456069383</c:v>
                  </c:pt>
                  <c:pt idx="2">
                    <c:v>3.9566591292568419E-2</c:v>
                  </c:pt>
                  <c:pt idx="3">
                    <c:v>2.7816756099808333E-2</c:v>
                  </c:pt>
                  <c:pt idx="4">
                    <c:v>1.2399492310527465E-2</c:v>
                  </c:pt>
                  <c:pt idx="5">
                    <c:v>0.2682080751750025</c:v>
                  </c:pt>
                  <c:pt idx="6">
                    <c:v>0.38107313630151957</c:v>
                  </c:pt>
                  <c:pt idx="7">
                    <c:v>0.3699292352317487</c:v>
                  </c:pt>
                  <c:pt idx="8">
                    <c:v>0.22989568587067497</c:v>
                  </c:pt>
                  <c:pt idx="9">
                    <c:v>0.32827270716807827</c:v>
                  </c:pt>
                  <c:pt idx="10">
                    <c:v>0.46097882015465746</c:v>
                  </c:pt>
                  <c:pt idx="11">
                    <c:v>0.20265635760803166</c:v>
                  </c:pt>
                </c:numCache>
              </c:numRef>
            </c:plus>
            <c:minus>
              <c:numRef>
                <c:f>'Fig 4c Trt1 ChIP'!$Y$94:$Y$105</c:f>
                <c:numCache>
                  <c:formatCode>General</c:formatCode>
                  <c:ptCount val="12"/>
                  <c:pt idx="0">
                    <c:v>1.3348996135916643E-2</c:v>
                  </c:pt>
                  <c:pt idx="1">
                    <c:v>0.22508126456069383</c:v>
                  </c:pt>
                  <c:pt idx="2">
                    <c:v>3.9566591292568419E-2</c:v>
                  </c:pt>
                  <c:pt idx="3">
                    <c:v>2.7816756099808333E-2</c:v>
                  </c:pt>
                  <c:pt idx="4">
                    <c:v>1.2399492310527465E-2</c:v>
                  </c:pt>
                  <c:pt idx="5">
                    <c:v>0.2682080751750025</c:v>
                  </c:pt>
                  <c:pt idx="6">
                    <c:v>0.38107313630151957</c:v>
                  </c:pt>
                  <c:pt idx="7">
                    <c:v>0.3699292352317487</c:v>
                  </c:pt>
                  <c:pt idx="8">
                    <c:v>0.22989568587067497</c:v>
                  </c:pt>
                  <c:pt idx="9">
                    <c:v>0.32827270716807827</c:v>
                  </c:pt>
                  <c:pt idx="10">
                    <c:v>0.46097882015465746</c:v>
                  </c:pt>
                  <c:pt idx="11">
                    <c:v>0.202656357608031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4c Trt1 ChIP'!$W$94:$W$105</c:f>
              <c:numCache>
                <c:formatCode>0.000</c:formatCode>
                <c:ptCount val="12"/>
                <c:pt idx="0">
                  <c:v>1.041909000488882</c:v>
                </c:pt>
                <c:pt idx="1">
                  <c:v>1.2072106210624896</c:v>
                </c:pt>
                <c:pt idx="2">
                  <c:v>0.70099834805717165</c:v>
                </c:pt>
                <c:pt idx="3">
                  <c:v>0.4343021009971389</c:v>
                </c:pt>
                <c:pt idx="4">
                  <c:v>0.40167910955440239</c:v>
                </c:pt>
                <c:pt idx="5">
                  <c:v>1.0218026308443235</c:v>
                </c:pt>
                <c:pt idx="6">
                  <c:v>2.0877580828556233</c:v>
                </c:pt>
                <c:pt idx="7">
                  <c:v>3.543254924071237</c:v>
                </c:pt>
                <c:pt idx="8">
                  <c:v>4.651438223200473</c:v>
                </c:pt>
                <c:pt idx="9">
                  <c:v>3.4358669851370585</c:v>
                </c:pt>
                <c:pt idx="10">
                  <c:v>2.854882810791493</c:v>
                </c:pt>
                <c:pt idx="11">
                  <c:v>2.07883532465463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252A-944C-8FD7-63C7A03308F2}"/>
            </c:ext>
          </c:extLst>
        </c:ser>
        <c:ser>
          <c:idx val="6"/>
          <c:order val="6"/>
          <c:tx>
            <c:strRef>
              <c:f>'Fig 4c Trt1 ChIP'!$T$110</c:f>
              <c:strCache>
                <c:ptCount val="1"/>
                <c:pt idx="0">
                  <c:v>poz1∆ tpz1-AWAAA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c Trt1 ChIP'!$Y$109:$Y$120</c:f>
                <c:numCache>
                  <c:formatCode>General</c:formatCode>
                  <c:ptCount val="12"/>
                  <c:pt idx="0">
                    <c:v>6.8645723760160857E-2</c:v>
                  </c:pt>
                  <c:pt idx="1">
                    <c:v>8.1324626683673532E-2</c:v>
                  </c:pt>
                  <c:pt idx="2">
                    <c:v>6.0294104079920217E-2</c:v>
                  </c:pt>
                  <c:pt idx="3">
                    <c:v>6.2409793085850221E-2</c:v>
                  </c:pt>
                  <c:pt idx="4">
                    <c:v>4.2256713491914316E-2</c:v>
                  </c:pt>
                  <c:pt idx="5">
                    <c:v>6.664974519173375E-2</c:v>
                  </c:pt>
                  <c:pt idx="6">
                    <c:v>0.11343833634571664</c:v>
                  </c:pt>
                  <c:pt idx="7">
                    <c:v>0.39788973302141473</c:v>
                  </c:pt>
                  <c:pt idx="8">
                    <c:v>0.24164227379559353</c:v>
                  </c:pt>
                  <c:pt idx="9">
                    <c:v>0.29354243545591019</c:v>
                  </c:pt>
                  <c:pt idx="10">
                    <c:v>0.33278553014328782</c:v>
                  </c:pt>
                  <c:pt idx="11">
                    <c:v>0.28224761833600481</c:v>
                  </c:pt>
                </c:numCache>
              </c:numRef>
            </c:plus>
            <c:minus>
              <c:numRef>
                <c:f>'Fig 4c Trt1 ChIP'!$Y$109:$Y$120</c:f>
                <c:numCache>
                  <c:formatCode>General</c:formatCode>
                  <c:ptCount val="12"/>
                  <c:pt idx="0">
                    <c:v>6.8645723760160857E-2</c:v>
                  </c:pt>
                  <c:pt idx="1">
                    <c:v>8.1324626683673532E-2</c:v>
                  </c:pt>
                  <c:pt idx="2">
                    <c:v>6.0294104079920217E-2</c:v>
                  </c:pt>
                  <c:pt idx="3">
                    <c:v>6.2409793085850221E-2</c:v>
                  </c:pt>
                  <c:pt idx="4">
                    <c:v>4.2256713491914316E-2</c:v>
                  </c:pt>
                  <c:pt idx="5">
                    <c:v>6.664974519173375E-2</c:v>
                  </c:pt>
                  <c:pt idx="6">
                    <c:v>0.11343833634571664</c:v>
                  </c:pt>
                  <c:pt idx="7">
                    <c:v>0.39788973302141473</c:v>
                  </c:pt>
                  <c:pt idx="8">
                    <c:v>0.24164227379559353</c:v>
                  </c:pt>
                  <c:pt idx="9">
                    <c:v>0.29354243545591019</c:v>
                  </c:pt>
                  <c:pt idx="10">
                    <c:v>0.33278553014328782</c:v>
                  </c:pt>
                  <c:pt idx="11">
                    <c:v>0.282247618336004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4c Trt1 ChIP'!$W$109:$W$120</c:f>
              <c:numCache>
                <c:formatCode>0.000</c:formatCode>
                <c:ptCount val="12"/>
                <c:pt idx="0">
                  <c:v>0.44550161417707723</c:v>
                </c:pt>
                <c:pt idx="1">
                  <c:v>0.56347179163614558</c:v>
                </c:pt>
                <c:pt idx="2">
                  <c:v>0.60543213820952801</c:v>
                </c:pt>
                <c:pt idx="3">
                  <c:v>0.34259849441187978</c:v>
                </c:pt>
                <c:pt idx="4">
                  <c:v>0.26792310224066396</c:v>
                </c:pt>
                <c:pt idx="5">
                  <c:v>0.33497574762414245</c:v>
                </c:pt>
                <c:pt idx="6">
                  <c:v>0.71627920991394123</c:v>
                </c:pt>
                <c:pt idx="7">
                  <c:v>1.6141836390682986</c:v>
                </c:pt>
                <c:pt idx="8">
                  <c:v>2.2048215828793754</c:v>
                </c:pt>
                <c:pt idx="9">
                  <c:v>2.502530587249546</c:v>
                </c:pt>
                <c:pt idx="10">
                  <c:v>1.9258245346352141</c:v>
                </c:pt>
                <c:pt idx="11">
                  <c:v>1.45166966772066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252A-944C-8FD7-63C7A03308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11090719"/>
        <c:axId val="508994143"/>
      </c:lineChart>
      <c:catAx>
        <c:axId val="51109071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aseline="0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8994143"/>
        <c:crosses val="autoZero"/>
        <c:auto val="0"/>
        <c:lblAlgn val="ctr"/>
        <c:lblOffset val="100"/>
        <c:noMultiLvlLbl val="0"/>
      </c:catAx>
      <c:valAx>
        <c:axId val="5089941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aseline="0"/>
                  <a:t>% IP</a:t>
                </a:r>
              </a:p>
            </c:rich>
          </c:tx>
          <c:layout>
            <c:manualLayout>
              <c:xMode val="edge"/>
              <c:yMode val="edge"/>
              <c:x val="2.3252341238410284E-2"/>
              <c:y val="0.4061218011811023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1090719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75490378791408475"/>
          <c:y val="0.10562623031496063"/>
          <c:w val="0.21478631964897521"/>
          <c:h val="0.5012475393700787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12700" cap="flat" cmpd="sng" algn="ctr">
      <a:solidFill>
        <a:schemeClr val="tx1"/>
      </a:solidFill>
      <a:round/>
    </a:ln>
    <a:effectLst>
      <a:outerShdw blurRad="50800" dist="50800" dir="5400000" algn="ctr" rotWithShape="0">
        <a:schemeClr val="bg1"/>
      </a:outerShdw>
    </a:effectLst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9.xml"/><Relationship Id="rId1" Type="http://schemas.openxmlformats.org/officeDocument/2006/relationships/chart" Target="../charts/chart18.xml"/></Relationships>
</file>

<file path=xl/drawings/_rels/drawing1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1.xml"/><Relationship Id="rId1" Type="http://schemas.openxmlformats.org/officeDocument/2006/relationships/chart" Target="../charts/chart20.xml"/></Relationships>
</file>

<file path=xl/drawings/_rels/drawing1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3.xml"/><Relationship Id="rId1" Type="http://schemas.openxmlformats.org/officeDocument/2006/relationships/chart" Target="../charts/chart22.xml"/></Relationships>
</file>

<file path=xl/drawings/_rels/drawing1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5.xml"/><Relationship Id="rId1" Type="http://schemas.openxmlformats.org/officeDocument/2006/relationships/chart" Target="../charts/chart24.xml"/></Relationships>
</file>

<file path=xl/drawings/_rels/drawing1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7.xml"/><Relationship Id="rId1" Type="http://schemas.openxmlformats.org/officeDocument/2006/relationships/chart" Target="../charts/chart26.xml"/></Relationships>
</file>

<file path=xl/drawings/_rels/drawing1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9.xml"/><Relationship Id="rId1" Type="http://schemas.openxmlformats.org/officeDocument/2006/relationships/chart" Target="../charts/chart28.xml"/></Relationships>
</file>

<file path=xl/drawings/_rels/drawing16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7.xml"/><Relationship Id="rId3" Type="http://schemas.openxmlformats.org/officeDocument/2006/relationships/chart" Target="../charts/chart32.xml"/><Relationship Id="rId7" Type="http://schemas.openxmlformats.org/officeDocument/2006/relationships/chart" Target="../charts/chart36.xml"/><Relationship Id="rId2" Type="http://schemas.openxmlformats.org/officeDocument/2006/relationships/chart" Target="../charts/chart31.xml"/><Relationship Id="rId1" Type="http://schemas.openxmlformats.org/officeDocument/2006/relationships/chart" Target="../charts/chart30.xml"/><Relationship Id="rId6" Type="http://schemas.openxmlformats.org/officeDocument/2006/relationships/chart" Target="../charts/chart35.xml"/><Relationship Id="rId5" Type="http://schemas.openxmlformats.org/officeDocument/2006/relationships/chart" Target="../charts/chart34.xml"/><Relationship Id="rId10" Type="http://schemas.openxmlformats.org/officeDocument/2006/relationships/chart" Target="../charts/chart39.xml"/><Relationship Id="rId4" Type="http://schemas.openxmlformats.org/officeDocument/2006/relationships/chart" Target="../charts/chart33.xml"/><Relationship Id="rId9" Type="http://schemas.openxmlformats.org/officeDocument/2006/relationships/chart" Target="../charts/chart38.xml"/></Relationships>
</file>

<file path=xl/drawings/_rels/drawing17.xml.rels><?xml version="1.0" encoding="UTF-8" standalone="yes"?>
<Relationships xmlns="http://schemas.openxmlformats.org/package/2006/relationships"><Relationship Id="rId8" Type="http://schemas.openxmlformats.org/officeDocument/2006/relationships/chart" Target="../charts/chart47.xml"/><Relationship Id="rId3" Type="http://schemas.openxmlformats.org/officeDocument/2006/relationships/chart" Target="../charts/chart42.xml"/><Relationship Id="rId7" Type="http://schemas.openxmlformats.org/officeDocument/2006/relationships/chart" Target="../charts/chart46.xml"/><Relationship Id="rId2" Type="http://schemas.openxmlformats.org/officeDocument/2006/relationships/chart" Target="../charts/chart41.xml"/><Relationship Id="rId1" Type="http://schemas.openxmlformats.org/officeDocument/2006/relationships/chart" Target="../charts/chart40.xml"/><Relationship Id="rId6" Type="http://schemas.openxmlformats.org/officeDocument/2006/relationships/chart" Target="../charts/chart45.xml"/><Relationship Id="rId5" Type="http://schemas.openxmlformats.org/officeDocument/2006/relationships/chart" Target="../charts/chart44.xml"/><Relationship Id="rId10" Type="http://schemas.openxmlformats.org/officeDocument/2006/relationships/chart" Target="../charts/chart49.xml"/><Relationship Id="rId4" Type="http://schemas.openxmlformats.org/officeDocument/2006/relationships/chart" Target="../charts/chart43.xml"/><Relationship Id="rId9" Type="http://schemas.openxmlformats.org/officeDocument/2006/relationships/chart" Target="../charts/chart48.xml"/></Relationships>
</file>

<file path=xl/drawings/_rels/drawing18.xml.rels><?xml version="1.0" encoding="UTF-8" standalone="yes"?>
<Relationships xmlns="http://schemas.openxmlformats.org/package/2006/relationships"><Relationship Id="rId8" Type="http://schemas.openxmlformats.org/officeDocument/2006/relationships/chart" Target="../charts/chart57.xml"/><Relationship Id="rId3" Type="http://schemas.openxmlformats.org/officeDocument/2006/relationships/chart" Target="../charts/chart52.xml"/><Relationship Id="rId7" Type="http://schemas.openxmlformats.org/officeDocument/2006/relationships/chart" Target="../charts/chart56.xml"/><Relationship Id="rId2" Type="http://schemas.openxmlformats.org/officeDocument/2006/relationships/chart" Target="../charts/chart51.xml"/><Relationship Id="rId1" Type="http://schemas.openxmlformats.org/officeDocument/2006/relationships/chart" Target="../charts/chart50.xml"/><Relationship Id="rId6" Type="http://schemas.openxmlformats.org/officeDocument/2006/relationships/chart" Target="../charts/chart55.xml"/><Relationship Id="rId5" Type="http://schemas.openxmlformats.org/officeDocument/2006/relationships/chart" Target="../charts/chart54.xml"/><Relationship Id="rId10" Type="http://schemas.openxmlformats.org/officeDocument/2006/relationships/chart" Target="../charts/chart59.xml"/><Relationship Id="rId4" Type="http://schemas.openxmlformats.org/officeDocument/2006/relationships/chart" Target="../charts/chart53.xml"/><Relationship Id="rId9" Type="http://schemas.openxmlformats.org/officeDocument/2006/relationships/chart" Target="../charts/chart58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3.xml"/><Relationship Id="rId1" Type="http://schemas.openxmlformats.org/officeDocument/2006/relationships/chart" Target="../charts/chart12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5.xml"/><Relationship Id="rId1" Type="http://schemas.openxmlformats.org/officeDocument/2006/relationships/chart" Target="../charts/chart14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7.xml"/><Relationship Id="rId1" Type="http://schemas.openxmlformats.org/officeDocument/2006/relationships/chart" Target="../charts/chart1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089378</xdr:colOff>
      <xdr:row>13</xdr:row>
      <xdr:rowOff>2116</xdr:rowOff>
    </xdr:from>
    <xdr:to>
      <xdr:col>12</xdr:col>
      <xdr:colOff>63500</xdr:colOff>
      <xdr:row>36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01600</xdr:colOff>
      <xdr:row>13</xdr:row>
      <xdr:rowOff>0</xdr:rowOff>
    </xdr:from>
    <xdr:to>
      <xdr:col>16</xdr:col>
      <xdr:colOff>152400</xdr:colOff>
      <xdr:row>36</xdr:row>
      <xdr:rowOff>127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9279D0B-C5AE-A948-8554-6498188BC6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9878</xdr:colOff>
      <xdr:row>17</xdr:row>
      <xdr:rowOff>14816</xdr:rowOff>
    </xdr:from>
    <xdr:to>
      <xdr:col>13</xdr:col>
      <xdr:colOff>736600</xdr:colOff>
      <xdr:row>43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E758C38-A5E7-CF48-B455-30FD4DB051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774700</xdr:colOff>
      <xdr:row>17</xdr:row>
      <xdr:rowOff>12700</xdr:rowOff>
    </xdr:from>
    <xdr:to>
      <xdr:col>21</xdr:col>
      <xdr:colOff>469900</xdr:colOff>
      <xdr:row>43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EB2E214-4954-E247-B33D-01378B48744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35378</xdr:colOff>
      <xdr:row>17</xdr:row>
      <xdr:rowOff>2116</xdr:rowOff>
    </xdr:from>
    <xdr:to>
      <xdr:col>13</xdr:col>
      <xdr:colOff>241300</xdr:colOff>
      <xdr:row>43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04A96E4-3540-C24B-9D53-6CC4BA2AD0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79400</xdr:colOff>
      <xdr:row>17</xdr:row>
      <xdr:rowOff>0</xdr:rowOff>
    </xdr:from>
    <xdr:to>
      <xdr:col>20</xdr:col>
      <xdr:colOff>342900</xdr:colOff>
      <xdr:row>43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7723C4D-39BC-5F4E-B6C1-51BF7B62C2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35378</xdr:colOff>
      <xdr:row>17</xdr:row>
      <xdr:rowOff>2116</xdr:rowOff>
    </xdr:from>
    <xdr:to>
      <xdr:col>13</xdr:col>
      <xdr:colOff>241300</xdr:colOff>
      <xdr:row>43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F099506-6B24-C64F-974E-5A6518BEA7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79400</xdr:colOff>
      <xdr:row>17</xdr:row>
      <xdr:rowOff>0</xdr:rowOff>
    </xdr:from>
    <xdr:to>
      <xdr:col>20</xdr:col>
      <xdr:colOff>63500</xdr:colOff>
      <xdr:row>43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588E0F1-51DC-F645-A400-36BCBEB9DB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35378</xdr:colOff>
      <xdr:row>17</xdr:row>
      <xdr:rowOff>2116</xdr:rowOff>
    </xdr:from>
    <xdr:to>
      <xdr:col>13</xdr:col>
      <xdr:colOff>723900</xdr:colOff>
      <xdr:row>43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63CE7D5-48C1-6240-8FD7-CEFFD7059C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762000</xdr:colOff>
      <xdr:row>17</xdr:row>
      <xdr:rowOff>0</xdr:rowOff>
    </xdr:from>
    <xdr:to>
      <xdr:col>21</xdr:col>
      <xdr:colOff>101600</xdr:colOff>
      <xdr:row>43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1A05860-C73C-8B45-8C89-B552CFA1D4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835378</xdr:colOff>
      <xdr:row>21</xdr:row>
      <xdr:rowOff>2116</xdr:rowOff>
    </xdr:from>
    <xdr:to>
      <xdr:col>16</xdr:col>
      <xdr:colOff>0</xdr:colOff>
      <xdr:row>49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59A8DDB-51D1-634C-82A6-7BF59C199E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38100</xdr:colOff>
      <xdr:row>21</xdr:row>
      <xdr:rowOff>0</xdr:rowOff>
    </xdr:from>
    <xdr:to>
      <xdr:col>25</xdr:col>
      <xdr:colOff>0</xdr:colOff>
      <xdr:row>49</xdr:row>
      <xdr:rowOff>12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1B11137-0B51-5F4D-B27D-ACC0049016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878</xdr:colOff>
      <xdr:row>21</xdr:row>
      <xdr:rowOff>2116</xdr:rowOff>
    </xdr:from>
    <xdr:to>
      <xdr:col>16</xdr:col>
      <xdr:colOff>12700</xdr:colOff>
      <xdr:row>49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D161D21-A6CA-A84D-927A-05F618F87E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50800</xdr:colOff>
      <xdr:row>21</xdr:row>
      <xdr:rowOff>0</xdr:rowOff>
    </xdr:from>
    <xdr:to>
      <xdr:col>25</xdr:col>
      <xdr:colOff>12700</xdr:colOff>
      <xdr:row>49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8234987-9E86-2A46-8ED9-417D36474C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35378</xdr:colOff>
      <xdr:row>20</xdr:row>
      <xdr:rowOff>14816</xdr:rowOff>
    </xdr:from>
    <xdr:to>
      <xdr:col>13</xdr:col>
      <xdr:colOff>723900</xdr:colOff>
      <xdr:row>46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302DB63-6FF0-D344-9810-C642AE13759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835378</xdr:colOff>
      <xdr:row>69</xdr:row>
      <xdr:rowOff>2116</xdr:rowOff>
    </xdr:from>
    <xdr:to>
      <xdr:col>13</xdr:col>
      <xdr:colOff>723900</xdr:colOff>
      <xdr:row>95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4E9E096-B337-2743-9113-375BA60068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835378</xdr:colOff>
      <xdr:row>118</xdr:row>
      <xdr:rowOff>2116</xdr:rowOff>
    </xdr:from>
    <xdr:to>
      <xdr:col>13</xdr:col>
      <xdr:colOff>723900</xdr:colOff>
      <xdr:row>144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4193F9D-F88A-0141-9F32-61782F5D54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835378</xdr:colOff>
      <xdr:row>167</xdr:row>
      <xdr:rowOff>2116</xdr:rowOff>
    </xdr:from>
    <xdr:to>
      <xdr:col>13</xdr:col>
      <xdr:colOff>723900</xdr:colOff>
      <xdr:row>193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B0803AA-D62F-ED4B-9849-70F3951C30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835378</xdr:colOff>
      <xdr:row>217</xdr:row>
      <xdr:rowOff>2116</xdr:rowOff>
    </xdr:from>
    <xdr:to>
      <xdr:col>13</xdr:col>
      <xdr:colOff>723900</xdr:colOff>
      <xdr:row>243</xdr:row>
      <xdr:rowOff>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1A22F60-2FB4-EB4F-9AA9-A789C986B9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762000</xdr:colOff>
      <xdr:row>20</xdr:row>
      <xdr:rowOff>0</xdr:rowOff>
    </xdr:from>
    <xdr:to>
      <xdr:col>20</xdr:col>
      <xdr:colOff>63500</xdr:colOff>
      <xdr:row>46</xdr:row>
      <xdr:rowOff>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15CC5053-298F-7848-80E4-71B8D30005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3</xdr:col>
      <xdr:colOff>762000</xdr:colOff>
      <xdr:row>69</xdr:row>
      <xdr:rowOff>0</xdr:rowOff>
    </xdr:from>
    <xdr:to>
      <xdr:col>20</xdr:col>
      <xdr:colOff>63500</xdr:colOff>
      <xdr:row>95</xdr:row>
      <xdr:rowOff>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21828B59-D718-5E40-80B0-A043E49A94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3</xdr:col>
      <xdr:colOff>762000</xdr:colOff>
      <xdr:row>118</xdr:row>
      <xdr:rowOff>0</xdr:rowOff>
    </xdr:from>
    <xdr:to>
      <xdr:col>20</xdr:col>
      <xdr:colOff>63500</xdr:colOff>
      <xdr:row>144</xdr:row>
      <xdr:rowOff>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DEB65782-C04B-234A-9AD2-E2AB36771B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3</xdr:col>
      <xdr:colOff>762000</xdr:colOff>
      <xdr:row>167</xdr:row>
      <xdr:rowOff>0</xdr:rowOff>
    </xdr:from>
    <xdr:to>
      <xdr:col>20</xdr:col>
      <xdr:colOff>63500</xdr:colOff>
      <xdr:row>193</xdr:row>
      <xdr:rowOff>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E876BDB4-A90C-9547-B640-FB1897F8562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3</xdr:col>
      <xdr:colOff>762000</xdr:colOff>
      <xdr:row>217</xdr:row>
      <xdr:rowOff>0</xdr:rowOff>
    </xdr:from>
    <xdr:to>
      <xdr:col>20</xdr:col>
      <xdr:colOff>63500</xdr:colOff>
      <xdr:row>243</xdr:row>
      <xdr:rowOff>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7B613AAF-3E8A-9340-A199-B08BCD82E1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835378</xdr:colOff>
      <xdr:row>20</xdr:row>
      <xdr:rowOff>2116</xdr:rowOff>
    </xdr:from>
    <xdr:to>
      <xdr:col>14</xdr:col>
      <xdr:colOff>241300</xdr:colOff>
      <xdr:row>45</xdr:row>
      <xdr:rowOff>190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12967E5-B1DF-8D4D-B7F3-BEC2D6057FA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835378</xdr:colOff>
      <xdr:row>69</xdr:row>
      <xdr:rowOff>2116</xdr:rowOff>
    </xdr:from>
    <xdr:to>
      <xdr:col>14</xdr:col>
      <xdr:colOff>241300</xdr:colOff>
      <xdr:row>95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CA18021-7CAC-7145-A2FA-610F550329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835378</xdr:colOff>
      <xdr:row>118</xdr:row>
      <xdr:rowOff>2116</xdr:rowOff>
    </xdr:from>
    <xdr:to>
      <xdr:col>14</xdr:col>
      <xdr:colOff>241300</xdr:colOff>
      <xdr:row>144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5BB3EAB-04C4-1B44-A784-F5FBBDA13A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9878</xdr:colOff>
      <xdr:row>167</xdr:row>
      <xdr:rowOff>2116</xdr:rowOff>
    </xdr:from>
    <xdr:to>
      <xdr:col>14</xdr:col>
      <xdr:colOff>254000</xdr:colOff>
      <xdr:row>193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187D3F0-3680-584F-9AFD-9565E054AC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835378</xdr:colOff>
      <xdr:row>216</xdr:row>
      <xdr:rowOff>2116</xdr:rowOff>
    </xdr:from>
    <xdr:to>
      <xdr:col>14</xdr:col>
      <xdr:colOff>241300</xdr:colOff>
      <xdr:row>242</xdr:row>
      <xdr:rowOff>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9D058C6A-6389-BA4F-8845-6AD15A3079F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279400</xdr:colOff>
      <xdr:row>20</xdr:row>
      <xdr:rowOff>0</xdr:rowOff>
    </xdr:from>
    <xdr:to>
      <xdr:col>21</xdr:col>
      <xdr:colOff>63500</xdr:colOff>
      <xdr:row>46</xdr:row>
      <xdr:rowOff>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81C5CBF0-5350-6D40-B0EB-1D8498CC72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279400</xdr:colOff>
      <xdr:row>69</xdr:row>
      <xdr:rowOff>0</xdr:rowOff>
    </xdr:from>
    <xdr:to>
      <xdr:col>21</xdr:col>
      <xdr:colOff>63500</xdr:colOff>
      <xdr:row>95</xdr:row>
      <xdr:rowOff>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88E036E8-E8AB-B549-9339-A9674300F33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4</xdr:col>
      <xdr:colOff>279400</xdr:colOff>
      <xdr:row>118</xdr:row>
      <xdr:rowOff>0</xdr:rowOff>
    </xdr:from>
    <xdr:to>
      <xdr:col>21</xdr:col>
      <xdr:colOff>63500</xdr:colOff>
      <xdr:row>144</xdr:row>
      <xdr:rowOff>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8D13CB82-0CEF-034C-96C6-700388A0F68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4</xdr:col>
      <xdr:colOff>292100</xdr:colOff>
      <xdr:row>167</xdr:row>
      <xdr:rowOff>0</xdr:rowOff>
    </xdr:from>
    <xdr:to>
      <xdr:col>21</xdr:col>
      <xdr:colOff>76200</xdr:colOff>
      <xdr:row>193</xdr:row>
      <xdr:rowOff>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E6E23A63-2A03-1143-AB73-35E252AE8A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4</xdr:col>
      <xdr:colOff>279400</xdr:colOff>
      <xdr:row>216</xdr:row>
      <xdr:rowOff>0</xdr:rowOff>
    </xdr:from>
    <xdr:to>
      <xdr:col>21</xdr:col>
      <xdr:colOff>63500</xdr:colOff>
      <xdr:row>242</xdr:row>
      <xdr:rowOff>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BCBBFDBE-1705-424A-A2D9-5CA3A0870F9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835378</xdr:colOff>
      <xdr:row>20</xdr:row>
      <xdr:rowOff>2116</xdr:rowOff>
    </xdr:from>
    <xdr:to>
      <xdr:col>14</xdr:col>
      <xdr:colOff>241300</xdr:colOff>
      <xdr:row>45</xdr:row>
      <xdr:rowOff>190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CF35731-5B5C-7A42-AC4B-F3EAEA2D8BD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835378</xdr:colOff>
      <xdr:row>69</xdr:row>
      <xdr:rowOff>2116</xdr:rowOff>
    </xdr:from>
    <xdr:to>
      <xdr:col>14</xdr:col>
      <xdr:colOff>241300</xdr:colOff>
      <xdr:row>95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6F06CDC-66CD-D143-9115-692776E8AA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835378</xdr:colOff>
      <xdr:row>118</xdr:row>
      <xdr:rowOff>2116</xdr:rowOff>
    </xdr:from>
    <xdr:to>
      <xdr:col>14</xdr:col>
      <xdr:colOff>241300</xdr:colOff>
      <xdr:row>144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5FB3CF0-96EB-C944-90C2-FD6E18FA91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9878</xdr:colOff>
      <xdr:row>167</xdr:row>
      <xdr:rowOff>2116</xdr:rowOff>
    </xdr:from>
    <xdr:to>
      <xdr:col>14</xdr:col>
      <xdr:colOff>254000</xdr:colOff>
      <xdr:row>193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1A64EA1-EECF-444C-B2B4-85598B8F41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835378</xdr:colOff>
      <xdr:row>216</xdr:row>
      <xdr:rowOff>2116</xdr:rowOff>
    </xdr:from>
    <xdr:to>
      <xdr:col>14</xdr:col>
      <xdr:colOff>241300</xdr:colOff>
      <xdr:row>242</xdr:row>
      <xdr:rowOff>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B8196D47-424E-4C4E-880C-E36711C9D0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279400</xdr:colOff>
      <xdr:row>20</xdr:row>
      <xdr:rowOff>0</xdr:rowOff>
    </xdr:from>
    <xdr:to>
      <xdr:col>21</xdr:col>
      <xdr:colOff>63500</xdr:colOff>
      <xdr:row>46</xdr:row>
      <xdr:rowOff>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982148CC-9CB0-BC4F-9B1E-5D8DABAE5F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279400</xdr:colOff>
      <xdr:row>69</xdr:row>
      <xdr:rowOff>0</xdr:rowOff>
    </xdr:from>
    <xdr:to>
      <xdr:col>21</xdr:col>
      <xdr:colOff>63500</xdr:colOff>
      <xdr:row>95</xdr:row>
      <xdr:rowOff>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8C50AE3D-2DB2-B547-BE46-8DA7612062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4</xdr:col>
      <xdr:colOff>279400</xdr:colOff>
      <xdr:row>118</xdr:row>
      <xdr:rowOff>0</xdr:rowOff>
    </xdr:from>
    <xdr:to>
      <xdr:col>21</xdr:col>
      <xdr:colOff>63500</xdr:colOff>
      <xdr:row>144</xdr:row>
      <xdr:rowOff>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55E123C8-3C6E-5242-AAA7-2F7DEC664F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4</xdr:col>
      <xdr:colOff>292100</xdr:colOff>
      <xdr:row>167</xdr:row>
      <xdr:rowOff>0</xdr:rowOff>
    </xdr:from>
    <xdr:to>
      <xdr:col>21</xdr:col>
      <xdr:colOff>76200</xdr:colOff>
      <xdr:row>193</xdr:row>
      <xdr:rowOff>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94B21353-ABD5-B741-A490-1E83D672DF5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4</xdr:col>
      <xdr:colOff>279400</xdr:colOff>
      <xdr:row>216</xdr:row>
      <xdr:rowOff>0</xdr:rowOff>
    </xdr:from>
    <xdr:to>
      <xdr:col>21</xdr:col>
      <xdr:colOff>63500</xdr:colOff>
      <xdr:row>242</xdr:row>
      <xdr:rowOff>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E2A092CA-FA40-8B46-9FD8-EBA1AF786AA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089378</xdr:colOff>
      <xdr:row>13</xdr:row>
      <xdr:rowOff>2116</xdr:rowOff>
    </xdr:from>
    <xdr:to>
      <xdr:col>11</xdr:col>
      <xdr:colOff>889000</xdr:colOff>
      <xdr:row>36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6A9EA24-425D-6344-A0DB-42F6B1C8E5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927100</xdr:colOff>
      <xdr:row>13</xdr:row>
      <xdr:rowOff>0</xdr:rowOff>
    </xdr:from>
    <xdr:to>
      <xdr:col>16</xdr:col>
      <xdr:colOff>584200</xdr:colOff>
      <xdr:row>36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B4ED16E-DE2F-EF40-A305-47080D6B43E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013178</xdr:colOff>
      <xdr:row>13</xdr:row>
      <xdr:rowOff>0</xdr:rowOff>
    </xdr:from>
    <xdr:to>
      <xdr:col>11</xdr:col>
      <xdr:colOff>596900</xdr:colOff>
      <xdr:row>36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A7040F9-D236-4B41-9621-BFDEFF1199D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635000</xdr:colOff>
      <xdr:row>13</xdr:row>
      <xdr:rowOff>0</xdr:rowOff>
    </xdr:from>
    <xdr:to>
      <xdr:col>16</xdr:col>
      <xdr:colOff>596900</xdr:colOff>
      <xdr:row>36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3D62035-3A71-4643-9132-3E4557EEC48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35378</xdr:colOff>
      <xdr:row>13</xdr:row>
      <xdr:rowOff>2116</xdr:rowOff>
    </xdr:from>
    <xdr:to>
      <xdr:col>11</xdr:col>
      <xdr:colOff>622300</xdr:colOff>
      <xdr:row>36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9D068DD-F31C-3548-A19D-DECF7CC7B39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660400</xdr:colOff>
      <xdr:row>13</xdr:row>
      <xdr:rowOff>0</xdr:rowOff>
    </xdr:from>
    <xdr:to>
      <xdr:col>16</xdr:col>
      <xdr:colOff>419100</xdr:colOff>
      <xdr:row>36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6EBA76F-459E-B140-82D3-6CE0C1F79D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35000</xdr:colOff>
      <xdr:row>2</xdr:row>
      <xdr:rowOff>101600</xdr:rowOff>
    </xdr:from>
    <xdr:to>
      <xdr:col>19</xdr:col>
      <xdr:colOff>317500</xdr:colOff>
      <xdr:row>15</xdr:row>
      <xdr:rowOff>2032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AEC697A7-B226-5E42-BF77-83D2FAE928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2</xdr:row>
      <xdr:rowOff>101600</xdr:rowOff>
    </xdr:from>
    <xdr:to>
      <xdr:col>9</xdr:col>
      <xdr:colOff>457200</xdr:colOff>
      <xdr:row>15</xdr:row>
      <xdr:rowOff>20320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CA20031C-C950-DC4B-BDF0-8B0B52FF98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</xdr:row>
      <xdr:rowOff>127000</xdr:rowOff>
    </xdr:from>
    <xdr:to>
      <xdr:col>9</xdr:col>
      <xdr:colOff>457200</xdr:colOff>
      <xdr:row>15</xdr:row>
      <xdr:rowOff>228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88F407D-5707-2E4E-B2A7-DACB51D110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35378</xdr:colOff>
      <xdr:row>12</xdr:row>
      <xdr:rowOff>2116</xdr:rowOff>
    </xdr:from>
    <xdr:to>
      <xdr:col>11</xdr:col>
      <xdr:colOff>584200</xdr:colOff>
      <xdr:row>35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4D5CBCC-556B-9340-A7F5-4AA26F788C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622300</xdr:colOff>
      <xdr:row>12</xdr:row>
      <xdr:rowOff>0</xdr:rowOff>
    </xdr:from>
    <xdr:to>
      <xdr:col>15</xdr:col>
      <xdr:colOff>571500</xdr:colOff>
      <xdr:row>35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89EBF1D-0C50-3C44-86F5-924C519674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35378</xdr:colOff>
      <xdr:row>13</xdr:row>
      <xdr:rowOff>2116</xdr:rowOff>
    </xdr:from>
    <xdr:to>
      <xdr:col>11</xdr:col>
      <xdr:colOff>901700</xdr:colOff>
      <xdr:row>37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5AC9F61-C717-1D46-8089-1EA8D8902F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939800</xdr:colOff>
      <xdr:row>13</xdr:row>
      <xdr:rowOff>0</xdr:rowOff>
    </xdr:from>
    <xdr:to>
      <xdr:col>15</xdr:col>
      <xdr:colOff>939800</xdr:colOff>
      <xdr:row>37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61C3927-D29F-AE45-8A22-24125485B8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42306</xdr:colOff>
      <xdr:row>17</xdr:row>
      <xdr:rowOff>3271</xdr:rowOff>
    </xdr:from>
    <xdr:to>
      <xdr:col>13</xdr:col>
      <xdr:colOff>726210</xdr:colOff>
      <xdr:row>43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427D537-D29E-3B47-BE3D-3134264B92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765473</xdr:colOff>
      <xdr:row>17</xdr:row>
      <xdr:rowOff>1154</xdr:rowOff>
    </xdr:from>
    <xdr:to>
      <xdr:col>20</xdr:col>
      <xdr:colOff>738910</xdr:colOff>
      <xdr:row>43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F2DF3CF-E4F5-834C-9339-9325376842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Q59"/>
  <sheetViews>
    <sheetView tabSelected="1" showRuler="0" workbookViewId="0">
      <selection activeCell="H5" sqref="H5"/>
    </sheetView>
  </sheetViews>
  <sheetFormatPr baseColWidth="10" defaultColWidth="11" defaultRowHeight="16"/>
  <cols>
    <col min="1" max="1" width="11" style="24"/>
    <col min="2" max="2" width="20.83203125" style="24" customWidth="1"/>
    <col min="3" max="3" width="14.83203125" style="24" customWidth="1"/>
    <col min="4" max="4" width="17.1640625" style="24" customWidth="1"/>
    <col min="5" max="5" width="11" style="24"/>
    <col min="6" max="6" width="16.1640625" style="24" customWidth="1"/>
    <col min="7" max="7" width="13.6640625" style="24" customWidth="1"/>
    <col min="8" max="8" width="11" style="24"/>
    <col min="9" max="9" width="14.33203125" style="24" customWidth="1"/>
    <col min="10" max="11" width="11" style="24"/>
    <col min="12" max="12" width="11" style="24" customWidth="1"/>
    <col min="13" max="13" width="13.33203125" style="24" customWidth="1"/>
    <col min="14" max="14" width="12.33203125" style="24" customWidth="1"/>
    <col min="15" max="15" width="13.6640625" style="24" customWidth="1"/>
    <col min="16" max="16384" width="11" style="24"/>
  </cols>
  <sheetData>
    <row r="1" spans="1:17" ht="2" customHeight="1">
      <c r="D1" s="160">
        <v>0.8</v>
      </c>
      <c r="E1" s="160">
        <v>1</v>
      </c>
      <c r="F1" s="160">
        <v>1.2</v>
      </c>
      <c r="G1" s="160">
        <v>1</v>
      </c>
      <c r="H1" s="160">
        <v>1</v>
      </c>
      <c r="I1" s="160">
        <v>1</v>
      </c>
      <c r="J1" s="160">
        <v>1</v>
      </c>
      <c r="K1" s="160">
        <v>1</v>
      </c>
      <c r="M1" s="37"/>
      <c r="N1" s="37"/>
      <c r="O1" s="37"/>
    </row>
    <row r="2" spans="1:17" ht="2" customHeight="1">
      <c r="D2" s="160">
        <v>1.9</v>
      </c>
      <c r="E2" s="160">
        <v>2.1</v>
      </c>
      <c r="F2" s="160">
        <v>2</v>
      </c>
      <c r="G2" s="160">
        <v>2</v>
      </c>
      <c r="H2" s="160">
        <v>2</v>
      </c>
      <c r="I2" s="160">
        <v>2</v>
      </c>
      <c r="J2" s="160">
        <v>2</v>
      </c>
      <c r="K2" s="160">
        <v>2</v>
      </c>
      <c r="M2" s="37"/>
      <c r="N2" s="37"/>
      <c r="O2" s="37"/>
    </row>
    <row r="3" spans="1:17" ht="2" customHeight="1">
      <c r="D3" s="160">
        <v>2.9</v>
      </c>
      <c r="E3" s="160">
        <v>2.7</v>
      </c>
      <c r="F3" s="160">
        <v>3</v>
      </c>
      <c r="G3" s="160">
        <v>3.1</v>
      </c>
      <c r="H3" s="160">
        <v>3.1</v>
      </c>
      <c r="I3" s="160">
        <v>3.3</v>
      </c>
      <c r="J3" s="160">
        <v>2.9</v>
      </c>
      <c r="K3" s="160">
        <v>3</v>
      </c>
      <c r="M3" s="37"/>
      <c r="N3" s="37"/>
      <c r="O3" s="37"/>
    </row>
    <row r="4" spans="1:17" ht="2" customHeight="1">
      <c r="D4" s="160">
        <v>4.2</v>
      </c>
      <c r="E4" s="160">
        <v>4</v>
      </c>
      <c r="F4" s="160">
        <v>3.6</v>
      </c>
      <c r="G4" s="160">
        <v>4.4000000000000004</v>
      </c>
      <c r="H4" s="160">
        <v>4</v>
      </c>
      <c r="I4" s="160">
        <v>3.8</v>
      </c>
      <c r="J4" s="160">
        <v>3.8</v>
      </c>
      <c r="K4" s="160">
        <v>4.2</v>
      </c>
      <c r="M4" s="37"/>
      <c r="N4" s="37"/>
      <c r="O4" s="37"/>
    </row>
    <row r="5" spans="1:17" ht="24">
      <c r="B5" s="3" t="s">
        <v>30</v>
      </c>
      <c r="D5" s="160"/>
      <c r="E5" s="160"/>
      <c r="F5" s="160"/>
      <c r="G5" s="160"/>
      <c r="H5" s="160"/>
      <c r="I5" s="160"/>
      <c r="J5" s="160"/>
      <c r="K5" s="160"/>
      <c r="M5" s="37"/>
      <c r="N5" s="37"/>
      <c r="O5" s="37"/>
    </row>
    <row r="6" spans="1:17" ht="24">
      <c r="B6" s="3"/>
      <c r="D6" s="160"/>
      <c r="E6" s="160"/>
      <c r="F6" s="160"/>
      <c r="G6" s="160"/>
      <c r="H6" s="160"/>
      <c r="I6" s="160"/>
      <c r="J6" s="160"/>
      <c r="K6" s="160"/>
      <c r="M6" s="37"/>
      <c r="N6" s="37"/>
      <c r="O6" s="37"/>
    </row>
    <row r="7" spans="1:17">
      <c r="D7" s="13">
        <v>1</v>
      </c>
      <c r="E7" s="13">
        <v>2</v>
      </c>
      <c r="F7" s="13">
        <v>3</v>
      </c>
      <c r="G7" s="13">
        <v>4</v>
      </c>
      <c r="H7" s="13">
        <v>5</v>
      </c>
      <c r="I7" s="13">
        <v>6</v>
      </c>
      <c r="J7" s="13">
        <v>7</v>
      </c>
      <c r="K7" s="13">
        <v>8</v>
      </c>
      <c r="L7" s="1"/>
      <c r="M7" s="2" t="s">
        <v>3</v>
      </c>
      <c r="N7" s="2" t="s">
        <v>2</v>
      </c>
      <c r="O7" s="2" t="s">
        <v>4</v>
      </c>
      <c r="P7" s="1"/>
      <c r="Q7" s="1"/>
    </row>
    <row r="8" spans="1:17">
      <c r="A8" s="24">
        <v>1</v>
      </c>
      <c r="B8" s="7">
        <v>2411</v>
      </c>
      <c r="C8" s="10" t="s">
        <v>0</v>
      </c>
      <c r="D8" s="38">
        <v>0.19609522178455219</v>
      </c>
      <c r="E8" s="25">
        <v>0.34553893759669935</v>
      </c>
      <c r="F8" s="25">
        <v>0.10969612911360485</v>
      </c>
      <c r="G8" s="25">
        <v>8.8498443983402494E-2</v>
      </c>
      <c r="H8" s="25"/>
      <c r="I8" s="25"/>
      <c r="J8" s="25"/>
      <c r="K8" s="26"/>
      <c r="L8" s="27"/>
      <c r="M8" s="39">
        <f>AVERAGE(D8:K8)</f>
        <v>0.18495718311956469</v>
      </c>
      <c r="N8" s="28">
        <f>STDEV(D8:K8)</f>
        <v>0.11673198702167253</v>
      </c>
      <c r="O8" s="40">
        <f>N8/(SQRT(COUNTA(D8:K8)))</f>
        <v>5.8365993510836267E-2</v>
      </c>
      <c r="P8" s="27"/>
      <c r="Q8" s="27"/>
    </row>
    <row r="9" spans="1:17">
      <c r="A9" s="24">
        <v>2</v>
      </c>
      <c r="B9" s="8">
        <v>6733</v>
      </c>
      <c r="C9" s="11" t="s">
        <v>1</v>
      </c>
      <c r="D9" s="41">
        <v>4.3997322225528119</v>
      </c>
      <c r="E9" s="29">
        <v>4.3270241850683488</v>
      </c>
      <c r="F9" s="29">
        <v>3.7435124140833214</v>
      </c>
      <c r="G9" s="29">
        <v>4.6963132857628276</v>
      </c>
      <c r="H9" s="29"/>
      <c r="I9" s="29"/>
      <c r="J9" s="29"/>
      <c r="K9" s="31"/>
      <c r="L9" s="27"/>
      <c r="M9" s="42">
        <f>AVERAGE(D9:K9)</f>
        <v>4.2916455268668274</v>
      </c>
      <c r="N9" s="32">
        <f>STDEV(D9:K9)</f>
        <v>0.39880667315551188</v>
      </c>
      <c r="O9" s="43">
        <f>N9/(SQRT(COUNTA(D9:K9)))</f>
        <v>0.19940333657775594</v>
      </c>
      <c r="P9" s="27"/>
      <c r="Q9" s="27"/>
    </row>
    <row r="10" spans="1:17">
      <c r="A10" s="24">
        <v>3</v>
      </c>
      <c r="B10" s="8" t="s">
        <v>28</v>
      </c>
      <c r="C10" s="11" t="s">
        <v>26</v>
      </c>
      <c r="D10" s="41">
        <v>0.77657807308970095</v>
      </c>
      <c r="E10" s="29">
        <v>0.59830719055754</v>
      </c>
      <c r="F10" s="29">
        <v>0.17901234567901236</v>
      </c>
      <c r="G10" s="29">
        <v>0.72719630096679277</v>
      </c>
      <c r="H10" s="29">
        <v>0.5341258288856543</v>
      </c>
      <c r="I10" s="29">
        <v>0.56547619047619047</v>
      </c>
      <c r="J10" s="29">
        <v>0.52669242879633604</v>
      </c>
      <c r="K10" s="31">
        <v>0.38526641153959373</v>
      </c>
      <c r="L10" s="27"/>
      <c r="M10" s="42">
        <f>AVERAGE(D10:K10)</f>
        <v>0.53658184624885252</v>
      </c>
      <c r="N10" s="32">
        <f>STDEV(D10:K10)</f>
        <v>0.18876784745193989</v>
      </c>
      <c r="O10" s="43">
        <f>N10/(SQRT(COUNTA(D10:K10)))</f>
        <v>6.6739512501627213E-2</v>
      </c>
      <c r="P10" s="27"/>
      <c r="Q10" s="27"/>
    </row>
    <row r="11" spans="1:17">
      <c r="A11" s="36">
        <v>4</v>
      </c>
      <c r="B11" s="9" t="s">
        <v>29</v>
      </c>
      <c r="C11" s="12" t="s">
        <v>27</v>
      </c>
      <c r="D11" s="44">
        <v>0.72878228782287824</v>
      </c>
      <c r="E11" s="33">
        <v>0.73859477921444261</v>
      </c>
      <c r="F11" s="33">
        <v>0.43262058677274989</v>
      </c>
      <c r="G11" s="33">
        <v>0.46296296296296291</v>
      </c>
      <c r="H11" s="33">
        <v>0.52912223133716163</v>
      </c>
      <c r="I11" s="33">
        <v>0.77029265599116503</v>
      </c>
      <c r="J11" s="33">
        <v>0.48211291224147573</v>
      </c>
      <c r="K11" s="34">
        <v>0.42062415196743558</v>
      </c>
      <c r="L11" s="27"/>
      <c r="M11" s="45">
        <f>AVERAGE(D11:K11)</f>
        <v>0.57063907103878386</v>
      </c>
      <c r="N11" s="35">
        <f>STDEV(D11:K11)</f>
        <v>0.14918263106081717</v>
      </c>
      <c r="O11" s="46">
        <f>N11/(SQRT(COUNTA(D11:K11)))</f>
        <v>5.2744025029177341E-2</v>
      </c>
      <c r="P11" s="27"/>
      <c r="Q11" s="27"/>
    </row>
    <row r="12" spans="1:17">
      <c r="B12" s="36"/>
      <c r="C12" s="36"/>
      <c r="D12" s="36"/>
      <c r="E12" s="36"/>
      <c r="F12" s="36"/>
      <c r="G12" s="36"/>
      <c r="H12" s="36"/>
      <c r="I12" s="36"/>
      <c r="J12" s="36"/>
      <c r="K12" s="36"/>
      <c r="L12" s="36"/>
      <c r="M12" s="36"/>
      <c r="N12" s="36"/>
      <c r="O12" s="36"/>
      <c r="P12" s="36"/>
      <c r="Q12" s="36"/>
    </row>
    <row r="13" spans="1:17" ht="24">
      <c r="B13" s="4" t="s">
        <v>25</v>
      </c>
    </row>
    <row r="15" spans="1:17">
      <c r="B15" s="47"/>
      <c r="C15" s="48" t="s">
        <v>0</v>
      </c>
      <c r="D15" s="48" t="s">
        <v>1</v>
      </c>
      <c r="E15" s="49" t="s">
        <v>26</v>
      </c>
    </row>
    <row r="16" spans="1:17">
      <c r="B16" s="50" t="s">
        <v>1</v>
      </c>
      <c r="C16" s="134">
        <f>TTEST($D$8:$K$8,$D9:$K9,2,2)</f>
        <v>1.0875992867171283E-6</v>
      </c>
      <c r="D16" s="20"/>
      <c r="E16" s="21"/>
    </row>
    <row r="17" spans="2:8">
      <c r="B17" s="51" t="s">
        <v>26</v>
      </c>
      <c r="C17" s="73">
        <f>TTEST($D$8:$K$8,$D10:$K10,2,2)</f>
        <v>7.1213162238390705E-3</v>
      </c>
      <c r="D17" s="73">
        <f>TTEST($D$9:$K$9,$D10:$K10,2,2)</f>
        <v>6.0726877270872525E-10</v>
      </c>
      <c r="E17" s="19"/>
    </row>
    <row r="18" spans="2:8">
      <c r="B18" s="52" t="s">
        <v>27</v>
      </c>
      <c r="C18" s="65">
        <f>TTEST($D$8:$K$8,$D11:$K11,2,2)</f>
        <v>1.1590375902524614E-3</v>
      </c>
      <c r="D18" s="65">
        <f>TTEST($D$9:$K$9,$D11:$K11,2,2)</f>
        <v>3.3696898309599975E-10</v>
      </c>
      <c r="E18" s="64">
        <f>TTEST($D$10:$K$10,$D11:$K11,2,2)</f>
        <v>0.69492964254582112</v>
      </c>
    </row>
    <row r="19" spans="2:8">
      <c r="B19" s="5" t="s">
        <v>5</v>
      </c>
      <c r="C19" s="6" t="s">
        <v>6</v>
      </c>
    </row>
    <row r="20" spans="2:8">
      <c r="B20" s="5"/>
      <c r="C20" s="6"/>
    </row>
    <row r="21" spans="2:8" ht="24">
      <c r="B21" s="4" t="s">
        <v>8</v>
      </c>
      <c r="C21"/>
      <c r="D21"/>
      <c r="E21"/>
      <c r="F21"/>
      <c r="G21"/>
      <c r="H21"/>
    </row>
    <row r="22" spans="2:8">
      <c r="B22"/>
      <c r="C22"/>
      <c r="D22"/>
      <c r="E22"/>
      <c r="F22"/>
      <c r="G22"/>
      <c r="H22"/>
    </row>
    <row r="23" spans="2:8" ht="17" thickBot="1">
      <c r="B23" t="s">
        <v>9</v>
      </c>
      <c r="C23"/>
      <c r="D23"/>
      <c r="E23"/>
      <c r="F23"/>
      <c r="G23"/>
      <c r="H23"/>
    </row>
    <row r="24" spans="2:8">
      <c r="B24" s="23" t="s">
        <v>10</v>
      </c>
      <c r="C24" s="23" t="s">
        <v>11</v>
      </c>
      <c r="D24" s="23" t="s">
        <v>12</v>
      </c>
      <c r="E24" s="23" t="s">
        <v>3</v>
      </c>
      <c r="F24" s="23" t="s">
        <v>13</v>
      </c>
      <c r="G24"/>
      <c r="H24"/>
    </row>
    <row r="25" spans="2:8">
      <c r="B25" s="66" t="s">
        <v>0</v>
      </c>
      <c r="C25" s="66">
        <v>4</v>
      </c>
      <c r="D25" s="70">
        <v>0.73982873247825875</v>
      </c>
      <c r="E25" s="70">
        <v>0.18495718311956469</v>
      </c>
      <c r="F25" s="70">
        <v>1.3626356794027924E-2</v>
      </c>
      <c r="G25"/>
      <c r="H25"/>
    </row>
    <row r="26" spans="2:8">
      <c r="B26" s="66" t="s">
        <v>1</v>
      </c>
      <c r="C26" s="66">
        <v>4</v>
      </c>
      <c r="D26" s="70">
        <v>17.16658210746731</v>
      </c>
      <c r="E26" s="70">
        <v>4.2916455268668274</v>
      </c>
      <c r="F26" s="70">
        <v>0.15904676255336728</v>
      </c>
      <c r="G26"/>
      <c r="H26"/>
    </row>
    <row r="27" spans="2:8">
      <c r="B27" s="66" t="s">
        <v>26</v>
      </c>
      <c r="C27" s="66">
        <v>8</v>
      </c>
      <c r="D27" s="70">
        <v>4.2926547699908202</v>
      </c>
      <c r="E27" s="70">
        <v>0.53658184624885252</v>
      </c>
      <c r="F27" s="70">
        <v>3.5633300231638847E-2</v>
      </c>
      <c r="G27"/>
      <c r="H27"/>
    </row>
    <row r="28" spans="2:8" ht="17" thickBot="1">
      <c r="B28" s="67" t="s">
        <v>27</v>
      </c>
      <c r="C28" s="67">
        <v>8</v>
      </c>
      <c r="D28" s="71">
        <v>4.5651125683102709</v>
      </c>
      <c r="E28" s="71">
        <v>0.57063907103878386</v>
      </c>
      <c r="F28" s="71">
        <v>2.2255457410227893E-2</v>
      </c>
      <c r="G28"/>
      <c r="H28"/>
    </row>
    <row r="29" spans="2:8">
      <c r="B29"/>
      <c r="C29"/>
      <c r="D29"/>
      <c r="E29"/>
      <c r="F29"/>
      <c r="G29"/>
      <c r="H29"/>
    </row>
    <row r="30" spans="2:8">
      <c r="B30"/>
      <c r="C30"/>
      <c r="D30"/>
      <c r="E30"/>
      <c r="F30"/>
      <c r="G30"/>
      <c r="H30"/>
    </row>
    <row r="31" spans="2:8" ht="17" thickBot="1">
      <c r="B31" t="s">
        <v>14</v>
      </c>
      <c r="C31"/>
      <c r="D31"/>
      <c r="E31"/>
      <c r="F31"/>
      <c r="G31"/>
      <c r="H31"/>
    </row>
    <row r="32" spans="2:8">
      <c r="B32" s="23" t="s">
        <v>15</v>
      </c>
      <c r="C32" s="23" t="s">
        <v>16</v>
      </c>
      <c r="D32" s="23" t="s">
        <v>17</v>
      </c>
      <c r="E32" s="23" t="s">
        <v>18</v>
      </c>
      <c r="F32" s="23" t="s">
        <v>19</v>
      </c>
      <c r="G32" s="23" t="s">
        <v>20</v>
      </c>
      <c r="H32" s="23" t="s">
        <v>21</v>
      </c>
    </row>
    <row r="33" spans="2:10">
      <c r="B33" s="66" t="s">
        <v>22</v>
      </c>
      <c r="C33" s="70">
        <v>48.871396103540675</v>
      </c>
      <c r="D33" s="66">
        <v>3</v>
      </c>
      <c r="E33" s="70">
        <v>16.290465367846892</v>
      </c>
      <c r="F33" s="70">
        <v>352.8974848390576</v>
      </c>
      <c r="G33" s="72">
        <v>1.7613677563425987E-17</v>
      </c>
      <c r="H33" s="70">
        <v>3.0983912121407795</v>
      </c>
    </row>
    <row r="34" spans="2:10">
      <c r="B34" s="66" t="s">
        <v>23</v>
      </c>
      <c r="C34" s="70">
        <v>0.92324066153525119</v>
      </c>
      <c r="D34" s="66">
        <v>20</v>
      </c>
      <c r="E34" s="70">
        <v>4.616203307676256E-2</v>
      </c>
      <c r="F34" s="68"/>
      <c r="G34" s="68"/>
      <c r="H34" s="68"/>
    </row>
    <row r="35" spans="2:10">
      <c r="B35" s="66"/>
      <c r="C35" s="70"/>
      <c r="D35" s="66"/>
      <c r="E35" s="68"/>
      <c r="F35" s="68"/>
      <c r="G35" s="68"/>
      <c r="H35" s="68"/>
    </row>
    <row r="36" spans="2:10" ht="17" thickBot="1">
      <c r="B36" s="67" t="s">
        <v>24</v>
      </c>
      <c r="C36" s="71">
        <v>49.794636765075929</v>
      </c>
      <c r="D36" s="67">
        <v>23</v>
      </c>
      <c r="E36" s="69"/>
      <c r="F36" s="69"/>
      <c r="G36" s="69"/>
      <c r="H36" s="69"/>
    </row>
    <row r="37" spans="2:10">
      <c r="B37" s="5" t="s">
        <v>5</v>
      </c>
      <c r="C37" s="6" t="s">
        <v>6</v>
      </c>
    </row>
    <row r="38" spans="2:10">
      <c r="B38" s="5"/>
      <c r="C38" s="6"/>
    </row>
    <row r="40" spans="2:10">
      <c r="B40"/>
      <c r="C40"/>
      <c r="D40"/>
      <c r="E40"/>
      <c r="F40"/>
      <c r="G40"/>
      <c r="H40"/>
      <c r="I40"/>
    </row>
    <row r="41" spans="2:10" ht="14" customHeight="1">
      <c r="B41"/>
      <c r="C41"/>
      <c r="D41"/>
      <c r="E41"/>
      <c r="F41"/>
      <c r="G41"/>
      <c r="H41"/>
      <c r="I41"/>
      <c r="J41"/>
    </row>
    <row r="42" spans="2:10">
      <c r="B42"/>
      <c r="C42"/>
      <c r="D42"/>
      <c r="E42"/>
      <c r="F42"/>
      <c r="G42"/>
      <c r="H42"/>
      <c r="I42"/>
      <c r="J42"/>
    </row>
    <row r="43" spans="2:10" ht="15" customHeight="1">
      <c r="B43"/>
      <c r="C43"/>
      <c r="D43"/>
      <c r="E43"/>
      <c r="F43"/>
      <c r="G43"/>
      <c r="H43"/>
      <c r="I43"/>
      <c r="J43"/>
    </row>
    <row r="44" spans="2:10">
      <c r="B44"/>
      <c r="C44"/>
      <c r="D44"/>
      <c r="E44"/>
      <c r="F44"/>
      <c r="G44"/>
      <c r="H44"/>
      <c r="I44"/>
      <c r="J44"/>
    </row>
    <row r="45" spans="2:10">
      <c r="B45"/>
      <c r="C45"/>
      <c r="D45"/>
      <c r="E45"/>
      <c r="F45"/>
      <c r="G45"/>
      <c r="H45"/>
      <c r="I45"/>
      <c r="J45"/>
    </row>
    <row r="46" spans="2:10">
      <c r="B46"/>
      <c r="C46"/>
      <c r="D46"/>
      <c r="E46"/>
      <c r="F46"/>
      <c r="G46"/>
      <c r="H46"/>
      <c r="I46"/>
    </row>
    <row r="47" spans="2:10">
      <c r="B47"/>
      <c r="C47"/>
      <c r="D47"/>
      <c r="E47"/>
      <c r="F47"/>
      <c r="G47"/>
      <c r="H47"/>
      <c r="I47"/>
      <c r="J47"/>
    </row>
    <row r="48" spans="2:10">
      <c r="B48"/>
      <c r="C48"/>
      <c r="D48"/>
      <c r="E48"/>
      <c r="F48"/>
      <c r="G48"/>
      <c r="H48"/>
      <c r="I48"/>
      <c r="J48"/>
    </row>
    <row r="49" spans="2:10">
      <c r="B49"/>
      <c r="C49"/>
      <c r="D49"/>
      <c r="E49"/>
      <c r="F49"/>
      <c r="G49"/>
      <c r="H49"/>
      <c r="I49"/>
      <c r="J49"/>
    </row>
    <row r="50" spans="2:10">
      <c r="B50"/>
      <c r="C50"/>
      <c r="D50"/>
      <c r="E50"/>
      <c r="F50"/>
      <c r="G50"/>
      <c r="H50"/>
      <c r="I50"/>
      <c r="J50"/>
    </row>
    <row r="51" spans="2:10">
      <c r="B51"/>
      <c r="C51"/>
      <c r="D51"/>
      <c r="E51"/>
      <c r="F51"/>
      <c r="G51"/>
      <c r="H51"/>
      <c r="I51"/>
      <c r="J51"/>
    </row>
    <row r="52" spans="2:10">
      <c r="B52"/>
      <c r="C52"/>
      <c r="D52"/>
      <c r="E52"/>
      <c r="F52"/>
      <c r="G52"/>
      <c r="H52"/>
      <c r="I52"/>
      <c r="J52"/>
    </row>
    <row r="53" spans="2:10">
      <c r="B53"/>
      <c r="C53"/>
      <c r="D53"/>
      <c r="E53"/>
      <c r="F53"/>
      <c r="G53"/>
      <c r="H53"/>
      <c r="I53"/>
      <c r="J53"/>
    </row>
    <row r="54" spans="2:10">
      <c r="B54"/>
      <c r="C54"/>
      <c r="D54"/>
      <c r="E54"/>
      <c r="F54"/>
      <c r="G54"/>
      <c r="H54"/>
      <c r="I54"/>
      <c r="J54"/>
    </row>
    <row r="55" spans="2:10">
      <c r="B55"/>
      <c r="C55"/>
      <c r="D55"/>
      <c r="E55"/>
      <c r="F55"/>
      <c r="G55"/>
      <c r="H55"/>
      <c r="I55"/>
      <c r="J55"/>
    </row>
    <row r="56" spans="2:10">
      <c r="B56"/>
      <c r="C56"/>
      <c r="D56"/>
      <c r="E56"/>
      <c r="F56"/>
      <c r="G56"/>
      <c r="H56"/>
      <c r="I56"/>
      <c r="J56"/>
    </row>
    <row r="57" spans="2:10">
      <c r="B57"/>
      <c r="C57"/>
      <c r="D57"/>
      <c r="E57"/>
      <c r="F57"/>
      <c r="G57"/>
      <c r="H57"/>
      <c r="I57"/>
      <c r="J57"/>
    </row>
    <row r="58" spans="2:10">
      <c r="B58"/>
      <c r="C58"/>
      <c r="D58"/>
      <c r="E58"/>
      <c r="F58"/>
      <c r="G58"/>
      <c r="H58"/>
      <c r="I58"/>
      <c r="J58"/>
    </row>
    <row r="59" spans="2:10">
      <c r="B59"/>
      <c r="C59"/>
      <c r="D59"/>
      <c r="E59"/>
      <c r="F59"/>
      <c r="G59"/>
      <c r="H59"/>
      <c r="I59"/>
      <c r="J59"/>
    </row>
  </sheetData>
  <conditionalFormatting sqref="C16:E18">
    <cfRule type="expression" dxfId="27" priority="12">
      <formula>C16&lt;=0.05</formula>
    </cfRule>
  </conditionalFormatting>
  <pageMargins left="0.75" right="0.75" top="1" bottom="1" header="0.5" footer="0.5"/>
  <pageSetup orientation="portrait" horizontalDpi="4294967292" verticalDpi="4294967292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89FD5-D5E3-8849-9B44-261C92C1D9DB}">
  <dimension ref="B1:AB68"/>
  <sheetViews>
    <sheetView showRuler="0" workbookViewId="0">
      <selection activeCell="G7" sqref="G7"/>
    </sheetView>
  </sheetViews>
  <sheetFormatPr baseColWidth="10" defaultColWidth="11" defaultRowHeight="16"/>
  <cols>
    <col min="1" max="1" width="11" style="24"/>
    <col min="2" max="2" width="20.83203125" style="24" customWidth="1"/>
    <col min="3" max="3" width="16.83203125" style="24" customWidth="1"/>
    <col min="4" max="4" width="17.1640625" style="24" customWidth="1"/>
    <col min="5" max="5" width="12.6640625" style="24" customWidth="1"/>
    <col min="6" max="6" width="16.1640625" style="24" customWidth="1"/>
    <col min="7" max="7" width="13.6640625" style="24" customWidth="1"/>
    <col min="8" max="22" width="11" style="24"/>
    <col min="23" max="23" width="13.33203125" style="24" customWidth="1"/>
    <col min="24" max="24" width="12.33203125" style="24" customWidth="1"/>
    <col min="25" max="25" width="13.6640625" style="24" customWidth="1"/>
    <col min="26" max="16384" width="11" style="24"/>
  </cols>
  <sheetData>
    <row r="1" spans="2:28" ht="2" customHeight="1">
      <c r="D1" s="160">
        <v>0.8</v>
      </c>
      <c r="E1" s="160">
        <v>1.1000000000000001</v>
      </c>
      <c r="F1" s="160">
        <v>1.2</v>
      </c>
      <c r="G1" s="160">
        <v>1.4</v>
      </c>
      <c r="H1" s="160">
        <v>0.6</v>
      </c>
      <c r="I1" s="160">
        <v>1.2</v>
      </c>
      <c r="J1" s="160">
        <v>1</v>
      </c>
      <c r="K1" s="160">
        <v>1.3</v>
      </c>
      <c r="L1" s="160">
        <v>1</v>
      </c>
      <c r="M1" s="160">
        <v>1.4</v>
      </c>
      <c r="N1" s="160">
        <v>1.2</v>
      </c>
      <c r="O1" s="160">
        <v>0.9</v>
      </c>
      <c r="P1" s="160">
        <v>0.6</v>
      </c>
      <c r="Q1" s="160">
        <v>1.3</v>
      </c>
      <c r="R1" s="160">
        <v>0.8</v>
      </c>
      <c r="S1" s="160">
        <v>0.6</v>
      </c>
      <c r="T1" s="160">
        <v>1</v>
      </c>
      <c r="U1" s="160">
        <v>0.8</v>
      </c>
      <c r="V1"/>
      <c r="W1"/>
      <c r="X1"/>
      <c r="Y1"/>
      <c r="Z1"/>
      <c r="AA1"/>
      <c r="AB1"/>
    </row>
    <row r="2" spans="2:28" ht="2" customHeight="1">
      <c r="D2" s="160">
        <v>1.9</v>
      </c>
      <c r="E2" s="160">
        <v>1.8</v>
      </c>
      <c r="F2" s="160">
        <v>2.2000000000000002</v>
      </c>
      <c r="G2" s="160">
        <v>1.9</v>
      </c>
      <c r="H2" s="160">
        <v>1.9</v>
      </c>
      <c r="I2" s="160">
        <v>2</v>
      </c>
      <c r="J2" s="160">
        <v>2</v>
      </c>
      <c r="K2" s="160">
        <v>2</v>
      </c>
      <c r="L2" s="160">
        <v>2</v>
      </c>
      <c r="M2" s="160">
        <v>2.1</v>
      </c>
      <c r="N2" s="160">
        <v>2.1</v>
      </c>
      <c r="O2" s="160">
        <v>2.2999999999999998</v>
      </c>
      <c r="P2" s="160">
        <v>2.1</v>
      </c>
      <c r="Q2" s="160">
        <v>2.1</v>
      </c>
      <c r="R2" s="160">
        <v>2</v>
      </c>
      <c r="S2" s="160">
        <v>1.7</v>
      </c>
      <c r="T2" s="160">
        <v>2.2999999999999998</v>
      </c>
      <c r="U2" s="160">
        <v>1.9</v>
      </c>
      <c r="V2"/>
      <c r="W2"/>
      <c r="X2"/>
      <c r="Y2"/>
      <c r="Z2"/>
      <c r="AA2"/>
      <c r="AB2"/>
    </row>
    <row r="3" spans="2:28" ht="2" customHeight="1">
      <c r="D3" s="160">
        <v>2.7</v>
      </c>
      <c r="E3" s="160">
        <v>3</v>
      </c>
      <c r="F3" s="160">
        <v>3.1</v>
      </c>
      <c r="G3" s="160">
        <v>2.9</v>
      </c>
      <c r="H3" s="160">
        <v>3.1</v>
      </c>
      <c r="I3" s="160">
        <v>3.3</v>
      </c>
      <c r="J3" s="160">
        <v>3</v>
      </c>
      <c r="K3" s="160">
        <v>3.1</v>
      </c>
      <c r="L3" s="160">
        <v>3</v>
      </c>
      <c r="M3" s="160">
        <v>2.9</v>
      </c>
      <c r="N3" s="160">
        <v>2.9</v>
      </c>
      <c r="O3" s="160">
        <v>3</v>
      </c>
      <c r="P3" s="160">
        <v>3</v>
      </c>
      <c r="Q3" s="160">
        <v>3</v>
      </c>
      <c r="R3" s="160">
        <v>3</v>
      </c>
      <c r="S3" s="160">
        <v>3</v>
      </c>
      <c r="T3" s="160">
        <v>3</v>
      </c>
      <c r="U3" s="160">
        <v>3</v>
      </c>
      <c r="V3"/>
      <c r="W3"/>
      <c r="X3"/>
      <c r="Y3"/>
      <c r="Z3"/>
      <c r="AA3"/>
      <c r="AB3"/>
    </row>
    <row r="4" spans="2:28" ht="2" customHeight="1">
      <c r="D4" s="160">
        <v>4.0999999999999996</v>
      </c>
      <c r="E4" s="160">
        <v>4</v>
      </c>
      <c r="F4" s="160">
        <v>4</v>
      </c>
      <c r="G4" s="160">
        <v>4.2</v>
      </c>
      <c r="H4" s="160">
        <v>3.9</v>
      </c>
      <c r="I4" s="160">
        <v>3.8</v>
      </c>
      <c r="J4" s="160">
        <v>4</v>
      </c>
      <c r="K4" s="160">
        <v>4</v>
      </c>
      <c r="L4" s="160">
        <v>4</v>
      </c>
      <c r="M4" s="160">
        <v>4</v>
      </c>
      <c r="N4" s="160">
        <v>4</v>
      </c>
      <c r="O4" s="160">
        <v>4</v>
      </c>
      <c r="P4" s="160">
        <v>4</v>
      </c>
      <c r="Q4" s="160">
        <v>4</v>
      </c>
      <c r="R4" s="160">
        <v>4</v>
      </c>
      <c r="S4" s="160">
        <v>4</v>
      </c>
      <c r="T4" s="160">
        <v>4</v>
      </c>
      <c r="U4" s="160">
        <v>4</v>
      </c>
      <c r="V4"/>
      <c r="W4"/>
      <c r="X4"/>
      <c r="Y4"/>
      <c r="Z4"/>
      <c r="AA4"/>
      <c r="AB4"/>
    </row>
    <row r="5" spans="2:28" ht="2" customHeight="1">
      <c r="D5" s="160">
        <v>5</v>
      </c>
      <c r="E5" s="160">
        <v>4.9000000000000004</v>
      </c>
      <c r="F5" s="160">
        <v>5.4</v>
      </c>
      <c r="G5" s="160">
        <v>4.8</v>
      </c>
      <c r="H5" s="160">
        <v>5</v>
      </c>
      <c r="I5" s="160">
        <v>4.5999999999999996</v>
      </c>
      <c r="J5" s="160">
        <v>5.2</v>
      </c>
      <c r="K5" s="160">
        <v>4.8</v>
      </c>
      <c r="L5" s="160">
        <v>5.2</v>
      </c>
      <c r="M5" s="160">
        <v>5.0999999999999996</v>
      </c>
      <c r="N5" s="160">
        <v>5</v>
      </c>
      <c r="O5" s="160">
        <v>5</v>
      </c>
      <c r="P5" s="160">
        <v>5.2</v>
      </c>
      <c r="Q5" s="160">
        <v>5</v>
      </c>
      <c r="R5" s="160">
        <v>5</v>
      </c>
      <c r="S5" s="160">
        <v>5</v>
      </c>
      <c r="T5" s="160">
        <v>5</v>
      </c>
      <c r="U5" s="160">
        <v>5</v>
      </c>
      <c r="V5"/>
      <c r="W5"/>
      <c r="X5"/>
      <c r="Y5"/>
      <c r="Z5"/>
      <c r="AA5"/>
      <c r="AB5"/>
    </row>
    <row r="6" spans="2:28" ht="2" customHeight="1">
      <c r="D6" s="160">
        <v>6.2</v>
      </c>
      <c r="E6" s="160">
        <v>6</v>
      </c>
      <c r="F6" s="160">
        <v>5.8</v>
      </c>
      <c r="G6" s="160">
        <v>6</v>
      </c>
      <c r="H6" s="160">
        <v>6.1</v>
      </c>
      <c r="I6" s="160">
        <v>6</v>
      </c>
      <c r="J6" s="160">
        <v>6</v>
      </c>
      <c r="K6" s="160">
        <v>6</v>
      </c>
      <c r="L6" s="160">
        <v>5.9</v>
      </c>
      <c r="M6" s="160">
        <v>6</v>
      </c>
      <c r="N6" s="160">
        <v>6</v>
      </c>
      <c r="O6" s="160">
        <v>6</v>
      </c>
      <c r="P6" s="160">
        <v>6</v>
      </c>
      <c r="Q6" s="160">
        <v>6</v>
      </c>
      <c r="R6" s="160">
        <v>6</v>
      </c>
      <c r="S6" s="160">
        <v>6</v>
      </c>
      <c r="T6" s="160">
        <v>6</v>
      </c>
      <c r="U6" s="160">
        <v>6</v>
      </c>
    </row>
    <row r="7" spans="2:28" ht="24">
      <c r="B7" s="3" t="s">
        <v>55</v>
      </c>
      <c r="D7" s="160"/>
      <c r="E7" s="160"/>
      <c r="F7" s="160"/>
      <c r="G7" s="160"/>
      <c r="H7" s="160"/>
      <c r="I7" s="160"/>
      <c r="J7" s="160"/>
      <c r="K7" s="160"/>
      <c r="L7" s="160"/>
      <c r="M7" s="160"/>
      <c r="N7" s="160"/>
      <c r="O7" s="160"/>
      <c r="P7" s="160"/>
      <c r="Q7" s="160"/>
      <c r="R7" s="160"/>
      <c r="S7" s="160"/>
      <c r="T7" s="160"/>
      <c r="U7" s="160"/>
      <c r="W7" s="37"/>
      <c r="X7" s="37"/>
      <c r="Y7" s="37"/>
    </row>
    <row r="8" spans="2:28">
      <c r="D8" s="160"/>
      <c r="E8" s="160"/>
      <c r="F8" s="160"/>
      <c r="G8" s="160"/>
      <c r="H8" s="160"/>
      <c r="I8" s="160"/>
      <c r="J8" s="160"/>
      <c r="K8" s="160"/>
      <c r="L8" s="160"/>
      <c r="M8" s="160"/>
      <c r="N8" s="160"/>
      <c r="O8" s="160"/>
      <c r="P8" s="160"/>
      <c r="Q8" s="160"/>
      <c r="R8" s="160"/>
      <c r="S8" s="160"/>
      <c r="T8" s="160"/>
      <c r="U8" s="160"/>
      <c r="W8" s="37"/>
      <c r="X8" s="37"/>
      <c r="Y8" s="37"/>
    </row>
    <row r="9" spans="2:28">
      <c r="D9" s="13">
        <v>1</v>
      </c>
      <c r="E9" s="13">
        <v>2</v>
      </c>
      <c r="F9" s="13">
        <v>3</v>
      </c>
      <c r="G9" s="13">
        <v>4</v>
      </c>
      <c r="H9" s="13">
        <v>5</v>
      </c>
      <c r="I9" s="13">
        <v>6</v>
      </c>
      <c r="J9" s="13">
        <v>7</v>
      </c>
      <c r="K9" s="13">
        <v>8</v>
      </c>
      <c r="L9" s="13">
        <v>9</v>
      </c>
      <c r="M9" s="13">
        <v>10</v>
      </c>
      <c r="N9" s="13">
        <v>11</v>
      </c>
      <c r="O9" s="13">
        <v>12</v>
      </c>
      <c r="P9" s="13">
        <v>13</v>
      </c>
      <c r="Q9" s="13">
        <v>14</v>
      </c>
      <c r="R9" s="13">
        <v>15</v>
      </c>
      <c r="S9" s="13">
        <v>16</v>
      </c>
      <c r="T9" s="13">
        <v>17</v>
      </c>
      <c r="U9" s="13">
        <v>18</v>
      </c>
      <c r="V9" s="1"/>
      <c r="W9" s="2" t="s">
        <v>3</v>
      </c>
      <c r="X9" s="2" t="s">
        <v>2</v>
      </c>
      <c r="Y9" s="2" t="s">
        <v>4</v>
      </c>
      <c r="Z9" s="1"/>
      <c r="AA9" s="1"/>
    </row>
    <row r="10" spans="2:28">
      <c r="B10" s="7">
        <v>2411</v>
      </c>
      <c r="C10" s="17" t="s">
        <v>0</v>
      </c>
      <c r="D10" s="25">
        <v>0.29169518096264263</v>
      </c>
      <c r="E10" s="25">
        <v>0.52133205660176607</v>
      </c>
      <c r="F10" s="25">
        <v>0.22327859406511091</v>
      </c>
      <c r="G10" s="25">
        <v>0.18747822782404916</v>
      </c>
      <c r="H10" s="25">
        <v>0.25903446174162581</v>
      </c>
      <c r="I10" s="25">
        <v>0.27742409656014821</v>
      </c>
      <c r="J10" s="25">
        <v>0.28547588256080936</v>
      </c>
      <c r="K10" s="25">
        <v>0.32512719627089653</v>
      </c>
      <c r="L10" s="25">
        <v>0.3455173667939625</v>
      </c>
      <c r="M10" s="25">
        <v>0.34959858794055682</v>
      </c>
      <c r="N10" s="25">
        <v>0.31349701761686782</v>
      </c>
      <c r="O10" s="25">
        <v>0.49572867859165903</v>
      </c>
      <c r="P10" s="25">
        <v>0.16444017579091358</v>
      </c>
      <c r="Q10" s="25">
        <v>0.13338057228601796</v>
      </c>
      <c r="R10" s="25">
        <v>0.1699444552089388</v>
      </c>
      <c r="S10" s="25">
        <v>8.8280820101107271E-2</v>
      </c>
      <c r="T10" s="25">
        <v>0.16021774767251246</v>
      </c>
      <c r="U10" s="26">
        <v>0.12358525488001446</v>
      </c>
      <c r="V10" s="27"/>
      <c r="W10" s="39">
        <f t="shared" ref="W10:W15" si="0">AVERAGE(D10:U10)</f>
        <v>0.26194646519275561</v>
      </c>
      <c r="X10" s="28">
        <f t="shared" ref="X10:X15" si="1">STDEV(D10:U10)</f>
        <v>0.12032602518648995</v>
      </c>
      <c r="Y10" s="40">
        <f t="shared" ref="Y10:Y15" si="2">X10/(SQRT(COUNTA(D10:U10)))</f>
        <v>2.8361116120863453E-2</v>
      </c>
      <c r="Z10" s="27"/>
      <c r="AA10" s="27"/>
    </row>
    <row r="11" spans="2:28">
      <c r="B11" s="8" t="s">
        <v>50</v>
      </c>
      <c r="C11" s="113" t="s">
        <v>42</v>
      </c>
      <c r="D11" s="29">
        <v>3.5617037829427205</v>
      </c>
      <c r="E11" s="29">
        <v>3.2898672089962915</v>
      </c>
      <c r="F11" s="29">
        <v>2.9963765270750833</v>
      </c>
      <c r="G11" s="29">
        <v>3.075753588866474</v>
      </c>
      <c r="H11" s="29">
        <v>2.5053177089376182</v>
      </c>
      <c r="I11" s="29">
        <v>3.3974358974358974</v>
      </c>
      <c r="J11" s="29">
        <v>4.1741136946849293</v>
      </c>
      <c r="K11" s="29">
        <v>4.3792053100563733</v>
      </c>
      <c r="L11" s="29">
        <v>2.7345518411249108</v>
      </c>
      <c r="M11" s="29">
        <v>3.5767046045650321</v>
      </c>
      <c r="N11" s="29">
        <v>3.1409904004736333</v>
      </c>
      <c r="O11" s="29">
        <v>3.5751944478123012</v>
      </c>
      <c r="P11" s="29">
        <v>2.3509487638330979</v>
      </c>
      <c r="Q11" s="29">
        <v>2.576240327719618</v>
      </c>
      <c r="R11" s="29">
        <v>1.4986080586080588</v>
      </c>
      <c r="S11" s="29">
        <v>3.5991707633498682</v>
      </c>
      <c r="T11" s="29">
        <v>3.223939772427781</v>
      </c>
      <c r="U11" s="31">
        <v>2.2290113753528384</v>
      </c>
      <c r="V11" s="27"/>
      <c r="W11" s="42">
        <f t="shared" si="0"/>
        <v>3.1047296707923624</v>
      </c>
      <c r="X11" s="32">
        <f t="shared" si="1"/>
        <v>0.70725841876602724</v>
      </c>
      <c r="Y11" s="43">
        <f t="shared" si="2"/>
        <v>0.16670240798691097</v>
      </c>
      <c r="Z11" s="27"/>
      <c r="AA11" s="27"/>
    </row>
    <row r="12" spans="2:28">
      <c r="B12" s="8" t="s">
        <v>51</v>
      </c>
      <c r="C12" s="113" t="s">
        <v>26</v>
      </c>
      <c r="D12" s="29">
        <v>1.7538461538461541</v>
      </c>
      <c r="E12" s="29">
        <v>2.0545799323934371</v>
      </c>
      <c r="F12" s="29">
        <v>1.6326801979351677</v>
      </c>
      <c r="G12" s="29">
        <v>1.7517233275889079</v>
      </c>
      <c r="H12" s="29">
        <v>1.8026528122171055</v>
      </c>
      <c r="I12" s="29">
        <v>1.838613444609162</v>
      </c>
      <c r="J12" s="29">
        <v>3.9588895952532317</v>
      </c>
      <c r="K12" s="29">
        <v>2.4607690763305943</v>
      </c>
      <c r="L12" s="29">
        <v>3.2627030524296976</v>
      </c>
      <c r="M12" s="29">
        <v>1.561870874104593</v>
      </c>
      <c r="N12" s="29">
        <v>2.4992901497475404</v>
      </c>
      <c r="O12" s="29">
        <v>1.2767545917260652</v>
      </c>
      <c r="P12" s="29"/>
      <c r="Q12" s="29"/>
      <c r="R12" s="29"/>
      <c r="S12" s="29"/>
      <c r="T12" s="29"/>
      <c r="U12" s="31"/>
      <c r="V12" s="27"/>
      <c r="W12" s="42">
        <f t="shared" si="0"/>
        <v>2.1545311006818042</v>
      </c>
      <c r="X12" s="32">
        <f t="shared" si="1"/>
        <v>0.77734257802942652</v>
      </c>
      <c r="Y12" s="43">
        <f t="shared" si="2"/>
        <v>0.22439947333892354</v>
      </c>
      <c r="Z12" s="27"/>
      <c r="AA12" s="27"/>
    </row>
    <row r="13" spans="2:28">
      <c r="B13" s="8" t="s">
        <v>52</v>
      </c>
      <c r="C13" s="113" t="s">
        <v>46</v>
      </c>
      <c r="D13" s="29">
        <v>3.5098017292784736</v>
      </c>
      <c r="E13" s="29">
        <v>3.9325015122594884</v>
      </c>
      <c r="F13" s="29">
        <v>4.903132840469655</v>
      </c>
      <c r="G13" s="29">
        <v>3.8080244855121355</v>
      </c>
      <c r="H13" s="29">
        <v>3.4654933755190824</v>
      </c>
      <c r="I13" s="29">
        <v>3.76632801161103</v>
      </c>
      <c r="J13" s="29"/>
      <c r="K13" s="29"/>
      <c r="L13" s="29"/>
      <c r="M13" s="29"/>
      <c r="N13" s="29"/>
      <c r="O13" s="29"/>
      <c r="P13" s="29"/>
      <c r="Q13" s="29"/>
      <c r="R13" s="29"/>
      <c r="S13" s="29"/>
      <c r="T13" s="29"/>
      <c r="U13" s="31"/>
      <c r="V13" s="27"/>
      <c r="W13" s="42">
        <f t="shared" si="0"/>
        <v>3.8975469924416437</v>
      </c>
      <c r="X13" s="32">
        <f t="shared" si="1"/>
        <v>0.5243422800782811</v>
      </c>
      <c r="Y13" s="43">
        <f t="shared" si="2"/>
        <v>0.21406183945988233</v>
      </c>
      <c r="Z13" s="27"/>
      <c r="AA13" s="27"/>
    </row>
    <row r="14" spans="2:28">
      <c r="B14" s="8" t="s">
        <v>53</v>
      </c>
      <c r="C14" s="113" t="s">
        <v>27</v>
      </c>
      <c r="D14" s="29">
        <v>2.0053538408133562</v>
      </c>
      <c r="E14" s="29">
        <v>2.9268476621417792</v>
      </c>
      <c r="F14" s="29">
        <v>1.7830900983074895</v>
      </c>
      <c r="G14" s="29">
        <v>1.8635280930362899</v>
      </c>
      <c r="H14" s="29">
        <v>1.3269328337821489</v>
      </c>
      <c r="I14" s="29">
        <v>1.6409065189552992</v>
      </c>
      <c r="J14" s="29">
        <v>1.4218573383306561</v>
      </c>
      <c r="K14" s="29">
        <v>1.517402177387511</v>
      </c>
      <c r="L14" s="29">
        <v>1.8634063245882484</v>
      </c>
      <c r="M14" s="29">
        <v>2.8984967169251643</v>
      </c>
      <c r="N14" s="29">
        <v>2.5937324769332726</v>
      </c>
      <c r="O14" s="29">
        <v>3.2633661750606855</v>
      </c>
      <c r="P14" s="29">
        <v>1.6043240875455638</v>
      </c>
      <c r="Q14" s="29">
        <v>2.3985042735042739</v>
      </c>
      <c r="R14" s="29">
        <v>1.6178551725792139</v>
      </c>
      <c r="S14" s="29"/>
      <c r="T14" s="29"/>
      <c r="U14" s="31"/>
      <c r="V14" s="27"/>
      <c r="W14" s="42">
        <f t="shared" si="0"/>
        <v>2.0483735859927301</v>
      </c>
      <c r="X14" s="32">
        <f t="shared" si="1"/>
        <v>0.61381320435160502</v>
      </c>
      <c r="Y14" s="43">
        <f t="shared" si="2"/>
        <v>0.15848588787573173</v>
      </c>
      <c r="Z14" s="27"/>
      <c r="AA14" s="27"/>
    </row>
    <row r="15" spans="2:28">
      <c r="B15" s="9">
        <v>17091</v>
      </c>
      <c r="C15" s="114" t="s">
        <v>47</v>
      </c>
      <c r="D15" s="33">
        <v>3.1942048982407725</v>
      </c>
      <c r="E15" s="33">
        <v>3.0909729539866522</v>
      </c>
      <c r="F15" s="33">
        <v>3.2853052987281175</v>
      </c>
      <c r="G15" s="33">
        <v>4.678350393796447</v>
      </c>
      <c r="H15" s="33">
        <v>4.18050357769045</v>
      </c>
      <c r="I15" s="33">
        <v>6.0797775696610756</v>
      </c>
      <c r="J15" s="33">
        <v>5.7273583636118968</v>
      </c>
      <c r="K15" s="33">
        <v>5.1788592360020935</v>
      </c>
      <c r="L15" s="33">
        <v>4.2319026094377117</v>
      </c>
      <c r="M15" s="33"/>
      <c r="N15" s="33"/>
      <c r="O15" s="33"/>
      <c r="P15" s="33"/>
      <c r="Q15" s="33"/>
      <c r="R15" s="33"/>
      <c r="S15" s="33"/>
      <c r="T15" s="33"/>
      <c r="U15" s="34"/>
      <c r="V15" s="27"/>
      <c r="W15" s="45">
        <f t="shared" si="0"/>
        <v>4.4052483223505794</v>
      </c>
      <c r="X15" s="35">
        <f t="shared" si="1"/>
        <v>1.1041885584002973</v>
      </c>
      <c r="Y15" s="46">
        <f t="shared" si="2"/>
        <v>0.36806285280009909</v>
      </c>
      <c r="Z15" s="27"/>
      <c r="AA15" s="27"/>
    </row>
    <row r="16" spans="2:28">
      <c r="B16" s="36"/>
      <c r="C16" s="36"/>
      <c r="D16" s="36"/>
      <c r="E16" s="36"/>
      <c r="F16" s="36"/>
      <c r="G16" s="36"/>
      <c r="H16" s="36"/>
      <c r="I16" s="36"/>
      <c r="J16" s="36"/>
      <c r="K16" s="36"/>
      <c r="L16" s="36"/>
      <c r="M16" s="36"/>
      <c r="N16" s="36"/>
      <c r="O16" s="36"/>
      <c r="P16" s="36"/>
      <c r="Q16" s="36"/>
      <c r="R16" s="36"/>
      <c r="S16" s="36"/>
      <c r="T16" s="36"/>
      <c r="U16" s="36"/>
      <c r="V16" s="36"/>
      <c r="W16" s="36"/>
      <c r="X16" s="36"/>
      <c r="Y16" s="36"/>
      <c r="Z16" s="36"/>
      <c r="AA16" s="36"/>
    </row>
    <row r="17" spans="2:21" ht="24">
      <c r="B17" s="4" t="s">
        <v>25</v>
      </c>
      <c r="U17"/>
    </row>
    <row r="19" spans="2:21">
      <c r="B19" s="132"/>
      <c r="C19" s="123" t="s">
        <v>0</v>
      </c>
      <c r="D19" s="123" t="s">
        <v>42</v>
      </c>
      <c r="E19" s="129" t="s">
        <v>26</v>
      </c>
      <c r="F19" s="130" t="s">
        <v>46</v>
      </c>
      <c r="G19" s="131" t="s">
        <v>27</v>
      </c>
    </row>
    <row r="20" spans="2:21">
      <c r="B20" s="51" t="s">
        <v>42</v>
      </c>
      <c r="C20" s="73">
        <f>TTEST($D$10:$U$10,$D11:$U11,2,2)</f>
        <v>4.8093713707204018E-18</v>
      </c>
      <c r="D20" s="18"/>
      <c r="E20" s="125"/>
      <c r="F20" s="115"/>
      <c r="G20" s="128"/>
    </row>
    <row r="21" spans="2:21">
      <c r="B21" s="51" t="s">
        <v>26</v>
      </c>
      <c r="C21" s="73">
        <f>TTEST($D$10:$U$10,$D12:$U12,2,2)</f>
        <v>5.7469015581090958E-11</v>
      </c>
      <c r="D21" s="73">
        <f>TTEST($D$11:$U$11,$D12:$U12,2,2)</f>
        <v>1.7213873699192127E-3</v>
      </c>
      <c r="E21" s="125"/>
      <c r="F21" s="115"/>
      <c r="G21" s="128"/>
    </row>
    <row r="22" spans="2:21">
      <c r="B22" s="51" t="s">
        <v>46</v>
      </c>
      <c r="C22" s="73">
        <f>TTEST($D$10:$U$10,$D13:$U13,2,2)</f>
        <v>7.7935001053368742E-19</v>
      </c>
      <c r="D22" s="133">
        <f>TTEST($D$11:$U$11,$D13:$U13,2,2)</f>
        <v>1.9933038476830044E-2</v>
      </c>
      <c r="E22" s="73">
        <f>TTEST($D$12:$U$12,$D13:$U13,2,2)</f>
        <v>1.5279217904187956E-4</v>
      </c>
      <c r="F22" s="115"/>
      <c r="G22" s="128"/>
    </row>
    <row r="23" spans="2:21">
      <c r="B23" s="51" t="s">
        <v>27</v>
      </c>
      <c r="C23" s="73">
        <f>TTEST($D$10:$U$10,$D14:$U14,2,2)</f>
        <v>2.7598256152051503E-13</v>
      </c>
      <c r="D23" s="73">
        <f>TTEST($D$11:$U$11,$D14:$U14,2,2)</f>
        <v>8.1677091377592299E-5</v>
      </c>
      <c r="E23" s="60">
        <f>TTEST($D$12:$U$12,$D14:$U14,2,2)</f>
        <v>0.69479154294243428</v>
      </c>
      <c r="F23" s="73">
        <f>TTEST($D$13:$U$13,$D14:$U14,2,2)</f>
        <v>3.3508503558378918E-6</v>
      </c>
      <c r="G23" s="128"/>
    </row>
    <row r="24" spans="2:21">
      <c r="B24" s="52" t="s">
        <v>47</v>
      </c>
      <c r="C24" s="65">
        <f>TTEST($D$10:$U$10,$D15:$U15,2,2)</f>
        <v>1.1314434259372137E-14</v>
      </c>
      <c r="D24" s="65">
        <f>TTEST($D$11:$U$11,$D15:$U15,2,2)</f>
        <v>9.9351607011791414E-4</v>
      </c>
      <c r="E24" s="65">
        <f>TTEST($D$12:$U$12,$D15:$U15,2,2)</f>
        <v>2.6712385442178569E-5</v>
      </c>
      <c r="F24" s="62">
        <f>TTEST($D$13:$U$13,$D15:$U15,2,2)</f>
        <v>0.31678371015197604</v>
      </c>
      <c r="G24" s="112">
        <f>TTEST($D$14:$U$14,$D15:$U15,2,2)</f>
        <v>8.5124827137771854E-7</v>
      </c>
    </row>
    <row r="25" spans="2:21">
      <c r="B25" s="5" t="s">
        <v>5</v>
      </c>
      <c r="C25" s="6" t="s">
        <v>6</v>
      </c>
      <c r="D25"/>
      <c r="E25"/>
    </row>
    <row r="27" spans="2:21">
      <c r="B27" s="5"/>
      <c r="C27" s="6"/>
    </row>
    <row r="28" spans="2:21" ht="24">
      <c r="B28" s="4" t="s">
        <v>8</v>
      </c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S28"/>
      <c r="T28"/>
      <c r="U28"/>
    </row>
    <row r="29" spans="2:21"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S29"/>
      <c r="T29"/>
      <c r="U29"/>
    </row>
    <row r="30" spans="2:21" ht="17" thickBot="1">
      <c r="B30" t="s">
        <v>9</v>
      </c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</row>
    <row r="31" spans="2:21">
      <c r="B31" s="23" t="s">
        <v>10</v>
      </c>
      <c r="C31" s="23" t="s">
        <v>11</v>
      </c>
      <c r="D31" s="23" t="s">
        <v>12</v>
      </c>
      <c r="E31" s="23" t="s">
        <v>3</v>
      </c>
      <c r="F31" s="23" t="s">
        <v>13</v>
      </c>
      <c r="G31"/>
      <c r="H31"/>
      <c r="I31"/>
      <c r="J31"/>
      <c r="K31"/>
      <c r="L31"/>
      <c r="M31"/>
      <c r="N31"/>
      <c r="O31"/>
      <c r="P31"/>
      <c r="Q31"/>
      <c r="R31"/>
      <c r="S31"/>
      <c r="T31"/>
      <c r="U31"/>
    </row>
    <row r="32" spans="2:21">
      <c r="B32" s="66" t="s">
        <v>0</v>
      </c>
      <c r="C32" s="66">
        <v>18</v>
      </c>
      <c r="D32" s="70">
        <v>4.7150363734696006</v>
      </c>
      <c r="E32" s="70">
        <v>0.26194646519275561</v>
      </c>
      <c r="F32" s="70">
        <v>1.4478352337179815E-2</v>
      </c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/>
    </row>
    <row r="33" spans="2:21">
      <c r="B33" s="66" t="s">
        <v>42</v>
      </c>
      <c r="C33" s="66">
        <v>18</v>
      </c>
      <c r="D33" s="70">
        <v>55.885134074262524</v>
      </c>
      <c r="E33" s="70">
        <v>3.1047296707923624</v>
      </c>
      <c r="F33" s="70">
        <v>0.50021447091542115</v>
      </c>
      <c r="G33"/>
      <c r="H33"/>
      <c r="I33"/>
      <c r="J33"/>
      <c r="K33"/>
      <c r="L33"/>
      <c r="M33"/>
      <c r="N33"/>
      <c r="O33"/>
      <c r="P33"/>
      <c r="Q33"/>
      <c r="R33"/>
      <c r="S33"/>
      <c r="T33"/>
      <c r="U33"/>
    </row>
    <row r="34" spans="2:21">
      <c r="B34" s="66" t="s">
        <v>26</v>
      </c>
      <c r="C34" s="66">
        <v>12</v>
      </c>
      <c r="D34" s="70">
        <v>25.854373208181652</v>
      </c>
      <c r="E34" s="70">
        <v>2.1545311006818042</v>
      </c>
      <c r="F34" s="70">
        <v>0.60426148361743515</v>
      </c>
      <c r="G34"/>
      <c r="H34"/>
      <c r="I34"/>
      <c r="J34"/>
      <c r="K34"/>
      <c r="L34"/>
      <c r="M34"/>
      <c r="N34"/>
      <c r="O34"/>
      <c r="P34"/>
      <c r="Q34"/>
      <c r="R34"/>
      <c r="S34"/>
      <c r="T34"/>
      <c r="U34"/>
    </row>
    <row r="35" spans="2:21">
      <c r="B35" s="66" t="s">
        <v>46</v>
      </c>
      <c r="C35" s="66">
        <v>6</v>
      </c>
      <c r="D35" s="70">
        <v>23.385281954649862</v>
      </c>
      <c r="E35" s="70">
        <v>3.8975469924416437</v>
      </c>
      <c r="F35" s="70">
        <v>0.27493482667769059</v>
      </c>
      <c r="G35"/>
      <c r="H35"/>
      <c r="I35"/>
      <c r="J35"/>
      <c r="K35"/>
      <c r="L35"/>
      <c r="M35"/>
      <c r="N35"/>
      <c r="O35"/>
      <c r="P35"/>
      <c r="Q35"/>
      <c r="R35"/>
      <c r="S35"/>
      <c r="T35"/>
      <c r="U35"/>
    </row>
    <row r="36" spans="2:21">
      <c r="B36" s="66" t="s">
        <v>27</v>
      </c>
      <c r="C36" s="66">
        <v>15</v>
      </c>
      <c r="D36" s="70">
        <v>30.72560378989095</v>
      </c>
      <c r="E36" s="70">
        <v>2.0483735859927301</v>
      </c>
      <c r="F36" s="70">
        <v>0.37676664983638525</v>
      </c>
      <c r="G36"/>
      <c r="H36"/>
      <c r="I36"/>
      <c r="J36"/>
      <c r="K36"/>
      <c r="L36"/>
      <c r="M36"/>
      <c r="N36"/>
      <c r="O36"/>
      <c r="P36"/>
      <c r="Q36"/>
      <c r="R36"/>
      <c r="S36"/>
      <c r="T36"/>
      <c r="U36"/>
    </row>
    <row r="37" spans="2:21" ht="17" thickBot="1">
      <c r="B37" s="67" t="s">
        <v>47</v>
      </c>
      <c r="C37" s="67">
        <v>9</v>
      </c>
      <c r="D37" s="71">
        <v>39.647234901155215</v>
      </c>
      <c r="E37" s="71">
        <v>4.4052483223505794</v>
      </c>
      <c r="F37" s="71">
        <v>1.2192323725021268</v>
      </c>
      <c r="G37"/>
      <c r="H37"/>
      <c r="I37"/>
      <c r="J37"/>
      <c r="K37"/>
      <c r="L37"/>
      <c r="M37"/>
      <c r="N37"/>
      <c r="O37"/>
      <c r="P37"/>
      <c r="Q37"/>
      <c r="R37"/>
      <c r="S37"/>
      <c r="T37"/>
      <c r="U37"/>
    </row>
    <row r="38" spans="2:21"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Q38"/>
      <c r="R38"/>
      <c r="S38"/>
      <c r="T38"/>
      <c r="U38"/>
    </row>
    <row r="39" spans="2:21">
      <c r="B39"/>
      <c r="C39"/>
      <c r="D39"/>
      <c r="E39"/>
      <c r="F39"/>
      <c r="G39"/>
      <c r="H39"/>
      <c r="I39"/>
      <c r="J39" s="111"/>
      <c r="K39" s="111"/>
      <c r="L39" s="111"/>
      <c r="M39" s="111"/>
      <c r="N39" s="111"/>
      <c r="O39" s="111"/>
      <c r="P39" s="111"/>
      <c r="Q39" s="111"/>
      <c r="R39" s="111"/>
      <c r="S39" s="111"/>
      <c r="T39" s="111"/>
      <c r="U39" s="111"/>
    </row>
    <row r="40" spans="2:21" ht="17" thickBot="1">
      <c r="B40" t="s">
        <v>14</v>
      </c>
      <c r="C40"/>
      <c r="D40"/>
      <c r="E40"/>
      <c r="F40"/>
      <c r="G40"/>
      <c r="H40"/>
      <c r="I40"/>
      <c r="J40" s="70"/>
      <c r="K40" s="70"/>
      <c r="L40" s="70"/>
      <c r="M40" s="70"/>
      <c r="N40" s="70"/>
      <c r="O40" s="70"/>
      <c r="P40" s="70"/>
      <c r="Q40" s="70"/>
      <c r="R40" s="70"/>
      <c r="S40" s="70"/>
      <c r="T40" s="70"/>
      <c r="U40" s="70"/>
    </row>
    <row r="41" spans="2:21">
      <c r="B41" s="23" t="s">
        <v>15</v>
      </c>
      <c r="C41" s="23" t="s">
        <v>16</v>
      </c>
      <c r="D41" s="23" t="s">
        <v>17</v>
      </c>
      <c r="E41" s="23" t="s">
        <v>18</v>
      </c>
      <c r="F41" s="23" t="s">
        <v>19</v>
      </c>
      <c r="G41" s="23" t="s">
        <v>20</v>
      </c>
      <c r="H41" s="23" t="s">
        <v>21</v>
      </c>
      <c r="I41"/>
      <c r="J41" s="70"/>
      <c r="K41" s="70"/>
      <c r="L41" s="70"/>
      <c r="M41" s="70"/>
      <c r="N41" s="70"/>
      <c r="O41" s="70"/>
      <c r="P41" s="70"/>
      <c r="Q41" s="70"/>
      <c r="R41" s="70"/>
      <c r="S41" s="70"/>
      <c r="T41" s="70"/>
      <c r="U41" s="70"/>
    </row>
    <row r="42" spans="2:21">
      <c r="B42" s="66" t="s">
        <v>22</v>
      </c>
      <c r="C42" s="70">
        <v>142.81931504194097</v>
      </c>
      <c r="D42" s="66">
        <v>5</v>
      </c>
      <c r="E42" s="70">
        <v>28.563863008388193</v>
      </c>
      <c r="F42" s="70">
        <v>64.673059006844483</v>
      </c>
      <c r="G42" s="72">
        <v>3.0061270591063108E-25</v>
      </c>
      <c r="H42" s="70">
        <v>2.341827530544291</v>
      </c>
      <c r="I42"/>
      <c r="J42" s="70"/>
      <c r="K42" s="70"/>
      <c r="L42" s="70"/>
      <c r="M42" s="70"/>
      <c r="N42" s="70"/>
      <c r="O42" s="70"/>
      <c r="P42" s="70"/>
      <c r="Q42" s="70"/>
      <c r="R42" s="70"/>
      <c r="S42" s="70"/>
      <c r="T42" s="70"/>
      <c r="U42" s="70"/>
    </row>
    <row r="43" spans="2:21">
      <c r="B43" s="66" t="s">
        <v>23</v>
      </c>
      <c r="C43" s="70">
        <v>31.799920526200808</v>
      </c>
      <c r="D43" s="66">
        <v>72</v>
      </c>
      <c r="E43" s="70">
        <v>0.44166556286390013</v>
      </c>
      <c r="F43" s="70"/>
      <c r="G43" s="70"/>
      <c r="H43" s="70"/>
      <c r="I43"/>
      <c r="J43" s="70"/>
      <c r="K43" s="70"/>
      <c r="L43" s="70"/>
      <c r="M43" s="70"/>
      <c r="N43" s="70"/>
      <c r="O43" s="70"/>
      <c r="P43" s="70"/>
      <c r="Q43" s="70"/>
      <c r="R43" s="70"/>
      <c r="S43" s="70"/>
      <c r="T43" s="70"/>
      <c r="U43" s="70"/>
    </row>
    <row r="44" spans="2:21">
      <c r="B44" s="66"/>
      <c r="C44" s="70"/>
      <c r="D44" s="66"/>
      <c r="E44" s="70"/>
      <c r="F44" s="70"/>
      <c r="G44" s="70"/>
      <c r="H44" s="70"/>
    </row>
    <row r="45" spans="2:21" ht="17" thickBot="1">
      <c r="B45" s="67" t="s">
        <v>24</v>
      </c>
      <c r="C45" s="71">
        <v>174.61923556814179</v>
      </c>
      <c r="D45" s="67">
        <v>77</v>
      </c>
      <c r="E45" s="71"/>
      <c r="F45" s="71"/>
      <c r="G45" s="71"/>
      <c r="H45" s="71"/>
    </row>
    <row r="46" spans="2:21">
      <c r="B46" s="5" t="s">
        <v>5</v>
      </c>
      <c r="C46" s="6" t="s">
        <v>6</v>
      </c>
    </row>
    <row r="47" spans="2:21">
      <c r="B47"/>
      <c r="C47"/>
      <c r="D47"/>
      <c r="E47"/>
      <c r="F47"/>
      <c r="G47"/>
      <c r="H47"/>
      <c r="I47"/>
      <c r="J47"/>
      <c r="K47"/>
      <c r="L47"/>
      <c r="M47"/>
      <c r="N47"/>
      <c r="O47"/>
      <c r="P47"/>
      <c r="Q47"/>
      <c r="R47"/>
      <c r="S47"/>
      <c r="T47"/>
      <c r="U47"/>
    </row>
    <row r="48" spans="2:21" ht="14" customHeight="1">
      <c r="B48"/>
      <c r="C48"/>
      <c r="D48"/>
      <c r="E48"/>
      <c r="F48"/>
      <c r="G48"/>
      <c r="H48"/>
      <c r="I48"/>
      <c r="J48"/>
      <c r="K48"/>
      <c r="L48"/>
      <c r="M48"/>
      <c r="N48"/>
      <c r="O48"/>
      <c r="P48"/>
      <c r="Q48"/>
      <c r="R48"/>
      <c r="S48"/>
      <c r="T48"/>
      <c r="U48"/>
    </row>
    <row r="49" spans="2:21">
      <c r="B49"/>
      <c r="C49"/>
      <c r="D49"/>
      <c r="E49"/>
      <c r="F49"/>
      <c r="G49"/>
      <c r="H49"/>
      <c r="I49"/>
      <c r="J49"/>
      <c r="K49"/>
      <c r="L49"/>
      <c r="M49"/>
      <c r="N49"/>
      <c r="O49"/>
      <c r="P49"/>
      <c r="Q49"/>
      <c r="R49"/>
      <c r="S49"/>
      <c r="T49"/>
      <c r="U49"/>
    </row>
    <row r="50" spans="2:21" ht="16" customHeight="1">
      <c r="B50"/>
      <c r="C50"/>
      <c r="D50"/>
      <c r="E50"/>
      <c r="F50"/>
      <c r="G50"/>
      <c r="H50"/>
      <c r="I50"/>
      <c r="J50"/>
      <c r="K50"/>
      <c r="L50"/>
      <c r="M50"/>
      <c r="N50"/>
      <c r="O50"/>
      <c r="P50"/>
      <c r="Q50"/>
      <c r="R50"/>
      <c r="S50"/>
      <c r="T50"/>
      <c r="U50"/>
    </row>
    <row r="51" spans="2:21">
      <c r="I51"/>
      <c r="J51"/>
      <c r="K51"/>
      <c r="L51"/>
      <c r="M51"/>
      <c r="N51"/>
      <c r="O51"/>
      <c r="P51"/>
      <c r="Q51"/>
      <c r="R51"/>
      <c r="S51"/>
      <c r="T51"/>
      <c r="U51"/>
    </row>
    <row r="52" spans="2:21">
      <c r="I52"/>
      <c r="J52"/>
      <c r="K52"/>
      <c r="L52"/>
      <c r="M52"/>
      <c r="N52"/>
      <c r="O52"/>
      <c r="P52"/>
      <c r="Q52"/>
      <c r="R52"/>
      <c r="S52"/>
      <c r="T52"/>
      <c r="U52"/>
    </row>
    <row r="53" spans="2:21">
      <c r="I53"/>
      <c r="J53"/>
      <c r="K53"/>
      <c r="L53"/>
      <c r="M53"/>
      <c r="N53"/>
      <c r="O53"/>
      <c r="P53"/>
      <c r="Q53"/>
      <c r="R53"/>
      <c r="S53"/>
      <c r="T53"/>
      <c r="U53"/>
    </row>
    <row r="54" spans="2:21">
      <c r="I54"/>
      <c r="J54"/>
      <c r="K54"/>
      <c r="L54"/>
      <c r="M54"/>
      <c r="N54"/>
      <c r="O54"/>
      <c r="P54"/>
      <c r="Q54"/>
      <c r="R54"/>
      <c r="S54"/>
      <c r="T54"/>
      <c r="U54"/>
    </row>
    <row r="55" spans="2:21">
      <c r="I55"/>
      <c r="J55"/>
      <c r="K55"/>
      <c r="L55"/>
      <c r="M55"/>
      <c r="N55"/>
      <c r="O55"/>
      <c r="P55"/>
      <c r="Q55"/>
      <c r="R55"/>
      <c r="S55"/>
      <c r="T55"/>
      <c r="U55"/>
    </row>
    <row r="56" spans="2:21">
      <c r="I56"/>
      <c r="J56"/>
      <c r="K56"/>
      <c r="L56"/>
      <c r="M56"/>
      <c r="N56"/>
      <c r="O56"/>
      <c r="P56"/>
      <c r="Q56"/>
      <c r="R56"/>
      <c r="S56"/>
      <c r="T56"/>
      <c r="U56"/>
    </row>
    <row r="57" spans="2:21">
      <c r="I57"/>
      <c r="J57"/>
      <c r="K57"/>
      <c r="L57"/>
      <c r="M57"/>
      <c r="N57"/>
      <c r="O57"/>
      <c r="P57"/>
      <c r="Q57"/>
      <c r="R57"/>
      <c r="S57"/>
      <c r="T57"/>
      <c r="U57"/>
    </row>
    <row r="58" spans="2:21">
      <c r="I58"/>
      <c r="J58"/>
      <c r="K58"/>
      <c r="L58"/>
      <c r="M58"/>
      <c r="N58"/>
      <c r="O58"/>
      <c r="P58"/>
      <c r="Q58"/>
      <c r="R58"/>
      <c r="S58"/>
      <c r="T58"/>
      <c r="U58"/>
    </row>
    <row r="59" spans="2:21">
      <c r="I59"/>
      <c r="J59"/>
      <c r="K59"/>
      <c r="L59"/>
      <c r="M59"/>
      <c r="N59"/>
      <c r="O59"/>
      <c r="P59"/>
      <c r="Q59"/>
      <c r="R59"/>
      <c r="S59"/>
      <c r="T59"/>
      <c r="U59"/>
    </row>
    <row r="60" spans="2:21">
      <c r="I60"/>
      <c r="J60"/>
      <c r="K60"/>
      <c r="L60"/>
      <c r="M60"/>
      <c r="N60"/>
      <c r="O60"/>
      <c r="P60"/>
      <c r="Q60"/>
      <c r="R60"/>
      <c r="S60"/>
      <c r="T60"/>
      <c r="U60"/>
    </row>
    <row r="61" spans="2:21">
      <c r="I61"/>
      <c r="J61"/>
      <c r="K61"/>
      <c r="L61"/>
      <c r="M61"/>
      <c r="N61"/>
      <c r="O61"/>
      <c r="P61"/>
      <c r="Q61"/>
      <c r="R61"/>
      <c r="S61"/>
      <c r="T61"/>
      <c r="U61"/>
    </row>
    <row r="62" spans="2:21">
      <c r="I62"/>
      <c r="J62"/>
      <c r="K62"/>
      <c r="L62"/>
      <c r="M62"/>
      <c r="N62"/>
      <c r="O62"/>
      <c r="P62"/>
      <c r="Q62"/>
      <c r="R62"/>
      <c r="S62"/>
      <c r="T62"/>
      <c r="U62"/>
    </row>
    <row r="63" spans="2:21">
      <c r="I63"/>
      <c r="J63"/>
      <c r="K63"/>
      <c r="L63"/>
      <c r="M63"/>
      <c r="N63"/>
      <c r="O63"/>
      <c r="P63"/>
      <c r="Q63"/>
      <c r="R63"/>
      <c r="S63"/>
      <c r="T63"/>
      <c r="U63"/>
    </row>
    <row r="64" spans="2:21">
      <c r="I64"/>
      <c r="J64"/>
      <c r="K64"/>
      <c r="L64"/>
      <c r="M64"/>
      <c r="N64"/>
      <c r="O64"/>
      <c r="P64"/>
      <c r="Q64"/>
      <c r="R64"/>
      <c r="S64"/>
      <c r="T64"/>
      <c r="U64"/>
    </row>
    <row r="65" spans="2:21">
      <c r="I65"/>
      <c r="J65"/>
      <c r="K65"/>
      <c r="L65"/>
      <c r="M65"/>
      <c r="N65"/>
      <c r="O65"/>
      <c r="P65"/>
      <c r="Q65"/>
      <c r="R65"/>
      <c r="S65"/>
      <c r="T65"/>
      <c r="U65"/>
    </row>
    <row r="66" spans="2:21">
      <c r="I66"/>
      <c r="J66"/>
      <c r="K66"/>
      <c r="L66"/>
      <c r="M66"/>
      <c r="N66"/>
      <c r="O66"/>
      <c r="P66"/>
      <c r="Q66"/>
      <c r="R66"/>
      <c r="S66"/>
      <c r="T66"/>
      <c r="U66"/>
    </row>
    <row r="67" spans="2:21">
      <c r="B67"/>
      <c r="C67"/>
      <c r="D67"/>
      <c r="E67"/>
      <c r="F67"/>
      <c r="G67"/>
      <c r="H67"/>
      <c r="I67"/>
    </row>
    <row r="68" spans="2:21">
      <c r="B68"/>
      <c r="C68"/>
      <c r="D68"/>
      <c r="E68"/>
      <c r="F68"/>
      <c r="G68"/>
      <c r="H68"/>
      <c r="I68"/>
    </row>
  </sheetData>
  <conditionalFormatting sqref="C20:D24 E22:E24 F23:F24 G24">
    <cfRule type="expression" dxfId="20" priority="1">
      <formula>C20&lt;=0.05</formula>
    </cfRule>
  </conditionalFormatting>
  <pageMargins left="0.75" right="0.75" top="1" bottom="1" header="0.5" footer="0.5"/>
  <pageSetup orientation="portrait" horizontalDpi="4294967292" verticalDpi="4294967292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F1456-EE25-5A48-A9DB-A66D21FE950B}">
  <dimension ref="B1:O68"/>
  <sheetViews>
    <sheetView showRuler="0" workbookViewId="0">
      <selection activeCell="H7" sqref="H7"/>
    </sheetView>
  </sheetViews>
  <sheetFormatPr baseColWidth="10" defaultColWidth="11" defaultRowHeight="16"/>
  <cols>
    <col min="1" max="1" width="11" style="24"/>
    <col min="2" max="2" width="20.83203125" style="24" customWidth="1"/>
    <col min="3" max="3" width="16.83203125" style="24" customWidth="1"/>
    <col min="4" max="4" width="17.1640625" style="24" customWidth="1"/>
    <col min="5" max="5" width="12.6640625" style="24" customWidth="1"/>
    <col min="6" max="6" width="16.1640625" style="24" customWidth="1"/>
    <col min="7" max="7" width="13.6640625" style="24" customWidth="1"/>
    <col min="8" max="10" width="11" style="24"/>
    <col min="11" max="11" width="13.33203125" style="24" customWidth="1"/>
    <col min="12" max="12" width="12.33203125" style="24" customWidth="1"/>
    <col min="13" max="13" width="13.6640625" style="24" customWidth="1"/>
    <col min="14" max="16384" width="11" style="24"/>
  </cols>
  <sheetData>
    <row r="1" spans="2:15" ht="2" customHeight="1">
      <c r="D1" s="160">
        <v>0.9</v>
      </c>
      <c r="E1" s="160">
        <v>1</v>
      </c>
      <c r="F1" s="160">
        <v>1</v>
      </c>
      <c r="G1" s="160">
        <v>1</v>
      </c>
      <c r="H1" s="160">
        <v>0.9</v>
      </c>
      <c r="I1" s="160">
        <v>1.1000000000000001</v>
      </c>
    </row>
    <row r="2" spans="2:15" ht="2" customHeight="1">
      <c r="D2" s="160">
        <v>1.8</v>
      </c>
      <c r="E2" s="160">
        <v>2</v>
      </c>
      <c r="F2" s="160">
        <v>2</v>
      </c>
      <c r="G2" s="160">
        <v>1.9</v>
      </c>
      <c r="H2" s="160">
        <v>2.1</v>
      </c>
      <c r="I2" s="160">
        <v>2</v>
      </c>
    </row>
    <row r="3" spans="2:15" ht="2" customHeight="1">
      <c r="D3" s="160">
        <v>2.9</v>
      </c>
      <c r="E3" s="160">
        <v>2.7</v>
      </c>
      <c r="F3" s="160">
        <v>3.1</v>
      </c>
      <c r="G3" s="160">
        <v>3</v>
      </c>
      <c r="H3" s="160">
        <v>3.3</v>
      </c>
      <c r="I3" s="160">
        <v>2.9</v>
      </c>
    </row>
    <row r="4" spans="2:15" ht="2" customHeight="1">
      <c r="D4" s="160">
        <v>4.0999999999999996</v>
      </c>
      <c r="E4" s="160">
        <v>4.2</v>
      </c>
      <c r="F4" s="160">
        <v>4</v>
      </c>
      <c r="G4" s="160">
        <v>3.9</v>
      </c>
      <c r="H4" s="160">
        <v>4</v>
      </c>
      <c r="I4" s="160">
        <v>3.8</v>
      </c>
    </row>
    <row r="5" spans="2:15" ht="2" customHeight="1">
      <c r="D5" s="160">
        <v>4.9000000000000004</v>
      </c>
      <c r="E5" s="160">
        <v>5.0999999999999996</v>
      </c>
      <c r="F5" s="160">
        <v>5.0999999999999996</v>
      </c>
      <c r="G5" s="160">
        <v>5</v>
      </c>
      <c r="H5" s="160">
        <v>5</v>
      </c>
      <c r="I5" s="160">
        <v>4.9000000000000004</v>
      </c>
    </row>
    <row r="6" spans="2:15" ht="2" customHeight="1">
      <c r="D6" s="160">
        <v>6.1</v>
      </c>
      <c r="E6" s="160">
        <v>5.9</v>
      </c>
      <c r="F6" s="160">
        <v>5.9</v>
      </c>
      <c r="G6" s="160">
        <v>6.1</v>
      </c>
      <c r="H6" s="160">
        <v>6.1</v>
      </c>
      <c r="I6" s="160">
        <v>5.9</v>
      </c>
    </row>
    <row r="7" spans="2:15" ht="24">
      <c r="B7" s="3" t="s">
        <v>54</v>
      </c>
      <c r="D7" s="160"/>
      <c r="E7" s="160"/>
      <c r="F7" s="160"/>
      <c r="G7" s="160"/>
      <c r="H7" s="160"/>
      <c r="I7" s="160"/>
      <c r="K7" s="37"/>
      <c r="L7" s="37"/>
      <c r="M7" s="37"/>
    </row>
    <row r="8" spans="2:15">
      <c r="D8" s="160"/>
      <c r="E8" s="160"/>
      <c r="F8" s="160"/>
      <c r="G8" s="160"/>
      <c r="H8" s="160"/>
      <c r="I8" s="160"/>
      <c r="K8" s="37"/>
      <c r="L8" s="37"/>
      <c r="M8" s="37"/>
    </row>
    <row r="9" spans="2:15">
      <c r="D9" s="13">
        <v>1</v>
      </c>
      <c r="E9" s="13">
        <v>2</v>
      </c>
      <c r="F9" s="13">
        <v>3</v>
      </c>
      <c r="G9" s="13">
        <v>4</v>
      </c>
      <c r="H9" s="13">
        <v>5</v>
      </c>
      <c r="I9" s="13">
        <v>6</v>
      </c>
      <c r="J9" s="1"/>
      <c r="K9" s="2" t="s">
        <v>3</v>
      </c>
      <c r="L9" s="2" t="s">
        <v>2</v>
      </c>
      <c r="M9" s="2" t="s">
        <v>4</v>
      </c>
      <c r="N9" s="1"/>
      <c r="O9" s="1"/>
    </row>
    <row r="10" spans="2:15">
      <c r="B10" s="7">
        <v>2411</v>
      </c>
      <c r="C10" s="17" t="s">
        <v>0</v>
      </c>
      <c r="D10" s="25">
        <v>0.42932832199924592</v>
      </c>
      <c r="E10" s="25">
        <v>0.65952212969686363</v>
      </c>
      <c r="F10" s="25">
        <v>0.5252516973348087</v>
      </c>
      <c r="G10" s="25">
        <v>0.12108431409596136</v>
      </c>
      <c r="H10" s="25">
        <v>0.24075939651243675</v>
      </c>
      <c r="I10" s="26">
        <v>0.30094651504573172</v>
      </c>
      <c r="J10" s="27"/>
      <c r="K10" s="39">
        <f t="shared" ref="K10:K15" si="0">AVERAGE(D10:I10)</f>
        <v>0.37948206244750798</v>
      </c>
      <c r="L10" s="28">
        <f t="shared" ref="L10:L15" si="1">STDEV(D10:I10)</f>
        <v>0.19714820918003742</v>
      </c>
      <c r="M10" s="40">
        <f t="shared" ref="M10:M15" si="2">L10/(SQRT(COUNTA(D10:I10)))</f>
        <v>8.0485419365762353E-2</v>
      </c>
      <c r="N10" s="27"/>
      <c r="O10" s="27"/>
    </row>
    <row r="11" spans="2:15">
      <c r="B11" s="8" t="s">
        <v>56</v>
      </c>
      <c r="C11" s="113" t="s">
        <v>42</v>
      </c>
      <c r="D11" s="29">
        <v>1.2076494447470432</v>
      </c>
      <c r="E11" s="29">
        <v>1.3744740047016919</v>
      </c>
      <c r="F11" s="29">
        <v>1.2153129071307114</v>
      </c>
      <c r="G11" s="29">
        <v>1.303670405284012</v>
      </c>
      <c r="H11" s="29">
        <v>1.1699181889549464</v>
      </c>
      <c r="I11" s="31">
        <v>1.0761042398621306</v>
      </c>
      <c r="J11" s="27"/>
      <c r="K11" s="42">
        <f t="shared" si="0"/>
        <v>1.2245215317800895</v>
      </c>
      <c r="L11" s="32">
        <f t="shared" si="1"/>
        <v>0.10404707779555215</v>
      </c>
      <c r="M11" s="43">
        <f t="shared" si="2"/>
        <v>4.2477041637794734E-2</v>
      </c>
      <c r="N11" s="27"/>
      <c r="O11" s="27"/>
    </row>
    <row r="12" spans="2:15">
      <c r="B12" s="8" t="s">
        <v>57</v>
      </c>
      <c r="C12" s="113" t="s">
        <v>26</v>
      </c>
      <c r="D12" s="29">
        <v>1.8935239348737447</v>
      </c>
      <c r="E12" s="29">
        <v>1.9582299421009097</v>
      </c>
      <c r="F12" s="29">
        <v>1.9018720350687561</v>
      </c>
      <c r="G12" s="29">
        <v>2.1209263748253546</v>
      </c>
      <c r="H12" s="29">
        <v>1.9218379867780719</v>
      </c>
      <c r="I12" s="31">
        <v>1.9540890275909797</v>
      </c>
      <c r="J12" s="27"/>
      <c r="K12" s="42">
        <f t="shared" si="0"/>
        <v>1.9584132168729695</v>
      </c>
      <c r="L12" s="32">
        <f t="shared" si="1"/>
        <v>8.3874346882622172E-2</v>
      </c>
      <c r="M12" s="43">
        <f t="shared" si="2"/>
        <v>3.4241558728603544E-2</v>
      </c>
      <c r="N12" s="27"/>
      <c r="O12" s="27"/>
    </row>
    <row r="13" spans="2:15">
      <c r="B13" s="8" t="s">
        <v>58</v>
      </c>
      <c r="C13" s="113" t="s">
        <v>46</v>
      </c>
      <c r="D13" s="29">
        <v>0.95756207602041721</v>
      </c>
      <c r="E13" s="29">
        <v>1.0542018697991977</v>
      </c>
      <c r="F13" s="29">
        <v>1.0607950024346506</v>
      </c>
      <c r="G13" s="29">
        <v>0.91603225243778241</v>
      </c>
      <c r="H13" s="29">
        <v>0.73298917413445519</v>
      </c>
      <c r="I13" s="31">
        <v>1.0580288109383902</v>
      </c>
      <c r="J13" s="27"/>
      <c r="K13" s="42">
        <f t="shared" si="0"/>
        <v>0.96326819762748217</v>
      </c>
      <c r="L13" s="32">
        <f t="shared" si="1"/>
        <v>0.12810324525807204</v>
      </c>
      <c r="M13" s="43">
        <f t="shared" si="2"/>
        <v>5.2297930879480883E-2</v>
      </c>
      <c r="N13" s="27"/>
      <c r="O13" s="27"/>
    </row>
    <row r="14" spans="2:15">
      <c r="B14" s="8" t="s">
        <v>59</v>
      </c>
      <c r="C14" s="113" t="s">
        <v>27</v>
      </c>
      <c r="D14" s="29">
        <v>3.0545008408338532</v>
      </c>
      <c r="E14" s="29">
        <v>3.3207694077259293</v>
      </c>
      <c r="F14" s="29">
        <v>3.0054476939460963</v>
      </c>
      <c r="G14" s="29">
        <v>2.7344494870523626</v>
      </c>
      <c r="H14" s="29">
        <v>3.5484692090728465</v>
      </c>
      <c r="I14" s="31">
        <v>3.299922147059664</v>
      </c>
      <c r="J14" s="27"/>
      <c r="K14" s="42">
        <f t="shared" si="0"/>
        <v>3.1605931309484583</v>
      </c>
      <c r="L14" s="32">
        <f t="shared" si="1"/>
        <v>0.28720757379687045</v>
      </c>
      <c r="M14" s="43">
        <f t="shared" si="2"/>
        <v>0.11725200101084615</v>
      </c>
      <c r="N14" s="27"/>
      <c r="O14" s="27"/>
    </row>
    <row r="15" spans="2:15">
      <c r="B15" s="9" t="s">
        <v>60</v>
      </c>
      <c r="C15" s="114" t="s">
        <v>47</v>
      </c>
      <c r="D15" s="33">
        <v>1.2652854242753102</v>
      </c>
      <c r="E15" s="33">
        <v>1.2781397270047501</v>
      </c>
      <c r="F15" s="33">
        <v>0.9652482626931197</v>
      </c>
      <c r="G15" s="33">
        <v>1.1591813725664357</v>
      </c>
      <c r="H15" s="33">
        <v>0.949050949050949</v>
      </c>
      <c r="I15" s="34">
        <v>1.1466886693043323</v>
      </c>
      <c r="J15" s="27"/>
      <c r="K15" s="45">
        <f t="shared" si="0"/>
        <v>1.1272657341491494</v>
      </c>
      <c r="L15" s="35">
        <f t="shared" si="1"/>
        <v>0.14228030478807968</v>
      </c>
      <c r="M15" s="46">
        <f t="shared" si="2"/>
        <v>5.8085691196410917E-2</v>
      </c>
      <c r="N15" s="27"/>
      <c r="O15" s="27"/>
    </row>
    <row r="16" spans="2:15">
      <c r="B16" s="36"/>
      <c r="C16" s="36"/>
      <c r="D16" s="36"/>
      <c r="E16" s="36"/>
      <c r="F16" s="36"/>
      <c r="G16" s="36"/>
      <c r="H16" s="36"/>
      <c r="I16" s="36"/>
      <c r="J16" s="36"/>
      <c r="K16" s="36"/>
      <c r="L16" s="36"/>
      <c r="M16" s="36"/>
      <c r="N16" s="36"/>
      <c r="O16" s="36"/>
    </row>
    <row r="17" spans="2:9" ht="24">
      <c r="B17" s="4" t="s">
        <v>25</v>
      </c>
    </row>
    <row r="19" spans="2:9">
      <c r="B19" s="132"/>
      <c r="C19" s="123" t="s">
        <v>0</v>
      </c>
      <c r="D19" s="123" t="s">
        <v>42</v>
      </c>
      <c r="E19" s="129" t="s">
        <v>26</v>
      </c>
      <c r="F19" s="130" t="s">
        <v>46</v>
      </c>
      <c r="G19" s="131" t="s">
        <v>27</v>
      </c>
    </row>
    <row r="20" spans="2:9">
      <c r="B20" s="51" t="s">
        <v>42</v>
      </c>
      <c r="C20" s="73">
        <f>TTEST($D$10:$I$10,$D11:$I11,2,2)</f>
        <v>3.1223779651419144E-6</v>
      </c>
      <c r="D20" s="18"/>
      <c r="E20" s="125"/>
      <c r="F20" s="115"/>
      <c r="G20" s="128"/>
    </row>
    <row r="21" spans="2:9">
      <c r="B21" s="51" t="s">
        <v>26</v>
      </c>
      <c r="C21" s="73">
        <f>TTEST($D$10:$I$10,$D12:$I12,2,2)</f>
        <v>5.8305560340068071E-9</v>
      </c>
      <c r="D21" s="73">
        <f>TTEST($D$11:$I$11,$D12:$I12,2,2)</f>
        <v>9.9174701202495879E-8</v>
      </c>
      <c r="E21" s="125"/>
      <c r="F21" s="115"/>
      <c r="G21" s="128"/>
    </row>
    <row r="22" spans="2:9">
      <c r="B22" s="51" t="s">
        <v>46</v>
      </c>
      <c r="C22" s="73">
        <f>TTEST($D$10:$I$10,$D13:$I13,2,2)</f>
        <v>1.18462129737677E-4</v>
      </c>
      <c r="D22" s="73">
        <f>TTEST($D$11:$I$11,$D13:$I13,2,2)</f>
        <v>3.0708690874153371E-3</v>
      </c>
      <c r="E22" s="73">
        <f>TTEST($D$12:$I$12,$D13:$I13,2,2)</f>
        <v>1.9711274563639849E-8</v>
      </c>
      <c r="F22" s="115"/>
      <c r="G22" s="128"/>
    </row>
    <row r="23" spans="2:9">
      <c r="B23" s="51" t="s">
        <v>27</v>
      </c>
      <c r="C23" s="73">
        <f>TTEST($D$10:$I$10,$D14:$I14,2,2)</f>
        <v>2.6734324622260023E-9</v>
      </c>
      <c r="D23" s="73">
        <f>TTEST($D$11:$I$11,$D14:$I14,2,2)</f>
        <v>2.5114426475859655E-8</v>
      </c>
      <c r="E23" s="73">
        <f>TTEST($D$12:$I$12,$D14:$I14,2,2)</f>
        <v>1.8392454843978236E-6</v>
      </c>
      <c r="F23" s="73">
        <f>TTEST($D$13:$I$13,$D14:$I14,2,2)</f>
        <v>9.7840691812562832E-9</v>
      </c>
      <c r="G23" s="128"/>
    </row>
    <row r="24" spans="2:9">
      <c r="B24" s="52" t="s">
        <v>47</v>
      </c>
      <c r="C24" s="65">
        <f>TTEST($D$10:$I$10,$D15:$I15,2,2)</f>
        <v>1.9842647317741829E-5</v>
      </c>
      <c r="D24" s="62">
        <f>TTEST($D$11:$I$11,$D15:$I15,2,2)</f>
        <v>0.20630694103774033</v>
      </c>
      <c r="E24" s="65">
        <f>TTEST($D$12:$I$12,$D15:$I15,2,2)</f>
        <v>2.268571203406003E-7</v>
      </c>
      <c r="F24" s="136">
        <f>TTEST($D$13:$I$13,$D15:$I15,2,2)</f>
        <v>6.2262986184892545E-2</v>
      </c>
      <c r="G24" s="112">
        <f>TTEST($D$14:$I$14,$D15:$I15,2,2)</f>
        <v>2.4888867350147273E-8</v>
      </c>
    </row>
    <row r="25" spans="2:9">
      <c r="B25" s="5" t="s">
        <v>5</v>
      </c>
      <c r="C25" s="6" t="s">
        <v>6</v>
      </c>
      <c r="D25"/>
      <c r="E25"/>
    </row>
    <row r="27" spans="2:9">
      <c r="B27" s="5"/>
      <c r="C27" s="6"/>
    </row>
    <row r="28" spans="2:9" ht="24">
      <c r="B28" s="4" t="s">
        <v>8</v>
      </c>
      <c r="C28"/>
      <c r="D28"/>
      <c r="E28"/>
      <c r="F28"/>
      <c r="G28"/>
      <c r="H28"/>
      <c r="I28"/>
    </row>
    <row r="29" spans="2:9">
      <c r="B29"/>
      <c r="C29"/>
      <c r="D29"/>
      <c r="E29"/>
      <c r="F29"/>
      <c r="G29"/>
      <c r="H29"/>
      <c r="I29"/>
    </row>
    <row r="30" spans="2:9" ht="17" thickBot="1">
      <c r="B30" t="s">
        <v>9</v>
      </c>
      <c r="C30"/>
      <c r="D30"/>
      <c r="E30"/>
      <c r="F30"/>
      <c r="G30"/>
      <c r="H30"/>
      <c r="I30"/>
    </row>
    <row r="31" spans="2:9">
      <c r="B31" s="23" t="s">
        <v>10</v>
      </c>
      <c r="C31" s="23" t="s">
        <v>11</v>
      </c>
      <c r="D31" s="23" t="s">
        <v>12</v>
      </c>
      <c r="E31" s="23" t="s">
        <v>3</v>
      </c>
      <c r="F31" s="23" t="s">
        <v>13</v>
      </c>
      <c r="G31"/>
      <c r="H31"/>
      <c r="I31"/>
    </row>
    <row r="32" spans="2:9">
      <c r="B32" s="66" t="s">
        <v>0</v>
      </c>
      <c r="C32" s="66">
        <v>6</v>
      </c>
      <c r="D32" s="70">
        <v>2.276892374685048</v>
      </c>
      <c r="E32" s="70">
        <v>0.37948206244750798</v>
      </c>
      <c r="F32" s="70">
        <v>3.8867416382895793E-2</v>
      </c>
      <c r="G32"/>
      <c r="H32"/>
      <c r="I32"/>
    </row>
    <row r="33" spans="2:9">
      <c r="B33" s="66" t="s">
        <v>42</v>
      </c>
      <c r="C33" s="66">
        <v>6</v>
      </c>
      <c r="D33" s="70">
        <v>7.3471291906805369</v>
      </c>
      <c r="E33" s="70">
        <v>1.2245215317800895</v>
      </c>
      <c r="F33" s="70">
        <v>1.0825794397793681E-2</v>
      </c>
      <c r="G33"/>
      <c r="H33"/>
      <c r="I33"/>
    </row>
    <row r="34" spans="2:9">
      <c r="B34" s="66" t="s">
        <v>26</v>
      </c>
      <c r="C34" s="66">
        <v>6</v>
      </c>
      <c r="D34" s="70">
        <v>11.750479301237817</v>
      </c>
      <c r="E34" s="70">
        <v>1.9584132168729695</v>
      </c>
      <c r="F34" s="70">
        <v>7.0349060649864308E-3</v>
      </c>
      <c r="G34"/>
      <c r="H34"/>
      <c r="I34"/>
    </row>
    <row r="35" spans="2:9">
      <c r="B35" s="66" t="s">
        <v>46</v>
      </c>
      <c r="C35" s="66">
        <v>6</v>
      </c>
      <c r="D35" s="70">
        <v>5.779609185764893</v>
      </c>
      <c r="E35" s="70">
        <v>0.96326819762748217</v>
      </c>
      <c r="F35" s="70">
        <v>1.6410441445649758E-2</v>
      </c>
      <c r="G35"/>
      <c r="H35"/>
      <c r="I35"/>
    </row>
    <row r="36" spans="2:9">
      <c r="B36" s="66" t="s">
        <v>27</v>
      </c>
      <c r="C36" s="66">
        <v>6</v>
      </c>
      <c r="D36" s="70">
        <v>18.963558785690751</v>
      </c>
      <c r="E36" s="70">
        <v>3.1605931309484583</v>
      </c>
      <c r="F36" s="70">
        <v>8.248819044628479E-2</v>
      </c>
      <c r="G36"/>
      <c r="H36"/>
      <c r="I36"/>
    </row>
    <row r="37" spans="2:9" ht="17" thickBot="1">
      <c r="B37" s="67" t="s">
        <v>47</v>
      </c>
      <c r="C37" s="67">
        <v>6</v>
      </c>
      <c r="D37" s="71">
        <v>6.7635944048948966</v>
      </c>
      <c r="E37" s="71">
        <v>1.1272657341491494</v>
      </c>
      <c r="F37" s="71">
        <v>2.024368513058885E-2</v>
      </c>
      <c r="G37"/>
      <c r="H37"/>
      <c r="I37"/>
    </row>
    <row r="38" spans="2:9">
      <c r="B38"/>
      <c r="C38"/>
      <c r="D38"/>
      <c r="E38"/>
      <c r="F38"/>
      <c r="G38"/>
      <c r="H38"/>
      <c r="I38"/>
    </row>
    <row r="39" spans="2:9">
      <c r="B39"/>
      <c r="C39"/>
      <c r="D39"/>
      <c r="E39"/>
      <c r="F39"/>
      <c r="G39"/>
      <c r="H39"/>
      <c r="I39"/>
    </row>
    <row r="40" spans="2:9" ht="17" thickBot="1">
      <c r="B40" t="s">
        <v>14</v>
      </c>
      <c r="C40"/>
      <c r="D40"/>
      <c r="E40"/>
      <c r="F40"/>
      <c r="G40"/>
      <c r="H40"/>
      <c r="I40"/>
    </row>
    <row r="41" spans="2:9">
      <c r="B41" s="23" t="s">
        <v>15</v>
      </c>
      <c r="C41" s="23" t="s">
        <v>16</v>
      </c>
      <c r="D41" s="23" t="s">
        <v>17</v>
      </c>
      <c r="E41" s="23" t="s">
        <v>18</v>
      </c>
      <c r="F41" s="23" t="s">
        <v>19</v>
      </c>
      <c r="G41" s="23" t="s">
        <v>20</v>
      </c>
      <c r="H41" s="23" t="s">
        <v>21</v>
      </c>
      <c r="I41"/>
    </row>
    <row r="42" spans="2:9">
      <c r="B42" s="66" t="s">
        <v>22</v>
      </c>
      <c r="C42" s="70">
        <v>28.322271629436838</v>
      </c>
      <c r="D42" s="66">
        <v>5</v>
      </c>
      <c r="E42" s="70">
        <v>5.6644543258873679</v>
      </c>
      <c r="F42" s="70">
        <v>193.24866157318175</v>
      </c>
      <c r="G42" s="72">
        <v>7.1646996436323955E-22</v>
      </c>
      <c r="H42" s="70">
        <v>2.5335545475592705</v>
      </c>
      <c r="I42"/>
    </row>
    <row r="43" spans="2:9">
      <c r="B43" s="66" t="s">
        <v>23</v>
      </c>
      <c r="C43" s="70">
        <v>0.87935216934099447</v>
      </c>
      <c r="D43" s="66">
        <v>30</v>
      </c>
      <c r="E43" s="70">
        <v>2.9311738978033148E-2</v>
      </c>
      <c r="F43" s="70"/>
      <c r="G43" s="70"/>
      <c r="H43" s="70"/>
      <c r="I43"/>
    </row>
    <row r="44" spans="2:9">
      <c r="B44" s="66"/>
      <c r="C44" s="70"/>
      <c r="D44" s="66"/>
      <c r="E44" s="70"/>
      <c r="F44" s="70"/>
      <c r="G44" s="70"/>
      <c r="H44" s="70"/>
    </row>
    <row r="45" spans="2:9" ht="17" thickBot="1">
      <c r="B45" s="67" t="s">
        <v>24</v>
      </c>
      <c r="C45" s="71">
        <v>29.201623798777831</v>
      </c>
      <c r="D45" s="67">
        <v>35</v>
      </c>
      <c r="E45" s="71"/>
      <c r="F45" s="71"/>
      <c r="G45" s="71"/>
      <c r="H45" s="71"/>
    </row>
    <row r="46" spans="2:9">
      <c r="B46" s="5" t="s">
        <v>5</v>
      </c>
      <c r="C46" s="6" t="s">
        <v>6</v>
      </c>
    </row>
    <row r="47" spans="2:9">
      <c r="B47"/>
      <c r="C47"/>
      <c r="D47"/>
      <c r="E47"/>
      <c r="F47"/>
      <c r="G47"/>
      <c r="H47"/>
      <c r="I47"/>
    </row>
    <row r="48" spans="2:9" ht="14" customHeight="1">
      <c r="B48"/>
      <c r="C48"/>
      <c r="D48"/>
      <c r="E48"/>
      <c r="F48"/>
      <c r="G48"/>
      <c r="H48"/>
      <c r="I48"/>
    </row>
    <row r="49" spans="2:9">
      <c r="B49"/>
      <c r="C49"/>
      <c r="D49"/>
      <c r="E49"/>
      <c r="F49"/>
      <c r="G49"/>
      <c r="H49"/>
      <c r="I49"/>
    </row>
    <row r="50" spans="2:9" ht="16" customHeight="1">
      <c r="B50"/>
      <c r="C50"/>
      <c r="D50"/>
      <c r="E50"/>
      <c r="F50"/>
      <c r="G50"/>
      <c r="H50"/>
      <c r="I50"/>
    </row>
    <row r="51" spans="2:9">
      <c r="I51"/>
    </row>
    <row r="52" spans="2:9">
      <c r="I52"/>
    </row>
    <row r="53" spans="2:9">
      <c r="I53"/>
    </row>
    <row r="54" spans="2:9">
      <c r="I54"/>
    </row>
    <row r="55" spans="2:9">
      <c r="I55"/>
    </row>
    <row r="56" spans="2:9">
      <c r="I56"/>
    </row>
    <row r="57" spans="2:9">
      <c r="I57"/>
    </row>
    <row r="58" spans="2:9">
      <c r="I58"/>
    </row>
    <row r="59" spans="2:9">
      <c r="I59"/>
    </row>
    <row r="60" spans="2:9">
      <c r="I60"/>
    </row>
    <row r="61" spans="2:9">
      <c r="I61"/>
    </row>
    <row r="62" spans="2:9">
      <c r="I62"/>
    </row>
    <row r="63" spans="2:9">
      <c r="I63"/>
    </row>
    <row r="64" spans="2:9">
      <c r="I64"/>
    </row>
    <row r="65" spans="2:9">
      <c r="I65"/>
    </row>
    <row r="66" spans="2:9">
      <c r="I66"/>
    </row>
    <row r="67" spans="2:9">
      <c r="B67"/>
      <c r="C67"/>
      <c r="D67"/>
      <c r="E67"/>
      <c r="F67"/>
      <c r="G67"/>
      <c r="H67"/>
      <c r="I67"/>
    </row>
    <row r="68" spans="2:9">
      <c r="B68"/>
      <c r="C68"/>
      <c r="D68"/>
      <c r="E68"/>
      <c r="F68"/>
      <c r="G68"/>
      <c r="H68"/>
      <c r="I68"/>
    </row>
  </sheetData>
  <conditionalFormatting sqref="C20:D24 E22:E24 F23:F24 G24">
    <cfRule type="expression" dxfId="19" priority="1">
      <formula>C20&lt;=0.05</formula>
    </cfRule>
  </conditionalFormatting>
  <pageMargins left="0.75" right="0.75" top="1" bottom="1" header="0.5" footer="0.5"/>
  <pageSetup orientation="portrait" horizontalDpi="4294967292" verticalDpi="4294967292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533D6-1BCC-DC48-8985-92007076ABFB}">
  <dimension ref="B1:O68"/>
  <sheetViews>
    <sheetView showRuler="0" workbookViewId="0">
      <selection activeCell="H7" sqref="H7"/>
    </sheetView>
  </sheetViews>
  <sheetFormatPr baseColWidth="10" defaultColWidth="11" defaultRowHeight="16"/>
  <cols>
    <col min="1" max="1" width="11" style="24"/>
    <col min="2" max="2" width="20.83203125" style="24" customWidth="1"/>
    <col min="3" max="3" width="16.83203125" style="24" customWidth="1"/>
    <col min="4" max="4" width="17.1640625" style="24" customWidth="1"/>
    <col min="5" max="5" width="12.6640625" style="24" customWidth="1"/>
    <col min="6" max="6" width="16.1640625" style="24" customWidth="1"/>
    <col min="7" max="7" width="13.6640625" style="24" customWidth="1"/>
    <col min="8" max="10" width="11" style="24"/>
    <col min="11" max="11" width="13.33203125" style="24" customWidth="1"/>
    <col min="12" max="12" width="12.33203125" style="24" customWidth="1"/>
    <col min="13" max="13" width="13.6640625" style="24" customWidth="1"/>
    <col min="14" max="16384" width="11" style="24"/>
  </cols>
  <sheetData>
    <row r="1" spans="2:15" ht="2" customHeight="1">
      <c r="D1" s="160">
        <v>0.9</v>
      </c>
      <c r="E1" s="160">
        <v>1</v>
      </c>
      <c r="F1" s="160">
        <v>1.1000000000000001</v>
      </c>
      <c r="G1" s="160">
        <v>1</v>
      </c>
      <c r="H1" s="160">
        <v>0.9</v>
      </c>
      <c r="I1" s="160">
        <v>1.1000000000000001</v>
      </c>
    </row>
    <row r="2" spans="2:15" ht="2" customHeight="1">
      <c r="D2" s="160">
        <v>1.9</v>
      </c>
      <c r="E2" s="160">
        <v>2</v>
      </c>
      <c r="F2" s="160">
        <v>2</v>
      </c>
      <c r="G2" s="160">
        <v>1.9</v>
      </c>
      <c r="H2" s="160">
        <v>2.1</v>
      </c>
      <c r="I2" s="160">
        <v>2</v>
      </c>
    </row>
    <row r="3" spans="2:15" ht="2" customHeight="1">
      <c r="D3" s="160">
        <v>3</v>
      </c>
      <c r="E3" s="160">
        <v>3</v>
      </c>
      <c r="F3" s="160">
        <v>3</v>
      </c>
      <c r="G3" s="160">
        <v>3</v>
      </c>
      <c r="H3" s="160">
        <v>3.2</v>
      </c>
      <c r="I3" s="160">
        <v>2.8</v>
      </c>
    </row>
    <row r="4" spans="2:15" ht="2" customHeight="1">
      <c r="D4" s="160">
        <v>4.0999999999999996</v>
      </c>
      <c r="E4" s="160">
        <v>4.0999999999999996</v>
      </c>
      <c r="F4" s="160">
        <v>4</v>
      </c>
      <c r="G4" s="160">
        <v>3.9</v>
      </c>
      <c r="H4" s="160">
        <v>4</v>
      </c>
      <c r="I4" s="160">
        <v>3.8</v>
      </c>
    </row>
    <row r="5" spans="2:15" ht="2" customHeight="1">
      <c r="D5" s="160">
        <v>5</v>
      </c>
      <c r="E5" s="160">
        <v>5</v>
      </c>
      <c r="F5" s="160">
        <v>5</v>
      </c>
      <c r="G5" s="160">
        <v>5</v>
      </c>
      <c r="H5" s="160">
        <v>5</v>
      </c>
      <c r="I5" s="160">
        <v>4.9000000000000004</v>
      </c>
    </row>
    <row r="6" spans="2:15" ht="2" customHeight="1">
      <c r="D6" s="160">
        <v>5.9</v>
      </c>
      <c r="E6" s="160">
        <v>6.2</v>
      </c>
      <c r="F6" s="160">
        <v>5.8</v>
      </c>
      <c r="G6" s="160">
        <v>6.1</v>
      </c>
      <c r="H6" s="160">
        <v>6.3</v>
      </c>
      <c r="I6" s="160">
        <v>6</v>
      </c>
    </row>
    <row r="7" spans="2:15" ht="24">
      <c r="B7" s="3" t="s">
        <v>33</v>
      </c>
      <c r="D7" s="160"/>
      <c r="E7" s="160"/>
      <c r="F7" s="160"/>
      <c r="G7" s="160"/>
      <c r="H7" s="160"/>
      <c r="I7" s="160"/>
      <c r="K7" s="37"/>
      <c r="L7" s="37"/>
      <c r="M7" s="37"/>
    </row>
    <row r="8" spans="2:15">
      <c r="K8" s="37"/>
      <c r="L8" s="37"/>
      <c r="M8" s="37"/>
    </row>
    <row r="9" spans="2:15">
      <c r="D9" s="13">
        <v>1</v>
      </c>
      <c r="E9" s="13">
        <v>2</v>
      </c>
      <c r="F9" s="13">
        <v>3</v>
      </c>
      <c r="G9" s="13">
        <v>4</v>
      </c>
      <c r="H9" s="13">
        <v>5</v>
      </c>
      <c r="I9" s="13">
        <v>6</v>
      </c>
      <c r="J9" s="1"/>
      <c r="K9" s="2" t="s">
        <v>3</v>
      </c>
      <c r="L9" s="2" t="s">
        <v>2</v>
      </c>
      <c r="M9" s="2" t="s">
        <v>4</v>
      </c>
      <c r="N9" s="1"/>
      <c r="O9" s="1"/>
    </row>
    <row r="10" spans="2:15">
      <c r="B10" s="7">
        <v>2411</v>
      </c>
      <c r="C10" s="17" t="s">
        <v>0</v>
      </c>
      <c r="D10" s="25">
        <v>0.42602134707397871</v>
      </c>
      <c r="E10" s="25">
        <v>0.51326668245420759</v>
      </c>
      <c r="F10" s="25">
        <v>0.41926014971271675</v>
      </c>
      <c r="G10" s="25"/>
      <c r="H10" s="25"/>
      <c r="I10" s="26"/>
      <c r="J10" s="27"/>
      <c r="K10" s="39">
        <f t="shared" ref="K10:K15" si="0">AVERAGE(D10:I10)</f>
        <v>0.45284939308030098</v>
      </c>
      <c r="L10" s="28">
        <f t="shared" ref="L10:L15" si="1">STDEV(D10:I10)</f>
        <v>5.2432004433430324E-2</v>
      </c>
      <c r="M10" s="40">
        <f t="shared" ref="M10:M15" si="2">L10/(SQRT(COUNTA(D10:I10)))</f>
        <v>3.027163187379265E-2</v>
      </c>
      <c r="N10" s="27"/>
      <c r="O10" s="27"/>
    </row>
    <row r="11" spans="2:15">
      <c r="B11" s="8">
        <v>11663</v>
      </c>
      <c r="C11" s="113" t="s">
        <v>42</v>
      </c>
      <c r="D11" s="29">
        <v>0.97980846333529104</v>
      </c>
      <c r="E11" s="29">
        <v>0.86844563378859418</v>
      </c>
      <c r="F11" s="29">
        <v>1.071007514097811</v>
      </c>
      <c r="G11" s="29"/>
      <c r="H11" s="29"/>
      <c r="I11" s="31"/>
      <c r="J11" s="27"/>
      <c r="K11" s="42">
        <f t="shared" si="0"/>
        <v>0.97308720374056534</v>
      </c>
      <c r="L11" s="32">
        <f t="shared" si="1"/>
        <v>0.10144806718960268</v>
      </c>
      <c r="M11" s="43">
        <f t="shared" si="2"/>
        <v>5.8571068900684357E-2</v>
      </c>
      <c r="N11" s="27"/>
      <c r="O11" s="27"/>
    </row>
    <row r="12" spans="2:15">
      <c r="B12" s="8" t="s">
        <v>61</v>
      </c>
      <c r="C12" s="113" t="s">
        <v>26</v>
      </c>
      <c r="D12" s="29">
        <v>2.3871249428320822</v>
      </c>
      <c r="E12" s="29">
        <v>1.9187252550853537</v>
      </c>
      <c r="F12" s="29">
        <v>2.2653948734956986</v>
      </c>
      <c r="G12" s="29">
        <v>0.6782078405844274</v>
      </c>
      <c r="H12" s="29">
        <v>0.68298511514164428</v>
      </c>
      <c r="I12" s="31">
        <v>0.74753238599115446</v>
      </c>
      <c r="J12" s="27"/>
      <c r="K12" s="42">
        <f t="shared" si="0"/>
        <v>1.4466617355217268</v>
      </c>
      <c r="L12" s="32">
        <f t="shared" si="1"/>
        <v>0.82947503621971364</v>
      </c>
      <c r="M12" s="43">
        <f t="shared" si="2"/>
        <v>0.33863176551914898</v>
      </c>
      <c r="N12" s="27"/>
      <c r="O12" s="27"/>
    </row>
    <row r="13" spans="2:15">
      <c r="B13" s="8" t="s">
        <v>62</v>
      </c>
      <c r="C13" s="113" t="s">
        <v>46</v>
      </c>
      <c r="D13" s="29">
        <v>0.74482261071182354</v>
      </c>
      <c r="E13" s="29">
        <v>0.59712120123796464</v>
      </c>
      <c r="F13" s="29">
        <v>0.65659491658867741</v>
      </c>
      <c r="G13" s="29">
        <v>0.75768844487646481</v>
      </c>
      <c r="H13" s="29">
        <v>0.71560732414110162</v>
      </c>
      <c r="I13" s="31">
        <v>0.68824438695899115</v>
      </c>
      <c r="J13" s="27"/>
      <c r="K13" s="42">
        <f t="shared" si="0"/>
        <v>0.69334648075250394</v>
      </c>
      <c r="L13" s="32">
        <f t="shared" si="1"/>
        <v>5.9868587253260587E-2</v>
      </c>
      <c r="M13" s="43">
        <f t="shared" si="2"/>
        <v>2.4441248398630256E-2</v>
      </c>
      <c r="N13" s="27"/>
      <c r="O13" s="27"/>
    </row>
    <row r="14" spans="2:15">
      <c r="B14" s="8" t="s">
        <v>63</v>
      </c>
      <c r="C14" s="113" t="s">
        <v>27</v>
      </c>
      <c r="D14" s="29">
        <v>2.1671165092217723</v>
      </c>
      <c r="E14" s="29">
        <v>2.8181938130480155</v>
      </c>
      <c r="F14" s="29">
        <v>1.7511778456388529</v>
      </c>
      <c r="G14" s="29">
        <v>1.6161263580435448</v>
      </c>
      <c r="H14" s="29"/>
      <c r="I14" s="31"/>
      <c r="J14" s="27"/>
      <c r="K14" s="42">
        <f t="shared" si="0"/>
        <v>2.0881536314880464</v>
      </c>
      <c r="L14" s="32">
        <f t="shared" si="1"/>
        <v>0.5402333538623949</v>
      </c>
      <c r="M14" s="43">
        <f t="shared" si="2"/>
        <v>0.27011667693119745</v>
      </c>
      <c r="N14" s="27"/>
      <c r="O14" s="27"/>
    </row>
    <row r="15" spans="2:15">
      <c r="B15" s="9" t="s">
        <v>64</v>
      </c>
      <c r="C15" s="114" t="s">
        <v>47</v>
      </c>
      <c r="D15" s="33">
        <v>1.0061285725214415</v>
      </c>
      <c r="E15" s="33">
        <v>0.97182396209948874</v>
      </c>
      <c r="F15" s="33">
        <v>0.95609018786957067</v>
      </c>
      <c r="G15" s="33">
        <v>1.0266082796946994</v>
      </c>
      <c r="H15" s="33">
        <v>1.0283944243675787</v>
      </c>
      <c r="I15" s="34">
        <v>0.95125939211737653</v>
      </c>
      <c r="J15" s="27"/>
      <c r="K15" s="45">
        <f t="shared" si="0"/>
        <v>0.99005080311169247</v>
      </c>
      <c r="L15" s="35">
        <f t="shared" si="1"/>
        <v>3.480083832944985E-2</v>
      </c>
      <c r="M15" s="46">
        <f t="shared" si="2"/>
        <v>1.4207382754707181E-2</v>
      </c>
      <c r="N15" s="27"/>
      <c r="O15" s="27"/>
    </row>
    <row r="16" spans="2:15">
      <c r="B16" s="36"/>
      <c r="C16" s="36"/>
      <c r="D16" s="36"/>
      <c r="E16" s="36"/>
      <c r="F16" s="36"/>
      <c r="G16" s="36"/>
      <c r="H16" s="36"/>
      <c r="I16" s="36"/>
      <c r="J16" s="36"/>
      <c r="K16" s="36"/>
      <c r="L16" s="36"/>
      <c r="M16" s="36"/>
      <c r="N16" s="36"/>
      <c r="O16" s="36"/>
    </row>
    <row r="17" spans="2:9" ht="24">
      <c r="B17" s="4" t="s">
        <v>25</v>
      </c>
    </row>
    <row r="19" spans="2:9">
      <c r="B19" s="132"/>
      <c r="C19" s="123" t="s">
        <v>0</v>
      </c>
      <c r="D19" s="123" t="s">
        <v>42</v>
      </c>
      <c r="E19" s="129" t="s">
        <v>26</v>
      </c>
      <c r="F19" s="130" t="s">
        <v>46</v>
      </c>
      <c r="G19" s="131" t="s">
        <v>27</v>
      </c>
    </row>
    <row r="20" spans="2:9">
      <c r="B20" s="51" t="s">
        <v>42</v>
      </c>
      <c r="C20" s="73">
        <f>TTEST($D$10:$I$10,$D11:$I11,2,2)</f>
        <v>1.3950288739789857E-3</v>
      </c>
      <c r="D20" s="18"/>
      <c r="E20" s="125"/>
      <c r="F20" s="115"/>
      <c r="G20" s="128"/>
    </row>
    <row r="21" spans="2:9">
      <c r="B21" s="51" t="s">
        <v>26</v>
      </c>
      <c r="C21" s="133">
        <f>TTEST($D$10:$I$10,$D12:$I12,2,2)</f>
        <v>8.5210989643322313E-2</v>
      </c>
      <c r="D21" s="60">
        <f>TTEST($D$11:$I$11,$D12:$I12,2,2)</f>
        <v>0.37256299144905858</v>
      </c>
      <c r="E21" s="125"/>
      <c r="F21" s="115"/>
      <c r="G21" s="128"/>
    </row>
    <row r="22" spans="2:9">
      <c r="B22" s="51" t="s">
        <v>46</v>
      </c>
      <c r="C22" s="73">
        <f>TTEST($D$10:$I$10,$D13:$I13,2,2)</f>
        <v>6.1165041280693451E-4</v>
      </c>
      <c r="D22" s="73">
        <f>TTEST($D$11:$I$11,$D13:$I13,2,2)</f>
        <v>1.0826036459160786E-3</v>
      </c>
      <c r="E22" s="133">
        <f>TTEST($D$12:$I$12,$D13:$I13,2,2)</f>
        <v>5.0796580164189455E-2</v>
      </c>
      <c r="F22" s="115"/>
      <c r="G22" s="128"/>
    </row>
    <row r="23" spans="2:9">
      <c r="B23" s="51" t="s">
        <v>27</v>
      </c>
      <c r="C23" s="73">
        <f>TTEST($D$10:$I$10,$D14:$I14,2,2)</f>
        <v>3.7681558240552976E-3</v>
      </c>
      <c r="D23" s="133">
        <f>TTEST($D$11:$I$11,$D14:$I14,2,2)</f>
        <v>1.8265697766018638E-2</v>
      </c>
      <c r="E23" s="60">
        <f>TTEST($D$12:$I$12,$D14:$I14,2,2)</f>
        <v>0.21302955366461335</v>
      </c>
      <c r="F23" s="73">
        <f>TTEST($D$13:$I$13,$D14:$I14,2,2)</f>
        <v>1.9501866296688596E-4</v>
      </c>
      <c r="G23" s="128"/>
    </row>
    <row r="24" spans="2:9">
      <c r="B24" s="52" t="s">
        <v>47</v>
      </c>
      <c r="C24" s="65">
        <f>TTEST($D$10:$I$10,$D15:$I15,2,2)</f>
        <v>3.1053362803128706E-7</v>
      </c>
      <c r="D24" s="62">
        <f>TTEST($D$11:$I$11,$D15:$I15,2,2)</f>
        <v>0.70891793765683719</v>
      </c>
      <c r="E24" s="62">
        <f>TTEST($D$12:$I$12,$D15:$I15,2,2)</f>
        <v>0.20764383863078353</v>
      </c>
      <c r="F24" s="65">
        <f>TTEST($D$13:$I$13,$D15:$I15,2,2)</f>
        <v>1.0189223326937361E-6</v>
      </c>
      <c r="G24" s="112">
        <f>TTEST($D$14:$I$14,$D15:$I15,2,2)</f>
        <v>9.0212982782126975E-4</v>
      </c>
    </row>
    <row r="25" spans="2:9">
      <c r="B25" s="5" t="s">
        <v>5</v>
      </c>
      <c r="C25" s="6" t="s">
        <v>6</v>
      </c>
      <c r="D25"/>
      <c r="E25"/>
    </row>
    <row r="27" spans="2:9">
      <c r="B27" s="5"/>
      <c r="C27" s="6"/>
    </row>
    <row r="28" spans="2:9" ht="24">
      <c r="B28" s="4" t="s">
        <v>8</v>
      </c>
      <c r="C28"/>
      <c r="D28"/>
      <c r="E28"/>
      <c r="F28"/>
      <c r="G28"/>
      <c r="H28"/>
      <c r="I28"/>
    </row>
    <row r="29" spans="2:9">
      <c r="B29"/>
      <c r="C29"/>
      <c r="D29"/>
      <c r="E29"/>
      <c r="F29"/>
      <c r="G29"/>
      <c r="H29"/>
      <c r="I29"/>
    </row>
    <row r="30" spans="2:9" ht="17" thickBot="1">
      <c r="B30" t="s">
        <v>9</v>
      </c>
      <c r="C30"/>
      <c r="D30"/>
      <c r="E30"/>
      <c r="F30"/>
      <c r="G30"/>
      <c r="H30"/>
      <c r="I30"/>
    </row>
    <row r="31" spans="2:9">
      <c r="B31" s="23" t="s">
        <v>10</v>
      </c>
      <c r="C31" s="23" t="s">
        <v>11</v>
      </c>
      <c r="D31" s="23" t="s">
        <v>12</v>
      </c>
      <c r="E31" s="23" t="s">
        <v>3</v>
      </c>
      <c r="F31" s="23" t="s">
        <v>13</v>
      </c>
      <c r="G31"/>
      <c r="H31"/>
      <c r="I31"/>
    </row>
    <row r="32" spans="2:9">
      <c r="B32" s="66" t="s">
        <v>0</v>
      </c>
      <c r="C32" s="66">
        <v>3</v>
      </c>
      <c r="D32" s="70">
        <v>1.3585481792409029</v>
      </c>
      <c r="E32" s="70">
        <v>0.45284939308030098</v>
      </c>
      <c r="F32" s="70">
        <v>2.7491150889072573E-3</v>
      </c>
      <c r="G32"/>
      <c r="H32"/>
      <c r="I32"/>
    </row>
    <row r="33" spans="2:9">
      <c r="B33" s="66" t="s">
        <v>42</v>
      </c>
      <c r="C33" s="66">
        <v>3</v>
      </c>
      <c r="D33" s="70">
        <v>2.919261611221696</v>
      </c>
      <c r="E33" s="70">
        <v>0.97308720374056534</v>
      </c>
      <c r="F33" s="70">
        <v>1.0291710336506141E-2</v>
      </c>
      <c r="G33"/>
      <c r="H33"/>
      <c r="I33"/>
    </row>
    <row r="34" spans="2:9">
      <c r="B34" s="66" t="s">
        <v>26</v>
      </c>
      <c r="C34" s="66">
        <v>6</v>
      </c>
      <c r="D34" s="70">
        <v>8.679970413130361</v>
      </c>
      <c r="E34" s="70">
        <v>1.4466617355217268</v>
      </c>
      <c r="F34" s="70">
        <v>0.68802883571169526</v>
      </c>
      <c r="G34"/>
      <c r="H34"/>
      <c r="I34"/>
    </row>
    <row r="35" spans="2:9">
      <c r="B35" s="66" t="s">
        <v>46</v>
      </c>
      <c r="C35" s="66">
        <v>6</v>
      </c>
      <c r="D35" s="70">
        <v>4.1600788845150234</v>
      </c>
      <c r="E35" s="70">
        <v>0.69334648075250394</v>
      </c>
      <c r="F35" s="70">
        <v>3.584247739701276E-3</v>
      </c>
      <c r="G35"/>
      <c r="H35"/>
      <c r="I35"/>
    </row>
    <row r="36" spans="2:9">
      <c r="B36" s="66" t="s">
        <v>27</v>
      </c>
      <c r="C36" s="66">
        <v>4</v>
      </c>
      <c r="D36" s="70">
        <v>8.3526145259521858</v>
      </c>
      <c r="E36" s="70">
        <v>2.0881536314880464</v>
      </c>
      <c r="F36" s="70">
        <v>0.29185207662541163</v>
      </c>
      <c r="G36"/>
      <c r="H36"/>
      <c r="I36"/>
    </row>
    <row r="37" spans="2:9" ht="17" thickBot="1">
      <c r="B37" s="67" t="s">
        <v>47</v>
      </c>
      <c r="C37" s="67">
        <v>6</v>
      </c>
      <c r="D37" s="71">
        <v>5.940304818670155</v>
      </c>
      <c r="E37" s="71">
        <v>0.99005080311169247</v>
      </c>
      <c r="F37" s="71">
        <v>1.211098348432506E-3</v>
      </c>
      <c r="G37"/>
      <c r="H37"/>
      <c r="I37"/>
    </row>
    <row r="38" spans="2:9">
      <c r="B38"/>
      <c r="C38"/>
      <c r="D38"/>
      <c r="E38"/>
      <c r="F38"/>
      <c r="G38"/>
      <c r="H38"/>
      <c r="I38"/>
    </row>
    <row r="39" spans="2:9">
      <c r="B39"/>
      <c r="C39"/>
      <c r="D39"/>
      <c r="E39"/>
      <c r="F39"/>
      <c r="G39"/>
      <c r="H39"/>
      <c r="I39"/>
    </row>
    <row r="40" spans="2:9" ht="17" thickBot="1">
      <c r="B40" t="s">
        <v>14</v>
      </c>
      <c r="C40"/>
      <c r="D40"/>
      <c r="E40"/>
      <c r="F40"/>
      <c r="G40"/>
      <c r="H40"/>
      <c r="I40"/>
    </row>
    <row r="41" spans="2:9">
      <c r="B41" s="23" t="s">
        <v>15</v>
      </c>
      <c r="C41" s="23" t="s">
        <v>16</v>
      </c>
      <c r="D41" s="23" t="s">
        <v>17</v>
      </c>
      <c r="E41" s="23" t="s">
        <v>18</v>
      </c>
      <c r="F41" s="23" t="s">
        <v>19</v>
      </c>
      <c r="G41" s="23" t="s">
        <v>20</v>
      </c>
      <c r="H41" s="23" t="s">
        <v>21</v>
      </c>
      <c r="I41"/>
    </row>
    <row r="42" spans="2:9">
      <c r="B42" s="66" t="s">
        <v>22</v>
      </c>
      <c r="C42" s="70">
        <v>6.9829810875092519</v>
      </c>
      <c r="D42" s="66">
        <v>5</v>
      </c>
      <c r="E42" s="70">
        <v>1.3965962175018505</v>
      </c>
      <c r="F42" s="70">
        <v>7.0377495104276209</v>
      </c>
      <c r="G42" s="72">
        <v>4.5881151552197645E-4</v>
      </c>
      <c r="H42" s="70">
        <v>2.6612739171180357</v>
      </c>
      <c r="I42"/>
    </row>
    <row r="43" spans="2:9">
      <c r="B43" s="66" t="s">
        <v>23</v>
      </c>
      <c r="C43" s="70">
        <v>4.3657587897262093</v>
      </c>
      <c r="D43" s="66">
        <v>22</v>
      </c>
      <c r="E43" s="70">
        <v>0.19844358135119133</v>
      </c>
      <c r="F43" s="70"/>
      <c r="G43" s="70"/>
      <c r="H43" s="70"/>
      <c r="I43"/>
    </row>
    <row r="44" spans="2:9">
      <c r="B44" s="66"/>
      <c r="C44" s="70"/>
      <c r="D44" s="66"/>
      <c r="E44" s="70"/>
      <c r="F44" s="70"/>
      <c r="G44" s="70"/>
      <c r="H44" s="70"/>
    </row>
    <row r="45" spans="2:9" ht="17" thickBot="1">
      <c r="B45" s="67" t="s">
        <v>24</v>
      </c>
      <c r="C45" s="71">
        <v>11.348739877235461</v>
      </c>
      <c r="D45" s="67">
        <v>27</v>
      </c>
      <c r="E45" s="71"/>
      <c r="F45" s="71"/>
      <c r="G45" s="71"/>
      <c r="H45" s="71"/>
    </row>
    <row r="46" spans="2:9">
      <c r="B46" s="5" t="s">
        <v>5</v>
      </c>
      <c r="C46" s="6" t="s">
        <v>6</v>
      </c>
    </row>
    <row r="47" spans="2:9">
      <c r="B47"/>
      <c r="C47"/>
      <c r="D47"/>
      <c r="E47"/>
      <c r="F47"/>
      <c r="G47"/>
      <c r="H47"/>
      <c r="I47"/>
    </row>
    <row r="48" spans="2:9" ht="14" customHeight="1">
      <c r="B48"/>
      <c r="C48"/>
      <c r="D48"/>
      <c r="E48"/>
      <c r="F48"/>
      <c r="G48"/>
      <c r="H48"/>
      <c r="I48"/>
    </row>
    <row r="49" spans="2:9">
      <c r="B49"/>
      <c r="C49"/>
      <c r="D49"/>
      <c r="E49"/>
      <c r="F49"/>
      <c r="G49"/>
      <c r="H49"/>
      <c r="I49"/>
    </row>
    <row r="50" spans="2:9" ht="16" customHeight="1">
      <c r="B50"/>
      <c r="C50"/>
      <c r="D50"/>
      <c r="E50"/>
      <c r="F50"/>
      <c r="G50"/>
      <c r="H50"/>
      <c r="I50"/>
    </row>
    <row r="51" spans="2:9">
      <c r="I51"/>
    </row>
    <row r="52" spans="2:9">
      <c r="I52"/>
    </row>
    <row r="53" spans="2:9">
      <c r="I53"/>
    </row>
    <row r="54" spans="2:9">
      <c r="I54"/>
    </row>
    <row r="55" spans="2:9">
      <c r="I55"/>
    </row>
    <row r="56" spans="2:9">
      <c r="I56"/>
    </row>
    <row r="57" spans="2:9">
      <c r="I57"/>
    </row>
    <row r="58" spans="2:9">
      <c r="I58"/>
    </row>
    <row r="59" spans="2:9">
      <c r="I59"/>
    </row>
    <row r="60" spans="2:9">
      <c r="I60"/>
    </row>
    <row r="61" spans="2:9">
      <c r="I61"/>
    </row>
    <row r="62" spans="2:9">
      <c r="I62"/>
    </row>
    <row r="63" spans="2:9">
      <c r="I63"/>
    </row>
    <row r="64" spans="2:9">
      <c r="I64"/>
    </row>
    <row r="65" spans="2:9">
      <c r="I65"/>
    </row>
    <row r="66" spans="2:9">
      <c r="I66"/>
    </row>
    <row r="67" spans="2:9">
      <c r="B67"/>
      <c r="C67"/>
      <c r="D67"/>
      <c r="E67"/>
      <c r="F67"/>
      <c r="G67"/>
      <c r="H67"/>
      <c r="I67"/>
    </row>
    <row r="68" spans="2:9">
      <c r="B68"/>
      <c r="C68"/>
      <c r="D68"/>
      <c r="E68"/>
      <c r="F68"/>
      <c r="G68"/>
      <c r="H68"/>
      <c r="I68"/>
    </row>
  </sheetData>
  <conditionalFormatting sqref="C20:D24 E22:E24 F23:F24 G24">
    <cfRule type="expression" dxfId="18" priority="1">
      <formula>C20&lt;=0.05</formula>
    </cfRule>
  </conditionalFormatting>
  <pageMargins left="0.75" right="0.75" top="1" bottom="1" header="0.5" footer="0.5"/>
  <pageSetup orientation="portrait" horizontalDpi="4294967292" verticalDpi="4294967292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11E5A1-6939-9A41-839E-8539FBAE4098}">
  <dimension ref="B1:AF68"/>
  <sheetViews>
    <sheetView showRuler="0" workbookViewId="0">
      <selection activeCell="H7" sqref="H7"/>
    </sheetView>
  </sheetViews>
  <sheetFormatPr baseColWidth="10" defaultColWidth="11" defaultRowHeight="16"/>
  <cols>
    <col min="1" max="1" width="11" style="24"/>
    <col min="2" max="2" width="20.83203125" style="24" customWidth="1"/>
    <col min="3" max="3" width="16.83203125" style="24" customWidth="1"/>
    <col min="4" max="4" width="17.1640625" style="24" customWidth="1"/>
    <col min="5" max="5" width="12.6640625" style="24" customWidth="1"/>
    <col min="6" max="6" width="16.1640625" style="24" customWidth="1"/>
    <col min="7" max="7" width="13.6640625" style="24" customWidth="1"/>
    <col min="8" max="27" width="11" style="24"/>
    <col min="28" max="28" width="13.33203125" style="24" customWidth="1"/>
    <col min="29" max="29" width="12.33203125" style="24" customWidth="1"/>
    <col min="30" max="30" width="13.6640625" style="24" customWidth="1"/>
    <col min="31" max="16384" width="11" style="24"/>
  </cols>
  <sheetData>
    <row r="1" spans="2:32" ht="2" customHeight="1">
      <c r="D1" s="160">
        <v>0.6</v>
      </c>
      <c r="E1" s="160">
        <v>0.9</v>
      </c>
      <c r="F1" s="160">
        <v>0.7</v>
      </c>
      <c r="G1" s="160">
        <v>0.8</v>
      </c>
      <c r="H1" s="160">
        <v>0.9</v>
      </c>
      <c r="I1" s="160">
        <v>1</v>
      </c>
      <c r="J1" s="160">
        <v>1</v>
      </c>
      <c r="K1" s="160">
        <v>1.2</v>
      </c>
      <c r="L1" s="160">
        <v>1.3</v>
      </c>
      <c r="M1" s="160">
        <v>1.4</v>
      </c>
      <c r="N1" s="160">
        <v>1.5</v>
      </c>
      <c r="O1" s="160">
        <v>1.5</v>
      </c>
      <c r="P1" s="160">
        <v>1.2</v>
      </c>
      <c r="Q1" s="160">
        <v>1</v>
      </c>
      <c r="R1" s="160">
        <v>1.1000000000000001</v>
      </c>
      <c r="S1" s="160">
        <v>1.2</v>
      </c>
      <c r="T1" s="160">
        <v>1</v>
      </c>
      <c r="U1" s="160">
        <v>1</v>
      </c>
      <c r="V1" s="160">
        <v>1</v>
      </c>
      <c r="W1" s="160">
        <v>1</v>
      </c>
      <c r="X1" s="160">
        <v>1</v>
      </c>
      <c r="Y1" s="160">
        <v>1</v>
      </c>
      <c r="Z1" s="160">
        <v>1</v>
      </c>
    </row>
    <row r="2" spans="2:32" ht="2" customHeight="1">
      <c r="D2" s="160">
        <v>1.9</v>
      </c>
      <c r="E2" s="160">
        <v>1.8</v>
      </c>
      <c r="F2" s="160">
        <v>2</v>
      </c>
      <c r="G2" s="160">
        <v>1.9</v>
      </c>
      <c r="H2" s="160">
        <v>2</v>
      </c>
      <c r="I2" s="160">
        <v>2</v>
      </c>
      <c r="J2" s="160">
        <v>2.2000000000000002</v>
      </c>
      <c r="K2" s="160">
        <v>2.1</v>
      </c>
      <c r="L2" s="160">
        <v>2.1</v>
      </c>
      <c r="M2" s="160">
        <v>2.2000000000000002</v>
      </c>
      <c r="N2" s="160">
        <v>1.8</v>
      </c>
      <c r="O2" s="160">
        <v>1.8</v>
      </c>
      <c r="P2" s="160">
        <v>2</v>
      </c>
      <c r="Q2" s="160">
        <v>2.2999999999999998</v>
      </c>
      <c r="R2" s="160">
        <v>1.8</v>
      </c>
      <c r="S2" s="160">
        <v>1.9</v>
      </c>
      <c r="T2" s="160">
        <v>2.1</v>
      </c>
      <c r="U2" s="160">
        <v>2.1</v>
      </c>
      <c r="V2" s="160">
        <v>1.7</v>
      </c>
      <c r="W2" s="160">
        <v>2</v>
      </c>
      <c r="X2" s="160">
        <v>1.9</v>
      </c>
      <c r="Y2" s="160">
        <v>2.1</v>
      </c>
      <c r="Z2" s="160">
        <v>1.6</v>
      </c>
    </row>
    <row r="3" spans="2:32" ht="2" customHeight="1">
      <c r="D3" s="160">
        <v>2.9</v>
      </c>
      <c r="E3" s="160">
        <v>3</v>
      </c>
      <c r="F3" s="160">
        <v>3</v>
      </c>
      <c r="G3" s="160">
        <v>3</v>
      </c>
      <c r="H3" s="160">
        <v>2.8</v>
      </c>
      <c r="I3" s="160">
        <v>3</v>
      </c>
      <c r="J3" s="160">
        <v>3</v>
      </c>
      <c r="K3" s="160">
        <v>3.2</v>
      </c>
      <c r="L3" s="160">
        <v>3</v>
      </c>
      <c r="M3" s="160">
        <v>3.1</v>
      </c>
      <c r="N3" s="160">
        <v>2.9</v>
      </c>
      <c r="O3" s="160">
        <v>3</v>
      </c>
      <c r="P3" s="160">
        <v>3.1</v>
      </c>
      <c r="Q3" s="160">
        <v>3</v>
      </c>
      <c r="R3" s="160">
        <v>2.9</v>
      </c>
      <c r="S3" s="160">
        <v>3</v>
      </c>
      <c r="T3" s="160">
        <v>3</v>
      </c>
      <c r="U3" s="160">
        <v>3</v>
      </c>
      <c r="V3" s="160">
        <v>3</v>
      </c>
      <c r="W3" s="160">
        <v>3</v>
      </c>
      <c r="X3" s="160">
        <v>3</v>
      </c>
      <c r="Y3" s="160">
        <v>3</v>
      </c>
      <c r="Z3" s="160">
        <v>3</v>
      </c>
    </row>
    <row r="4" spans="2:32" ht="2" customHeight="1">
      <c r="D4" s="160">
        <v>4</v>
      </c>
      <c r="E4" s="160">
        <v>4</v>
      </c>
      <c r="F4" s="160">
        <v>3.8</v>
      </c>
      <c r="G4" s="160">
        <v>4</v>
      </c>
      <c r="H4" s="160">
        <v>3.8</v>
      </c>
      <c r="I4" s="160">
        <v>4.0999999999999996</v>
      </c>
      <c r="J4" s="160">
        <v>4</v>
      </c>
      <c r="K4" s="160">
        <v>3.9</v>
      </c>
      <c r="L4" s="160">
        <v>4.2</v>
      </c>
      <c r="M4" s="160">
        <v>4</v>
      </c>
      <c r="N4" s="160">
        <v>4</v>
      </c>
      <c r="O4" s="160">
        <v>4</v>
      </c>
      <c r="P4" s="160">
        <v>4</v>
      </c>
      <c r="Q4" s="160">
        <v>4</v>
      </c>
      <c r="R4" s="160">
        <v>4</v>
      </c>
      <c r="S4" s="160">
        <v>4</v>
      </c>
      <c r="T4" s="160">
        <v>4</v>
      </c>
      <c r="U4" s="160">
        <v>4</v>
      </c>
      <c r="V4" s="160">
        <v>4</v>
      </c>
      <c r="W4" s="160">
        <v>4</v>
      </c>
      <c r="X4" s="160">
        <v>4</v>
      </c>
      <c r="Y4" s="160">
        <v>4</v>
      </c>
      <c r="Z4" s="160">
        <v>4</v>
      </c>
    </row>
    <row r="5" spans="2:32" ht="2" customHeight="1">
      <c r="D5" s="160">
        <v>5</v>
      </c>
      <c r="E5" s="160">
        <v>4.9000000000000004</v>
      </c>
      <c r="F5" s="160">
        <v>5</v>
      </c>
      <c r="G5" s="160">
        <v>5</v>
      </c>
      <c r="H5" s="160">
        <v>5</v>
      </c>
      <c r="I5" s="160">
        <v>5</v>
      </c>
      <c r="J5" s="160">
        <v>4.9000000000000004</v>
      </c>
      <c r="K5" s="160">
        <v>5.0999999999999996</v>
      </c>
      <c r="L5" s="160">
        <v>4.9000000000000004</v>
      </c>
      <c r="M5" s="160">
        <v>5.0999999999999996</v>
      </c>
      <c r="N5" s="160">
        <v>5</v>
      </c>
      <c r="O5" s="160">
        <v>5.0999999999999996</v>
      </c>
      <c r="P5" s="160">
        <v>5</v>
      </c>
      <c r="Q5" s="160">
        <v>5</v>
      </c>
      <c r="R5" s="160">
        <v>5</v>
      </c>
      <c r="S5" s="160">
        <v>5</v>
      </c>
      <c r="T5" s="160">
        <v>5</v>
      </c>
      <c r="U5" s="160">
        <v>5</v>
      </c>
      <c r="V5" s="160">
        <v>5</v>
      </c>
      <c r="W5" s="160">
        <v>5</v>
      </c>
      <c r="X5" s="160">
        <v>5</v>
      </c>
      <c r="Y5" s="160">
        <v>5</v>
      </c>
      <c r="Z5" s="160">
        <v>5</v>
      </c>
    </row>
    <row r="6" spans="2:32" ht="2" customHeight="1">
      <c r="D6" s="160">
        <v>6</v>
      </c>
      <c r="E6" s="160">
        <v>6.2</v>
      </c>
      <c r="F6" s="160">
        <v>5.6</v>
      </c>
      <c r="G6" s="160">
        <v>6.4</v>
      </c>
      <c r="H6" s="160">
        <v>5.8</v>
      </c>
      <c r="I6" s="160">
        <v>6</v>
      </c>
      <c r="J6" s="160">
        <v>6</v>
      </c>
      <c r="K6" s="160">
        <v>6</v>
      </c>
      <c r="L6" s="160">
        <v>6</v>
      </c>
      <c r="M6" s="160">
        <v>6</v>
      </c>
      <c r="N6" s="160">
        <v>6</v>
      </c>
      <c r="O6" s="160">
        <v>6</v>
      </c>
      <c r="P6" s="160">
        <v>6</v>
      </c>
      <c r="Q6" s="160">
        <v>6</v>
      </c>
      <c r="R6" s="160">
        <v>6</v>
      </c>
      <c r="S6" s="160">
        <v>6</v>
      </c>
      <c r="T6" s="160">
        <v>6</v>
      </c>
      <c r="U6" s="160">
        <v>6</v>
      </c>
      <c r="V6" s="160">
        <v>6</v>
      </c>
      <c r="W6" s="160">
        <v>6</v>
      </c>
      <c r="X6" s="160">
        <v>6</v>
      </c>
      <c r="Y6" s="160">
        <v>6</v>
      </c>
      <c r="Z6" s="160">
        <v>6</v>
      </c>
    </row>
    <row r="7" spans="2:32" ht="24">
      <c r="B7" s="3" t="s">
        <v>32</v>
      </c>
      <c r="D7" s="160"/>
      <c r="E7" s="160"/>
      <c r="F7" s="160"/>
      <c r="G7" s="160"/>
      <c r="H7" s="160"/>
      <c r="I7" s="160"/>
      <c r="J7" s="160"/>
      <c r="K7" s="160"/>
      <c r="L7" s="160"/>
      <c r="M7" s="160"/>
      <c r="N7" s="160"/>
      <c r="O7" s="160"/>
      <c r="P7" s="160"/>
      <c r="Q7" s="160"/>
      <c r="R7" s="160"/>
      <c r="S7" s="160"/>
      <c r="T7" s="160"/>
      <c r="U7" s="160"/>
      <c r="V7" s="160"/>
      <c r="W7" s="160"/>
      <c r="X7" s="160"/>
      <c r="Y7" s="160"/>
      <c r="Z7" s="160"/>
      <c r="AB7" s="37"/>
      <c r="AC7" s="37"/>
      <c r="AD7" s="37"/>
    </row>
    <row r="8" spans="2:32">
      <c r="AB8" s="37"/>
      <c r="AC8" s="37"/>
      <c r="AD8" s="37"/>
    </row>
    <row r="9" spans="2:32">
      <c r="D9" s="13">
        <v>1</v>
      </c>
      <c r="E9" s="13">
        <v>2</v>
      </c>
      <c r="F9" s="13">
        <v>3</v>
      </c>
      <c r="G9" s="13">
        <v>4</v>
      </c>
      <c r="H9" s="13">
        <v>5</v>
      </c>
      <c r="I9" s="13">
        <v>6</v>
      </c>
      <c r="J9" s="13">
        <v>7</v>
      </c>
      <c r="K9" s="13">
        <v>8</v>
      </c>
      <c r="L9" s="13">
        <v>9</v>
      </c>
      <c r="M9" s="13">
        <v>10</v>
      </c>
      <c r="N9" s="13">
        <v>11</v>
      </c>
      <c r="O9" s="13">
        <v>12</v>
      </c>
      <c r="P9" s="13">
        <v>13</v>
      </c>
      <c r="Q9" s="13">
        <v>14</v>
      </c>
      <c r="R9" s="13">
        <v>15</v>
      </c>
      <c r="S9" s="13">
        <v>16</v>
      </c>
      <c r="T9" s="13">
        <v>17</v>
      </c>
      <c r="U9" s="13">
        <v>18</v>
      </c>
      <c r="V9" s="13">
        <v>19</v>
      </c>
      <c r="W9" s="13">
        <v>20</v>
      </c>
      <c r="X9" s="13">
        <v>21</v>
      </c>
      <c r="Y9" s="13">
        <v>22</v>
      </c>
      <c r="Z9" s="13">
        <v>23</v>
      </c>
      <c r="AA9" s="1"/>
      <c r="AB9" s="2" t="s">
        <v>3</v>
      </c>
      <c r="AC9" s="2" t="s">
        <v>2</v>
      </c>
      <c r="AD9" s="2" t="s">
        <v>4</v>
      </c>
      <c r="AE9" s="1"/>
      <c r="AF9" s="1"/>
    </row>
    <row r="10" spans="2:32">
      <c r="B10" s="7" t="s">
        <v>7</v>
      </c>
      <c r="C10" s="17" t="s">
        <v>0</v>
      </c>
      <c r="D10" s="25">
        <v>0.18416266077692608</v>
      </c>
      <c r="E10" s="25">
        <v>5.5384844129454332E-2</v>
      </c>
      <c r="F10" s="25">
        <v>0.17839420093217251</v>
      </c>
      <c r="G10" s="25">
        <v>0.15390859886239872</v>
      </c>
      <c r="H10" s="25">
        <v>0.19567339807820772</v>
      </c>
      <c r="I10" s="25">
        <v>0.18532606702041299</v>
      </c>
      <c r="J10" s="25">
        <v>0.19442411719971875</v>
      </c>
      <c r="K10" s="25">
        <v>0.19839407196009587</v>
      </c>
      <c r="L10" s="25">
        <v>0.19331770178479057</v>
      </c>
      <c r="M10" s="25">
        <v>0.17094017094017094</v>
      </c>
      <c r="N10" s="25">
        <v>0.13515450276141813</v>
      </c>
      <c r="O10" s="25">
        <v>0.17968594712780761</v>
      </c>
      <c r="P10" s="25">
        <v>0.27333073018352205</v>
      </c>
      <c r="Q10" s="25">
        <v>0.30602459870752552</v>
      </c>
      <c r="R10" s="25">
        <v>0.17161582378973683</v>
      </c>
      <c r="S10" s="25">
        <v>9.429669468155677E-2</v>
      </c>
      <c r="T10" s="25">
        <v>0.12666671158394027</v>
      </c>
      <c r="U10" s="25">
        <v>0.3579505224116255</v>
      </c>
      <c r="V10" s="25">
        <v>0.42858503444553792</v>
      </c>
      <c r="W10" s="25">
        <v>0.61718953148660849</v>
      </c>
      <c r="X10" s="25"/>
      <c r="Y10" s="25"/>
      <c r="Z10" s="26"/>
      <c r="AA10" s="27"/>
      <c r="AB10" s="39">
        <f t="shared" ref="AB10:AB15" si="0">AVERAGE(D10:Z10)</f>
        <v>0.22002129644318136</v>
      </c>
      <c r="AC10" s="28">
        <f t="shared" ref="AC10:AC15" si="1">STDEV(D10:Z10)</f>
        <v>0.12705879474417597</v>
      </c>
      <c r="AD10" s="40">
        <f t="shared" ref="AD10:AD15" si="2">AC10/(SQRT(COUNTA(D10:Z10)))</f>
        <v>2.8411210218717047E-2</v>
      </c>
      <c r="AE10" s="27"/>
      <c r="AF10" s="27"/>
    </row>
    <row r="11" spans="2:32">
      <c r="B11" s="8" t="s">
        <v>65</v>
      </c>
      <c r="C11" s="113" t="s">
        <v>42</v>
      </c>
      <c r="D11" s="29">
        <v>0.28692080754324056</v>
      </c>
      <c r="E11" s="29">
        <v>0.45138582399152616</v>
      </c>
      <c r="F11" s="29">
        <v>0.32257696172467343</v>
      </c>
      <c r="G11" s="29">
        <v>1.0583561702037261</v>
      </c>
      <c r="H11" s="29">
        <v>0.99477986801930463</v>
      </c>
      <c r="I11" s="29">
        <v>0.79335801181344423</v>
      </c>
      <c r="J11" s="29">
        <v>1.1207921443762932</v>
      </c>
      <c r="K11" s="29">
        <v>0.53196401022487971</v>
      </c>
      <c r="L11" s="29">
        <v>1.063906361379874</v>
      </c>
      <c r="M11" s="29">
        <v>0.97251048934797102</v>
      </c>
      <c r="N11" s="29">
        <v>1.121560388346277</v>
      </c>
      <c r="O11" s="29">
        <v>0.99349276166717393</v>
      </c>
      <c r="P11" s="29">
        <v>1.2693443614002256</v>
      </c>
      <c r="Q11" s="29">
        <v>1.0720725391585872</v>
      </c>
      <c r="R11" s="29">
        <v>0.81948427272168278</v>
      </c>
      <c r="S11" s="29">
        <v>0.60613764011471327</v>
      </c>
      <c r="T11" s="29">
        <v>0.87164087164087156</v>
      </c>
      <c r="U11" s="29">
        <v>0.68550899959675937</v>
      </c>
      <c r="V11" s="29">
        <v>0.97027912283192164</v>
      </c>
      <c r="W11" s="29">
        <v>0.45141841526663751</v>
      </c>
      <c r="X11" s="29">
        <v>0.79194152094310566</v>
      </c>
      <c r="Y11" s="29">
        <v>0.38240041549765524</v>
      </c>
      <c r="Z11" s="31">
        <v>0.96101606695768793</v>
      </c>
      <c r="AA11" s="27"/>
      <c r="AB11" s="42">
        <f t="shared" si="0"/>
        <v>0.80838469672905344</v>
      </c>
      <c r="AC11" s="32">
        <f t="shared" si="1"/>
        <v>0.28858763036729351</v>
      </c>
      <c r="AD11" s="43">
        <f t="shared" si="2"/>
        <v>6.0174680650155889E-2</v>
      </c>
      <c r="AE11" s="27"/>
      <c r="AF11" s="27"/>
    </row>
    <row r="12" spans="2:32">
      <c r="B12" s="8" t="s">
        <v>66</v>
      </c>
      <c r="C12" s="113" t="s">
        <v>26</v>
      </c>
      <c r="D12" s="29">
        <v>1.0746283255086071</v>
      </c>
      <c r="E12" s="29">
        <v>0.8029040003624337</v>
      </c>
      <c r="F12" s="29">
        <v>0.88716327652556348</v>
      </c>
      <c r="G12" s="29">
        <v>2.6719830686221391</v>
      </c>
      <c r="H12" s="29">
        <v>2.930477665243715</v>
      </c>
      <c r="I12" s="29">
        <v>2.5506274139183733</v>
      </c>
      <c r="J12" s="29">
        <v>3.0292000323546064</v>
      </c>
      <c r="K12" s="29">
        <v>2.9637217335378399</v>
      </c>
      <c r="L12" s="29">
        <v>1.9024545362954008</v>
      </c>
      <c r="M12" s="29">
        <v>1.1936974944766758</v>
      </c>
      <c r="N12" s="29">
        <v>1.2646450069308623</v>
      </c>
      <c r="O12" s="29">
        <v>1.6527370275415034</v>
      </c>
      <c r="P12" s="29">
        <v>0.69670430164257335</v>
      </c>
      <c r="Q12" s="29">
        <v>0.53053318282403361</v>
      </c>
      <c r="R12" s="29">
        <v>0.68526739073886933</v>
      </c>
      <c r="S12" s="29"/>
      <c r="T12" s="29"/>
      <c r="U12" s="29"/>
      <c r="V12" s="29"/>
      <c r="W12" s="29"/>
      <c r="X12" s="29"/>
      <c r="Y12" s="29"/>
      <c r="Z12" s="31"/>
      <c r="AA12" s="27"/>
      <c r="AB12" s="42">
        <f t="shared" si="0"/>
        <v>1.6557829637682131</v>
      </c>
      <c r="AC12" s="32">
        <f t="shared" si="1"/>
        <v>0.93604185689300945</v>
      </c>
      <c r="AD12" s="43">
        <f t="shared" si="2"/>
        <v>0.24168496820664612</v>
      </c>
      <c r="AE12" s="27"/>
      <c r="AF12" s="27"/>
    </row>
    <row r="13" spans="2:32">
      <c r="B13" s="8" t="s">
        <v>67</v>
      </c>
      <c r="C13" s="113" t="s">
        <v>46</v>
      </c>
      <c r="D13" s="29">
        <v>0.42056997742663654</v>
      </c>
      <c r="E13" s="29">
        <v>0.27449617790132036</v>
      </c>
      <c r="F13" s="29">
        <v>0.38482908244258651</v>
      </c>
      <c r="G13" s="29">
        <v>1.321749521602571</v>
      </c>
      <c r="H13" s="29">
        <v>0.85285962063213239</v>
      </c>
      <c r="I13" s="29">
        <v>0.93856101727903796</v>
      </c>
      <c r="J13" s="29">
        <v>0.82223358576634931</v>
      </c>
      <c r="K13" s="29">
        <v>1.0628637504977749</v>
      </c>
      <c r="L13" s="29">
        <v>0.39190336768191436</v>
      </c>
      <c r="M13" s="29"/>
      <c r="N13" s="29"/>
      <c r="O13" s="29"/>
      <c r="P13" s="29"/>
      <c r="Q13" s="29"/>
      <c r="R13" s="29"/>
      <c r="S13" s="29"/>
      <c r="T13" s="29"/>
      <c r="U13" s="29"/>
      <c r="V13" s="29"/>
      <c r="W13" s="29"/>
      <c r="X13" s="29"/>
      <c r="Y13" s="29"/>
      <c r="Z13" s="31"/>
      <c r="AA13" s="27"/>
      <c r="AB13" s="42">
        <f t="shared" si="0"/>
        <v>0.71889623347003584</v>
      </c>
      <c r="AC13" s="32">
        <f t="shared" si="1"/>
        <v>0.36462966051428852</v>
      </c>
      <c r="AD13" s="43">
        <f t="shared" si="2"/>
        <v>0.1215432201714295</v>
      </c>
      <c r="AE13" s="27"/>
      <c r="AF13" s="27"/>
    </row>
    <row r="14" spans="2:32">
      <c r="B14" s="8" t="s">
        <v>68</v>
      </c>
      <c r="C14" s="113" t="s">
        <v>27</v>
      </c>
      <c r="D14" s="29">
        <v>3.0913715913715913</v>
      </c>
      <c r="E14" s="29">
        <v>1.3857815021220627</v>
      </c>
      <c r="F14" s="29">
        <v>2.7632961085858954</v>
      </c>
      <c r="G14" s="29">
        <v>1.850578152537063</v>
      </c>
      <c r="H14" s="29">
        <v>3.7410775280921391</v>
      </c>
      <c r="I14" s="29">
        <v>2.5984928943508825</v>
      </c>
      <c r="J14" s="29">
        <v>1.6853774683401994</v>
      </c>
      <c r="K14" s="29">
        <v>1.700645425673599</v>
      </c>
      <c r="L14" s="29">
        <v>1.5049591808181986</v>
      </c>
      <c r="M14" s="29">
        <v>1.5912360466815914</v>
      </c>
      <c r="N14" s="29">
        <v>1.1793196823136942</v>
      </c>
      <c r="O14" s="29">
        <v>1.4046042298396659</v>
      </c>
      <c r="P14" s="29"/>
      <c r="Q14" s="29"/>
      <c r="R14" s="29"/>
      <c r="S14" s="29"/>
      <c r="T14" s="29"/>
      <c r="U14" s="29"/>
      <c r="V14" s="29"/>
      <c r="W14" s="29"/>
      <c r="X14" s="29"/>
      <c r="Y14" s="29"/>
      <c r="Z14" s="31"/>
      <c r="AA14" s="27"/>
      <c r="AB14" s="42">
        <f t="shared" si="0"/>
        <v>2.0413949842272152</v>
      </c>
      <c r="AC14" s="32">
        <f t="shared" si="1"/>
        <v>0.80741183059346766</v>
      </c>
      <c r="AD14" s="43">
        <f t="shared" si="2"/>
        <v>0.23307971887001355</v>
      </c>
      <c r="AE14" s="27"/>
      <c r="AF14" s="27"/>
    </row>
    <row r="15" spans="2:32">
      <c r="B15" s="9">
        <v>15207</v>
      </c>
      <c r="C15" s="114" t="s">
        <v>47</v>
      </c>
      <c r="D15" s="33">
        <v>0.53082477583598053</v>
      </c>
      <c r="E15" s="33">
        <v>0.51780536653422882</v>
      </c>
      <c r="F15" s="33">
        <v>0.50686630334611404</v>
      </c>
      <c r="G15" s="33">
        <v>0.48439847962520988</v>
      </c>
      <c r="H15" s="33">
        <v>0.4948137132379839</v>
      </c>
      <c r="I15" s="33">
        <v>0.4663023679417122</v>
      </c>
      <c r="J15" s="33"/>
      <c r="K15" s="33"/>
      <c r="L15" s="33"/>
      <c r="M15" s="33"/>
      <c r="N15" s="33"/>
      <c r="O15" s="33"/>
      <c r="P15" s="33"/>
      <c r="Q15" s="33"/>
      <c r="R15" s="33"/>
      <c r="S15" s="33"/>
      <c r="T15" s="33"/>
      <c r="U15" s="33"/>
      <c r="V15" s="33"/>
      <c r="W15" s="33"/>
      <c r="X15" s="33"/>
      <c r="Y15" s="33"/>
      <c r="Z15" s="34"/>
      <c r="AA15" s="27"/>
      <c r="AB15" s="45">
        <f t="shared" si="0"/>
        <v>0.50016850108687161</v>
      </c>
      <c r="AC15" s="35">
        <f t="shared" si="1"/>
        <v>2.3323846438434978E-2</v>
      </c>
      <c r="AD15" s="46">
        <f t="shared" si="2"/>
        <v>9.5219204355327415E-3</v>
      </c>
      <c r="AE15" s="27"/>
      <c r="AF15" s="27"/>
    </row>
    <row r="16" spans="2:32">
      <c r="B16" s="36"/>
      <c r="C16" s="36"/>
      <c r="D16" s="36"/>
      <c r="E16" s="36"/>
      <c r="F16" s="36"/>
      <c r="G16" s="36"/>
      <c r="H16" s="36"/>
      <c r="I16" s="36"/>
      <c r="J16" s="36"/>
      <c r="K16" s="36"/>
      <c r="L16" s="36"/>
      <c r="M16" s="36"/>
      <c r="N16" s="36"/>
      <c r="O16" s="36"/>
      <c r="P16" s="36"/>
      <c r="Q16" s="36"/>
      <c r="R16" s="36"/>
      <c r="S16" s="36"/>
      <c r="T16" s="36"/>
      <c r="U16" s="36"/>
      <c r="V16" s="36"/>
      <c r="W16" s="36"/>
      <c r="X16" s="36"/>
      <c r="Y16" s="36"/>
      <c r="Z16" s="36"/>
      <c r="AA16" s="36"/>
      <c r="AB16" s="36"/>
      <c r="AC16" s="36"/>
      <c r="AD16" s="36"/>
      <c r="AE16" s="36"/>
      <c r="AF16" s="36"/>
    </row>
    <row r="17" spans="2:26" ht="24">
      <c r="B17" s="4" t="s">
        <v>25</v>
      </c>
    </row>
    <row r="19" spans="2:26">
      <c r="B19" s="132"/>
      <c r="C19" s="123" t="s">
        <v>0</v>
      </c>
      <c r="D19" s="123" t="s">
        <v>42</v>
      </c>
      <c r="E19" s="129" t="s">
        <v>26</v>
      </c>
      <c r="F19" s="130" t="s">
        <v>46</v>
      </c>
      <c r="G19" s="131" t="s">
        <v>27</v>
      </c>
    </row>
    <row r="20" spans="2:26">
      <c r="B20" s="51" t="s">
        <v>42</v>
      </c>
      <c r="C20" s="73">
        <f>TTEST($D$10:$Z$10,$D11:$Z11,2,2)</f>
        <v>1.7401403004451564E-10</v>
      </c>
      <c r="D20" s="18"/>
      <c r="E20" s="125"/>
      <c r="F20" s="115"/>
      <c r="G20" s="128"/>
    </row>
    <row r="21" spans="2:26">
      <c r="B21" s="51" t="s">
        <v>26</v>
      </c>
      <c r="C21" s="73">
        <f>TTEST($D$10:$Z$10,$D12:$Z12,2,2)</f>
        <v>9.0848840778759032E-8</v>
      </c>
      <c r="D21" s="73">
        <f>TTEST($D$11:$Z$11,$D12:$Z12,2,2)</f>
        <v>2.3849600100683989E-4</v>
      </c>
      <c r="E21" s="125"/>
      <c r="F21" s="115"/>
      <c r="G21" s="128"/>
    </row>
    <row r="22" spans="2:26">
      <c r="B22" s="51" t="s">
        <v>46</v>
      </c>
      <c r="C22" s="73">
        <f>TTEST($D$10:$Z$10,$D13:$Z13,2,2)</f>
        <v>7.623306316913409E-6</v>
      </c>
      <c r="D22" s="60">
        <f>TTEST($D$11:$Z$11,$D13:$Z13,2,2)</f>
        <v>0.46950616894060193</v>
      </c>
      <c r="E22" s="73">
        <f>TTEST($D$12:$Z$12,$D13:$Z13,2,2)</f>
        <v>9.215548384577079E-3</v>
      </c>
      <c r="F22" s="115"/>
      <c r="G22" s="128"/>
    </row>
    <row r="23" spans="2:26">
      <c r="B23" s="51" t="s">
        <v>27</v>
      </c>
      <c r="C23" s="73">
        <f>TTEST($D$10:$Z$10,$D14:$Z14,2,2)</f>
        <v>4.6734902495932416E-11</v>
      </c>
      <c r="D23" s="73">
        <f>TTEST($D$11:$Z$11,$D14:$Z14,2,2)</f>
        <v>1.5340883746949687E-7</v>
      </c>
      <c r="E23" s="60">
        <f>TTEST($D$12:$Z$12,$D14:$Z14,2,2)</f>
        <v>0.26954987205359271</v>
      </c>
      <c r="F23" s="73">
        <f>TTEST($D$13:$Z$13,$D14:$Z14,2,2)</f>
        <v>2.1611448910663147E-4</v>
      </c>
      <c r="G23" s="128"/>
    </row>
    <row r="24" spans="2:26">
      <c r="B24" s="52" t="s">
        <v>47</v>
      </c>
      <c r="C24" s="65">
        <f>TTEST($D$10:$Z$10,$D15:$Z15,2,2)</f>
        <v>1.9466399205262891E-5</v>
      </c>
      <c r="D24" s="136">
        <f>TTEST($D$11:$Z$11,$D15:$Z15,2,2)</f>
        <v>1.5674085548431561E-2</v>
      </c>
      <c r="E24" s="65">
        <f>TTEST($D$12:$Z$12,$D15:$Z15,2,2)</f>
        <v>7.7442313392425107E-3</v>
      </c>
      <c r="F24" s="62">
        <f>TTEST($D$13:$Z$13,$D15:$Z15,2,2)</f>
        <v>0.17102175504913539</v>
      </c>
      <c r="G24" s="112">
        <f>TTEST($D$14:$Z$14,$D15:$Z15,2,2)</f>
        <v>2.9367563881583792E-4</v>
      </c>
    </row>
    <row r="25" spans="2:26">
      <c r="B25" s="5" t="s">
        <v>5</v>
      </c>
      <c r="C25" s="6" t="s">
        <v>6</v>
      </c>
      <c r="D25"/>
      <c r="E25"/>
    </row>
    <row r="27" spans="2:26">
      <c r="B27" s="5"/>
      <c r="C27" s="6"/>
    </row>
    <row r="28" spans="2:26" ht="24">
      <c r="B28" s="4" t="s">
        <v>8</v>
      </c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S28"/>
      <c r="T28"/>
      <c r="U28"/>
      <c r="V28"/>
      <c r="W28"/>
      <c r="X28"/>
      <c r="Y28"/>
      <c r="Z28"/>
    </row>
    <row r="29" spans="2:26"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  <c r="S29"/>
      <c r="T29"/>
      <c r="U29"/>
      <c r="V29"/>
      <c r="W29"/>
      <c r="X29"/>
      <c r="Y29"/>
      <c r="Z29"/>
    </row>
    <row r="30" spans="2:26" ht="17" thickBot="1">
      <c r="B30" t="s">
        <v>9</v>
      </c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/>
    </row>
    <row r="31" spans="2:26">
      <c r="B31" s="23" t="s">
        <v>10</v>
      </c>
      <c r="C31" s="23" t="s">
        <v>11</v>
      </c>
      <c r="D31" s="23" t="s">
        <v>12</v>
      </c>
      <c r="E31" s="23" t="s">
        <v>3</v>
      </c>
      <c r="F31" s="23" t="s">
        <v>13</v>
      </c>
      <c r="G31"/>
      <c r="H31"/>
      <c r="I31"/>
      <c r="J31"/>
      <c r="K31"/>
      <c r="L31"/>
      <c r="M31"/>
      <c r="N31"/>
      <c r="O31"/>
      <c r="P31"/>
      <c r="Q31"/>
      <c r="R31"/>
      <c r="S31"/>
      <c r="T31"/>
      <c r="U31"/>
      <c r="V31"/>
      <c r="W31"/>
      <c r="X31"/>
      <c r="Y31"/>
      <c r="Z31"/>
    </row>
    <row r="32" spans="2:26">
      <c r="B32" s="66" t="s">
        <v>0</v>
      </c>
      <c r="C32" s="66">
        <v>20</v>
      </c>
      <c r="D32" s="70">
        <v>4.4004259288636272</v>
      </c>
      <c r="E32" s="70">
        <v>0.22002129644318136</v>
      </c>
      <c r="F32" s="70">
        <v>1.614393732184264E-2</v>
      </c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</row>
    <row r="33" spans="2:26">
      <c r="B33" s="66" t="s">
        <v>42</v>
      </c>
      <c r="C33" s="66">
        <v>23</v>
      </c>
      <c r="D33" s="70">
        <v>18.59284802476823</v>
      </c>
      <c r="E33" s="70">
        <v>0.80838469672905344</v>
      </c>
      <c r="F33" s="70">
        <v>8.3282820401009636E-2</v>
      </c>
      <c r="G33"/>
      <c r="H33"/>
      <c r="I33"/>
      <c r="J33"/>
      <c r="K33"/>
      <c r="L33"/>
      <c r="M33"/>
      <c r="N33"/>
      <c r="O33"/>
      <c r="P33"/>
      <c r="Q33"/>
      <c r="R33"/>
      <c r="S33"/>
      <c r="T33"/>
      <c r="U33"/>
      <c r="V33"/>
      <c r="W33"/>
      <c r="X33"/>
      <c r="Y33"/>
      <c r="Z33"/>
    </row>
    <row r="34" spans="2:26">
      <c r="B34" s="66" t="s">
        <v>26</v>
      </c>
      <c r="C34" s="66">
        <v>15</v>
      </c>
      <c r="D34" s="70">
        <v>24.836744456523196</v>
      </c>
      <c r="E34" s="70">
        <v>1.6557829637682131</v>
      </c>
      <c r="F34" s="70">
        <v>0.87617435785571318</v>
      </c>
      <c r="G34"/>
      <c r="H34"/>
      <c r="I34"/>
      <c r="J34"/>
      <c r="K34"/>
      <c r="L34"/>
      <c r="M34"/>
      <c r="N34"/>
      <c r="O34"/>
      <c r="P34"/>
      <c r="Q34"/>
      <c r="R34"/>
      <c r="S34"/>
      <c r="T34"/>
      <c r="U34"/>
      <c r="V34"/>
      <c r="W34"/>
      <c r="X34"/>
      <c r="Y34"/>
      <c r="Z34"/>
    </row>
    <row r="35" spans="2:26">
      <c r="B35" s="66" t="s">
        <v>46</v>
      </c>
      <c r="C35" s="66">
        <v>9</v>
      </c>
      <c r="D35" s="70">
        <v>6.4700661012303229</v>
      </c>
      <c r="E35" s="70">
        <v>0.71889623347003584</v>
      </c>
      <c r="F35" s="70">
        <v>0.1329547893267653</v>
      </c>
      <c r="G35"/>
      <c r="H35"/>
      <c r="I35"/>
      <c r="J35"/>
      <c r="K35"/>
      <c r="L35"/>
      <c r="M35"/>
      <c r="N35"/>
      <c r="O35"/>
      <c r="P35"/>
      <c r="Q35"/>
      <c r="R35"/>
      <c r="S35"/>
      <c r="T35"/>
      <c r="U35"/>
      <c r="V35"/>
      <c r="W35"/>
      <c r="X35"/>
      <c r="Y35"/>
      <c r="Z35"/>
    </row>
    <row r="36" spans="2:26">
      <c r="B36" s="66" t="s">
        <v>27</v>
      </c>
      <c r="C36" s="66">
        <v>12</v>
      </c>
      <c r="D36" s="70">
        <v>24.496739810726581</v>
      </c>
      <c r="E36" s="70">
        <v>2.0413949842272152</v>
      </c>
      <c r="F36" s="70">
        <v>0.65191386418229447</v>
      </c>
      <c r="G36"/>
      <c r="H36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Y36"/>
      <c r="Z36"/>
    </row>
    <row r="37" spans="2:26" ht="17" thickBot="1">
      <c r="B37" s="67" t="s">
        <v>47</v>
      </c>
      <c r="C37" s="67">
        <v>6</v>
      </c>
      <c r="D37" s="71">
        <v>3.0010110065212299</v>
      </c>
      <c r="E37" s="71">
        <v>0.50016850108687161</v>
      </c>
      <c r="F37" s="71">
        <v>5.4400181268369607E-4</v>
      </c>
      <c r="G37"/>
      <c r="H37"/>
      <c r="I37"/>
      <c r="J37"/>
      <c r="K37"/>
      <c r="L37"/>
      <c r="M37"/>
      <c r="N37"/>
      <c r="O37"/>
      <c r="P37"/>
      <c r="Q37"/>
      <c r="R37"/>
      <c r="S37"/>
      <c r="T37"/>
      <c r="U37"/>
      <c r="V37"/>
      <c r="W37"/>
      <c r="X37"/>
      <c r="Y37"/>
      <c r="Z37"/>
    </row>
    <row r="38" spans="2:26"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Q38"/>
      <c r="R38"/>
      <c r="S38"/>
      <c r="T38"/>
      <c r="U38"/>
      <c r="V38"/>
      <c r="W38"/>
      <c r="X38"/>
      <c r="Y38"/>
      <c r="Z38"/>
    </row>
    <row r="39" spans="2:26">
      <c r="B39"/>
      <c r="C39"/>
      <c r="D39"/>
      <c r="E39"/>
      <c r="F39"/>
      <c r="G39"/>
      <c r="H39"/>
      <c r="I39"/>
      <c r="J39" s="111"/>
      <c r="K39" s="111"/>
      <c r="L39" s="111"/>
      <c r="M39" s="111"/>
      <c r="N39" s="111"/>
      <c r="O39" s="111"/>
      <c r="P39" s="111"/>
      <c r="Q39" s="111"/>
      <c r="R39" s="111"/>
      <c r="S39" s="111"/>
      <c r="T39" s="111"/>
      <c r="U39" s="111"/>
      <c r="V39" s="111"/>
      <c r="W39" s="111"/>
      <c r="X39" s="111"/>
      <c r="Y39" s="111"/>
      <c r="Z39" s="111"/>
    </row>
    <row r="40" spans="2:26" ht="17" thickBot="1">
      <c r="B40" t="s">
        <v>14</v>
      </c>
      <c r="C40"/>
      <c r="D40"/>
      <c r="E40"/>
      <c r="F40"/>
      <c r="G40"/>
      <c r="H40"/>
      <c r="I40"/>
      <c r="J40" s="70"/>
      <c r="K40" s="70"/>
      <c r="L40" s="70"/>
      <c r="M40" s="70"/>
      <c r="N40" s="70"/>
      <c r="O40" s="70"/>
      <c r="P40" s="70"/>
      <c r="Q40" s="70"/>
      <c r="R40" s="70"/>
      <c r="S40" s="70"/>
      <c r="T40" s="70"/>
      <c r="U40" s="70"/>
      <c r="V40" s="70"/>
      <c r="W40" s="70"/>
      <c r="X40" s="70"/>
      <c r="Y40" s="70"/>
      <c r="Z40" s="70"/>
    </row>
    <row r="41" spans="2:26">
      <c r="B41" s="23" t="s">
        <v>15</v>
      </c>
      <c r="C41" s="23" t="s">
        <v>16</v>
      </c>
      <c r="D41" s="23" t="s">
        <v>17</v>
      </c>
      <c r="E41" s="23" t="s">
        <v>18</v>
      </c>
      <c r="F41" s="23" t="s">
        <v>19</v>
      </c>
      <c r="G41" s="23" t="s">
        <v>20</v>
      </c>
      <c r="H41" s="23" t="s">
        <v>21</v>
      </c>
      <c r="I41"/>
      <c r="J41" s="70"/>
      <c r="K41" s="70"/>
      <c r="L41" s="70"/>
      <c r="M41" s="70"/>
      <c r="N41" s="70"/>
      <c r="O41" s="70"/>
      <c r="P41" s="70"/>
      <c r="Q41" s="70"/>
      <c r="R41" s="70"/>
      <c r="S41" s="70"/>
      <c r="T41" s="70"/>
      <c r="U41" s="70"/>
      <c r="V41" s="70"/>
      <c r="W41" s="70"/>
      <c r="X41" s="70"/>
      <c r="Y41" s="70"/>
      <c r="Z41" s="70"/>
    </row>
    <row r="42" spans="2:26">
      <c r="B42" s="66" t="s">
        <v>22</v>
      </c>
      <c r="C42" s="70">
        <v>34.566154395418749</v>
      </c>
      <c r="D42" s="66">
        <v>5</v>
      </c>
      <c r="E42" s="70">
        <v>6.9132308790837502</v>
      </c>
      <c r="F42" s="70">
        <v>24.120030634958496</v>
      </c>
      <c r="G42" s="72">
        <v>1.1850109634540335E-14</v>
      </c>
      <c r="H42" s="70">
        <v>2.3302099596894537</v>
      </c>
      <c r="I42"/>
      <c r="J42" s="70"/>
      <c r="K42" s="70"/>
      <c r="L42" s="70"/>
      <c r="M42" s="70"/>
      <c r="N42" s="70"/>
      <c r="O42" s="70"/>
      <c r="P42" s="70"/>
      <c r="Q42" s="70"/>
      <c r="R42" s="70"/>
      <c r="S42" s="70"/>
      <c r="T42" s="70"/>
      <c r="U42" s="70"/>
      <c r="V42" s="70"/>
      <c r="W42" s="70"/>
      <c r="X42" s="70"/>
      <c r="Y42" s="70"/>
      <c r="Z42" s="70"/>
    </row>
    <row r="43" spans="2:26">
      <c r="B43" s="66" t="s">
        <v>23</v>
      </c>
      <c r="C43" s="70">
        <v>22.642808697599985</v>
      </c>
      <c r="D43" s="66">
        <v>79</v>
      </c>
      <c r="E43" s="70">
        <v>0.28661783161518967</v>
      </c>
      <c r="F43" s="70"/>
      <c r="G43" s="70"/>
      <c r="H43" s="70"/>
      <c r="I43"/>
      <c r="J43" s="70"/>
      <c r="K43" s="70"/>
      <c r="L43" s="70"/>
      <c r="M43" s="70"/>
      <c r="N43" s="70"/>
      <c r="O43" s="70"/>
      <c r="P43" s="70"/>
      <c r="Q43" s="70"/>
      <c r="R43" s="70"/>
      <c r="S43" s="70"/>
      <c r="T43" s="70"/>
      <c r="U43" s="70"/>
      <c r="V43" s="70"/>
      <c r="W43" s="70"/>
      <c r="X43" s="70"/>
      <c r="Y43" s="70"/>
      <c r="Z43" s="70"/>
    </row>
    <row r="44" spans="2:26">
      <c r="B44" s="66"/>
      <c r="C44" s="70"/>
      <c r="D44" s="66"/>
      <c r="E44" s="70"/>
      <c r="F44" s="70"/>
      <c r="G44" s="70"/>
      <c r="H44" s="70"/>
    </row>
    <row r="45" spans="2:26" ht="17" thickBot="1">
      <c r="B45" s="67" t="s">
        <v>24</v>
      </c>
      <c r="C45" s="71">
        <v>57.208963093018731</v>
      </c>
      <c r="D45" s="67">
        <v>84</v>
      </c>
      <c r="E45" s="71"/>
      <c r="F45" s="71"/>
      <c r="G45" s="71"/>
      <c r="H45" s="71"/>
    </row>
    <row r="46" spans="2:26">
      <c r="B46" s="5" t="s">
        <v>5</v>
      </c>
      <c r="C46" s="6" t="s">
        <v>6</v>
      </c>
    </row>
    <row r="47" spans="2:26">
      <c r="B47"/>
      <c r="C47"/>
      <c r="D47"/>
      <c r="E47"/>
      <c r="F47"/>
      <c r="G47"/>
      <c r="H47"/>
      <c r="I47"/>
      <c r="J47"/>
      <c r="K47"/>
      <c r="L47"/>
      <c r="M47"/>
      <c r="N47"/>
      <c r="O47"/>
      <c r="P47"/>
      <c r="Q47"/>
      <c r="R47"/>
      <c r="S47"/>
      <c r="T47"/>
      <c r="U47"/>
      <c r="V47"/>
      <c r="W47"/>
      <c r="X47"/>
      <c r="Y47"/>
      <c r="Z47"/>
    </row>
    <row r="48" spans="2:26" ht="14" customHeight="1">
      <c r="B48"/>
      <c r="C48"/>
      <c r="D48"/>
      <c r="E48"/>
      <c r="F48"/>
      <c r="G48"/>
      <c r="H48"/>
      <c r="I48"/>
      <c r="J48"/>
      <c r="K48"/>
      <c r="L48"/>
      <c r="M48"/>
      <c r="N48"/>
      <c r="O48"/>
      <c r="P48"/>
      <c r="Q48"/>
      <c r="R48"/>
      <c r="S48"/>
      <c r="T48"/>
      <c r="U48"/>
      <c r="V48"/>
      <c r="W48"/>
      <c r="X48"/>
      <c r="Y48"/>
      <c r="Z48"/>
    </row>
    <row r="49" spans="2:26">
      <c r="B49"/>
      <c r="C49"/>
      <c r="D49"/>
      <c r="E49"/>
      <c r="F49"/>
      <c r="G49"/>
      <c r="H49"/>
      <c r="I49"/>
      <c r="J49"/>
      <c r="K49"/>
      <c r="L49"/>
      <c r="M49"/>
      <c r="N49"/>
      <c r="O49"/>
      <c r="P49"/>
      <c r="Q49"/>
      <c r="R49"/>
      <c r="S49"/>
      <c r="T49"/>
      <c r="U49"/>
      <c r="V49"/>
      <c r="W49"/>
      <c r="X49"/>
      <c r="Y49"/>
      <c r="Z49"/>
    </row>
    <row r="50" spans="2:26" ht="16" customHeight="1">
      <c r="B50"/>
      <c r="C50"/>
      <c r="D50"/>
      <c r="E50"/>
      <c r="F50"/>
      <c r="G50"/>
      <c r="H50"/>
      <c r="I50"/>
      <c r="J50"/>
      <c r="K50"/>
      <c r="L50"/>
      <c r="M50"/>
      <c r="N50"/>
      <c r="O50"/>
      <c r="P50"/>
      <c r="Q50"/>
      <c r="R50"/>
      <c r="S50"/>
      <c r="T50"/>
      <c r="U50"/>
      <c r="V50"/>
      <c r="W50"/>
      <c r="X50"/>
      <c r="Y50"/>
      <c r="Z50"/>
    </row>
    <row r="51" spans="2:26">
      <c r="I51"/>
      <c r="J51"/>
      <c r="K51"/>
      <c r="L51"/>
      <c r="M51"/>
      <c r="N51"/>
      <c r="O51"/>
      <c r="P51"/>
      <c r="Q51"/>
      <c r="R51"/>
      <c r="S51"/>
      <c r="T51"/>
      <c r="U51"/>
      <c r="V51"/>
      <c r="W51"/>
      <c r="X51"/>
      <c r="Y51"/>
      <c r="Z51"/>
    </row>
    <row r="52" spans="2:26">
      <c r="I52"/>
      <c r="J52"/>
      <c r="K52"/>
      <c r="L52"/>
      <c r="M52"/>
      <c r="N52"/>
      <c r="O52"/>
      <c r="P52"/>
      <c r="Q52"/>
      <c r="R52"/>
      <c r="S52"/>
      <c r="T52"/>
      <c r="U52"/>
      <c r="V52"/>
      <c r="W52"/>
      <c r="X52"/>
      <c r="Y52"/>
      <c r="Z52"/>
    </row>
    <row r="53" spans="2:26">
      <c r="I53"/>
      <c r="J53"/>
      <c r="K53"/>
      <c r="L53"/>
      <c r="M53"/>
      <c r="N53"/>
      <c r="O53"/>
      <c r="P53"/>
      <c r="Q53"/>
      <c r="R53"/>
      <c r="S53"/>
      <c r="T53"/>
      <c r="U53"/>
      <c r="V53"/>
      <c r="W53"/>
      <c r="X53"/>
      <c r="Y53"/>
      <c r="Z53"/>
    </row>
    <row r="54" spans="2:26">
      <c r="I54"/>
      <c r="J54"/>
      <c r="K54"/>
      <c r="L54"/>
      <c r="M54"/>
      <c r="N54"/>
      <c r="O54"/>
      <c r="P54"/>
      <c r="Q54"/>
      <c r="R54"/>
      <c r="S54"/>
      <c r="T54"/>
      <c r="U54"/>
      <c r="V54"/>
      <c r="W54"/>
      <c r="X54"/>
      <c r="Y54"/>
      <c r="Z54"/>
    </row>
    <row r="55" spans="2:26">
      <c r="I55"/>
      <c r="J55"/>
      <c r="K55"/>
      <c r="L55"/>
      <c r="M55"/>
      <c r="N55"/>
      <c r="O55"/>
      <c r="P55"/>
      <c r="Q55"/>
      <c r="R55"/>
      <c r="S55"/>
      <c r="T55"/>
      <c r="U55"/>
      <c r="V55"/>
      <c r="W55"/>
      <c r="X55"/>
      <c r="Y55"/>
      <c r="Z55"/>
    </row>
    <row r="56" spans="2:26">
      <c r="I56"/>
      <c r="J56"/>
      <c r="K56"/>
      <c r="L56"/>
      <c r="M56"/>
      <c r="N56"/>
      <c r="O56"/>
      <c r="P56"/>
      <c r="Q56"/>
      <c r="R56"/>
      <c r="S56"/>
      <c r="T56"/>
      <c r="U56"/>
      <c r="V56"/>
      <c r="W56"/>
      <c r="X56"/>
      <c r="Y56"/>
      <c r="Z56"/>
    </row>
    <row r="57" spans="2:26">
      <c r="I57"/>
      <c r="J57"/>
      <c r="K57"/>
      <c r="L57"/>
      <c r="M57"/>
      <c r="N57"/>
      <c r="O57"/>
      <c r="P57"/>
      <c r="Q57"/>
      <c r="R57"/>
      <c r="S57"/>
      <c r="T57"/>
      <c r="U57"/>
      <c r="V57"/>
      <c r="W57"/>
      <c r="X57"/>
      <c r="Y57"/>
      <c r="Z57"/>
    </row>
    <row r="58" spans="2:26">
      <c r="I58"/>
      <c r="J58"/>
      <c r="K58"/>
      <c r="L58"/>
      <c r="M58"/>
      <c r="N58"/>
      <c r="O58"/>
      <c r="P58"/>
      <c r="Q58"/>
      <c r="R58"/>
      <c r="S58"/>
      <c r="T58"/>
      <c r="U58"/>
      <c r="V58"/>
      <c r="W58"/>
      <c r="X58"/>
      <c r="Y58"/>
      <c r="Z58"/>
    </row>
    <row r="59" spans="2:26">
      <c r="I59"/>
      <c r="J59"/>
      <c r="K59"/>
      <c r="L59"/>
      <c r="M59"/>
      <c r="N59"/>
      <c r="O59"/>
      <c r="P59"/>
      <c r="Q59"/>
      <c r="R59"/>
      <c r="S59"/>
      <c r="T59"/>
      <c r="U59"/>
      <c r="V59"/>
      <c r="W59"/>
      <c r="X59"/>
      <c r="Y59"/>
      <c r="Z59"/>
    </row>
    <row r="60" spans="2:26">
      <c r="I60"/>
      <c r="J60"/>
      <c r="K60"/>
      <c r="L60"/>
      <c r="M60"/>
      <c r="N60"/>
      <c r="O60"/>
      <c r="P60"/>
      <c r="Q60"/>
      <c r="R60"/>
      <c r="S60"/>
      <c r="T60"/>
      <c r="U60"/>
      <c r="V60"/>
      <c r="W60"/>
      <c r="X60"/>
      <c r="Y60"/>
      <c r="Z60"/>
    </row>
    <row r="61" spans="2:26">
      <c r="I61"/>
      <c r="J61"/>
      <c r="K61"/>
      <c r="L61"/>
      <c r="M61"/>
      <c r="N61"/>
      <c r="O61"/>
      <c r="P61"/>
      <c r="Q61"/>
      <c r="R61"/>
      <c r="S61"/>
      <c r="T61"/>
      <c r="U61"/>
      <c r="V61"/>
      <c r="W61"/>
      <c r="X61"/>
      <c r="Y61"/>
      <c r="Z61"/>
    </row>
    <row r="62" spans="2:26">
      <c r="I62"/>
      <c r="J62"/>
      <c r="K62"/>
      <c r="L62"/>
      <c r="M62"/>
      <c r="N62"/>
      <c r="O62"/>
      <c r="P62"/>
      <c r="Q62"/>
      <c r="R62"/>
      <c r="S62"/>
      <c r="T62"/>
      <c r="U62"/>
      <c r="V62"/>
      <c r="W62"/>
      <c r="X62"/>
      <c r="Y62"/>
      <c r="Z62"/>
    </row>
    <row r="63" spans="2:26">
      <c r="I63"/>
      <c r="J63"/>
      <c r="K63"/>
      <c r="L63"/>
      <c r="M63"/>
      <c r="N63"/>
      <c r="O63"/>
      <c r="P63"/>
      <c r="Q63"/>
      <c r="R63"/>
      <c r="S63"/>
      <c r="T63"/>
      <c r="U63"/>
      <c r="V63"/>
      <c r="W63"/>
      <c r="X63"/>
      <c r="Y63"/>
      <c r="Z63"/>
    </row>
    <row r="64" spans="2:26">
      <c r="I64"/>
      <c r="J64"/>
      <c r="K64"/>
      <c r="L64"/>
      <c r="M64"/>
      <c r="N64"/>
      <c r="O64"/>
      <c r="P64"/>
      <c r="Q64"/>
      <c r="R64"/>
      <c r="S64"/>
      <c r="T64"/>
      <c r="U64"/>
      <c r="V64"/>
      <c r="W64"/>
      <c r="X64"/>
      <c r="Y64"/>
      <c r="Z64"/>
    </row>
    <row r="65" spans="2:26">
      <c r="I65"/>
      <c r="J65"/>
      <c r="K65"/>
      <c r="L65"/>
      <c r="M65"/>
      <c r="N65"/>
      <c r="O65"/>
      <c r="P65"/>
      <c r="Q65"/>
      <c r="R65"/>
      <c r="S65"/>
      <c r="T65"/>
      <c r="U65"/>
      <c r="V65"/>
      <c r="W65"/>
      <c r="X65"/>
      <c r="Y65"/>
      <c r="Z65"/>
    </row>
    <row r="66" spans="2:26">
      <c r="I66"/>
      <c r="J66"/>
      <c r="K66"/>
      <c r="L66"/>
      <c r="M66"/>
      <c r="N66"/>
      <c r="O66"/>
      <c r="P66"/>
      <c r="Q66"/>
      <c r="R66"/>
      <c r="S66"/>
      <c r="T66"/>
      <c r="U66"/>
      <c r="V66"/>
      <c r="W66"/>
      <c r="X66"/>
      <c r="Y66"/>
      <c r="Z66"/>
    </row>
    <row r="67" spans="2:26">
      <c r="B67"/>
      <c r="C67"/>
      <c r="D67"/>
      <c r="E67"/>
      <c r="F67"/>
      <c r="G67"/>
      <c r="H67"/>
      <c r="I67"/>
    </row>
    <row r="68" spans="2:26">
      <c r="B68"/>
      <c r="C68"/>
      <c r="D68"/>
      <c r="E68"/>
      <c r="F68"/>
      <c r="G68"/>
      <c r="H68"/>
      <c r="I68"/>
    </row>
  </sheetData>
  <conditionalFormatting sqref="C20:D24 E22:E24 F23:F24 G24">
    <cfRule type="expression" dxfId="17" priority="1">
      <formula>C20&lt;=0.05</formula>
    </cfRule>
  </conditionalFormatting>
  <pageMargins left="0.75" right="0.75" top="1" bottom="1" header="0.5" footer="0.5"/>
  <pageSetup orientation="portrait" horizontalDpi="4294967292" verticalDpi="4294967292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20A838-BECB-2D4D-B731-737E65F7315E}">
  <dimension ref="B1:AG72"/>
  <sheetViews>
    <sheetView showRuler="0" workbookViewId="0">
      <selection activeCell="G9" sqref="G9"/>
    </sheetView>
  </sheetViews>
  <sheetFormatPr baseColWidth="10" defaultColWidth="11" defaultRowHeight="16"/>
  <cols>
    <col min="1" max="1" width="11" style="24"/>
    <col min="2" max="2" width="20.83203125" style="24" customWidth="1"/>
    <col min="3" max="3" width="21.83203125" style="24" customWidth="1"/>
    <col min="4" max="4" width="17.1640625" style="24" customWidth="1"/>
    <col min="5" max="5" width="12.6640625" style="24" customWidth="1"/>
    <col min="6" max="6" width="16.1640625" style="24" customWidth="1"/>
    <col min="7" max="7" width="13.6640625" style="24" customWidth="1"/>
    <col min="8" max="8" width="16.5" style="24" customWidth="1"/>
    <col min="9" max="9" width="17.6640625" style="24" customWidth="1"/>
    <col min="10" max="26" width="11" style="24"/>
    <col min="27" max="27" width="14.33203125" style="24" customWidth="1"/>
    <col min="28" max="28" width="11" style="24"/>
    <col min="29" max="29" width="13.33203125" style="24" customWidth="1"/>
    <col min="30" max="30" width="12.33203125" style="24" customWidth="1"/>
    <col min="31" max="31" width="13.6640625" style="24" customWidth="1"/>
    <col min="32" max="16384" width="11" style="24"/>
  </cols>
  <sheetData>
    <row r="1" spans="2:33" ht="2" customHeight="1">
      <c r="D1" s="160">
        <v>0.8</v>
      </c>
      <c r="E1" s="160">
        <v>1</v>
      </c>
      <c r="F1" s="160">
        <v>1.2</v>
      </c>
      <c r="G1" s="160">
        <v>1.4</v>
      </c>
      <c r="H1" s="160">
        <v>0.6</v>
      </c>
      <c r="I1" s="160">
        <v>1.2</v>
      </c>
      <c r="J1" s="160">
        <v>1</v>
      </c>
      <c r="K1" s="160">
        <v>1.3</v>
      </c>
      <c r="L1" s="160">
        <v>1</v>
      </c>
      <c r="M1" s="160">
        <v>1.4</v>
      </c>
      <c r="N1" s="160">
        <v>1.2</v>
      </c>
      <c r="O1" s="160">
        <v>0.8</v>
      </c>
      <c r="P1" s="160">
        <v>0.6</v>
      </c>
      <c r="Q1" s="160">
        <v>0.9</v>
      </c>
      <c r="R1" s="160">
        <v>0.8</v>
      </c>
      <c r="S1" s="160">
        <v>0.6</v>
      </c>
      <c r="T1" s="160">
        <v>1.2</v>
      </c>
      <c r="U1" s="160">
        <v>1.4</v>
      </c>
      <c r="V1" s="160">
        <v>1</v>
      </c>
      <c r="W1" s="160">
        <v>0.8</v>
      </c>
      <c r="X1" s="160">
        <v>1</v>
      </c>
      <c r="Y1" s="160">
        <v>1</v>
      </c>
      <c r="Z1" s="160">
        <v>1</v>
      </c>
      <c r="AA1" s="160">
        <v>1</v>
      </c>
    </row>
    <row r="2" spans="2:33" ht="2" customHeight="1">
      <c r="D2" s="160">
        <v>2</v>
      </c>
      <c r="E2" s="160">
        <v>2</v>
      </c>
      <c r="F2" s="160">
        <v>1.9</v>
      </c>
      <c r="G2" s="160">
        <v>2.2000000000000002</v>
      </c>
      <c r="H2" s="160">
        <v>2</v>
      </c>
      <c r="I2" s="160">
        <v>2.1</v>
      </c>
      <c r="J2" s="160">
        <v>2.1</v>
      </c>
      <c r="K2" s="160">
        <v>2.1</v>
      </c>
      <c r="L2" s="160">
        <v>1.7</v>
      </c>
      <c r="M2" s="160">
        <v>2.2000000000000002</v>
      </c>
      <c r="N2" s="160">
        <v>2.1</v>
      </c>
      <c r="O2" s="160">
        <v>1.9</v>
      </c>
      <c r="P2" s="160">
        <v>2.1</v>
      </c>
      <c r="Q2" s="160">
        <v>1.9</v>
      </c>
      <c r="R2" s="160">
        <v>2</v>
      </c>
      <c r="S2" s="160">
        <v>1.8</v>
      </c>
      <c r="T2" s="160">
        <v>2.2000000000000002</v>
      </c>
      <c r="U2" s="160">
        <v>2.1</v>
      </c>
      <c r="V2" s="160">
        <v>2</v>
      </c>
      <c r="W2" s="160">
        <v>2.1</v>
      </c>
      <c r="X2" s="160">
        <v>2</v>
      </c>
      <c r="Y2" s="160">
        <v>1.9</v>
      </c>
      <c r="Z2" s="160">
        <v>1.9</v>
      </c>
      <c r="AA2" s="160">
        <v>1.9</v>
      </c>
    </row>
    <row r="3" spans="2:33" ht="2" customHeight="1">
      <c r="D3" s="160">
        <v>3</v>
      </c>
      <c r="E3" s="160">
        <v>3</v>
      </c>
      <c r="F3" s="160">
        <v>2.8</v>
      </c>
      <c r="G3" s="160">
        <v>2.9</v>
      </c>
      <c r="H3" s="160">
        <v>3</v>
      </c>
      <c r="I3" s="160">
        <v>3.1</v>
      </c>
      <c r="J3" s="160">
        <v>3</v>
      </c>
      <c r="K3" s="160">
        <v>3.2</v>
      </c>
      <c r="L3" s="160">
        <v>3</v>
      </c>
      <c r="M3" s="160">
        <v>3</v>
      </c>
      <c r="N3" s="160">
        <v>3</v>
      </c>
      <c r="O3" s="160">
        <v>3</v>
      </c>
      <c r="P3" s="160">
        <v>3</v>
      </c>
      <c r="Q3" s="160">
        <v>3</v>
      </c>
      <c r="R3" s="160">
        <v>3</v>
      </c>
      <c r="S3" s="160">
        <v>3</v>
      </c>
      <c r="T3" s="160">
        <v>3</v>
      </c>
      <c r="U3" s="160">
        <v>3</v>
      </c>
      <c r="V3" s="160">
        <v>3</v>
      </c>
      <c r="W3" s="160">
        <v>3</v>
      </c>
      <c r="X3" s="160">
        <v>3</v>
      </c>
      <c r="Y3" s="160">
        <v>3</v>
      </c>
      <c r="Z3" s="160">
        <v>3</v>
      </c>
      <c r="AA3" s="160">
        <v>3</v>
      </c>
    </row>
    <row r="4" spans="2:33" ht="2" customHeight="1">
      <c r="D4" s="160">
        <v>4</v>
      </c>
      <c r="E4" s="160">
        <v>4</v>
      </c>
      <c r="F4" s="160">
        <v>4</v>
      </c>
      <c r="G4" s="160">
        <v>4.0999999999999996</v>
      </c>
      <c r="H4" s="160">
        <v>4</v>
      </c>
      <c r="I4" s="160">
        <v>3.9</v>
      </c>
      <c r="J4" s="160">
        <v>4</v>
      </c>
      <c r="K4" s="160">
        <v>4</v>
      </c>
      <c r="L4" s="160">
        <v>4</v>
      </c>
      <c r="M4" s="160">
        <v>4</v>
      </c>
      <c r="N4" s="160">
        <v>4</v>
      </c>
      <c r="O4" s="160">
        <v>4</v>
      </c>
      <c r="P4" s="160">
        <v>4</v>
      </c>
      <c r="Q4" s="160">
        <v>4</v>
      </c>
      <c r="R4" s="160">
        <v>4</v>
      </c>
      <c r="S4" s="160">
        <v>4</v>
      </c>
      <c r="T4" s="160">
        <v>4</v>
      </c>
      <c r="U4" s="160">
        <v>4</v>
      </c>
      <c r="V4" s="160">
        <v>4</v>
      </c>
      <c r="W4" s="160">
        <v>4</v>
      </c>
      <c r="X4" s="160">
        <v>4</v>
      </c>
      <c r="Y4" s="160">
        <v>4</v>
      </c>
      <c r="Z4" s="160">
        <v>4</v>
      </c>
      <c r="AA4" s="160">
        <v>4</v>
      </c>
    </row>
    <row r="5" spans="2:33" ht="2" customHeight="1">
      <c r="D5" s="160">
        <v>5</v>
      </c>
      <c r="E5" s="160">
        <v>4.8</v>
      </c>
      <c r="F5" s="160">
        <v>5.2</v>
      </c>
      <c r="G5" s="160">
        <v>5</v>
      </c>
      <c r="H5" s="160">
        <v>5.2</v>
      </c>
      <c r="I5" s="160">
        <v>4.8</v>
      </c>
      <c r="J5" s="160">
        <v>5.4</v>
      </c>
      <c r="K5" s="160">
        <v>4.5999999999999996</v>
      </c>
      <c r="L5" s="160">
        <v>5</v>
      </c>
      <c r="M5" s="160">
        <v>5</v>
      </c>
      <c r="N5" s="160">
        <v>5</v>
      </c>
      <c r="O5" s="160">
        <v>5</v>
      </c>
      <c r="P5" s="160">
        <v>5</v>
      </c>
      <c r="Q5" s="160">
        <v>5</v>
      </c>
      <c r="R5" s="160">
        <v>5</v>
      </c>
      <c r="S5" s="160">
        <v>5</v>
      </c>
      <c r="T5" s="160">
        <v>5</v>
      </c>
      <c r="U5" s="160">
        <v>5</v>
      </c>
      <c r="V5" s="160">
        <v>5</v>
      </c>
      <c r="W5" s="160">
        <v>5</v>
      </c>
      <c r="X5" s="160">
        <v>5</v>
      </c>
      <c r="Y5" s="160">
        <v>5</v>
      </c>
      <c r="Z5" s="160">
        <v>5</v>
      </c>
      <c r="AA5" s="160">
        <v>5</v>
      </c>
    </row>
    <row r="6" spans="2:33" ht="2" customHeight="1">
      <c r="D6" s="160">
        <v>6</v>
      </c>
      <c r="E6" s="160">
        <v>6</v>
      </c>
      <c r="F6" s="160">
        <v>6</v>
      </c>
      <c r="G6" s="160">
        <v>5.8</v>
      </c>
      <c r="H6" s="160">
        <v>6.2</v>
      </c>
      <c r="I6" s="160">
        <v>6</v>
      </c>
      <c r="J6" s="160">
        <v>6</v>
      </c>
      <c r="K6" s="160">
        <v>6</v>
      </c>
      <c r="L6" s="160">
        <v>6</v>
      </c>
      <c r="M6" s="160">
        <v>6</v>
      </c>
      <c r="N6" s="160">
        <v>6</v>
      </c>
      <c r="O6" s="160">
        <v>6</v>
      </c>
      <c r="P6" s="160">
        <v>6</v>
      </c>
      <c r="Q6" s="160">
        <v>6</v>
      </c>
      <c r="R6" s="160">
        <v>6</v>
      </c>
      <c r="S6" s="160">
        <v>6</v>
      </c>
      <c r="T6" s="160">
        <v>6</v>
      </c>
      <c r="U6" s="160">
        <v>6</v>
      </c>
      <c r="V6" s="160">
        <v>6</v>
      </c>
      <c r="W6" s="160">
        <v>6</v>
      </c>
      <c r="X6" s="160">
        <v>6</v>
      </c>
      <c r="Y6" s="160">
        <v>6</v>
      </c>
      <c r="Z6" s="160">
        <v>6</v>
      </c>
      <c r="AA6" s="160">
        <v>6</v>
      </c>
    </row>
    <row r="7" spans="2:33" ht="2" customHeight="1">
      <c r="D7" s="160">
        <v>6.8</v>
      </c>
      <c r="E7" s="160">
        <v>7.1</v>
      </c>
      <c r="F7" s="160">
        <v>7.1</v>
      </c>
      <c r="G7" s="160">
        <v>7</v>
      </c>
      <c r="H7" s="160">
        <v>6.9</v>
      </c>
      <c r="I7" s="160">
        <v>7</v>
      </c>
      <c r="J7" s="160">
        <v>6.8</v>
      </c>
      <c r="K7" s="160">
        <v>6.9</v>
      </c>
      <c r="L7" s="160">
        <v>7.2</v>
      </c>
      <c r="M7" s="160">
        <v>7</v>
      </c>
      <c r="N7" s="160">
        <v>7</v>
      </c>
      <c r="O7" s="160">
        <v>7</v>
      </c>
      <c r="P7" s="160">
        <v>7</v>
      </c>
      <c r="Q7" s="160">
        <v>7</v>
      </c>
      <c r="R7" s="160">
        <v>7</v>
      </c>
      <c r="S7" s="160">
        <v>7</v>
      </c>
      <c r="T7" s="160">
        <v>7</v>
      </c>
      <c r="U7" s="160">
        <v>7</v>
      </c>
      <c r="V7" s="160">
        <v>7</v>
      </c>
      <c r="W7" s="160">
        <v>7</v>
      </c>
      <c r="X7" s="160">
        <v>7</v>
      </c>
      <c r="Y7" s="160">
        <v>7</v>
      </c>
      <c r="Z7" s="160">
        <v>7</v>
      </c>
      <c r="AA7" s="160">
        <v>7</v>
      </c>
    </row>
    <row r="8" spans="2:33" ht="2" customHeight="1">
      <c r="D8" s="160">
        <v>8</v>
      </c>
      <c r="E8" s="160">
        <v>8</v>
      </c>
      <c r="F8" s="160">
        <v>8</v>
      </c>
      <c r="G8" s="160">
        <v>8</v>
      </c>
      <c r="H8" s="160">
        <v>7.8</v>
      </c>
      <c r="I8" s="160">
        <v>8.1999999999999993</v>
      </c>
      <c r="J8" s="160">
        <v>8</v>
      </c>
      <c r="K8" s="160">
        <v>8</v>
      </c>
      <c r="L8" s="160">
        <v>8</v>
      </c>
      <c r="M8" s="160">
        <v>8</v>
      </c>
      <c r="N8" s="160">
        <v>8</v>
      </c>
      <c r="O8" s="160">
        <v>8</v>
      </c>
      <c r="P8" s="160">
        <v>8</v>
      </c>
      <c r="Q8" s="160">
        <v>8</v>
      </c>
      <c r="R8" s="160">
        <v>8</v>
      </c>
      <c r="S8" s="160">
        <v>8</v>
      </c>
      <c r="T8" s="160">
        <v>8</v>
      </c>
      <c r="U8" s="160">
        <v>8</v>
      </c>
      <c r="V8" s="160">
        <v>8</v>
      </c>
      <c r="W8" s="160">
        <v>8</v>
      </c>
      <c r="X8" s="160">
        <v>8</v>
      </c>
      <c r="Y8" s="160">
        <v>8</v>
      </c>
      <c r="Z8" s="160">
        <v>8</v>
      </c>
      <c r="AA8" s="160">
        <v>8</v>
      </c>
    </row>
    <row r="9" spans="2:33" ht="24">
      <c r="B9" s="3" t="s">
        <v>43</v>
      </c>
      <c r="D9" s="160"/>
      <c r="E9" s="160"/>
      <c r="F9" s="160"/>
      <c r="G9" s="160"/>
      <c r="H9" s="160"/>
      <c r="I9" s="160"/>
      <c r="J9" s="160"/>
      <c r="K9" s="160"/>
      <c r="L9" s="160"/>
      <c r="M9" s="160"/>
      <c r="N9" s="160"/>
      <c r="O9" s="160"/>
      <c r="P9" s="160"/>
      <c r="Q9" s="160"/>
      <c r="R9" s="160"/>
      <c r="S9" s="160"/>
      <c r="T9" s="160"/>
      <c r="U9" s="160"/>
      <c r="V9" s="160"/>
      <c r="W9" s="160"/>
      <c r="X9" s="160"/>
      <c r="Y9" s="160"/>
      <c r="Z9" s="160"/>
      <c r="AA9" s="160"/>
      <c r="AC9" s="37"/>
      <c r="AD9" s="37"/>
      <c r="AE9" s="37"/>
    </row>
    <row r="10" spans="2:33">
      <c r="D10" s="160"/>
      <c r="E10" s="160"/>
      <c r="F10" s="160"/>
      <c r="G10" s="160"/>
      <c r="H10" s="160"/>
      <c r="I10" s="160"/>
      <c r="J10" s="160"/>
      <c r="K10" s="160"/>
      <c r="L10" s="160"/>
      <c r="M10" s="160"/>
      <c r="N10" s="160"/>
      <c r="O10" s="160"/>
      <c r="P10" s="160"/>
      <c r="Q10" s="160"/>
      <c r="R10" s="160"/>
      <c r="S10" s="160"/>
      <c r="T10" s="160"/>
      <c r="U10" s="160"/>
      <c r="V10" s="160"/>
      <c r="W10" s="160"/>
      <c r="X10" s="160"/>
      <c r="Y10" s="160"/>
      <c r="Z10" s="160"/>
      <c r="AA10" s="160"/>
      <c r="AC10" s="37"/>
      <c r="AD10" s="37"/>
      <c r="AE10" s="37"/>
    </row>
    <row r="11" spans="2:33">
      <c r="D11" s="13">
        <v>1</v>
      </c>
      <c r="E11" s="13">
        <v>2</v>
      </c>
      <c r="F11" s="13">
        <v>3</v>
      </c>
      <c r="G11" s="13">
        <v>4</v>
      </c>
      <c r="H11" s="13">
        <v>5</v>
      </c>
      <c r="I11" s="13">
        <v>6</v>
      </c>
      <c r="J11" s="13">
        <v>7</v>
      </c>
      <c r="K11" s="13">
        <v>8</v>
      </c>
      <c r="L11" s="13">
        <v>9</v>
      </c>
      <c r="M11" s="13">
        <v>10</v>
      </c>
      <c r="N11" s="13">
        <v>11</v>
      </c>
      <c r="O11" s="13">
        <v>12</v>
      </c>
      <c r="P11" s="13">
        <v>13</v>
      </c>
      <c r="Q11" s="13">
        <v>14</v>
      </c>
      <c r="R11" s="13">
        <v>15</v>
      </c>
      <c r="S11" s="13">
        <v>16</v>
      </c>
      <c r="T11" s="13">
        <v>17</v>
      </c>
      <c r="U11" s="13">
        <v>18</v>
      </c>
      <c r="V11" s="13">
        <v>19</v>
      </c>
      <c r="W11" s="13">
        <v>20</v>
      </c>
      <c r="X11" s="13">
        <v>21</v>
      </c>
      <c r="Y11" s="13">
        <v>22</v>
      </c>
      <c r="Z11" s="13">
        <v>23</v>
      </c>
      <c r="AA11" s="13">
        <v>24</v>
      </c>
      <c r="AB11" s="1"/>
      <c r="AC11" s="2" t="s">
        <v>3</v>
      </c>
      <c r="AD11" s="2" t="s">
        <v>2</v>
      </c>
      <c r="AE11" s="2" t="s">
        <v>4</v>
      </c>
      <c r="AF11" s="1"/>
      <c r="AG11" s="1"/>
    </row>
    <row r="12" spans="2:33">
      <c r="B12" s="7">
        <v>2411</v>
      </c>
      <c r="C12" s="17" t="s">
        <v>0</v>
      </c>
      <c r="D12" s="25">
        <v>8.045604117069409E-2</v>
      </c>
      <c r="E12" s="25">
        <v>0.84000698879149249</v>
      </c>
      <c r="F12" s="25">
        <v>0.78575669061979692</v>
      </c>
      <c r="G12" s="25">
        <v>0.13110246624256949</v>
      </c>
      <c r="H12" s="25">
        <v>0.10820390528653853</v>
      </c>
      <c r="I12" s="25">
        <v>8.7948968467442892E-2</v>
      </c>
      <c r="J12" s="25">
        <v>8.8454152450820736E-2</v>
      </c>
      <c r="K12" s="25">
        <v>6.4058216106797863E-2</v>
      </c>
      <c r="L12" s="25">
        <v>0.15058860247144765</v>
      </c>
      <c r="M12" s="25">
        <v>0.19224474968618604</v>
      </c>
      <c r="N12" s="25">
        <v>0.19552072140404103</v>
      </c>
      <c r="O12" s="25">
        <v>0.16981284861648971</v>
      </c>
      <c r="P12" s="25">
        <v>0.24137241776835688</v>
      </c>
      <c r="Q12" s="25">
        <v>0.22729740596285181</v>
      </c>
      <c r="R12" s="25">
        <v>0.30002853532265295</v>
      </c>
      <c r="S12" s="25">
        <v>0.1963159164225616</v>
      </c>
      <c r="T12" s="25">
        <v>0.21767340617020389</v>
      </c>
      <c r="U12" s="25">
        <v>0.25410489522197793</v>
      </c>
      <c r="V12" s="25">
        <v>0.28129121111132771</v>
      </c>
      <c r="W12" s="25">
        <v>0.78832164839867014</v>
      </c>
      <c r="X12" s="25">
        <v>0.48329947729137335</v>
      </c>
      <c r="Y12" s="25"/>
      <c r="Z12" s="25"/>
      <c r="AA12" s="26"/>
      <c r="AB12" s="27"/>
      <c r="AC12" s="39">
        <f>AVERAGE(D12:AA12)</f>
        <v>0.28018377452306165</v>
      </c>
      <c r="AD12" s="28">
        <f>STDEV(D12:AA12)</f>
        <v>0.23882858433717563</v>
      </c>
      <c r="AE12" s="40">
        <f>AD12/(SQRT(COUNTA(D12:AA12)))</f>
        <v>5.2116669802107246E-2</v>
      </c>
      <c r="AF12" s="27"/>
      <c r="AG12" s="27"/>
    </row>
    <row r="13" spans="2:33">
      <c r="B13" s="8" t="s">
        <v>45</v>
      </c>
      <c r="C13" s="113" t="s">
        <v>42</v>
      </c>
      <c r="D13" s="29">
        <v>3.9189663161437336</v>
      </c>
      <c r="E13" s="29">
        <v>1.3917793868153927</v>
      </c>
      <c r="F13" s="29">
        <v>1.1504572916340847</v>
      </c>
      <c r="G13" s="29">
        <v>0.97336786696204047</v>
      </c>
      <c r="H13" s="29">
        <v>0.64376238603912517</v>
      </c>
      <c r="I13" s="29">
        <v>0.82708796486615321</v>
      </c>
      <c r="J13" s="29">
        <v>1.2154118371598794</v>
      </c>
      <c r="K13" s="29">
        <v>3.3604603370324702</v>
      </c>
      <c r="L13" s="29">
        <v>1.1293409002935291</v>
      </c>
      <c r="M13" s="29">
        <v>1.146360847225816</v>
      </c>
      <c r="N13" s="29">
        <v>2.5636228143400404</v>
      </c>
      <c r="O13" s="29">
        <v>1.5491877826854763</v>
      </c>
      <c r="P13" s="29">
        <v>2.2374220245373913</v>
      </c>
      <c r="Q13" s="29">
        <v>2.6357511779831508</v>
      </c>
      <c r="R13" s="29">
        <v>1.0370812504663134</v>
      </c>
      <c r="S13" s="29">
        <v>1.8709235337410857</v>
      </c>
      <c r="T13" s="29">
        <v>1.8593521410696465</v>
      </c>
      <c r="U13" s="29">
        <v>3.0217929960144128</v>
      </c>
      <c r="V13" s="29">
        <v>1.8647821914058147</v>
      </c>
      <c r="W13" s="29">
        <v>1.4923602695545681</v>
      </c>
      <c r="X13" s="29">
        <v>2.0973286655943486</v>
      </c>
      <c r="Y13" s="29">
        <v>2.9753666472416471</v>
      </c>
      <c r="Z13" s="29">
        <v>3.2599631397117053</v>
      </c>
      <c r="AA13" s="31">
        <v>2.2400958329768117</v>
      </c>
      <c r="AB13" s="27"/>
      <c r="AC13" s="42">
        <f>AVERAGE(D13:AA13)</f>
        <v>1.9359177333956101</v>
      </c>
      <c r="AD13" s="32">
        <f>STDEV(D13:AA13)</f>
        <v>0.90334883587094017</v>
      </c>
      <c r="AE13" s="43">
        <f>AD13/(SQRT(COUNTA(D13:AA13)))</f>
        <v>0.18439530896841608</v>
      </c>
      <c r="AF13" s="27"/>
      <c r="AG13" s="27"/>
    </row>
    <row r="14" spans="2:33">
      <c r="B14" s="8" t="s">
        <v>69</v>
      </c>
      <c r="C14" s="113" t="s">
        <v>73</v>
      </c>
      <c r="D14" s="29">
        <v>2.047014018845005</v>
      </c>
      <c r="E14" s="29">
        <v>1.0343316661121382</v>
      </c>
      <c r="F14" s="29">
        <v>2.721261804641153</v>
      </c>
      <c r="G14" s="29">
        <v>1.5550349136346933</v>
      </c>
      <c r="H14" s="29">
        <v>1.2371956610812793</v>
      </c>
      <c r="I14" s="29">
        <v>1.4943714496682579</v>
      </c>
      <c r="J14" s="29">
        <v>2.5390163301734328</v>
      </c>
      <c r="K14" s="29">
        <v>2.7420401102762311</v>
      </c>
      <c r="L14" s="29">
        <v>2.8802318625327472</v>
      </c>
      <c r="M14" s="29"/>
      <c r="N14" s="29"/>
      <c r="O14" s="29"/>
      <c r="P14" s="29"/>
      <c r="Q14" s="29"/>
      <c r="R14" s="29"/>
      <c r="S14" s="29"/>
      <c r="T14" s="29"/>
      <c r="U14" s="29"/>
      <c r="V14" s="29"/>
      <c r="W14" s="29"/>
      <c r="X14" s="29"/>
      <c r="Y14" s="29"/>
      <c r="Z14" s="29"/>
      <c r="AA14" s="31"/>
      <c r="AB14" s="27"/>
      <c r="AC14" s="42">
        <f>AVERAGE(D14:AA14)</f>
        <v>2.027833090773882</v>
      </c>
      <c r="AD14" s="32">
        <f>STDEV(D14:AA14)</f>
        <v>0.7158445179590196</v>
      </c>
      <c r="AE14" s="43">
        <f>AD14/(SQRT(COUNTA(D14:AA14)))</f>
        <v>0.2386148393196732</v>
      </c>
      <c r="AF14" s="27"/>
      <c r="AG14" s="27"/>
    </row>
    <row r="15" spans="2:33">
      <c r="B15" s="8" t="s">
        <v>70</v>
      </c>
      <c r="C15" s="113" t="s">
        <v>74</v>
      </c>
      <c r="D15" s="29">
        <v>7.5434586146403708</v>
      </c>
      <c r="E15" s="29">
        <v>3.8618733229511668</v>
      </c>
      <c r="F15" s="29">
        <v>9.8275708031805582</v>
      </c>
      <c r="G15" s="29">
        <v>6.808134394341292</v>
      </c>
      <c r="H15" s="29">
        <v>7.1625407439637856</v>
      </c>
      <c r="I15" s="29">
        <v>6.9261415874961694</v>
      </c>
      <c r="J15" s="29"/>
      <c r="K15" s="29"/>
      <c r="L15" s="29"/>
      <c r="M15" s="29"/>
      <c r="N15" s="29"/>
      <c r="O15" s="29"/>
      <c r="P15" s="29"/>
      <c r="Q15" s="29"/>
      <c r="R15" s="29"/>
      <c r="S15" s="29"/>
      <c r="T15" s="29"/>
      <c r="U15" s="29"/>
      <c r="V15" s="29"/>
      <c r="W15" s="29"/>
      <c r="X15" s="29"/>
      <c r="Y15" s="29"/>
      <c r="Z15" s="29"/>
      <c r="AA15" s="31"/>
      <c r="AB15" s="27"/>
      <c r="AC15" s="42">
        <f t="shared" ref="AC15:AC16" si="0">AVERAGE(D15:AA15)</f>
        <v>7.0216199110955566</v>
      </c>
      <c r="AD15" s="32">
        <f t="shared" ref="AD15:AD16" si="1">STDEV(D15:AA15)</f>
        <v>1.9080998611119702</v>
      </c>
      <c r="AE15" s="43">
        <f t="shared" ref="AE15:AE16" si="2">AD15/(SQRT(COUNTA(D15:AA15)))</f>
        <v>0.77897850633329635</v>
      </c>
      <c r="AF15" s="27"/>
      <c r="AG15" s="27"/>
    </row>
    <row r="16" spans="2:33">
      <c r="B16" s="8" t="s">
        <v>48</v>
      </c>
      <c r="C16" s="113" t="s">
        <v>27</v>
      </c>
      <c r="D16" s="29">
        <v>0.706409372846313</v>
      </c>
      <c r="E16" s="29">
        <v>0.6614433285766852</v>
      </c>
      <c r="F16" s="29">
        <v>0.6977992485238862</v>
      </c>
      <c r="G16" s="29">
        <v>0.57759277151224564</v>
      </c>
      <c r="H16" s="29">
        <v>0.51560397903122113</v>
      </c>
      <c r="I16" s="29">
        <v>0.4682338015671349</v>
      </c>
      <c r="J16" s="29">
        <v>0.66937976738497129</v>
      </c>
      <c r="K16" s="29">
        <v>0.67537225504973031</v>
      </c>
      <c r="L16" s="29">
        <v>1.6097110436733078</v>
      </c>
      <c r="M16" s="29"/>
      <c r="N16" s="29"/>
      <c r="O16" s="29"/>
      <c r="P16" s="29"/>
      <c r="Q16" s="29"/>
      <c r="R16" s="29"/>
      <c r="S16" s="29"/>
      <c r="T16" s="29"/>
      <c r="U16" s="29"/>
      <c r="V16" s="29"/>
      <c r="W16" s="29"/>
      <c r="X16" s="29"/>
      <c r="Y16" s="29"/>
      <c r="Z16" s="29"/>
      <c r="AA16" s="31"/>
      <c r="AB16" s="27"/>
      <c r="AC16" s="42">
        <f t="shared" si="0"/>
        <v>0.73128284090727724</v>
      </c>
      <c r="AD16" s="32">
        <f t="shared" si="1"/>
        <v>0.33995299222477526</v>
      </c>
      <c r="AE16" s="43">
        <f t="shared" si="2"/>
        <v>0.11331766407492509</v>
      </c>
      <c r="AF16" s="27"/>
      <c r="AG16" s="27"/>
    </row>
    <row r="17" spans="2:33">
      <c r="B17" s="8" t="s">
        <v>49</v>
      </c>
      <c r="C17" s="113" t="s">
        <v>47</v>
      </c>
      <c r="D17" s="29">
        <v>3.719190748254257</v>
      </c>
      <c r="E17" s="29">
        <v>2.6551459263036268</v>
      </c>
      <c r="F17" s="29">
        <v>4.0454099752555921</v>
      </c>
      <c r="G17" s="29">
        <v>2.5717998917911906</v>
      </c>
      <c r="H17" s="29">
        <v>2.5130846383218297</v>
      </c>
      <c r="I17" s="29">
        <v>2.2439251249854668</v>
      </c>
      <c r="J17" s="29"/>
      <c r="K17" s="29"/>
      <c r="L17" s="29"/>
      <c r="M17" s="29"/>
      <c r="N17" s="29"/>
      <c r="O17" s="29"/>
      <c r="P17" s="29"/>
      <c r="Q17" s="29"/>
      <c r="R17" s="29"/>
      <c r="S17" s="29"/>
      <c r="T17" s="29"/>
      <c r="U17" s="29"/>
      <c r="V17" s="29"/>
      <c r="W17" s="29"/>
      <c r="X17" s="29"/>
      <c r="Y17" s="29"/>
      <c r="Z17" s="29"/>
      <c r="AA17" s="31"/>
      <c r="AB17" s="27"/>
      <c r="AC17" s="42">
        <f t="shared" ref="AC17:AC19" si="3">AVERAGE(D17:AA17)</f>
        <v>2.9580927174853273</v>
      </c>
      <c r="AD17" s="32">
        <f t="shared" ref="AD17:AD19" si="4">STDEV(D17:AA17)</f>
        <v>0.73628737292625956</v>
      </c>
      <c r="AE17" s="43">
        <f t="shared" ref="AE17:AE19" si="5">AD17/(SQRT(COUNTA(D17:AA17)))</f>
        <v>0.30058806128727428</v>
      </c>
      <c r="AF17" s="27"/>
      <c r="AG17" s="27"/>
    </row>
    <row r="18" spans="2:33">
      <c r="B18" s="8" t="s">
        <v>71</v>
      </c>
      <c r="C18" s="113" t="s">
        <v>75</v>
      </c>
      <c r="D18" s="29">
        <v>0.72219846853500202</v>
      </c>
      <c r="E18" s="29">
        <v>0.52502193852404822</v>
      </c>
      <c r="F18" s="29">
        <v>1.2224773086125562</v>
      </c>
      <c r="G18" s="29">
        <v>0.75633127994524307</v>
      </c>
      <c r="H18" s="29">
        <v>0.43974685196059243</v>
      </c>
      <c r="I18" s="29">
        <v>1.7149430790509628</v>
      </c>
      <c r="J18" s="29">
        <v>0.90551360549385429</v>
      </c>
      <c r="K18" s="29">
        <v>1.108914777586183</v>
      </c>
      <c r="L18" s="29">
        <v>0.98867916906514774</v>
      </c>
      <c r="M18" s="29"/>
      <c r="N18" s="29"/>
      <c r="O18" s="29"/>
      <c r="P18" s="29"/>
      <c r="Q18" s="29"/>
      <c r="R18" s="29"/>
      <c r="S18" s="29"/>
      <c r="T18" s="29"/>
      <c r="U18" s="29"/>
      <c r="V18" s="29"/>
      <c r="W18" s="29"/>
      <c r="X18" s="29"/>
      <c r="Y18" s="29"/>
      <c r="Z18" s="29"/>
      <c r="AA18" s="31"/>
      <c r="AB18" s="27"/>
      <c r="AC18" s="42">
        <f t="shared" si="3"/>
        <v>0.93153627541928763</v>
      </c>
      <c r="AD18" s="32">
        <f t="shared" si="4"/>
        <v>0.38977691991775959</v>
      </c>
      <c r="AE18" s="43">
        <f t="shared" si="5"/>
        <v>0.12992563997258652</v>
      </c>
      <c r="AF18" s="27"/>
      <c r="AG18" s="27"/>
    </row>
    <row r="19" spans="2:33">
      <c r="B19" s="9" t="s">
        <v>72</v>
      </c>
      <c r="C19" s="114" t="s">
        <v>76</v>
      </c>
      <c r="D19" s="33">
        <v>4.8649650443252366</v>
      </c>
      <c r="E19" s="33">
        <v>4.3034508890783476</v>
      </c>
      <c r="F19" s="33">
        <v>5.423583087185035</v>
      </c>
      <c r="G19" s="33">
        <v>5.9379217273954126</v>
      </c>
      <c r="H19" s="33">
        <v>5.2737364007489234</v>
      </c>
      <c r="I19" s="33">
        <v>5.2566316815021477</v>
      </c>
      <c r="J19" s="33"/>
      <c r="K19" s="33"/>
      <c r="L19" s="33"/>
      <c r="M19" s="33"/>
      <c r="N19" s="33"/>
      <c r="O19" s="33"/>
      <c r="P19" s="33"/>
      <c r="Q19" s="33"/>
      <c r="R19" s="33"/>
      <c r="S19" s="33"/>
      <c r="T19" s="33"/>
      <c r="U19" s="33"/>
      <c r="V19" s="33"/>
      <c r="W19" s="33"/>
      <c r="X19" s="33"/>
      <c r="Y19" s="33"/>
      <c r="Z19" s="33"/>
      <c r="AA19" s="34"/>
      <c r="AB19" s="27"/>
      <c r="AC19" s="45">
        <f t="shared" si="3"/>
        <v>5.1767148050391834</v>
      </c>
      <c r="AD19" s="35">
        <f t="shared" si="4"/>
        <v>0.55062829654401235</v>
      </c>
      <c r="AE19" s="46">
        <f t="shared" si="5"/>
        <v>0.22479306074512206</v>
      </c>
      <c r="AF19" s="27"/>
      <c r="AG19" s="27"/>
    </row>
    <row r="20" spans="2:33">
      <c r="B20" s="36"/>
      <c r="C20" s="36"/>
      <c r="D20" s="36"/>
      <c r="E20" s="36"/>
      <c r="F20" s="36"/>
      <c r="G20" s="36"/>
      <c r="H20" s="36"/>
      <c r="I20" s="36"/>
      <c r="J20" s="36"/>
      <c r="K20" s="36"/>
      <c r="L20" s="36"/>
      <c r="M20" s="36"/>
      <c r="N20" s="36"/>
      <c r="O20" s="36"/>
      <c r="P20" s="36"/>
      <c r="Q20" s="36"/>
      <c r="R20" s="36"/>
      <c r="S20" s="36"/>
      <c r="T20" s="36"/>
      <c r="U20" s="36"/>
      <c r="V20" s="36"/>
      <c r="W20" s="36"/>
      <c r="X20" s="36"/>
      <c r="Y20" s="36"/>
      <c r="Z20" s="36"/>
      <c r="AA20" s="36"/>
      <c r="AB20" s="36"/>
      <c r="AC20" s="36"/>
      <c r="AD20" s="36"/>
      <c r="AE20" s="36"/>
      <c r="AF20" s="36"/>
      <c r="AG20" s="36"/>
    </row>
    <row r="21" spans="2:33" ht="24">
      <c r="B21" s="4" t="s">
        <v>25</v>
      </c>
    </row>
    <row r="23" spans="2:33">
      <c r="B23" s="116"/>
      <c r="C23" s="122" t="s">
        <v>0</v>
      </c>
      <c r="D23" s="123" t="s">
        <v>42</v>
      </c>
      <c r="E23" s="129" t="s">
        <v>73</v>
      </c>
      <c r="F23" s="130" t="s">
        <v>74</v>
      </c>
      <c r="G23" s="130" t="s">
        <v>27</v>
      </c>
      <c r="H23" s="130" t="s">
        <v>47</v>
      </c>
      <c r="I23" s="131" t="s">
        <v>75</v>
      </c>
    </row>
    <row r="24" spans="2:33">
      <c r="B24" s="50" t="s">
        <v>42</v>
      </c>
      <c r="C24" s="143">
        <f t="shared" ref="C24:C30" si="6">TTEST($D$12:$AA$12,$D13:$AA13,2,2)</f>
        <v>2.9732249065280483E-10</v>
      </c>
      <c r="D24" s="134"/>
      <c r="E24" s="144"/>
      <c r="F24" s="145"/>
      <c r="G24" s="145"/>
      <c r="H24" s="127"/>
      <c r="I24" s="58"/>
    </row>
    <row r="25" spans="2:33">
      <c r="B25" s="51" t="s">
        <v>73</v>
      </c>
      <c r="C25" s="137">
        <f t="shared" si="6"/>
        <v>7.0785199344944871E-11</v>
      </c>
      <c r="D25" s="60">
        <f t="shared" ref="D25:D30" si="7">TTEST($D$13:$AA$13,$D14:$AA14,2,2)</f>
        <v>0.78606029363015573</v>
      </c>
      <c r="E25" s="139"/>
      <c r="F25" s="140"/>
      <c r="G25" s="140"/>
      <c r="H25" s="115"/>
      <c r="I25" s="128"/>
    </row>
    <row r="26" spans="2:33">
      <c r="B26" s="51" t="s">
        <v>74</v>
      </c>
      <c r="C26" s="137">
        <f t="shared" si="6"/>
        <v>5.5331601736153852E-15</v>
      </c>
      <c r="D26" s="73">
        <f t="shared" si="7"/>
        <v>1.8928193309189779E-10</v>
      </c>
      <c r="E26" s="73">
        <f>TTEST($D$14:$AA$14,$D15:$AA15,2,2)</f>
        <v>6.6125366277892032E-6</v>
      </c>
      <c r="F26" s="140"/>
      <c r="G26" s="140"/>
      <c r="H26" s="115"/>
      <c r="I26" s="128"/>
    </row>
    <row r="27" spans="2:33">
      <c r="B27" s="51" t="s">
        <v>27</v>
      </c>
      <c r="C27" s="137">
        <f t="shared" si="6"/>
        <v>2.6670974946965036E-4</v>
      </c>
      <c r="D27" s="73">
        <f t="shared" si="7"/>
        <v>5.283173426082065E-4</v>
      </c>
      <c r="E27" s="73">
        <f>TTEST($D$14:$AA$14,$D16:$AA16,2,2)</f>
        <v>1.5753167497068834E-4</v>
      </c>
      <c r="F27" s="73">
        <f>TTEST($D$15:$AA$15,$D16:$AA16,2,2)</f>
        <v>2.1712404310943317E-7</v>
      </c>
      <c r="G27" s="140"/>
      <c r="H27" s="115"/>
      <c r="I27" s="128"/>
    </row>
    <row r="28" spans="2:33">
      <c r="B28" s="51" t="s">
        <v>47</v>
      </c>
      <c r="C28" s="137">
        <f t="shared" si="6"/>
        <v>7.7950963463722034E-14</v>
      </c>
      <c r="D28" s="133">
        <f t="shared" si="7"/>
        <v>1.626880784989845E-2</v>
      </c>
      <c r="E28" s="133">
        <f>TTEST($D$14:$AA$14,$D17:$AA17,2,2)</f>
        <v>2.9841798554269577E-2</v>
      </c>
      <c r="F28" s="73">
        <f>TTEST($D$15:$AA$15,$D17:$AA17,2,2)</f>
        <v>6.5480473112197236E-4</v>
      </c>
      <c r="G28" s="73">
        <f>TTEST($D$16:$AA$16,$D17:$AA17,2,2)</f>
        <v>2.2670646444136726E-6</v>
      </c>
      <c r="H28" s="115"/>
      <c r="I28" s="128"/>
    </row>
    <row r="29" spans="2:33">
      <c r="B29" s="51" t="s">
        <v>75</v>
      </c>
      <c r="C29" s="137">
        <f t="shared" si="6"/>
        <v>4.8968771551823678E-6</v>
      </c>
      <c r="D29" s="73">
        <f t="shared" si="7"/>
        <v>3.161518939007749E-3</v>
      </c>
      <c r="E29" s="73">
        <f>TTEST($D$14:$AA$14,$D18:$AA18,2,2)</f>
        <v>9.5875910969531891E-4</v>
      </c>
      <c r="F29" s="73">
        <f>TTEST($D$15:$AA$15,$D18:$AA18,2,2)</f>
        <v>3.4368153169330654E-7</v>
      </c>
      <c r="G29" s="60">
        <f>TTEST($D$16:$AA$16,$D18:$AA18,2,2)</f>
        <v>0.26244740569287112</v>
      </c>
      <c r="H29" s="73">
        <f>TTEST($D$17:$AA$17,$D18:$AA18,2,2)</f>
        <v>9.3843607260027168E-6</v>
      </c>
      <c r="I29" s="141"/>
    </row>
    <row r="30" spans="2:33">
      <c r="B30" s="52" t="s">
        <v>76</v>
      </c>
      <c r="C30" s="138">
        <f t="shared" si="6"/>
        <v>5.8953835899215111E-22</v>
      </c>
      <c r="D30" s="65">
        <f t="shared" si="7"/>
        <v>4.4767007802311757E-9</v>
      </c>
      <c r="E30" s="65">
        <f>TTEST($D$14:$AA$14,$D19:$AA19,2,2)</f>
        <v>5.3758803532434888E-7</v>
      </c>
      <c r="F30" s="136">
        <f>TTEST($D$15:$AA$15,$D19:$AA19,2,2)</f>
        <v>4.6136339721556861E-2</v>
      </c>
      <c r="G30" s="65">
        <f>TTEST($D$16:$AA$16,$D19:$AA19,2,2)</f>
        <v>5.3396525391463989E-11</v>
      </c>
      <c r="H30" s="65">
        <f>TTEST($D$17:$AA$17,$D19:$AA19,2,2)</f>
        <v>1.4886388807467988E-4</v>
      </c>
      <c r="I30" s="112">
        <f>TTEST($D$18:$AA$18,$D19:$AA19,2,2)</f>
        <v>1.9311299286645392E-10</v>
      </c>
    </row>
    <row r="31" spans="2:33">
      <c r="B31" s="5" t="s">
        <v>5</v>
      </c>
      <c r="C31" s="6" t="s">
        <v>6</v>
      </c>
      <c r="D31"/>
      <c r="E31"/>
      <c r="H31" s="59"/>
      <c r="I31" s="59"/>
    </row>
    <row r="33" spans="2:26">
      <c r="B33" s="5"/>
      <c r="C33" s="6"/>
      <c r="G33"/>
    </row>
    <row r="34" spans="2:26" ht="24">
      <c r="B34" s="4" t="s">
        <v>8</v>
      </c>
      <c r="C34"/>
      <c r="D34"/>
      <c r="E34"/>
      <c r="F34"/>
      <c r="H34"/>
      <c r="I34"/>
      <c r="J34"/>
      <c r="K34"/>
      <c r="L34"/>
      <c r="M34"/>
      <c r="N34"/>
      <c r="O34"/>
      <c r="P34"/>
      <c r="Q34"/>
      <c r="R34"/>
      <c r="S34"/>
      <c r="T34"/>
      <c r="U34"/>
      <c r="V34"/>
      <c r="W34"/>
      <c r="X34"/>
      <c r="Y34"/>
      <c r="Z34"/>
    </row>
    <row r="35" spans="2:26"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R35"/>
      <c r="S35"/>
      <c r="T35"/>
      <c r="U35"/>
      <c r="V35"/>
      <c r="W35"/>
      <c r="X35"/>
      <c r="Y35"/>
      <c r="Z35"/>
    </row>
    <row r="36" spans="2:26" ht="17" thickBot="1">
      <c r="B36" t="s">
        <v>9</v>
      </c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Y36"/>
      <c r="Z36"/>
    </row>
    <row r="37" spans="2:26">
      <c r="B37" s="23" t="s">
        <v>10</v>
      </c>
      <c r="C37" s="23" t="s">
        <v>11</v>
      </c>
      <c r="D37" s="23" t="s">
        <v>12</v>
      </c>
      <c r="E37" s="23" t="s">
        <v>3</v>
      </c>
      <c r="F37" s="23" t="s">
        <v>13</v>
      </c>
      <c r="G37"/>
      <c r="H37"/>
      <c r="I37"/>
      <c r="J37"/>
      <c r="K37"/>
      <c r="L37"/>
      <c r="M37"/>
      <c r="N37"/>
      <c r="O37"/>
      <c r="P37"/>
      <c r="Q37"/>
      <c r="R37"/>
      <c r="S37"/>
      <c r="T37"/>
      <c r="U37"/>
      <c r="V37"/>
      <c r="W37"/>
      <c r="X37"/>
      <c r="Y37"/>
      <c r="Z37"/>
    </row>
    <row r="38" spans="2:26">
      <c r="B38" s="66" t="s">
        <v>0</v>
      </c>
      <c r="C38" s="66">
        <v>21</v>
      </c>
      <c r="D38" s="70">
        <v>5.8838592649842951</v>
      </c>
      <c r="E38" s="70">
        <v>0.28018377452306165</v>
      </c>
      <c r="F38" s="70">
        <v>5.7039092696499413E-2</v>
      </c>
      <c r="G38"/>
      <c r="H38"/>
      <c r="I38"/>
      <c r="J38"/>
      <c r="K38"/>
      <c r="L38"/>
      <c r="M38"/>
      <c r="N38"/>
      <c r="O38"/>
      <c r="P38"/>
      <c r="Q38"/>
      <c r="R38"/>
      <c r="S38"/>
      <c r="T38"/>
      <c r="U38"/>
      <c r="V38"/>
      <c r="W38"/>
      <c r="X38"/>
      <c r="Y38"/>
      <c r="Z38"/>
    </row>
    <row r="39" spans="2:26">
      <c r="B39" s="66" t="s">
        <v>42</v>
      </c>
      <c r="C39" s="66">
        <v>24</v>
      </c>
      <c r="D39" s="70">
        <v>46.462025601494645</v>
      </c>
      <c r="E39" s="70">
        <v>1.9359177333956101</v>
      </c>
      <c r="F39" s="70">
        <v>0.81603911926938277</v>
      </c>
      <c r="G39"/>
      <c r="H39"/>
      <c r="I39"/>
      <c r="J39"/>
      <c r="K39"/>
      <c r="L39"/>
      <c r="M39"/>
      <c r="N39"/>
      <c r="O39"/>
      <c r="P39"/>
      <c r="Q39"/>
      <c r="R39"/>
      <c r="S39"/>
      <c r="T39"/>
      <c r="U39"/>
      <c r="V39"/>
      <c r="W39"/>
      <c r="X39"/>
      <c r="Y39"/>
      <c r="Z39"/>
    </row>
    <row r="40" spans="2:26">
      <c r="B40" s="66" t="s">
        <v>73</v>
      </c>
      <c r="C40" s="66">
        <v>9</v>
      </c>
      <c r="D40" s="70">
        <v>18.250497816964938</v>
      </c>
      <c r="E40" s="70">
        <v>2.027833090773882</v>
      </c>
      <c r="F40" s="70">
        <v>0.51243337389198107</v>
      </c>
      <c r="G40"/>
      <c r="H40"/>
      <c r="I40"/>
      <c r="J40"/>
      <c r="K40"/>
      <c r="L40"/>
      <c r="M40"/>
      <c r="N40"/>
      <c r="O40"/>
      <c r="P40"/>
      <c r="Q40"/>
      <c r="R40"/>
      <c r="S40"/>
      <c r="T40"/>
      <c r="U40"/>
      <c r="V40"/>
      <c r="W40"/>
      <c r="X40"/>
      <c r="Y40"/>
      <c r="Z40"/>
    </row>
    <row r="41" spans="2:26">
      <c r="B41" s="66" t="s">
        <v>74</v>
      </c>
      <c r="C41" s="66">
        <v>6</v>
      </c>
      <c r="D41" s="70">
        <v>42.129719466573341</v>
      </c>
      <c r="E41" s="70">
        <v>7.0216199110955566</v>
      </c>
      <c r="F41" s="70">
        <v>3.6408450799755201</v>
      </c>
      <c r="G41"/>
      <c r="H41"/>
      <c r="I41"/>
      <c r="J41"/>
      <c r="K41"/>
      <c r="L41"/>
      <c r="M41"/>
      <c r="N41"/>
      <c r="O41"/>
      <c r="P41"/>
      <c r="Q41"/>
      <c r="R41"/>
      <c r="S41"/>
      <c r="T41"/>
      <c r="U41"/>
      <c r="V41"/>
      <c r="W41"/>
      <c r="X41"/>
      <c r="Y41"/>
      <c r="Z41"/>
    </row>
    <row r="42" spans="2:26">
      <c r="B42" s="66" t="s">
        <v>27</v>
      </c>
      <c r="C42" s="66">
        <v>9</v>
      </c>
      <c r="D42" s="70">
        <v>6.5815455681654953</v>
      </c>
      <c r="E42" s="70">
        <v>0.73128284090727724</v>
      </c>
      <c r="F42" s="70">
        <v>0.11556803692257811</v>
      </c>
      <c r="G42"/>
      <c r="H42"/>
      <c r="I42"/>
      <c r="J42"/>
      <c r="K42"/>
      <c r="L42"/>
      <c r="M42"/>
      <c r="N42"/>
      <c r="O42"/>
      <c r="P42"/>
      <c r="Q42"/>
      <c r="R42"/>
      <c r="S42"/>
      <c r="T42"/>
      <c r="U42"/>
      <c r="V42"/>
      <c r="W42"/>
      <c r="X42"/>
      <c r="Y42"/>
      <c r="Z42"/>
    </row>
    <row r="43" spans="2:26">
      <c r="B43" s="66" t="s">
        <v>47</v>
      </c>
      <c r="C43" s="66">
        <v>6</v>
      </c>
      <c r="D43" s="70">
        <v>17.748556304911965</v>
      </c>
      <c r="E43" s="70">
        <v>2.9580927174853273</v>
      </c>
      <c r="F43" s="70">
        <v>0.54211909553065285</v>
      </c>
      <c r="G43"/>
      <c r="H43"/>
      <c r="I43"/>
      <c r="J43"/>
      <c r="K43"/>
      <c r="L43"/>
      <c r="M43"/>
      <c r="N43"/>
      <c r="O43"/>
      <c r="P43"/>
      <c r="Q43"/>
      <c r="R43"/>
      <c r="S43"/>
      <c r="T43"/>
      <c r="U43"/>
      <c r="V43"/>
      <c r="W43"/>
      <c r="X43"/>
      <c r="Y43"/>
      <c r="Z43"/>
    </row>
    <row r="44" spans="2:26">
      <c r="B44" s="66" t="s">
        <v>75</v>
      </c>
      <c r="C44" s="66">
        <v>9</v>
      </c>
      <c r="D44" s="70">
        <v>8.3838264787735888</v>
      </c>
      <c r="E44" s="70">
        <v>0.93153627541928763</v>
      </c>
      <c r="F44" s="70">
        <v>0.15192604730057557</v>
      </c>
      <c r="G44"/>
      <c r="H44"/>
      <c r="I44"/>
      <c r="J44"/>
      <c r="K44"/>
      <c r="L44"/>
      <c r="M44"/>
      <c r="N44"/>
      <c r="O44"/>
      <c r="P44"/>
      <c r="Q44"/>
      <c r="R44"/>
      <c r="S44"/>
      <c r="T44"/>
      <c r="U44"/>
      <c r="V44"/>
      <c r="W44"/>
      <c r="X44"/>
      <c r="Y44"/>
      <c r="Z44"/>
    </row>
    <row r="45" spans="2:26" ht="17" thickBot="1">
      <c r="B45" s="67" t="s">
        <v>76</v>
      </c>
      <c r="C45" s="67">
        <v>6</v>
      </c>
      <c r="D45" s="71">
        <v>31.060288830235102</v>
      </c>
      <c r="E45" s="71">
        <v>5.1767148050391834</v>
      </c>
      <c r="F45" s="71">
        <v>0.30319152095496077</v>
      </c>
      <c r="G45"/>
      <c r="H45"/>
      <c r="I45"/>
      <c r="J45" s="111"/>
      <c r="K45" s="111"/>
      <c r="L45" s="111"/>
      <c r="M45" s="111"/>
      <c r="N45" s="111"/>
      <c r="O45" s="111"/>
      <c r="P45" s="111"/>
      <c r="Q45" s="111"/>
      <c r="R45" s="111"/>
      <c r="S45" s="111"/>
      <c r="T45" s="111"/>
      <c r="U45" s="111"/>
      <c r="V45" s="111"/>
      <c r="W45" s="111"/>
      <c r="X45" s="111"/>
      <c r="Y45" s="111"/>
      <c r="Z45" s="111"/>
    </row>
    <row r="46" spans="2:26">
      <c r="B46"/>
      <c r="C46"/>
      <c r="D46"/>
      <c r="E46"/>
      <c r="F46"/>
      <c r="G46"/>
      <c r="H46"/>
      <c r="I46"/>
      <c r="J46" s="70"/>
      <c r="K46" s="70"/>
      <c r="L46" s="70"/>
      <c r="M46" s="70"/>
      <c r="N46" s="70"/>
      <c r="O46" s="70"/>
      <c r="P46" s="70"/>
      <c r="Q46" s="70"/>
      <c r="R46" s="70"/>
      <c r="S46" s="70"/>
      <c r="T46" s="70"/>
      <c r="U46" s="70"/>
      <c r="V46" s="70"/>
      <c r="W46" s="70"/>
      <c r="X46" s="70"/>
      <c r="Y46" s="70"/>
      <c r="Z46" s="70"/>
    </row>
    <row r="47" spans="2:26">
      <c r="B47"/>
      <c r="C47"/>
      <c r="D47"/>
      <c r="E47"/>
      <c r="F47"/>
      <c r="G47"/>
      <c r="H47"/>
      <c r="I47"/>
      <c r="J47" s="70"/>
      <c r="K47" s="70"/>
      <c r="L47" s="70"/>
      <c r="M47" s="70"/>
      <c r="N47" s="70"/>
      <c r="O47" s="70"/>
      <c r="P47" s="70"/>
      <c r="Q47" s="70"/>
      <c r="R47" s="70"/>
      <c r="S47" s="70"/>
      <c r="T47" s="70"/>
      <c r="U47" s="70"/>
      <c r="V47" s="70"/>
      <c r="W47" s="70"/>
      <c r="X47" s="70"/>
      <c r="Y47" s="70"/>
      <c r="Z47" s="70"/>
    </row>
    <row r="48" spans="2:26" ht="17" thickBot="1">
      <c r="B48" t="s">
        <v>14</v>
      </c>
      <c r="C48"/>
      <c r="D48"/>
      <c r="E48"/>
      <c r="F48"/>
      <c r="G48"/>
      <c r="H48"/>
      <c r="I48"/>
      <c r="J48" s="70"/>
      <c r="K48" s="70"/>
      <c r="L48" s="70"/>
      <c r="M48" s="70"/>
      <c r="N48" s="70"/>
      <c r="O48" s="70"/>
      <c r="P48" s="70"/>
      <c r="Q48" s="70"/>
      <c r="R48" s="70"/>
      <c r="S48" s="70"/>
      <c r="T48" s="70"/>
      <c r="U48" s="70"/>
      <c r="V48" s="70"/>
      <c r="W48" s="70"/>
      <c r="X48" s="70"/>
      <c r="Y48" s="70"/>
      <c r="Z48" s="70"/>
    </row>
    <row r="49" spans="2:27">
      <c r="B49" s="23" t="s">
        <v>15</v>
      </c>
      <c r="C49" s="23" t="s">
        <v>16</v>
      </c>
      <c r="D49" s="23" t="s">
        <v>17</v>
      </c>
      <c r="E49" s="23" t="s">
        <v>18</v>
      </c>
      <c r="F49" s="23" t="s">
        <v>19</v>
      </c>
      <c r="G49" s="23" t="s">
        <v>20</v>
      </c>
      <c r="H49" s="23" t="s">
        <v>21</v>
      </c>
      <c r="I49"/>
      <c r="J49" s="70"/>
      <c r="K49" s="70"/>
      <c r="L49" s="70"/>
      <c r="M49" s="70"/>
      <c r="N49" s="70"/>
      <c r="O49" s="70"/>
      <c r="P49" s="70"/>
      <c r="Q49" s="70"/>
      <c r="R49" s="70"/>
      <c r="S49" s="70"/>
      <c r="T49" s="70"/>
      <c r="U49" s="70"/>
      <c r="V49" s="70"/>
      <c r="W49" s="70"/>
      <c r="X49" s="70"/>
      <c r="Y49" s="70"/>
    </row>
    <row r="50" spans="2:27">
      <c r="B50" s="66" t="s">
        <v>22</v>
      </c>
      <c r="C50" s="70">
        <v>304.20064005718007</v>
      </c>
      <c r="D50" s="66">
        <v>7</v>
      </c>
      <c r="E50" s="70">
        <v>43.45723429388287</v>
      </c>
      <c r="F50" s="70">
        <v>73.353273636142717</v>
      </c>
      <c r="G50" s="72">
        <v>1.2471824171520465E-32</v>
      </c>
      <c r="H50" s="70">
        <v>2.1234077925943571</v>
      </c>
      <c r="I50"/>
    </row>
    <row r="51" spans="2:27">
      <c r="B51" s="66" t="s">
        <v>23</v>
      </c>
      <c r="C51" s="70">
        <v>48.579879744352496</v>
      </c>
      <c r="D51" s="66">
        <v>82</v>
      </c>
      <c r="E51" s="70">
        <v>0.59243755785795726</v>
      </c>
      <c r="F51" s="70"/>
      <c r="G51" s="70"/>
      <c r="H51" s="70"/>
    </row>
    <row r="52" spans="2:27">
      <c r="B52" s="66"/>
      <c r="C52" s="70"/>
      <c r="D52" s="66"/>
      <c r="E52" s="66"/>
      <c r="F52" s="66"/>
      <c r="G52" s="66"/>
      <c r="H52" s="66"/>
    </row>
    <row r="53" spans="2:27" ht="17" thickBot="1">
      <c r="B53" s="67" t="s">
        <v>24</v>
      </c>
      <c r="C53" s="71">
        <v>352.78051980153253</v>
      </c>
      <c r="D53" s="67">
        <v>89</v>
      </c>
      <c r="E53" s="67"/>
      <c r="F53" s="67"/>
      <c r="G53" s="67"/>
      <c r="H53" s="67"/>
      <c r="J53"/>
      <c r="K53"/>
      <c r="L53"/>
      <c r="M53"/>
      <c r="N53"/>
      <c r="O53"/>
      <c r="P53"/>
      <c r="Q53"/>
      <c r="R53"/>
      <c r="S53"/>
      <c r="T53"/>
      <c r="U53"/>
      <c r="V53"/>
      <c r="W53"/>
      <c r="X53"/>
      <c r="Y53"/>
      <c r="Z53"/>
      <c r="AA53"/>
    </row>
    <row r="54" spans="2:27" ht="14" customHeight="1">
      <c r="B54" s="5" t="s">
        <v>5</v>
      </c>
      <c r="C54" s="6" t="s">
        <v>6</v>
      </c>
      <c r="D54"/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  <c r="T54"/>
      <c r="U54"/>
      <c r="V54"/>
      <c r="W54"/>
      <c r="X54"/>
      <c r="Y54"/>
      <c r="Z54"/>
      <c r="AA54"/>
    </row>
    <row r="55" spans="2:27"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  <c r="T55"/>
      <c r="U55"/>
      <c r="V55"/>
      <c r="W55"/>
      <c r="X55"/>
      <c r="Y55"/>
      <c r="Z55"/>
      <c r="AA55"/>
    </row>
    <row r="56" spans="2:27" ht="16" customHeight="1">
      <c r="B56"/>
      <c r="C56"/>
      <c r="D56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  <c r="T56"/>
      <c r="U56"/>
      <c r="V56"/>
      <c r="W56"/>
      <c r="X56"/>
      <c r="Y56"/>
      <c r="Z56"/>
      <c r="AA56"/>
    </row>
    <row r="57" spans="2:27">
      <c r="D57"/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  <c r="T57"/>
      <c r="U57"/>
      <c r="V57"/>
      <c r="W57"/>
      <c r="X57"/>
      <c r="Y57"/>
      <c r="Z57"/>
      <c r="AA57"/>
    </row>
    <row r="58" spans="2:27"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  <c r="T58"/>
      <c r="U58"/>
      <c r="V58"/>
      <c r="W58"/>
      <c r="X58"/>
      <c r="Y58"/>
      <c r="Z58"/>
      <c r="AA58"/>
    </row>
    <row r="59" spans="2:27"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  <c r="T59"/>
      <c r="U59"/>
      <c r="V59"/>
      <c r="W59"/>
      <c r="X59"/>
      <c r="Y59"/>
      <c r="Z59"/>
      <c r="AA59"/>
    </row>
    <row r="60" spans="2:27">
      <c r="J60"/>
      <c r="K60"/>
      <c r="L60"/>
      <c r="M60"/>
      <c r="N60"/>
      <c r="O60"/>
      <c r="P60"/>
      <c r="Q60"/>
      <c r="R60"/>
      <c r="S60"/>
      <c r="T60"/>
      <c r="U60"/>
      <c r="V60"/>
      <c r="W60"/>
      <c r="X60"/>
      <c r="Y60"/>
      <c r="Z60"/>
      <c r="AA60"/>
    </row>
    <row r="61" spans="2:27">
      <c r="J61"/>
      <c r="K61"/>
      <c r="L61"/>
      <c r="M61"/>
      <c r="N61"/>
      <c r="O61"/>
      <c r="P61"/>
      <c r="Q61"/>
      <c r="R61"/>
      <c r="S61"/>
      <c r="T61"/>
      <c r="U61"/>
      <c r="V61"/>
      <c r="W61"/>
      <c r="X61"/>
      <c r="Y61"/>
      <c r="Z61"/>
      <c r="AA61"/>
    </row>
    <row r="62" spans="2:27">
      <c r="J62"/>
      <c r="K62"/>
      <c r="L62"/>
      <c r="M62"/>
      <c r="N62"/>
      <c r="O62"/>
      <c r="P62"/>
      <c r="Q62"/>
      <c r="R62"/>
      <c r="S62"/>
      <c r="T62"/>
      <c r="U62"/>
      <c r="V62"/>
      <c r="W62"/>
      <c r="X62"/>
      <c r="Y62"/>
      <c r="Z62"/>
      <c r="AA62"/>
    </row>
    <row r="63" spans="2:27">
      <c r="J63"/>
      <c r="K63"/>
      <c r="L63"/>
      <c r="M63"/>
      <c r="N63"/>
      <c r="O63"/>
      <c r="P63"/>
      <c r="Q63"/>
      <c r="R63"/>
      <c r="S63"/>
      <c r="T63"/>
      <c r="U63"/>
      <c r="V63"/>
      <c r="W63"/>
      <c r="X63"/>
      <c r="Y63"/>
      <c r="Z63"/>
      <c r="AA63"/>
    </row>
    <row r="64" spans="2:27">
      <c r="J64"/>
      <c r="K64"/>
      <c r="L64"/>
      <c r="M64"/>
      <c r="N64"/>
      <c r="O64"/>
      <c r="P64"/>
      <c r="Q64"/>
      <c r="R64"/>
      <c r="S64"/>
      <c r="T64"/>
      <c r="U64"/>
      <c r="V64"/>
      <c r="W64"/>
      <c r="X64"/>
      <c r="Y64"/>
      <c r="Z64"/>
      <c r="AA64"/>
    </row>
    <row r="65" spans="10:27">
      <c r="J65"/>
      <c r="K65"/>
      <c r="L65"/>
      <c r="M65"/>
      <c r="N65"/>
      <c r="O65"/>
      <c r="P65"/>
      <c r="Q65"/>
      <c r="R65"/>
      <c r="S65"/>
      <c r="T65"/>
      <c r="U65"/>
      <c r="V65"/>
      <c r="W65"/>
      <c r="X65"/>
      <c r="Y65"/>
      <c r="Z65"/>
      <c r="AA65"/>
    </row>
    <row r="66" spans="10:27">
      <c r="J66"/>
      <c r="K66"/>
      <c r="L66"/>
      <c r="M66"/>
      <c r="N66"/>
      <c r="O66"/>
      <c r="P66"/>
      <c r="Q66"/>
      <c r="R66"/>
      <c r="S66"/>
      <c r="T66"/>
      <c r="U66"/>
      <c r="V66"/>
      <c r="W66"/>
      <c r="X66"/>
      <c r="Y66"/>
      <c r="Z66"/>
      <c r="AA66"/>
    </row>
    <row r="67" spans="10:27">
      <c r="J67"/>
      <c r="K67"/>
      <c r="L67"/>
      <c r="M67"/>
      <c r="N67"/>
      <c r="O67"/>
      <c r="P67"/>
      <c r="Q67"/>
      <c r="R67"/>
      <c r="S67"/>
      <c r="T67"/>
      <c r="U67"/>
      <c r="V67"/>
      <c r="W67"/>
      <c r="X67"/>
      <c r="Y67"/>
      <c r="Z67"/>
      <c r="AA67"/>
    </row>
    <row r="68" spans="10:27">
      <c r="J68"/>
      <c r="K68"/>
      <c r="L68"/>
      <c r="M68"/>
      <c r="N68"/>
      <c r="O68"/>
      <c r="P68"/>
      <c r="Q68"/>
      <c r="R68"/>
      <c r="S68"/>
      <c r="T68"/>
      <c r="U68"/>
      <c r="V68"/>
      <c r="W68"/>
      <c r="X68"/>
      <c r="Y68"/>
      <c r="Z68"/>
      <c r="AA68"/>
    </row>
    <row r="69" spans="10:27">
      <c r="J69"/>
      <c r="K69"/>
      <c r="L69"/>
      <c r="M69"/>
      <c r="N69"/>
      <c r="O69"/>
      <c r="P69"/>
      <c r="Q69"/>
      <c r="R69"/>
      <c r="S69"/>
      <c r="T69"/>
      <c r="U69"/>
      <c r="V69"/>
      <c r="W69"/>
      <c r="X69"/>
      <c r="Y69"/>
      <c r="Z69"/>
      <c r="AA69"/>
    </row>
    <row r="70" spans="10:27">
      <c r="J70"/>
      <c r="K70"/>
      <c r="L70"/>
      <c r="M70"/>
      <c r="N70"/>
      <c r="O70"/>
      <c r="P70"/>
      <c r="Q70"/>
      <c r="R70"/>
      <c r="S70"/>
      <c r="T70"/>
      <c r="U70"/>
      <c r="V70"/>
      <c r="W70"/>
      <c r="X70"/>
      <c r="Y70"/>
      <c r="Z70"/>
      <c r="AA70"/>
    </row>
    <row r="71" spans="10:27">
      <c r="J71"/>
      <c r="K71"/>
      <c r="L71"/>
      <c r="M71"/>
      <c r="N71"/>
      <c r="O71"/>
      <c r="P71"/>
      <c r="Q71"/>
      <c r="R71"/>
      <c r="S71"/>
      <c r="T71"/>
      <c r="U71"/>
      <c r="V71"/>
      <c r="W71"/>
      <c r="X71"/>
      <c r="Y71"/>
      <c r="Z71"/>
      <c r="AA71"/>
    </row>
    <row r="72" spans="10:27">
      <c r="J72"/>
      <c r="K72"/>
      <c r="L72"/>
      <c r="M72"/>
      <c r="N72"/>
      <c r="O72"/>
      <c r="P72"/>
      <c r="Q72"/>
      <c r="R72"/>
      <c r="S72"/>
      <c r="T72"/>
      <c r="U72"/>
      <c r="V72"/>
      <c r="W72"/>
      <c r="X72"/>
      <c r="Y72"/>
      <c r="Z72"/>
      <c r="AA72"/>
    </row>
  </sheetData>
  <conditionalFormatting sqref="C24:D30 E26:E30 F27:F30 G28:G30 H29:H30 I30">
    <cfRule type="expression" dxfId="16" priority="1">
      <formula>C24&lt;=0.05</formula>
    </cfRule>
  </conditionalFormatting>
  <pageMargins left="0.75" right="0.75" top="1" bottom="1" header="0.5" footer="0.5"/>
  <pageSetup orientation="portrait" horizontalDpi="4294967292" verticalDpi="4294967292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D2CA26-571B-2D4F-9A3D-A00CFEEF80F5}">
  <dimension ref="B1:AF72"/>
  <sheetViews>
    <sheetView showRuler="0" workbookViewId="0">
      <selection activeCell="T67" sqref="T67"/>
    </sheetView>
  </sheetViews>
  <sheetFormatPr baseColWidth="10" defaultColWidth="11" defaultRowHeight="16"/>
  <cols>
    <col min="1" max="1" width="11" style="24"/>
    <col min="2" max="2" width="20.83203125" style="24" customWidth="1"/>
    <col min="3" max="3" width="21.83203125" style="24" customWidth="1"/>
    <col min="4" max="4" width="17.1640625" style="24" customWidth="1"/>
    <col min="5" max="5" width="12.6640625" style="24" customWidth="1"/>
    <col min="6" max="6" width="16.1640625" style="24" customWidth="1"/>
    <col min="7" max="7" width="13.6640625" style="24" customWidth="1"/>
    <col min="8" max="8" width="16.5" style="24" customWidth="1"/>
    <col min="9" max="9" width="17.6640625" style="24" customWidth="1"/>
    <col min="10" max="27" width="11" style="24"/>
    <col min="28" max="28" width="13.33203125" style="24" customWidth="1"/>
    <col min="29" max="29" width="12.33203125" style="24" customWidth="1"/>
    <col min="30" max="30" width="13.6640625" style="24" customWidth="1"/>
    <col min="31" max="16384" width="11" style="24"/>
  </cols>
  <sheetData>
    <row r="1" spans="2:32" ht="2" customHeight="1">
      <c r="D1" s="160">
        <v>0.6</v>
      </c>
      <c r="E1" s="160">
        <v>0.9</v>
      </c>
      <c r="F1" s="160">
        <v>0.7</v>
      </c>
      <c r="G1" s="160">
        <v>0.8</v>
      </c>
      <c r="H1" s="160">
        <v>0.9</v>
      </c>
      <c r="I1" s="160">
        <v>1</v>
      </c>
      <c r="J1" s="160">
        <v>1</v>
      </c>
      <c r="K1" s="160">
        <v>1.2</v>
      </c>
      <c r="L1" s="160">
        <v>1.3</v>
      </c>
      <c r="M1" s="160">
        <v>1.4</v>
      </c>
      <c r="N1" s="160">
        <v>1.5</v>
      </c>
      <c r="O1" s="160">
        <v>1.5</v>
      </c>
      <c r="P1" s="160">
        <v>1.2</v>
      </c>
      <c r="Q1" s="160">
        <v>1</v>
      </c>
      <c r="R1" s="160">
        <v>1.1000000000000001</v>
      </c>
      <c r="S1" s="160">
        <v>1.2</v>
      </c>
      <c r="T1" s="160">
        <v>1</v>
      </c>
      <c r="U1" s="160">
        <v>1</v>
      </c>
      <c r="V1" s="160">
        <v>1</v>
      </c>
      <c r="W1" s="160">
        <v>1</v>
      </c>
      <c r="X1" s="160">
        <v>1</v>
      </c>
      <c r="Y1" s="160">
        <v>1</v>
      </c>
      <c r="Z1" s="160">
        <v>1</v>
      </c>
    </row>
    <row r="2" spans="2:32" ht="2" customHeight="1">
      <c r="D2" s="160">
        <v>1.9</v>
      </c>
      <c r="E2" s="160">
        <v>1.8</v>
      </c>
      <c r="F2" s="160">
        <v>2</v>
      </c>
      <c r="G2" s="160">
        <v>1.9</v>
      </c>
      <c r="H2" s="160">
        <v>2</v>
      </c>
      <c r="I2" s="160">
        <v>2</v>
      </c>
      <c r="J2" s="160">
        <v>2.2000000000000002</v>
      </c>
      <c r="K2" s="160">
        <v>2.1</v>
      </c>
      <c r="L2" s="160">
        <v>2.1</v>
      </c>
      <c r="M2" s="160">
        <v>2.2000000000000002</v>
      </c>
      <c r="N2" s="160">
        <v>1.8</v>
      </c>
      <c r="O2" s="160">
        <v>1.8</v>
      </c>
      <c r="P2" s="160">
        <v>2</v>
      </c>
      <c r="Q2" s="160">
        <v>2.2999999999999998</v>
      </c>
      <c r="R2" s="160">
        <v>1.8</v>
      </c>
      <c r="S2" s="160">
        <v>1.9</v>
      </c>
      <c r="T2" s="160">
        <v>2.1</v>
      </c>
      <c r="U2" s="160">
        <v>2.1</v>
      </c>
      <c r="V2" s="160">
        <v>1.7</v>
      </c>
      <c r="W2" s="160">
        <v>2</v>
      </c>
      <c r="X2" s="160">
        <v>1.9</v>
      </c>
      <c r="Y2" s="160">
        <v>2.1</v>
      </c>
      <c r="Z2" s="160">
        <v>1.6</v>
      </c>
    </row>
    <row r="3" spans="2:32" ht="2" customHeight="1">
      <c r="D3" s="160">
        <v>3</v>
      </c>
      <c r="E3" s="160">
        <v>3</v>
      </c>
      <c r="F3" s="160">
        <v>2.8</v>
      </c>
      <c r="G3" s="160">
        <v>3.2</v>
      </c>
      <c r="H3" s="160">
        <v>3</v>
      </c>
      <c r="I3" s="160">
        <v>2.8</v>
      </c>
      <c r="J3" s="160">
        <v>3.2</v>
      </c>
      <c r="K3" s="160">
        <v>2.8</v>
      </c>
      <c r="L3" s="160">
        <v>3.2</v>
      </c>
      <c r="M3" s="160">
        <v>3.2</v>
      </c>
      <c r="N3" s="160">
        <v>3</v>
      </c>
      <c r="O3" s="160">
        <v>3</v>
      </c>
      <c r="P3" s="160">
        <v>3</v>
      </c>
      <c r="Q3" s="160">
        <v>3</v>
      </c>
      <c r="R3" s="160">
        <v>3</v>
      </c>
      <c r="S3" s="160">
        <v>3</v>
      </c>
      <c r="T3" s="160">
        <v>3</v>
      </c>
      <c r="U3" s="160">
        <v>3</v>
      </c>
      <c r="V3" s="160">
        <v>3</v>
      </c>
      <c r="W3" s="160">
        <v>3</v>
      </c>
      <c r="X3" s="160">
        <v>3</v>
      </c>
      <c r="Y3" s="160">
        <v>3</v>
      </c>
      <c r="Z3" s="160">
        <v>3</v>
      </c>
    </row>
    <row r="4" spans="2:32" ht="2" customHeight="1">
      <c r="D4" s="160">
        <v>4.0999999999999996</v>
      </c>
      <c r="E4" s="160">
        <v>3.9</v>
      </c>
      <c r="F4" s="160">
        <v>4</v>
      </c>
      <c r="G4" s="160">
        <v>3.9</v>
      </c>
      <c r="H4" s="160">
        <v>4.0999999999999996</v>
      </c>
      <c r="I4" s="160">
        <v>4</v>
      </c>
      <c r="J4" s="160">
        <v>4</v>
      </c>
      <c r="K4" s="160">
        <v>4</v>
      </c>
      <c r="L4" s="160">
        <v>4</v>
      </c>
      <c r="M4" s="160">
        <v>4</v>
      </c>
      <c r="N4" s="160">
        <v>4</v>
      </c>
      <c r="O4" s="160">
        <v>4</v>
      </c>
      <c r="P4" s="160">
        <v>4</v>
      </c>
      <c r="Q4" s="160">
        <v>4</v>
      </c>
      <c r="R4" s="160">
        <v>4</v>
      </c>
      <c r="S4" s="160">
        <v>4</v>
      </c>
      <c r="T4" s="160">
        <v>4</v>
      </c>
      <c r="U4" s="160">
        <v>4</v>
      </c>
      <c r="V4" s="160">
        <v>4</v>
      </c>
      <c r="W4" s="160">
        <v>4</v>
      </c>
      <c r="X4" s="160">
        <v>4</v>
      </c>
      <c r="Y4" s="160">
        <v>4</v>
      </c>
      <c r="Z4" s="160">
        <v>4</v>
      </c>
    </row>
    <row r="5" spans="2:32" ht="2" customHeight="1">
      <c r="D5" s="160">
        <v>5</v>
      </c>
      <c r="E5" s="160">
        <v>4.9000000000000004</v>
      </c>
      <c r="F5" s="160">
        <v>5</v>
      </c>
      <c r="G5" s="160">
        <v>5</v>
      </c>
      <c r="H5" s="160">
        <v>5</v>
      </c>
      <c r="I5" s="160">
        <v>5</v>
      </c>
      <c r="J5" s="160">
        <v>4.9000000000000004</v>
      </c>
      <c r="K5" s="160">
        <v>5.0999999999999996</v>
      </c>
      <c r="L5" s="160">
        <v>4.9000000000000004</v>
      </c>
      <c r="M5" s="160">
        <v>5.0999999999999996</v>
      </c>
      <c r="N5" s="160">
        <v>5</v>
      </c>
      <c r="O5" s="160">
        <v>5.0999999999999996</v>
      </c>
      <c r="P5" s="160">
        <v>5</v>
      </c>
      <c r="Q5" s="160">
        <v>5</v>
      </c>
      <c r="R5" s="160">
        <v>5</v>
      </c>
      <c r="S5" s="160">
        <v>5</v>
      </c>
      <c r="T5" s="160">
        <v>5</v>
      </c>
      <c r="U5" s="160">
        <v>5</v>
      </c>
      <c r="V5" s="160">
        <v>5</v>
      </c>
      <c r="W5" s="160">
        <v>5</v>
      </c>
      <c r="X5" s="160">
        <v>5</v>
      </c>
      <c r="Y5" s="160">
        <v>5</v>
      </c>
      <c r="Z5" s="160">
        <v>5</v>
      </c>
    </row>
    <row r="6" spans="2:32" ht="2" customHeight="1">
      <c r="D6" s="160">
        <v>6</v>
      </c>
      <c r="E6" s="160">
        <v>6.2</v>
      </c>
      <c r="F6" s="160">
        <v>5.6</v>
      </c>
      <c r="G6" s="160">
        <v>6.4</v>
      </c>
      <c r="H6" s="160">
        <v>5.8</v>
      </c>
      <c r="I6" s="160">
        <v>6</v>
      </c>
      <c r="J6" s="160">
        <v>6</v>
      </c>
      <c r="K6" s="160">
        <v>6</v>
      </c>
      <c r="L6" s="160">
        <v>6</v>
      </c>
      <c r="M6" s="160">
        <v>6</v>
      </c>
      <c r="N6" s="160">
        <v>6</v>
      </c>
      <c r="O6" s="160">
        <v>6</v>
      </c>
      <c r="P6" s="160">
        <v>6</v>
      </c>
      <c r="Q6" s="160">
        <v>6</v>
      </c>
      <c r="R6" s="160">
        <v>6</v>
      </c>
      <c r="S6" s="160">
        <v>6</v>
      </c>
      <c r="T6" s="160">
        <v>6</v>
      </c>
      <c r="U6" s="160">
        <v>6</v>
      </c>
      <c r="V6" s="160">
        <v>6</v>
      </c>
      <c r="W6" s="160">
        <v>6</v>
      </c>
      <c r="X6" s="160">
        <v>6</v>
      </c>
      <c r="Y6" s="160">
        <v>6</v>
      </c>
      <c r="Z6" s="160">
        <v>6</v>
      </c>
    </row>
    <row r="7" spans="2:32" ht="2" customHeight="1">
      <c r="D7" s="160">
        <v>7.1</v>
      </c>
      <c r="E7" s="160">
        <v>6.9</v>
      </c>
      <c r="F7" s="160">
        <v>6.8</v>
      </c>
      <c r="G7" s="160">
        <v>6.8</v>
      </c>
      <c r="H7" s="160">
        <v>7</v>
      </c>
      <c r="I7" s="160">
        <v>7</v>
      </c>
      <c r="J7" s="160">
        <v>7</v>
      </c>
      <c r="K7" s="160">
        <v>7.1</v>
      </c>
      <c r="L7" s="160">
        <v>7</v>
      </c>
      <c r="M7" s="160">
        <v>7.2</v>
      </c>
      <c r="N7" s="160">
        <v>6.9</v>
      </c>
      <c r="O7" s="160">
        <v>6.8</v>
      </c>
      <c r="P7" s="160">
        <v>7.2</v>
      </c>
      <c r="Q7" s="160">
        <v>7</v>
      </c>
      <c r="R7" s="160">
        <v>7.2</v>
      </c>
      <c r="S7" s="160">
        <v>7</v>
      </c>
      <c r="T7" s="160">
        <v>7</v>
      </c>
      <c r="U7" s="160">
        <v>7</v>
      </c>
      <c r="V7" s="160">
        <v>7</v>
      </c>
      <c r="W7" s="160">
        <v>7</v>
      </c>
      <c r="X7" s="160">
        <v>7</v>
      </c>
      <c r="Y7" s="160">
        <v>7</v>
      </c>
      <c r="Z7" s="160">
        <v>7</v>
      </c>
    </row>
    <row r="8" spans="2:32" ht="2" customHeight="1">
      <c r="D8" s="160">
        <v>8</v>
      </c>
      <c r="E8" s="160">
        <v>7.9</v>
      </c>
      <c r="F8" s="160">
        <v>8.1</v>
      </c>
      <c r="G8" s="160">
        <v>8.1</v>
      </c>
      <c r="H8" s="160">
        <v>8</v>
      </c>
      <c r="I8" s="160">
        <v>7.9</v>
      </c>
      <c r="J8" s="160">
        <v>8</v>
      </c>
      <c r="K8" s="160">
        <v>8</v>
      </c>
      <c r="L8" s="160">
        <v>8</v>
      </c>
      <c r="M8" s="160">
        <v>8</v>
      </c>
      <c r="N8" s="160">
        <v>8</v>
      </c>
      <c r="O8" s="160">
        <v>8</v>
      </c>
      <c r="P8" s="160">
        <v>8</v>
      </c>
      <c r="Q8" s="160">
        <v>8</v>
      </c>
      <c r="R8" s="160">
        <v>8</v>
      </c>
      <c r="S8" s="160">
        <v>8</v>
      </c>
      <c r="T8" s="160">
        <v>8</v>
      </c>
      <c r="U8" s="160">
        <v>8</v>
      </c>
      <c r="V8" s="160">
        <v>8</v>
      </c>
      <c r="W8" s="160">
        <v>8</v>
      </c>
      <c r="X8" s="160">
        <v>8</v>
      </c>
      <c r="Y8" s="160">
        <v>8</v>
      </c>
      <c r="Z8" s="160">
        <v>8</v>
      </c>
    </row>
    <row r="9" spans="2:32" ht="24">
      <c r="B9" s="3" t="s">
        <v>32</v>
      </c>
      <c r="D9" s="160"/>
      <c r="E9" s="160"/>
      <c r="F9" s="160"/>
      <c r="G9" s="160"/>
      <c r="H9" s="160"/>
      <c r="I9" s="160"/>
      <c r="J9" s="160"/>
      <c r="K9" s="160"/>
      <c r="L9" s="160"/>
      <c r="M9" s="160"/>
      <c r="N9" s="160"/>
      <c r="O9" s="160"/>
      <c r="P9" s="160"/>
      <c r="Q9" s="160"/>
      <c r="R9" s="160"/>
      <c r="S9" s="160"/>
      <c r="T9" s="160"/>
      <c r="U9" s="160"/>
      <c r="V9" s="160"/>
      <c r="W9" s="160"/>
      <c r="X9" s="160"/>
      <c r="Y9" s="160"/>
      <c r="Z9" s="160"/>
      <c r="AB9" s="37"/>
      <c r="AC9" s="37"/>
      <c r="AD9" s="37"/>
    </row>
    <row r="10" spans="2:32">
      <c r="AB10" s="37"/>
      <c r="AC10" s="37"/>
      <c r="AD10" s="37"/>
    </row>
    <row r="11" spans="2:32">
      <c r="D11" s="13">
        <v>1</v>
      </c>
      <c r="E11" s="13">
        <v>2</v>
      </c>
      <c r="F11" s="13">
        <v>3</v>
      </c>
      <c r="G11" s="13">
        <v>4</v>
      </c>
      <c r="H11" s="13">
        <v>5</v>
      </c>
      <c r="I11" s="13">
        <v>6</v>
      </c>
      <c r="J11" s="13">
        <v>7</v>
      </c>
      <c r="K11" s="13">
        <v>8</v>
      </c>
      <c r="L11" s="13">
        <v>9</v>
      </c>
      <c r="M11" s="13">
        <v>10</v>
      </c>
      <c r="N11" s="13">
        <v>11</v>
      </c>
      <c r="O11" s="13">
        <v>12</v>
      </c>
      <c r="P11" s="13">
        <v>13</v>
      </c>
      <c r="Q11" s="13">
        <v>14</v>
      </c>
      <c r="R11" s="13">
        <v>15</v>
      </c>
      <c r="S11" s="13">
        <v>16</v>
      </c>
      <c r="T11" s="13">
        <v>17</v>
      </c>
      <c r="U11" s="13">
        <v>18</v>
      </c>
      <c r="V11" s="13">
        <v>19</v>
      </c>
      <c r="W11" s="13">
        <v>20</v>
      </c>
      <c r="X11" s="13">
        <v>21</v>
      </c>
      <c r="Y11" s="13">
        <v>22</v>
      </c>
      <c r="Z11" s="13">
        <v>23</v>
      </c>
      <c r="AA11" s="1"/>
      <c r="AB11" s="2" t="s">
        <v>3</v>
      </c>
      <c r="AC11" s="2" t="s">
        <v>2</v>
      </c>
      <c r="AD11" s="2" t="s">
        <v>4</v>
      </c>
      <c r="AE11" s="1"/>
      <c r="AF11" s="1"/>
    </row>
    <row r="12" spans="2:32">
      <c r="B12" s="7" t="s">
        <v>7</v>
      </c>
      <c r="C12" s="17" t="s">
        <v>0</v>
      </c>
      <c r="D12" s="25">
        <v>0.18416266077692608</v>
      </c>
      <c r="E12" s="25">
        <v>5.5384844129454332E-2</v>
      </c>
      <c r="F12" s="25">
        <v>0.17839420093217251</v>
      </c>
      <c r="G12" s="25">
        <v>0.15390859886239872</v>
      </c>
      <c r="H12" s="25">
        <v>0.19567339807820772</v>
      </c>
      <c r="I12" s="25">
        <v>0.18532606702041299</v>
      </c>
      <c r="J12" s="25">
        <v>0.19442411719971875</v>
      </c>
      <c r="K12" s="25">
        <v>0.19839407196009587</v>
      </c>
      <c r="L12" s="25">
        <v>0.19331770178479057</v>
      </c>
      <c r="M12" s="25">
        <v>0.17094017094017094</v>
      </c>
      <c r="N12" s="25">
        <v>0.13515450276141813</v>
      </c>
      <c r="O12" s="25">
        <v>0.17968594712780761</v>
      </c>
      <c r="P12" s="25">
        <v>0.27333073018352205</v>
      </c>
      <c r="Q12" s="25">
        <v>0.30602459870752552</v>
      </c>
      <c r="R12" s="25">
        <v>0.17161582378973683</v>
      </c>
      <c r="S12" s="25">
        <v>9.429669468155677E-2</v>
      </c>
      <c r="T12" s="25">
        <v>0.12666671158394027</v>
      </c>
      <c r="U12" s="25">
        <v>0.3579505224116255</v>
      </c>
      <c r="V12" s="25">
        <v>0.42858503444553792</v>
      </c>
      <c r="W12" s="25">
        <v>0.61718953148660849</v>
      </c>
      <c r="X12" s="25"/>
      <c r="Y12" s="25"/>
      <c r="Z12" s="26"/>
      <c r="AA12" s="27"/>
      <c r="AB12" s="39">
        <f t="shared" ref="AB12:AB19" si="0">AVERAGE(D12:Z12)</f>
        <v>0.22002129644318136</v>
      </c>
      <c r="AC12" s="28">
        <f t="shared" ref="AC12:AC19" si="1">STDEV(D12:Z12)</f>
        <v>0.12705879474417597</v>
      </c>
      <c r="AD12" s="40">
        <f t="shared" ref="AD12:AD19" si="2">AC12/(SQRT(COUNTA(D12:Z12)))</f>
        <v>2.8411210218717047E-2</v>
      </c>
      <c r="AE12" s="27"/>
      <c r="AF12" s="27"/>
    </row>
    <row r="13" spans="2:32">
      <c r="B13" s="8" t="s">
        <v>65</v>
      </c>
      <c r="C13" s="113" t="s">
        <v>42</v>
      </c>
      <c r="D13" s="29">
        <v>0.28692080754324056</v>
      </c>
      <c r="E13" s="29">
        <v>0.45138582399152616</v>
      </c>
      <c r="F13" s="29">
        <v>0.32257696172467343</v>
      </c>
      <c r="G13" s="29">
        <v>1.0583561702037261</v>
      </c>
      <c r="H13" s="29">
        <v>0.99477986801930463</v>
      </c>
      <c r="I13" s="29">
        <v>0.79335801181344423</v>
      </c>
      <c r="J13" s="29">
        <v>1.1207921443762932</v>
      </c>
      <c r="K13" s="29">
        <v>0.53196401022487971</v>
      </c>
      <c r="L13" s="29">
        <v>1.063906361379874</v>
      </c>
      <c r="M13" s="29">
        <v>0.97251048934797102</v>
      </c>
      <c r="N13" s="29">
        <v>1.121560388346277</v>
      </c>
      <c r="O13" s="29">
        <v>0.99349276166717393</v>
      </c>
      <c r="P13" s="29">
        <v>1.2693443614002256</v>
      </c>
      <c r="Q13" s="29">
        <v>1.0720725391585872</v>
      </c>
      <c r="R13" s="29">
        <v>0.81948427272168278</v>
      </c>
      <c r="S13" s="29">
        <v>0.60613764011471327</v>
      </c>
      <c r="T13" s="29">
        <v>0.87164087164087156</v>
      </c>
      <c r="U13" s="29">
        <v>0.68550899959675937</v>
      </c>
      <c r="V13" s="29">
        <v>0.97027912283192164</v>
      </c>
      <c r="W13" s="29">
        <v>0.45141841526663751</v>
      </c>
      <c r="X13" s="29">
        <v>0.79194152094310566</v>
      </c>
      <c r="Y13" s="29">
        <v>0.38240041549765524</v>
      </c>
      <c r="Z13" s="31">
        <v>0.96101606695768793</v>
      </c>
      <c r="AA13" s="27"/>
      <c r="AB13" s="42">
        <f t="shared" si="0"/>
        <v>0.80838469672905344</v>
      </c>
      <c r="AC13" s="32">
        <f t="shared" si="1"/>
        <v>0.28858763036729351</v>
      </c>
      <c r="AD13" s="43">
        <f t="shared" si="2"/>
        <v>6.0174680650155889E-2</v>
      </c>
      <c r="AE13" s="27"/>
      <c r="AF13" s="27"/>
    </row>
    <row r="14" spans="2:32">
      <c r="B14" s="8" t="s">
        <v>77</v>
      </c>
      <c r="C14" s="113" t="s">
        <v>73</v>
      </c>
      <c r="D14" s="29">
        <v>1.3470744246966753</v>
      </c>
      <c r="E14" s="29">
        <v>1.8710509713080408</v>
      </c>
      <c r="F14" s="29">
        <v>1.7082300838298099</v>
      </c>
      <c r="G14" s="29">
        <v>1.3169487065069394</v>
      </c>
      <c r="H14" s="29">
        <v>2.248378446214613</v>
      </c>
      <c r="I14" s="29">
        <v>1.4967835462535111</v>
      </c>
      <c r="J14" s="29">
        <v>1.7657354054772398</v>
      </c>
      <c r="K14" s="29">
        <v>1.8145332927941622</v>
      </c>
      <c r="L14" s="29">
        <v>1.5967472796070414</v>
      </c>
      <c r="M14" s="29">
        <v>0.74425369123272944</v>
      </c>
      <c r="N14" s="29">
        <v>0.6233827334744767</v>
      </c>
      <c r="O14" s="29">
        <v>1.5628330803910899</v>
      </c>
      <c r="P14" s="29">
        <v>1.6720837847598411</v>
      </c>
      <c r="Q14" s="29">
        <v>0.77938443879905761</v>
      </c>
      <c r="R14" s="29"/>
      <c r="S14" s="29"/>
      <c r="T14" s="29"/>
      <c r="U14" s="29"/>
      <c r="V14" s="29"/>
      <c r="W14" s="29"/>
      <c r="X14" s="29"/>
      <c r="Y14" s="29"/>
      <c r="Z14" s="31"/>
      <c r="AA14" s="27"/>
      <c r="AB14" s="42">
        <f t="shared" si="0"/>
        <v>1.4676728489532305</v>
      </c>
      <c r="AC14" s="32">
        <f t="shared" si="1"/>
        <v>0.46861063702009959</v>
      </c>
      <c r="AD14" s="43">
        <f t="shared" si="2"/>
        <v>0.12524146082336413</v>
      </c>
      <c r="AE14" s="27"/>
      <c r="AF14" s="27"/>
    </row>
    <row r="15" spans="2:32">
      <c r="B15" s="8" t="s">
        <v>78</v>
      </c>
      <c r="C15" s="113" t="s">
        <v>74</v>
      </c>
      <c r="D15" s="29">
        <v>1.4099755386351682</v>
      </c>
      <c r="E15" s="29">
        <v>1.2467097703018555</v>
      </c>
      <c r="F15" s="29">
        <v>1.0421491431218157</v>
      </c>
      <c r="G15" s="29">
        <v>1.3270187523918868</v>
      </c>
      <c r="H15" s="29">
        <v>1.2174925968029418</v>
      </c>
      <c r="I15" s="29">
        <v>1.587736107309061</v>
      </c>
      <c r="J15" s="29"/>
      <c r="K15" s="29"/>
      <c r="L15" s="29"/>
      <c r="M15" s="29"/>
      <c r="N15" s="29"/>
      <c r="O15" s="29"/>
      <c r="P15" s="29"/>
      <c r="Q15" s="29"/>
      <c r="R15" s="29"/>
      <c r="S15" s="29"/>
      <c r="T15" s="29"/>
      <c r="U15" s="29"/>
      <c r="V15" s="29"/>
      <c r="W15" s="29"/>
      <c r="X15" s="29"/>
      <c r="Y15" s="29"/>
      <c r="Z15" s="31"/>
      <c r="AA15" s="27"/>
      <c r="AB15" s="42">
        <f t="shared" si="0"/>
        <v>1.305180318093788</v>
      </c>
      <c r="AC15" s="32">
        <f t="shared" si="1"/>
        <v>0.18525121857163773</v>
      </c>
      <c r="AD15" s="43">
        <f t="shared" si="2"/>
        <v>7.5628493288218537E-2</v>
      </c>
      <c r="AE15" s="27"/>
      <c r="AF15" s="27"/>
    </row>
    <row r="16" spans="2:32">
      <c r="B16" s="8" t="s">
        <v>68</v>
      </c>
      <c r="C16" s="113" t="s">
        <v>27</v>
      </c>
      <c r="D16" s="29">
        <v>3.0913715913715913</v>
      </c>
      <c r="E16" s="29">
        <v>1.3857815021220627</v>
      </c>
      <c r="F16" s="29">
        <v>2.7632961085858954</v>
      </c>
      <c r="G16" s="29">
        <v>1.850578152537063</v>
      </c>
      <c r="H16" s="29">
        <v>3.7410775280921391</v>
      </c>
      <c r="I16" s="29">
        <v>2.5984928943508825</v>
      </c>
      <c r="J16" s="29">
        <v>1.6853774683401994</v>
      </c>
      <c r="K16" s="29">
        <v>1.700645425673599</v>
      </c>
      <c r="L16" s="29">
        <v>1.5049591808181986</v>
      </c>
      <c r="M16" s="29">
        <v>1.5912360466815914</v>
      </c>
      <c r="N16" s="29">
        <v>1.1793196823136942</v>
      </c>
      <c r="O16" s="29">
        <v>1.4046042298396659</v>
      </c>
      <c r="P16" s="29"/>
      <c r="Q16" s="29"/>
      <c r="R16" s="29"/>
      <c r="S16" s="29"/>
      <c r="T16" s="29"/>
      <c r="U16" s="29"/>
      <c r="V16" s="29"/>
      <c r="W16" s="29"/>
      <c r="X16" s="29"/>
      <c r="Y16" s="29"/>
      <c r="Z16" s="31"/>
      <c r="AA16" s="27"/>
      <c r="AB16" s="42">
        <f t="shared" si="0"/>
        <v>2.0413949842272152</v>
      </c>
      <c r="AC16" s="32">
        <f t="shared" si="1"/>
        <v>0.80741183059346766</v>
      </c>
      <c r="AD16" s="43">
        <f t="shared" si="2"/>
        <v>0.23307971887001355</v>
      </c>
      <c r="AE16" s="27"/>
      <c r="AF16" s="27"/>
    </row>
    <row r="17" spans="2:32">
      <c r="B17" s="8">
        <v>15207</v>
      </c>
      <c r="C17" s="113" t="s">
        <v>47</v>
      </c>
      <c r="D17" s="29">
        <v>0.53082477583598053</v>
      </c>
      <c r="E17" s="29">
        <v>0.51780536653422882</v>
      </c>
      <c r="F17" s="29">
        <v>0.50686630334611404</v>
      </c>
      <c r="G17" s="29">
        <v>0.48439847962520988</v>
      </c>
      <c r="H17" s="29">
        <v>0.4948137132379839</v>
      </c>
      <c r="I17" s="29">
        <v>0.4663023679417122</v>
      </c>
      <c r="J17" s="29"/>
      <c r="K17" s="29"/>
      <c r="L17" s="29"/>
      <c r="M17" s="29"/>
      <c r="N17" s="29"/>
      <c r="O17" s="29"/>
      <c r="P17" s="29"/>
      <c r="Q17" s="29"/>
      <c r="R17" s="29"/>
      <c r="S17" s="29"/>
      <c r="T17" s="29"/>
      <c r="U17" s="29"/>
      <c r="V17" s="29"/>
      <c r="W17" s="29"/>
      <c r="X17" s="29"/>
      <c r="Y17" s="29"/>
      <c r="Z17" s="31"/>
      <c r="AA17" s="27"/>
      <c r="AB17" s="42">
        <f t="shared" si="0"/>
        <v>0.50016850108687161</v>
      </c>
      <c r="AC17" s="32">
        <f t="shared" si="1"/>
        <v>2.3323846438434978E-2</v>
      </c>
      <c r="AD17" s="43">
        <f t="shared" si="2"/>
        <v>9.5219204355327415E-3</v>
      </c>
      <c r="AE17" s="27"/>
      <c r="AF17" s="27"/>
    </row>
    <row r="18" spans="2:32">
      <c r="B18" s="8" t="s">
        <v>79</v>
      </c>
      <c r="C18" s="113" t="s">
        <v>75</v>
      </c>
      <c r="D18" s="29">
        <v>1.6974457610932518</v>
      </c>
      <c r="E18" s="29">
        <v>2.4188958451906659</v>
      </c>
      <c r="F18" s="29">
        <v>2.4600226307137216</v>
      </c>
      <c r="G18" s="29">
        <v>2.2094778982947543</v>
      </c>
      <c r="H18" s="29">
        <v>2.0410256410256409</v>
      </c>
      <c r="I18" s="29">
        <v>2.1354636430013318</v>
      </c>
      <c r="J18" s="29">
        <v>3.0600367237195885</v>
      </c>
      <c r="K18" s="29">
        <v>2.3977760214533714</v>
      </c>
      <c r="L18" s="29">
        <v>1.9288628206855341</v>
      </c>
      <c r="M18" s="29">
        <v>2.4449006050129647</v>
      </c>
      <c r="N18" s="29">
        <v>1.705545774647887</v>
      </c>
      <c r="O18" s="29">
        <v>1.5951754538465399</v>
      </c>
      <c r="P18" s="29">
        <v>2.1245559707098169</v>
      </c>
      <c r="Q18" s="29">
        <v>1.4616623312275485</v>
      </c>
      <c r="R18" s="29">
        <v>1.5080560871984905</v>
      </c>
      <c r="S18" s="29"/>
      <c r="T18" s="29"/>
      <c r="U18" s="29"/>
      <c r="V18" s="29"/>
      <c r="W18" s="29"/>
      <c r="X18" s="29"/>
      <c r="Y18" s="29"/>
      <c r="Z18" s="31"/>
      <c r="AA18" s="27"/>
      <c r="AB18" s="42">
        <f t="shared" si="0"/>
        <v>2.0792602138547402</v>
      </c>
      <c r="AC18" s="32">
        <f t="shared" si="1"/>
        <v>0.44167964350630462</v>
      </c>
      <c r="AD18" s="43">
        <f t="shared" si="2"/>
        <v>0.11404119357724977</v>
      </c>
      <c r="AE18" s="27"/>
      <c r="AF18" s="27"/>
    </row>
    <row r="19" spans="2:32">
      <c r="B19" s="9" t="s">
        <v>80</v>
      </c>
      <c r="C19" s="114" t="s">
        <v>76</v>
      </c>
      <c r="D19" s="33">
        <v>0.76374568657265662</v>
      </c>
      <c r="E19" s="33">
        <v>0.67572179373421604</v>
      </c>
      <c r="F19" s="33">
        <v>0.69579593939865736</v>
      </c>
      <c r="G19" s="33">
        <v>0.8785854443636042</v>
      </c>
      <c r="H19" s="33">
        <v>0.92750717750717748</v>
      </c>
      <c r="I19" s="33">
        <v>0.82346159728022406</v>
      </c>
      <c r="J19" s="33"/>
      <c r="K19" s="33"/>
      <c r="L19" s="33"/>
      <c r="M19" s="33"/>
      <c r="N19" s="33"/>
      <c r="O19" s="33"/>
      <c r="P19" s="33"/>
      <c r="Q19" s="33"/>
      <c r="R19" s="33"/>
      <c r="S19" s="33"/>
      <c r="T19" s="33"/>
      <c r="U19" s="33"/>
      <c r="V19" s="33"/>
      <c r="W19" s="33"/>
      <c r="X19" s="33"/>
      <c r="Y19" s="33"/>
      <c r="Z19" s="34"/>
      <c r="AA19" s="27"/>
      <c r="AB19" s="45">
        <f t="shared" si="0"/>
        <v>0.79413627314275603</v>
      </c>
      <c r="AC19" s="35">
        <f t="shared" si="1"/>
        <v>0.10039505287932221</v>
      </c>
      <c r="AD19" s="46">
        <f t="shared" si="2"/>
        <v>4.0986108709012425E-2</v>
      </c>
      <c r="AE19" s="27"/>
      <c r="AF19" s="27"/>
    </row>
    <row r="20" spans="2:32">
      <c r="B20" s="36"/>
      <c r="C20" s="36"/>
      <c r="D20" s="36"/>
      <c r="E20" s="36"/>
      <c r="F20" s="36"/>
      <c r="G20" s="36"/>
      <c r="H20" s="36"/>
      <c r="I20" s="36"/>
      <c r="J20" s="36"/>
      <c r="K20" s="36"/>
      <c r="L20" s="36"/>
      <c r="M20" s="36"/>
      <c r="N20" s="36"/>
      <c r="O20" s="36"/>
      <c r="P20" s="36"/>
      <c r="Q20" s="36"/>
      <c r="R20" s="36"/>
      <c r="S20" s="36"/>
      <c r="T20" s="36"/>
      <c r="U20" s="36"/>
      <c r="V20" s="36"/>
      <c r="W20" s="36"/>
      <c r="X20" s="36"/>
      <c r="Y20" s="36"/>
      <c r="Z20" s="36"/>
      <c r="AA20" s="36"/>
      <c r="AB20" s="36"/>
      <c r="AC20" s="36"/>
      <c r="AD20" s="36"/>
      <c r="AE20" s="36"/>
      <c r="AF20" s="36"/>
    </row>
    <row r="21" spans="2:32" ht="24">
      <c r="B21" s="4" t="s">
        <v>25</v>
      </c>
    </row>
    <row r="23" spans="2:32">
      <c r="B23" s="116"/>
      <c r="C23" s="122" t="s">
        <v>0</v>
      </c>
      <c r="D23" s="123" t="s">
        <v>42</v>
      </c>
      <c r="E23" s="129" t="s">
        <v>73</v>
      </c>
      <c r="F23" s="130" t="s">
        <v>74</v>
      </c>
      <c r="G23" s="130" t="s">
        <v>27</v>
      </c>
      <c r="H23" s="130" t="s">
        <v>47</v>
      </c>
      <c r="I23" s="131" t="s">
        <v>75</v>
      </c>
    </row>
    <row r="24" spans="2:32">
      <c r="B24" s="50" t="s">
        <v>42</v>
      </c>
      <c r="C24" s="143">
        <f t="shared" ref="C24:C30" si="3">TTEST($D$12:$Z$12,$D13:$Z13,2,2)</f>
        <v>1.7401403004451564E-10</v>
      </c>
      <c r="D24" s="134"/>
      <c r="E24" s="144"/>
      <c r="F24" s="145"/>
      <c r="G24" s="145"/>
      <c r="H24" s="127"/>
      <c r="I24" s="58"/>
    </row>
    <row r="25" spans="2:32">
      <c r="B25" s="51" t="s">
        <v>73</v>
      </c>
      <c r="C25" s="137">
        <f t="shared" si="3"/>
        <v>8.5389692875797934E-13</v>
      </c>
      <c r="D25" s="73">
        <f t="shared" ref="D25:D30" si="4">TTEST($D$13:$Z$13,$D14:$Z14,2,2)</f>
        <v>6.1833125130517627E-6</v>
      </c>
      <c r="E25" s="139"/>
      <c r="F25" s="140"/>
      <c r="G25" s="140"/>
      <c r="H25" s="115"/>
      <c r="I25" s="128"/>
    </row>
    <row r="26" spans="2:32">
      <c r="B26" s="51" t="s">
        <v>74</v>
      </c>
      <c r="C26" s="137">
        <f t="shared" si="3"/>
        <v>1.3149761171117123E-14</v>
      </c>
      <c r="D26" s="73">
        <f t="shared" si="4"/>
        <v>4.6899848187522867E-4</v>
      </c>
      <c r="E26" s="60">
        <f>TTEST($D$14:$Z$14,$D15:$Z15,2,2)</f>
        <v>0.4273169244977697</v>
      </c>
      <c r="F26" s="140"/>
      <c r="G26" s="140"/>
      <c r="H26" s="115"/>
      <c r="I26" s="128"/>
    </row>
    <row r="27" spans="2:32">
      <c r="B27" s="51" t="s">
        <v>27</v>
      </c>
      <c r="C27" s="137">
        <f t="shared" si="3"/>
        <v>4.6734902495932416E-11</v>
      </c>
      <c r="D27" s="73">
        <f t="shared" si="4"/>
        <v>1.5340883746949687E-7</v>
      </c>
      <c r="E27" s="133">
        <f>TTEST($D$14:$Z$14,$D16:$Z16,2,2)</f>
        <v>3.3429582826597033E-2</v>
      </c>
      <c r="F27" s="133">
        <f>TTEST($D$15:$Z$15,$D16:$Z16,2,2)</f>
        <v>4.5097606269993692E-2</v>
      </c>
      <c r="G27" s="140"/>
      <c r="H27" s="115"/>
      <c r="I27" s="128"/>
    </row>
    <row r="28" spans="2:32">
      <c r="B28" s="51" t="s">
        <v>47</v>
      </c>
      <c r="C28" s="137">
        <f t="shared" si="3"/>
        <v>1.9466399205262891E-5</v>
      </c>
      <c r="D28" s="133">
        <f t="shared" si="4"/>
        <v>1.5674085548431561E-2</v>
      </c>
      <c r="E28" s="73">
        <f>TTEST($D$14:$Z$14,$D17:$Z17,2,2)</f>
        <v>9.7690042807207887E-5</v>
      </c>
      <c r="F28" s="73">
        <f>TTEST($D$15:$Z$15,$D17:$Z17,2,2)</f>
        <v>9.6178830116125905E-7</v>
      </c>
      <c r="G28" s="73">
        <f>TTEST($D$16:$Z$16,$D17:$Z17,2,2)</f>
        <v>2.9367563881583792E-4</v>
      </c>
      <c r="H28" s="115"/>
      <c r="I28" s="128"/>
    </row>
    <row r="29" spans="2:32">
      <c r="B29" s="51" t="s">
        <v>75</v>
      </c>
      <c r="C29" s="137">
        <f t="shared" si="3"/>
        <v>1.3766953189400711E-18</v>
      </c>
      <c r="D29" s="73">
        <f t="shared" si="4"/>
        <v>8.5670637722406301E-13</v>
      </c>
      <c r="E29" s="73">
        <f>TTEST($D$14:$Z$14,$D18:$Z18,2,2)</f>
        <v>1.203505087022294E-3</v>
      </c>
      <c r="F29" s="73">
        <f>TTEST($D$15:$Z$15,$D18:$Z18,2,2)</f>
        <v>6.0990993677263532E-4</v>
      </c>
      <c r="G29" s="60">
        <f>TTEST($D$16:$Z$16,$D18:$Z18,2,2)</f>
        <v>0.87779621566705091</v>
      </c>
      <c r="H29" s="73">
        <f>TTEST($D$17:$Z$17,$D18:$Z18,2,2)</f>
        <v>5.4544421130926882E-8</v>
      </c>
      <c r="I29" s="141"/>
    </row>
    <row r="30" spans="2:32">
      <c r="B30" s="52" t="s">
        <v>76</v>
      </c>
      <c r="C30" s="138">
        <f t="shared" si="3"/>
        <v>3.9603403923869474E-10</v>
      </c>
      <c r="D30" s="62">
        <f t="shared" si="4"/>
        <v>0.90716985707959308</v>
      </c>
      <c r="E30" s="65">
        <f>TTEST($D$14:$Z$14,$D19:$Z19,2,2)</f>
        <v>2.9475800146764103E-3</v>
      </c>
      <c r="F30" s="65">
        <f>TTEST($D$15:$Z$15,$D19:$Z19,2,2)</f>
        <v>1.4296502780843822E-4</v>
      </c>
      <c r="G30" s="65">
        <f>TTEST($D$16:$Z$16,$D19:$Z19,2,2)</f>
        <v>1.8894469302314179E-3</v>
      </c>
      <c r="H30" s="65">
        <f>TTEST($D$17:$Z$17,$D19:$Z19,2,2)</f>
        <v>3.7774606180146478E-5</v>
      </c>
      <c r="I30" s="112">
        <f>TTEST($D$18:$Z$18,$D19:$Z19,2,2)</f>
        <v>1.2590864301831135E-6</v>
      </c>
    </row>
    <row r="31" spans="2:32">
      <c r="B31" s="5" t="s">
        <v>5</v>
      </c>
      <c r="C31" s="6" t="s">
        <v>6</v>
      </c>
      <c r="D31"/>
      <c r="E31"/>
      <c r="H31" s="59"/>
      <c r="I31" s="59"/>
    </row>
    <row r="33" spans="2:26">
      <c r="B33" s="5"/>
      <c r="C33" s="6"/>
      <c r="G33"/>
    </row>
    <row r="34" spans="2:26" ht="24">
      <c r="B34" s="4" t="s">
        <v>8</v>
      </c>
      <c r="C34"/>
      <c r="D34"/>
      <c r="E34"/>
      <c r="F34"/>
      <c r="H34"/>
      <c r="I34"/>
      <c r="J34"/>
      <c r="K34"/>
      <c r="L34"/>
      <c r="M34"/>
      <c r="N34"/>
      <c r="O34"/>
      <c r="P34"/>
      <c r="Q34"/>
      <c r="R34"/>
      <c r="S34"/>
      <c r="T34"/>
      <c r="U34"/>
      <c r="V34"/>
      <c r="W34"/>
      <c r="X34"/>
      <c r="Y34"/>
      <c r="Z34"/>
    </row>
    <row r="35" spans="2:26"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R35"/>
      <c r="S35"/>
      <c r="T35"/>
      <c r="U35"/>
      <c r="V35"/>
      <c r="W35"/>
      <c r="X35"/>
      <c r="Y35"/>
      <c r="Z35"/>
    </row>
    <row r="36" spans="2:26" ht="17" thickBot="1">
      <c r="B36" t="s">
        <v>9</v>
      </c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Y36"/>
      <c r="Z36"/>
    </row>
    <row r="37" spans="2:26">
      <c r="B37" s="23" t="s">
        <v>10</v>
      </c>
      <c r="C37" s="23" t="s">
        <v>11</v>
      </c>
      <c r="D37" s="23" t="s">
        <v>12</v>
      </c>
      <c r="E37" s="23" t="s">
        <v>3</v>
      </c>
      <c r="F37" s="23" t="s">
        <v>13</v>
      </c>
      <c r="G37"/>
      <c r="H37"/>
      <c r="I37"/>
      <c r="J37"/>
      <c r="K37"/>
      <c r="L37"/>
      <c r="M37"/>
      <c r="N37"/>
      <c r="O37"/>
      <c r="P37"/>
      <c r="Q37"/>
      <c r="R37"/>
      <c r="S37"/>
      <c r="T37"/>
      <c r="U37"/>
      <c r="V37"/>
      <c r="W37"/>
      <c r="X37"/>
      <c r="Y37"/>
      <c r="Z37"/>
    </row>
    <row r="38" spans="2:26">
      <c r="B38" s="66" t="s">
        <v>0</v>
      </c>
      <c r="C38" s="66">
        <v>20</v>
      </c>
      <c r="D38" s="70">
        <v>4.4004259288636272</v>
      </c>
      <c r="E38" s="70">
        <v>0.22002129644318136</v>
      </c>
      <c r="F38" s="70">
        <v>1.614393732184264E-2</v>
      </c>
      <c r="G38"/>
      <c r="H38"/>
      <c r="I38"/>
      <c r="J38"/>
      <c r="K38"/>
      <c r="L38"/>
      <c r="M38"/>
      <c r="N38"/>
      <c r="O38"/>
      <c r="P38"/>
      <c r="Q38"/>
      <c r="R38"/>
      <c r="S38"/>
      <c r="T38"/>
      <c r="U38"/>
      <c r="V38"/>
      <c r="W38"/>
      <c r="X38"/>
      <c r="Y38"/>
      <c r="Z38"/>
    </row>
    <row r="39" spans="2:26">
      <c r="B39" s="66" t="s">
        <v>42</v>
      </c>
      <c r="C39" s="66">
        <v>23</v>
      </c>
      <c r="D39" s="70">
        <v>18.59284802476823</v>
      </c>
      <c r="E39" s="70">
        <v>0.80838469672905344</v>
      </c>
      <c r="F39" s="70">
        <v>8.3282820401009636E-2</v>
      </c>
      <c r="G39"/>
      <c r="H39"/>
      <c r="I39"/>
      <c r="J39"/>
      <c r="K39"/>
      <c r="L39"/>
      <c r="M39"/>
      <c r="N39"/>
      <c r="O39"/>
      <c r="P39"/>
      <c r="Q39"/>
      <c r="R39"/>
      <c r="S39"/>
      <c r="T39"/>
      <c r="U39"/>
      <c r="V39"/>
      <c r="W39"/>
      <c r="X39"/>
      <c r="Y39"/>
      <c r="Z39"/>
    </row>
    <row r="40" spans="2:26">
      <c r="B40" s="66" t="s">
        <v>73</v>
      </c>
      <c r="C40" s="66">
        <v>14</v>
      </c>
      <c r="D40" s="70">
        <v>20.547419885345228</v>
      </c>
      <c r="E40" s="70">
        <v>1.4676728489532305</v>
      </c>
      <c r="F40" s="70">
        <v>0.21959592912838352</v>
      </c>
      <c r="G40"/>
      <c r="H40"/>
      <c r="I40"/>
      <c r="J40"/>
      <c r="K40"/>
      <c r="L40"/>
      <c r="M40"/>
      <c r="N40"/>
      <c r="O40"/>
      <c r="P40"/>
      <c r="Q40"/>
      <c r="R40"/>
      <c r="S40"/>
      <c r="T40"/>
      <c r="U40"/>
      <c r="V40"/>
      <c r="W40"/>
      <c r="X40"/>
      <c r="Y40"/>
      <c r="Z40"/>
    </row>
    <row r="41" spans="2:26">
      <c r="B41" s="66" t="s">
        <v>74</v>
      </c>
      <c r="C41" s="66">
        <v>6</v>
      </c>
      <c r="D41" s="70">
        <v>7.8310819085627283</v>
      </c>
      <c r="E41" s="70">
        <v>1.305180318093788</v>
      </c>
      <c r="F41" s="70">
        <v>3.4318013982276699E-2</v>
      </c>
      <c r="G41"/>
      <c r="H41"/>
      <c r="I41"/>
      <c r="J41"/>
      <c r="K41"/>
      <c r="L41"/>
      <c r="M41"/>
      <c r="N41"/>
      <c r="O41"/>
      <c r="P41"/>
      <c r="Q41"/>
      <c r="R41"/>
      <c r="S41"/>
      <c r="T41"/>
      <c r="U41"/>
      <c r="V41"/>
      <c r="W41"/>
      <c r="X41"/>
      <c r="Y41"/>
      <c r="Z41"/>
    </row>
    <row r="42" spans="2:26">
      <c r="B42" s="66" t="s">
        <v>27</v>
      </c>
      <c r="C42" s="66">
        <v>12</v>
      </c>
      <c r="D42" s="70">
        <v>24.496739810726581</v>
      </c>
      <c r="E42" s="70">
        <v>2.0413949842272152</v>
      </c>
      <c r="F42" s="70">
        <v>0.65191386418229447</v>
      </c>
      <c r="G42"/>
      <c r="H42"/>
      <c r="I42"/>
      <c r="J42"/>
      <c r="K42"/>
      <c r="L42"/>
      <c r="M42"/>
      <c r="N42"/>
      <c r="O42"/>
      <c r="P42"/>
      <c r="Q42"/>
      <c r="R42"/>
      <c r="S42"/>
      <c r="T42"/>
      <c r="U42"/>
      <c r="V42"/>
      <c r="W42"/>
      <c r="X42"/>
      <c r="Y42"/>
      <c r="Z42"/>
    </row>
    <row r="43" spans="2:26">
      <c r="B43" s="66" t="s">
        <v>47</v>
      </c>
      <c r="C43" s="66">
        <v>6</v>
      </c>
      <c r="D43" s="70">
        <v>3.0010110065212299</v>
      </c>
      <c r="E43" s="70">
        <v>0.50016850108687161</v>
      </c>
      <c r="F43" s="70">
        <v>5.4400181268369607E-4</v>
      </c>
      <c r="G43"/>
      <c r="H43"/>
      <c r="I43"/>
      <c r="J43"/>
      <c r="K43"/>
      <c r="L43"/>
      <c r="M43"/>
      <c r="N43"/>
      <c r="O43"/>
      <c r="P43"/>
      <c r="Q43"/>
      <c r="R43"/>
      <c r="S43"/>
      <c r="T43"/>
      <c r="U43"/>
      <c r="V43"/>
      <c r="W43"/>
      <c r="X43"/>
      <c r="Y43"/>
      <c r="Z43"/>
    </row>
    <row r="44" spans="2:26">
      <c r="B44" s="66" t="s">
        <v>75</v>
      </c>
      <c r="C44" s="66">
        <v>15</v>
      </c>
      <c r="D44" s="70">
        <v>31.188903207821106</v>
      </c>
      <c r="E44" s="70">
        <v>2.0792602138547402</v>
      </c>
      <c r="F44" s="70">
        <v>0.19508090748785634</v>
      </c>
      <c r="G44"/>
      <c r="H44"/>
      <c r="I44"/>
      <c r="J44"/>
      <c r="K44"/>
      <c r="L44"/>
      <c r="M44"/>
      <c r="N44"/>
      <c r="O44"/>
      <c r="P44"/>
      <c r="Q44"/>
      <c r="R44"/>
      <c r="S44"/>
      <c r="T44"/>
      <c r="U44"/>
      <c r="V44"/>
      <c r="W44"/>
      <c r="X44"/>
      <c r="Y44"/>
      <c r="Z44"/>
    </row>
    <row r="45" spans="2:26" ht="17" thickBot="1">
      <c r="B45" s="67" t="s">
        <v>76</v>
      </c>
      <c r="C45" s="67">
        <v>6</v>
      </c>
      <c r="D45" s="71">
        <v>4.7648176388565364</v>
      </c>
      <c r="E45" s="71">
        <v>0.79413627314275603</v>
      </c>
      <c r="F45" s="71">
        <v>1.0079166642641902E-2</v>
      </c>
      <c r="G45"/>
      <c r="H45"/>
      <c r="I45"/>
      <c r="J45" s="111"/>
      <c r="K45" s="111"/>
      <c r="L45" s="111"/>
      <c r="M45" s="111"/>
      <c r="N45" s="111"/>
      <c r="O45" s="111"/>
      <c r="P45" s="111"/>
      <c r="Q45" s="111"/>
      <c r="R45" s="111"/>
      <c r="S45" s="111"/>
      <c r="T45" s="111"/>
      <c r="U45" s="111"/>
      <c r="V45" s="111"/>
      <c r="W45" s="111"/>
      <c r="X45" s="111"/>
      <c r="Y45" s="111"/>
      <c r="Z45" s="111"/>
    </row>
    <row r="46" spans="2:26">
      <c r="B46"/>
      <c r="C46"/>
      <c r="D46"/>
      <c r="E46"/>
      <c r="F46"/>
      <c r="G46"/>
      <c r="H46"/>
      <c r="I46"/>
      <c r="J46" s="70"/>
      <c r="K46" s="70"/>
      <c r="L46" s="70"/>
      <c r="M46" s="70"/>
      <c r="N46" s="70"/>
      <c r="O46" s="70"/>
      <c r="P46" s="70"/>
      <c r="Q46" s="70"/>
      <c r="R46" s="70"/>
      <c r="S46" s="70"/>
      <c r="T46" s="70"/>
      <c r="U46" s="70"/>
      <c r="V46" s="70"/>
      <c r="W46" s="70"/>
      <c r="X46" s="70"/>
      <c r="Y46" s="70"/>
      <c r="Z46" s="70"/>
    </row>
    <row r="47" spans="2:26">
      <c r="B47"/>
      <c r="C47"/>
      <c r="D47"/>
      <c r="E47"/>
      <c r="F47"/>
      <c r="G47"/>
      <c r="H47"/>
      <c r="I47"/>
      <c r="J47" s="70"/>
      <c r="K47" s="70"/>
      <c r="L47" s="70"/>
      <c r="M47" s="70"/>
      <c r="N47" s="70"/>
      <c r="O47" s="70"/>
      <c r="P47" s="70"/>
      <c r="Q47" s="70"/>
      <c r="R47" s="70"/>
      <c r="S47" s="70"/>
      <c r="T47" s="70"/>
      <c r="U47" s="70"/>
      <c r="V47" s="70"/>
      <c r="W47" s="70"/>
      <c r="X47" s="70"/>
      <c r="Y47" s="70"/>
      <c r="Z47" s="70"/>
    </row>
    <row r="48" spans="2:26" ht="17" thickBot="1">
      <c r="B48" t="s">
        <v>14</v>
      </c>
      <c r="C48"/>
      <c r="D48"/>
      <c r="E48"/>
      <c r="F48"/>
      <c r="G48"/>
      <c r="H48"/>
      <c r="I48"/>
      <c r="J48" s="70"/>
      <c r="K48" s="70"/>
      <c r="L48" s="70"/>
      <c r="M48" s="70"/>
      <c r="N48" s="70"/>
      <c r="O48" s="70"/>
      <c r="P48" s="70"/>
      <c r="Q48" s="70"/>
      <c r="R48" s="70"/>
      <c r="S48" s="70"/>
      <c r="T48" s="70"/>
      <c r="U48" s="70"/>
      <c r="V48" s="70"/>
      <c r="W48" s="70"/>
      <c r="X48" s="70"/>
      <c r="Y48" s="70"/>
      <c r="Z48" s="70"/>
    </row>
    <row r="49" spans="2:26">
      <c r="B49" s="23" t="s">
        <v>15</v>
      </c>
      <c r="C49" s="23" t="s">
        <v>16</v>
      </c>
      <c r="D49" s="23" t="s">
        <v>17</v>
      </c>
      <c r="E49" s="23" t="s">
        <v>18</v>
      </c>
      <c r="F49" s="23" t="s">
        <v>19</v>
      </c>
      <c r="G49" s="23" t="s">
        <v>20</v>
      </c>
      <c r="H49" s="23" t="s">
        <v>21</v>
      </c>
      <c r="I49"/>
      <c r="J49" s="70"/>
      <c r="K49" s="70"/>
      <c r="L49" s="70"/>
      <c r="M49" s="70"/>
      <c r="N49" s="70"/>
      <c r="O49" s="70"/>
      <c r="P49" s="70"/>
      <c r="Q49" s="70"/>
      <c r="R49" s="70"/>
      <c r="S49" s="70"/>
      <c r="T49" s="70"/>
      <c r="U49" s="70"/>
      <c r="V49" s="70"/>
      <c r="W49" s="70"/>
      <c r="X49" s="70"/>
      <c r="Y49" s="70"/>
    </row>
    <row r="50" spans="2:26">
      <c r="B50" s="66" t="s">
        <v>22</v>
      </c>
      <c r="C50" s="70">
        <v>47.259909244297347</v>
      </c>
      <c r="D50" s="66">
        <v>7</v>
      </c>
      <c r="E50" s="70">
        <v>6.7514156063281927</v>
      </c>
      <c r="F50" s="70">
        <v>41.971434622256453</v>
      </c>
      <c r="G50" s="72">
        <v>2.9961101276769268E-26</v>
      </c>
      <c r="H50" s="70">
        <v>2.1085701895190647</v>
      </c>
      <c r="I50"/>
    </row>
    <row r="51" spans="2:26">
      <c r="B51" s="66" t="s">
        <v>23</v>
      </c>
      <c r="C51" s="70">
        <v>15.120595059629419</v>
      </c>
      <c r="D51" s="66">
        <v>94</v>
      </c>
      <c r="E51" s="70">
        <v>0.1608573942513768</v>
      </c>
      <c r="F51" s="70"/>
      <c r="G51" s="66"/>
      <c r="H51" s="66"/>
    </row>
    <row r="52" spans="2:26">
      <c r="B52" s="66"/>
      <c r="C52" s="70"/>
      <c r="D52" s="66"/>
      <c r="E52" s="70"/>
      <c r="F52" s="70"/>
      <c r="G52" s="66"/>
      <c r="H52" s="66"/>
    </row>
    <row r="53" spans="2:26" ht="17" thickBot="1">
      <c r="B53" s="67" t="s">
        <v>24</v>
      </c>
      <c r="C53" s="71">
        <v>62.380504303926763</v>
      </c>
      <c r="D53" s="67">
        <v>101</v>
      </c>
      <c r="E53" s="71"/>
      <c r="F53" s="71"/>
      <c r="G53" s="67"/>
      <c r="H53" s="67"/>
      <c r="J53"/>
      <c r="K53"/>
      <c r="L53"/>
      <c r="M53"/>
      <c r="N53"/>
      <c r="O53"/>
      <c r="P53"/>
      <c r="Q53"/>
      <c r="R53"/>
      <c r="S53"/>
      <c r="T53"/>
      <c r="U53"/>
      <c r="V53"/>
      <c r="W53"/>
      <c r="X53"/>
      <c r="Y53"/>
      <c r="Z53"/>
    </row>
    <row r="54" spans="2:26" ht="14" customHeight="1">
      <c r="B54" s="5" t="s">
        <v>5</v>
      </c>
      <c r="C54" s="6" t="s">
        <v>6</v>
      </c>
      <c r="D54"/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  <c r="T54"/>
      <c r="U54"/>
      <c r="V54"/>
      <c r="W54"/>
      <c r="X54"/>
      <c r="Y54"/>
      <c r="Z54"/>
    </row>
    <row r="55" spans="2:26"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  <c r="T55"/>
      <c r="U55"/>
      <c r="V55"/>
      <c r="W55"/>
      <c r="X55"/>
      <c r="Y55"/>
      <c r="Z55"/>
    </row>
    <row r="56" spans="2:26" ht="16" customHeight="1">
      <c r="B56"/>
      <c r="C56"/>
      <c r="D56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  <c r="T56"/>
      <c r="U56"/>
      <c r="V56"/>
      <c r="W56"/>
      <c r="X56"/>
      <c r="Y56"/>
      <c r="Z56"/>
    </row>
    <row r="57" spans="2:26">
      <c r="D57"/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  <c r="T57"/>
      <c r="U57"/>
      <c r="V57"/>
      <c r="W57"/>
      <c r="X57"/>
      <c r="Y57"/>
      <c r="Z57"/>
    </row>
    <row r="58" spans="2:26"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  <c r="T58"/>
      <c r="U58"/>
      <c r="V58"/>
      <c r="W58"/>
      <c r="X58"/>
      <c r="Y58"/>
      <c r="Z58"/>
    </row>
    <row r="59" spans="2:26"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  <c r="T59"/>
      <c r="U59"/>
      <c r="V59"/>
      <c r="W59"/>
      <c r="X59"/>
      <c r="Y59"/>
      <c r="Z59"/>
    </row>
    <row r="60" spans="2:26">
      <c r="J60"/>
      <c r="K60"/>
      <c r="L60"/>
      <c r="M60"/>
      <c r="N60"/>
      <c r="O60"/>
      <c r="P60"/>
      <c r="Q60"/>
      <c r="R60"/>
      <c r="S60"/>
      <c r="T60"/>
      <c r="U60"/>
      <c r="V60"/>
      <c r="W60"/>
      <c r="X60"/>
      <c r="Y60"/>
      <c r="Z60"/>
    </row>
    <row r="61" spans="2:26">
      <c r="J61"/>
      <c r="K61"/>
      <c r="L61"/>
      <c r="M61"/>
      <c r="N61"/>
      <c r="O61"/>
      <c r="P61"/>
      <c r="Q61"/>
      <c r="R61"/>
      <c r="S61"/>
      <c r="T61"/>
      <c r="U61"/>
      <c r="V61"/>
      <c r="W61"/>
      <c r="X61"/>
      <c r="Y61"/>
      <c r="Z61"/>
    </row>
    <row r="62" spans="2:26">
      <c r="J62"/>
      <c r="K62"/>
      <c r="L62"/>
      <c r="M62"/>
      <c r="N62"/>
      <c r="O62"/>
      <c r="P62"/>
      <c r="Q62"/>
      <c r="R62"/>
      <c r="S62"/>
      <c r="T62"/>
      <c r="U62"/>
      <c r="V62"/>
      <c r="W62"/>
      <c r="X62"/>
      <c r="Y62"/>
      <c r="Z62"/>
    </row>
    <row r="63" spans="2:26">
      <c r="J63"/>
      <c r="K63"/>
      <c r="L63"/>
      <c r="M63"/>
      <c r="N63"/>
      <c r="O63"/>
      <c r="P63"/>
      <c r="Q63"/>
      <c r="R63"/>
      <c r="S63"/>
      <c r="T63"/>
      <c r="U63"/>
      <c r="V63"/>
      <c r="W63"/>
      <c r="X63"/>
      <c r="Y63"/>
      <c r="Z63"/>
    </row>
    <row r="64" spans="2:26">
      <c r="J64"/>
      <c r="K64"/>
      <c r="L64"/>
      <c r="M64"/>
      <c r="N64"/>
      <c r="O64"/>
      <c r="P64"/>
      <c r="Q64"/>
      <c r="R64"/>
      <c r="S64"/>
      <c r="T64"/>
      <c r="U64"/>
      <c r="V64"/>
      <c r="W64"/>
      <c r="X64"/>
      <c r="Y64"/>
      <c r="Z64"/>
    </row>
    <row r="65" spans="10:26">
      <c r="J65"/>
      <c r="K65"/>
      <c r="L65"/>
      <c r="M65"/>
      <c r="N65"/>
      <c r="O65"/>
      <c r="P65"/>
      <c r="Q65"/>
      <c r="R65"/>
      <c r="S65"/>
      <c r="T65"/>
      <c r="U65"/>
      <c r="V65"/>
      <c r="W65"/>
      <c r="X65"/>
      <c r="Y65"/>
      <c r="Z65"/>
    </row>
    <row r="66" spans="10:26">
      <c r="J66"/>
      <c r="K66"/>
      <c r="L66"/>
      <c r="M66"/>
      <c r="N66"/>
      <c r="O66"/>
      <c r="P66"/>
      <c r="Q66"/>
      <c r="R66"/>
      <c r="S66"/>
      <c r="T66"/>
      <c r="U66"/>
      <c r="V66"/>
      <c r="W66"/>
      <c r="X66"/>
      <c r="Y66"/>
      <c r="Z66"/>
    </row>
    <row r="67" spans="10:26">
      <c r="J67"/>
      <c r="K67"/>
      <c r="L67"/>
      <c r="M67"/>
      <c r="N67"/>
      <c r="O67"/>
      <c r="P67"/>
      <c r="Q67"/>
      <c r="R67"/>
      <c r="S67"/>
      <c r="T67"/>
      <c r="U67"/>
      <c r="V67"/>
      <c r="W67"/>
      <c r="X67"/>
      <c r="Y67"/>
      <c r="Z67"/>
    </row>
    <row r="68" spans="10:26">
      <c r="J68"/>
      <c r="K68"/>
      <c r="L68"/>
      <c r="M68"/>
      <c r="N68"/>
      <c r="O68"/>
      <c r="P68"/>
      <c r="Q68"/>
      <c r="R68"/>
      <c r="S68"/>
      <c r="T68"/>
      <c r="U68"/>
      <c r="V68"/>
      <c r="W68"/>
      <c r="X68"/>
      <c r="Y68"/>
      <c r="Z68"/>
    </row>
    <row r="69" spans="10:26">
      <c r="J69"/>
      <c r="K69"/>
      <c r="L69"/>
      <c r="M69"/>
      <c r="N69"/>
      <c r="O69"/>
      <c r="P69"/>
      <c r="Q69"/>
      <c r="R69"/>
      <c r="S69"/>
      <c r="T69"/>
      <c r="U69"/>
      <c r="V69"/>
      <c r="W69"/>
      <c r="X69"/>
      <c r="Y69"/>
      <c r="Z69"/>
    </row>
    <row r="70" spans="10:26">
      <c r="J70"/>
      <c r="K70"/>
      <c r="L70"/>
      <c r="M70"/>
      <c r="N70"/>
      <c r="O70"/>
      <c r="P70"/>
      <c r="Q70"/>
      <c r="R70"/>
      <c r="S70"/>
      <c r="T70"/>
      <c r="U70"/>
      <c r="V70"/>
      <c r="W70"/>
      <c r="X70"/>
      <c r="Y70"/>
      <c r="Z70"/>
    </row>
    <row r="71" spans="10:26">
      <c r="J71"/>
      <c r="K71"/>
      <c r="L71"/>
      <c r="M71"/>
      <c r="N71"/>
      <c r="O71"/>
      <c r="P71"/>
      <c r="Q71"/>
      <c r="R71"/>
      <c r="S71"/>
      <c r="T71"/>
      <c r="U71"/>
      <c r="V71"/>
      <c r="W71"/>
      <c r="X71"/>
      <c r="Y71"/>
      <c r="Z71"/>
    </row>
    <row r="72" spans="10:26">
      <c r="J72"/>
      <c r="K72"/>
      <c r="L72"/>
      <c r="M72"/>
      <c r="N72"/>
      <c r="O72"/>
      <c r="P72"/>
      <c r="Q72"/>
      <c r="R72"/>
      <c r="S72"/>
      <c r="T72"/>
      <c r="U72"/>
      <c r="V72"/>
      <c r="W72"/>
      <c r="X72"/>
      <c r="Y72"/>
      <c r="Z72"/>
    </row>
  </sheetData>
  <conditionalFormatting sqref="C24:D30 E26:E30 F27:F30 G28:G30 H29:H30 I30">
    <cfRule type="expression" dxfId="15" priority="1">
      <formula>C24&lt;=0.05</formula>
    </cfRule>
  </conditionalFormatting>
  <pageMargins left="0.75" right="0.75" top="1" bottom="1" header="0.5" footer="0.5"/>
  <pageSetup orientation="portrait" horizontalDpi="4294967292" verticalDpi="4294967292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E9BEB0-A690-4746-B6B0-59EC43288E2A}">
  <dimension ref="B1:R55"/>
  <sheetViews>
    <sheetView showRuler="0" workbookViewId="0">
      <selection activeCell="N43" sqref="N43"/>
    </sheetView>
  </sheetViews>
  <sheetFormatPr baseColWidth="10" defaultColWidth="11" defaultRowHeight="16"/>
  <cols>
    <col min="1" max="2" width="11" style="24"/>
    <col min="3" max="3" width="20.83203125" style="24" customWidth="1"/>
    <col min="4" max="4" width="18" style="24" customWidth="1"/>
    <col min="5" max="5" width="19.6640625" style="24" customWidth="1"/>
    <col min="6" max="6" width="11" style="24"/>
    <col min="7" max="7" width="11.33203125" style="24" customWidth="1"/>
    <col min="8" max="8" width="8.6640625" style="24" customWidth="1"/>
    <col min="9" max="9" width="11" style="24"/>
    <col min="10" max="10" width="14.33203125" style="24" customWidth="1"/>
    <col min="11" max="12" width="11" style="24"/>
    <col min="13" max="13" width="11" style="24" customWidth="1"/>
    <col min="14" max="14" width="13.33203125" style="24" customWidth="1"/>
    <col min="15" max="15" width="12.33203125" style="24" customWidth="1"/>
    <col min="16" max="16" width="13.6640625" style="24" customWidth="1"/>
    <col min="17" max="16384" width="11" style="24"/>
  </cols>
  <sheetData>
    <row r="1" spans="2:18" ht="21" customHeight="1">
      <c r="E1" s="160">
        <v>4.2</v>
      </c>
      <c r="F1" s="160">
        <v>4</v>
      </c>
      <c r="G1" s="160">
        <v>3.6</v>
      </c>
      <c r="H1" s="160">
        <v>4.4000000000000004</v>
      </c>
      <c r="I1" s="160">
        <v>4</v>
      </c>
      <c r="J1" s="160">
        <v>3.8</v>
      </c>
      <c r="K1" s="160">
        <v>3.8</v>
      </c>
      <c r="L1" s="160">
        <v>4.2</v>
      </c>
      <c r="N1" s="37"/>
      <c r="O1" s="37"/>
      <c r="P1" s="37"/>
    </row>
    <row r="2" spans="2:18" ht="24">
      <c r="B2" s="3" t="s">
        <v>117</v>
      </c>
      <c r="E2" s="160"/>
      <c r="F2" s="160"/>
      <c r="G2" s="160"/>
      <c r="H2" s="160"/>
      <c r="I2" s="160"/>
      <c r="J2" s="160"/>
      <c r="K2" s="160"/>
      <c r="L2" s="160"/>
      <c r="N2" s="37"/>
      <c r="O2" s="37"/>
      <c r="P2" s="37"/>
    </row>
    <row r="3" spans="2:18" ht="24">
      <c r="B3" s="3"/>
      <c r="E3" s="160"/>
      <c r="F3" s="160"/>
      <c r="G3" s="160"/>
      <c r="H3" s="160"/>
      <c r="I3" s="160"/>
      <c r="J3" s="160"/>
      <c r="K3" s="160"/>
      <c r="L3" s="160"/>
      <c r="N3" s="37"/>
      <c r="O3" s="37"/>
      <c r="P3" s="37"/>
    </row>
    <row r="4" spans="2:18">
      <c r="B4"/>
      <c r="C4"/>
      <c r="D4"/>
      <c r="E4"/>
      <c r="F4"/>
      <c r="G4"/>
      <c r="H4"/>
      <c r="I4"/>
      <c r="J4"/>
      <c r="K4"/>
      <c r="L4"/>
      <c r="M4"/>
      <c r="N4"/>
      <c r="O4"/>
      <c r="P4"/>
      <c r="Q4"/>
      <c r="R4"/>
    </row>
    <row r="5" spans="2:18">
      <c r="B5"/>
      <c r="C5"/>
      <c r="D5"/>
      <c r="E5"/>
      <c r="F5"/>
      <c r="G5"/>
      <c r="H5"/>
      <c r="I5"/>
      <c r="J5"/>
      <c r="K5"/>
      <c r="L5"/>
      <c r="M5"/>
      <c r="N5"/>
      <c r="O5"/>
      <c r="P5"/>
      <c r="Q5"/>
      <c r="R5"/>
    </row>
    <row r="6" spans="2:18">
      <c r="B6"/>
      <c r="C6" s="1" t="s">
        <v>113</v>
      </c>
      <c r="D6"/>
      <c r="E6"/>
      <c r="F6"/>
      <c r="G6"/>
      <c r="H6"/>
      <c r="I6"/>
      <c r="J6"/>
      <c r="K6"/>
      <c r="L6"/>
      <c r="M6"/>
      <c r="N6"/>
      <c r="O6"/>
      <c r="P6"/>
      <c r="Q6"/>
      <c r="R6"/>
    </row>
    <row r="7" spans="2:18">
      <c r="B7"/>
      <c r="C7" s="167" t="s">
        <v>108</v>
      </c>
      <c r="D7" s="213" t="s">
        <v>109</v>
      </c>
      <c r="E7" s="213" t="s">
        <v>110</v>
      </c>
      <c r="F7" s="214" t="s">
        <v>106</v>
      </c>
      <c r="G7" s="215" t="s">
        <v>111</v>
      </c>
      <c r="H7" s="216" t="s">
        <v>4</v>
      </c>
      <c r="I7"/>
      <c r="J7"/>
      <c r="K7"/>
      <c r="L7"/>
      <c r="M7"/>
      <c r="N7"/>
      <c r="O7"/>
      <c r="P7"/>
      <c r="Q7"/>
      <c r="R7"/>
    </row>
    <row r="8" spans="2:18">
      <c r="B8" s="218" t="s">
        <v>1</v>
      </c>
      <c r="C8" s="203">
        <v>0.11801094456340709</v>
      </c>
      <c r="D8" s="204">
        <v>6.6996837864764569E-2</v>
      </c>
      <c r="E8" s="204">
        <v>9.8035085980474751E-2</v>
      </c>
      <c r="F8" s="207">
        <f>AVERAGE(C8:E8)</f>
        <v>9.4347622802882156E-2</v>
      </c>
      <c r="G8" s="205">
        <f>STDEV(C8:E8)</f>
        <v>2.5706182312426194E-2</v>
      </c>
      <c r="H8" s="206">
        <f>G8/SQRT(3)</f>
        <v>1.484147127791686E-2</v>
      </c>
      <c r="I8"/>
      <c r="J8"/>
      <c r="K8"/>
      <c r="L8"/>
      <c r="M8"/>
      <c r="N8"/>
      <c r="O8"/>
      <c r="P8"/>
      <c r="Q8"/>
      <c r="R8"/>
    </row>
    <row r="9" spans="2:18">
      <c r="B9" s="218" t="s">
        <v>99</v>
      </c>
      <c r="C9" s="196">
        <v>8.3846084387859089E-4</v>
      </c>
      <c r="D9" s="197">
        <v>7.3883211821313887E-3</v>
      </c>
      <c r="E9" s="197">
        <v>5.436888016137004E-3</v>
      </c>
      <c r="F9" s="208">
        <f>AVERAGE(C9:E9)</f>
        <v>4.5545566807156613E-3</v>
      </c>
      <c r="G9" s="194">
        <f>STDEV(C9:E9)</f>
        <v>3.3628929587118991E-3</v>
      </c>
      <c r="H9" s="198">
        <f>G9/SQRT(3)</f>
        <v>1.941567154968212E-3</v>
      </c>
      <c r="I9"/>
      <c r="J9"/>
      <c r="K9"/>
      <c r="L9"/>
      <c r="M9"/>
      <c r="N9"/>
      <c r="O9"/>
      <c r="P9"/>
      <c r="Q9"/>
      <c r="R9"/>
    </row>
    <row r="10" spans="2:18">
      <c r="B10" s="218" t="s">
        <v>100</v>
      </c>
      <c r="C10" s="196">
        <v>0.3128679685222967</v>
      </c>
      <c r="D10" s="197">
        <v>0.31495703748764353</v>
      </c>
      <c r="E10" s="197">
        <v>0.23435688211294825</v>
      </c>
      <c r="F10" s="208">
        <f>AVERAGE(C10:E10)</f>
        <v>0.28739396270762946</v>
      </c>
      <c r="G10" s="194">
        <f>STDEV(C10:E10)</f>
        <v>4.594333456324811E-2</v>
      </c>
      <c r="H10" s="198">
        <f>G10/SQRT(3)</f>
        <v>2.6525396577560336E-2</v>
      </c>
      <c r="I10"/>
      <c r="J10"/>
      <c r="K10"/>
      <c r="L10"/>
      <c r="M10"/>
      <c r="N10"/>
      <c r="O10"/>
      <c r="P10"/>
      <c r="Q10"/>
      <c r="R10"/>
    </row>
    <row r="11" spans="2:18">
      <c r="B11" s="218" t="s">
        <v>116</v>
      </c>
      <c r="C11" s="199">
        <v>0</v>
      </c>
      <c r="D11" s="200">
        <v>0</v>
      </c>
      <c r="E11" s="200">
        <v>1.0568154165266463E-2</v>
      </c>
      <c r="F11" s="209">
        <f>AVERAGE(C11:E11)</f>
        <v>3.5227180550888213E-3</v>
      </c>
      <c r="G11" s="201">
        <f>STDEV(C11:E11)</f>
        <v>6.1015266521540577E-3</v>
      </c>
      <c r="H11" s="202">
        <f>G11/SQRT(3)</f>
        <v>3.5227180550888213E-3</v>
      </c>
      <c r="I11"/>
      <c r="J11"/>
      <c r="K11"/>
      <c r="L11"/>
      <c r="M11"/>
      <c r="N11"/>
      <c r="O11"/>
      <c r="P11"/>
      <c r="Q11"/>
      <c r="R11"/>
    </row>
    <row r="12" spans="2:18">
      <c r="B12" s="1"/>
      <c r="C12"/>
      <c r="D12"/>
      <c r="E12"/>
      <c r="F12" s="163"/>
      <c r="G12" s="163"/>
      <c r="H12" s="163"/>
      <c r="I12"/>
      <c r="J12"/>
      <c r="K12"/>
      <c r="L12"/>
      <c r="M12"/>
      <c r="N12"/>
      <c r="O12"/>
      <c r="P12"/>
      <c r="Q12"/>
      <c r="R12"/>
    </row>
    <row r="13" spans="2:18">
      <c r="B13" s="1"/>
      <c r="C13"/>
      <c r="D13"/>
      <c r="E13"/>
      <c r="F13" s="163"/>
      <c r="G13" s="163"/>
      <c r="H13" s="163"/>
      <c r="I13"/>
      <c r="J13"/>
      <c r="K13"/>
      <c r="L13"/>
      <c r="M13"/>
      <c r="N13"/>
      <c r="O13"/>
      <c r="P13"/>
      <c r="Q13"/>
      <c r="R13"/>
    </row>
    <row r="14" spans="2:18">
      <c r="B14" s="1"/>
      <c r="C14"/>
      <c r="D14"/>
      <c r="E14"/>
      <c r="G14" s="163"/>
      <c r="H14" s="163"/>
      <c r="I14"/>
      <c r="J14"/>
      <c r="K14"/>
      <c r="L14"/>
      <c r="M14"/>
      <c r="N14"/>
      <c r="O14"/>
      <c r="P14"/>
      <c r="Q14"/>
      <c r="R14"/>
    </row>
    <row r="15" spans="2:18">
      <c r="B15" s="1"/>
      <c r="C15"/>
      <c r="D15"/>
      <c r="E15"/>
      <c r="F15" s="219" t="s">
        <v>112</v>
      </c>
      <c r="G15" s="163"/>
      <c r="H15" s="163"/>
      <c r="I15"/>
      <c r="J15"/>
      <c r="K15"/>
      <c r="L15"/>
      <c r="M15"/>
      <c r="N15"/>
      <c r="O15"/>
      <c r="P15"/>
      <c r="Q15"/>
      <c r="R15"/>
    </row>
    <row r="16" spans="2:18">
      <c r="B16" s="1"/>
      <c r="C16" s="167" t="s">
        <v>108</v>
      </c>
      <c r="D16" s="213" t="s">
        <v>109</v>
      </c>
      <c r="E16" s="217" t="s">
        <v>110</v>
      </c>
      <c r="F16" s="214" t="s">
        <v>106</v>
      </c>
      <c r="G16" s="215" t="s">
        <v>111</v>
      </c>
      <c r="H16" s="216" t="s">
        <v>4</v>
      </c>
      <c r="I16"/>
      <c r="J16"/>
      <c r="K16"/>
      <c r="L16"/>
      <c r="M16"/>
      <c r="N16"/>
      <c r="O16"/>
      <c r="P16"/>
      <c r="Q16"/>
      <c r="R16"/>
    </row>
    <row r="17" spans="2:18">
      <c r="B17" s="218" t="s">
        <v>1</v>
      </c>
      <c r="C17" s="203">
        <f>C8/$F$8</f>
        <v>1.2508099415494978</v>
      </c>
      <c r="D17" s="204">
        <f t="shared" ref="D17:E17" si="0">D8/$F$8</f>
        <v>0.71010626314071723</v>
      </c>
      <c r="E17" s="212">
        <f t="shared" si="0"/>
        <v>1.0390837953097845</v>
      </c>
      <c r="F17" s="207">
        <f>F8/F8</f>
        <v>1</v>
      </c>
      <c r="G17" s="205">
        <f>G8/F8</f>
        <v>0.27246242723182756</v>
      </c>
      <c r="H17" s="206">
        <f>H8/F8</f>
        <v>0.15730625570635445</v>
      </c>
      <c r="I17"/>
      <c r="J17"/>
      <c r="K17"/>
      <c r="L17"/>
      <c r="M17"/>
      <c r="N17"/>
      <c r="O17"/>
      <c r="P17"/>
      <c r="Q17"/>
      <c r="R17"/>
    </row>
    <row r="18" spans="2:18">
      <c r="B18" s="218" t="s">
        <v>99</v>
      </c>
      <c r="C18" s="196">
        <f t="shared" ref="C18:E18" si="1">C9/$F$8</f>
        <v>8.8869313181357372E-3</v>
      </c>
      <c r="D18" s="197">
        <f t="shared" si="1"/>
        <v>7.8309563745634594E-2</v>
      </c>
      <c r="E18" s="210">
        <f t="shared" si="1"/>
        <v>5.7626126176980014E-2</v>
      </c>
      <c r="F18" s="208">
        <f>F9/F8</f>
        <v>4.8274207080250119E-2</v>
      </c>
      <c r="G18" s="194">
        <f>G9/F8</f>
        <v>3.564364272047317E-2</v>
      </c>
      <c r="H18" s="198">
        <f>H9/F8</f>
        <v>2.0578866719564031E-2</v>
      </c>
      <c r="I18"/>
      <c r="J18"/>
      <c r="K18"/>
      <c r="L18"/>
      <c r="M18"/>
      <c r="N18"/>
      <c r="O18"/>
      <c r="P18"/>
      <c r="Q18"/>
      <c r="R18"/>
    </row>
    <row r="19" spans="2:18">
      <c r="B19" s="218" t="s">
        <v>100</v>
      </c>
      <c r="C19" s="196">
        <f t="shared" ref="C19:E19" si="2">C10/$F$8</f>
        <v>3.3161192537512365</v>
      </c>
      <c r="D19" s="197">
        <f t="shared" si="2"/>
        <v>3.3382615070829549</v>
      </c>
      <c r="E19" s="210">
        <f t="shared" si="2"/>
        <v>2.4839723052968012</v>
      </c>
      <c r="F19" s="208">
        <f>F10/F8</f>
        <v>3.0461176887103303</v>
      </c>
      <c r="G19" s="194">
        <f>G10/F8</f>
        <v>0.48695805149469673</v>
      </c>
      <c r="H19" s="198">
        <f>H10/F8</f>
        <v>0.28114536211451879</v>
      </c>
      <c r="I19"/>
      <c r="J19"/>
      <c r="K19"/>
      <c r="L19"/>
      <c r="M19"/>
      <c r="N19"/>
      <c r="O19"/>
      <c r="P19"/>
      <c r="Q19"/>
      <c r="R19"/>
    </row>
    <row r="20" spans="2:18">
      <c r="B20" s="218" t="s">
        <v>116</v>
      </c>
      <c r="C20" s="199">
        <f t="shared" ref="C20:E20" si="3">C11/$F$8</f>
        <v>0</v>
      </c>
      <c r="D20" s="200">
        <f t="shared" si="3"/>
        <v>0</v>
      </c>
      <c r="E20" s="211">
        <f t="shared" si="3"/>
        <v>0.11201293526331037</v>
      </c>
      <c r="F20" s="209">
        <f>F11/F8</f>
        <v>3.733764508777012E-2</v>
      </c>
      <c r="G20" s="201">
        <f>G11/F8</f>
        <v>6.4670698326992362E-2</v>
      </c>
      <c r="H20" s="202">
        <f>H11/F8</f>
        <v>3.733764508777012E-2</v>
      </c>
      <c r="I20"/>
      <c r="J20"/>
      <c r="K20"/>
      <c r="L20"/>
      <c r="M20"/>
      <c r="N20"/>
      <c r="O20"/>
      <c r="P20"/>
      <c r="Q20"/>
      <c r="R20"/>
    </row>
    <row r="21" spans="2:18">
      <c r="B21" s="1"/>
      <c r="C21"/>
      <c r="D21"/>
      <c r="E21"/>
      <c r="F21"/>
      <c r="G21"/>
      <c r="H21"/>
      <c r="I21"/>
      <c r="J21"/>
      <c r="K21"/>
      <c r="L21"/>
      <c r="M21"/>
      <c r="N21"/>
      <c r="O21"/>
      <c r="P21"/>
      <c r="Q21"/>
      <c r="R21"/>
    </row>
    <row r="22" spans="2:18">
      <c r="B22" s="1"/>
      <c r="C22"/>
      <c r="D22"/>
      <c r="E22"/>
      <c r="F22"/>
      <c r="G22"/>
      <c r="H22"/>
      <c r="I22"/>
      <c r="J22"/>
      <c r="K22"/>
      <c r="L22"/>
      <c r="M22"/>
      <c r="N22"/>
      <c r="O22"/>
      <c r="P22"/>
      <c r="Q22"/>
      <c r="R22"/>
    </row>
    <row r="23" spans="2:18">
      <c r="B23" s="1"/>
      <c r="C23"/>
      <c r="D23"/>
      <c r="E23"/>
      <c r="F23"/>
      <c r="G23"/>
      <c r="H23"/>
      <c r="I23"/>
      <c r="J23"/>
      <c r="K23"/>
      <c r="L23"/>
      <c r="M23"/>
      <c r="N23"/>
      <c r="O23"/>
      <c r="P23"/>
      <c r="Q23"/>
      <c r="R23"/>
    </row>
    <row r="24" spans="2:18">
      <c r="B24" s="1"/>
      <c r="C24"/>
      <c r="D24"/>
      <c r="E24"/>
      <c r="F24"/>
      <c r="G24"/>
      <c r="H24"/>
      <c r="I24"/>
      <c r="J24"/>
      <c r="K24"/>
      <c r="L24"/>
      <c r="M24"/>
      <c r="N24"/>
      <c r="O24"/>
      <c r="P24"/>
      <c r="Q24"/>
      <c r="R24"/>
    </row>
    <row r="25" spans="2:18">
      <c r="B25" s="1"/>
      <c r="C25"/>
      <c r="D25"/>
      <c r="E25"/>
      <c r="F25"/>
      <c r="G25"/>
      <c r="H25"/>
      <c r="I25"/>
      <c r="J25"/>
      <c r="K25"/>
      <c r="L25"/>
      <c r="M25"/>
      <c r="N25"/>
      <c r="O25"/>
      <c r="P25"/>
      <c r="Q25"/>
      <c r="R25"/>
    </row>
    <row r="26" spans="2:18">
      <c r="B26" s="1"/>
      <c r="C26" s="1" t="s">
        <v>114</v>
      </c>
      <c r="D26"/>
      <c r="E26"/>
      <c r="F26"/>
      <c r="G26"/>
      <c r="H26"/>
      <c r="I26"/>
      <c r="J26"/>
      <c r="K26"/>
      <c r="L26"/>
      <c r="M26"/>
      <c r="N26"/>
      <c r="O26"/>
      <c r="P26"/>
      <c r="Q26"/>
      <c r="R26"/>
    </row>
    <row r="27" spans="2:18">
      <c r="B27" s="1"/>
      <c r="C27" s="167" t="s">
        <v>108</v>
      </c>
      <c r="D27" s="213" t="s">
        <v>109</v>
      </c>
      <c r="E27" s="217" t="s">
        <v>110</v>
      </c>
      <c r="F27" s="214" t="s">
        <v>106</v>
      </c>
      <c r="G27" s="215" t="s">
        <v>111</v>
      </c>
      <c r="H27" s="216" t="s">
        <v>4</v>
      </c>
      <c r="I27"/>
      <c r="J27"/>
      <c r="K27"/>
      <c r="L27"/>
      <c r="M27"/>
      <c r="N27"/>
      <c r="O27"/>
      <c r="P27"/>
      <c r="Q27"/>
      <c r="R27"/>
    </row>
    <row r="28" spans="2:18">
      <c r="B28" s="218" t="s">
        <v>1</v>
      </c>
      <c r="C28" s="203">
        <v>0.4528526721232547</v>
      </c>
      <c r="D28" s="204">
        <v>0.33010754602756315</v>
      </c>
      <c r="E28" s="212">
        <v>0.35686014189105092</v>
      </c>
      <c r="F28" s="207">
        <f>AVERAGE(C28:E28)</f>
        <v>0.37994012001395627</v>
      </c>
      <c r="G28" s="205">
        <f>STDEV(C28:E28)</f>
        <v>6.4545375803980731E-2</v>
      </c>
      <c r="H28" s="206">
        <f>G28/SQRT(3)</f>
        <v>3.7265290095373833E-2</v>
      </c>
      <c r="I28"/>
      <c r="J28"/>
      <c r="K28"/>
      <c r="L28"/>
      <c r="M28"/>
      <c r="N28"/>
      <c r="O28"/>
      <c r="P28"/>
      <c r="Q28"/>
      <c r="R28"/>
    </row>
    <row r="29" spans="2:18">
      <c r="B29" s="218" t="s">
        <v>99</v>
      </c>
      <c r="C29" s="196">
        <v>5.8609379754967711E-3</v>
      </c>
      <c r="D29" s="197">
        <v>0</v>
      </c>
      <c r="E29" s="210">
        <v>5.5646533220980332E-5</v>
      </c>
      <c r="F29" s="208">
        <f>AVERAGE(C29:E29)</f>
        <v>1.9721948362392506E-3</v>
      </c>
      <c r="G29" s="194">
        <f>STDEV(C29:E29)</f>
        <v>3.3678652788534614E-3</v>
      </c>
      <c r="H29" s="198">
        <f>G29/SQRT(3)</f>
        <v>1.9444379253404402E-3</v>
      </c>
      <c r="I29"/>
      <c r="J29"/>
      <c r="K29"/>
      <c r="L29"/>
      <c r="M29"/>
      <c r="N29"/>
      <c r="O29"/>
      <c r="P29"/>
      <c r="Q29"/>
      <c r="R29"/>
    </row>
    <row r="30" spans="2:18">
      <c r="B30" s="218" t="s">
        <v>100</v>
      </c>
      <c r="C30" s="196">
        <v>0.53402450025493864</v>
      </c>
      <c r="D30" s="197">
        <v>0.59671891177835701</v>
      </c>
      <c r="E30" s="210">
        <v>0.65742312568493888</v>
      </c>
      <c r="F30" s="208">
        <f>AVERAGE(C30:E30)</f>
        <v>0.59605551257274492</v>
      </c>
      <c r="G30" s="194">
        <f>STDEV(C30:E30)</f>
        <v>6.170198751566177E-2</v>
      </c>
      <c r="H30" s="198">
        <f>G30/SQRT(3)</f>
        <v>3.5623659101702253E-2</v>
      </c>
      <c r="I30"/>
      <c r="J30"/>
      <c r="K30"/>
      <c r="L30"/>
      <c r="M30"/>
      <c r="N30"/>
      <c r="O30"/>
      <c r="P30"/>
      <c r="Q30"/>
      <c r="R30"/>
    </row>
    <row r="31" spans="2:18">
      <c r="B31" s="218" t="s">
        <v>116</v>
      </c>
      <c r="C31" s="199">
        <v>0.26120843071249383</v>
      </c>
      <c r="D31" s="200">
        <v>0.21081303704813076</v>
      </c>
      <c r="E31" s="211">
        <v>0.21422985934453165</v>
      </c>
      <c r="F31" s="209">
        <f>AVERAGE(C31:E31)</f>
        <v>0.2287504423683854</v>
      </c>
      <c r="G31" s="201">
        <f>STDEV(C31:E31)</f>
        <v>2.8161310767807143E-2</v>
      </c>
      <c r="H31" s="202">
        <f>G31/SQRT(3)</f>
        <v>1.6258940352526161E-2</v>
      </c>
      <c r="I31"/>
      <c r="J31"/>
      <c r="K31"/>
      <c r="L31"/>
      <c r="M31"/>
      <c r="N31"/>
      <c r="O31"/>
      <c r="P31"/>
      <c r="Q31"/>
      <c r="R31"/>
    </row>
    <row r="32" spans="2:18">
      <c r="B32" s="1"/>
      <c r="C32"/>
      <c r="D32"/>
      <c r="E32"/>
      <c r="F32" s="163"/>
      <c r="G32" s="163"/>
      <c r="H32" s="163"/>
      <c r="I32"/>
      <c r="J32"/>
      <c r="K32"/>
      <c r="L32"/>
      <c r="M32"/>
      <c r="N32"/>
      <c r="O32"/>
      <c r="P32"/>
      <c r="Q32"/>
      <c r="R32"/>
    </row>
    <row r="33" spans="2:18">
      <c r="B33" s="1"/>
      <c r="C33"/>
      <c r="D33"/>
      <c r="E33"/>
      <c r="F33" s="163"/>
      <c r="G33" s="163"/>
      <c r="H33" s="163"/>
      <c r="I33"/>
      <c r="J33"/>
      <c r="K33"/>
      <c r="L33"/>
      <c r="M33"/>
      <c r="N33"/>
      <c r="O33"/>
      <c r="P33"/>
      <c r="Q33"/>
      <c r="R33"/>
    </row>
    <row r="34" spans="2:18">
      <c r="B34" s="1"/>
      <c r="C34"/>
      <c r="D34"/>
      <c r="E34"/>
      <c r="F34" s="195"/>
      <c r="G34" s="163"/>
      <c r="H34" s="163"/>
      <c r="I34"/>
      <c r="J34"/>
      <c r="K34"/>
      <c r="L34"/>
      <c r="M34"/>
      <c r="N34"/>
      <c r="O34"/>
      <c r="P34"/>
      <c r="Q34"/>
      <c r="R34"/>
    </row>
    <row r="35" spans="2:18">
      <c r="B35" s="1"/>
      <c r="C35"/>
      <c r="D35"/>
      <c r="E35"/>
      <c r="F35" s="219" t="s">
        <v>112</v>
      </c>
      <c r="G35" s="163"/>
      <c r="H35" s="163"/>
      <c r="I35"/>
      <c r="J35"/>
      <c r="K35"/>
      <c r="L35"/>
      <c r="M35"/>
      <c r="N35"/>
      <c r="O35"/>
      <c r="P35"/>
      <c r="Q35"/>
      <c r="R35"/>
    </row>
    <row r="36" spans="2:18">
      <c r="B36" s="1"/>
      <c r="C36" s="167" t="s">
        <v>108</v>
      </c>
      <c r="D36" s="213" t="s">
        <v>109</v>
      </c>
      <c r="E36" s="213" t="s">
        <v>110</v>
      </c>
      <c r="F36" s="214" t="s">
        <v>106</v>
      </c>
      <c r="G36" s="215" t="s">
        <v>111</v>
      </c>
      <c r="H36" s="216" t="s">
        <v>4</v>
      </c>
      <c r="I36"/>
      <c r="J36"/>
      <c r="K36"/>
      <c r="L36"/>
      <c r="M36"/>
      <c r="N36"/>
      <c r="O36"/>
      <c r="P36"/>
      <c r="Q36"/>
      <c r="R36"/>
    </row>
    <row r="37" spans="2:18" ht="14" customHeight="1">
      <c r="B37" s="218" t="s">
        <v>1</v>
      </c>
      <c r="C37" s="203">
        <f>C28/$F$28</f>
        <v>1.191905377370045</v>
      </c>
      <c r="D37" s="204">
        <f t="shared" ref="D37:E37" si="4">D28/$F$28</f>
        <v>0.8688409795086588</v>
      </c>
      <c r="E37" s="212">
        <f t="shared" si="4"/>
        <v>0.93925364312129611</v>
      </c>
      <c r="F37" s="207">
        <f>F28/F28</f>
        <v>1</v>
      </c>
      <c r="G37" s="205">
        <f>G28/F28</f>
        <v>0.16988302209729733</v>
      </c>
      <c r="H37" s="206">
        <f>H28/F28</f>
        <v>9.8082008538621757E-2</v>
      </c>
      <c r="I37"/>
      <c r="J37"/>
      <c r="K37"/>
      <c r="L37"/>
      <c r="M37"/>
      <c r="N37"/>
      <c r="O37"/>
      <c r="P37"/>
      <c r="Q37"/>
      <c r="R37"/>
    </row>
    <row r="38" spans="2:18">
      <c r="B38" s="218" t="s">
        <v>99</v>
      </c>
      <c r="C38" s="196">
        <f t="shared" ref="C38:E38" si="5">C29/$F$28</f>
        <v>1.5425951792828518E-2</v>
      </c>
      <c r="D38" s="197">
        <f t="shared" si="5"/>
        <v>0</v>
      </c>
      <c r="E38" s="210">
        <f t="shared" si="5"/>
        <v>1.464613245343405E-4</v>
      </c>
      <c r="F38" s="208">
        <f>F29/F28</f>
        <v>5.1908043724542864E-3</v>
      </c>
      <c r="G38" s="194">
        <f>G29/F28</f>
        <v>8.8642001764113517E-3</v>
      </c>
      <c r="H38" s="198">
        <f>H29/F28</f>
        <v>5.1177483580018227E-3</v>
      </c>
      <c r="I38"/>
      <c r="J38"/>
      <c r="K38"/>
      <c r="L38"/>
      <c r="M38"/>
      <c r="N38"/>
      <c r="O38"/>
      <c r="P38"/>
      <c r="Q38"/>
      <c r="R38"/>
    </row>
    <row r="39" spans="2:18" ht="15" customHeight="1">
      <c r="B39" s="218" t="s">
        <v>100</v>
      </c>
      <c r="C39" s="196">
        <f t="shared" ref="C39:E39" si="6">C30/$F$28</f>
        <v>1.4055491171485717</v>
      </c>
      <c r="D39" s="197">
        <f t="shared" si="6"/>
        <v>1.5705604129314847</v>
      </c>
      <c r="E39" s="210">
        <f t="shared" si="6"/>
        <v>1.7303335211369357</v>
      </c>
      <c r="F39" s="208">
        <f>F30/F28</f>
        <v>1.5688143504056642</v>
      </c>
      <c r="G39" s="194">
        <f>G30/F28</f>
        <v>0.1623992420526563</v>
      </c>
      <c r="H39" s="198">
        <f>H30/F28</f>
        <v>9.376124611529231E-2</v>
      </c>
      <c r="I39"/>
      <c r="J39"/>
      <c r="K39"/>
      <c r="L39"/>
      <c r="M39"/>
      <c r="N39"/>
      <c r="O39"/>
      <c r="P39"/>
      <c r="Q39"/>
      <c r="R39"/>
    </row>
    <row r="40" spans="2:18">
      <c r="B40" s="218" t="s">
        <v>116</v>
      </c>
      <c r="C40" s="199">
        <f t="shared" ref="C40:E40" si="7">C31/$F$28</f>
        <v>0.6874989424725636</v>
      </c>
      <c r="D40" s="200">
        <f t="shared" si="7"/>
        <v>0.55485858413790834</v>
      </c>
      <c r="E40" s="211">
        <f t="shared" si="7"/>
        <v>0.56385163887578493</v>
      </c>
      <c r="F40" s="209">
        <f>F31/F28</f>
        <v>0.60206972182875229</v>
      </c>
      <c r="G40" s="201">
        <f>G31/F28</f>
        <v>7.4120392357544918E-2</v>
      </c>
      <c r="H40" s="202">
        <f>H31/F28</f>
        <v>4.2793428480069236E-2</v>
      </c>
      <c r="I40"/>
      <c r="J40"/>
      <c r="K40"/>
      <c r="L40"/>
      <c r="M40"/>
      <c r="N40"/>
      <c r="O40"/>
      <c r="P40"/>
      <c r="Q40"/>
      <c r="R40"/>
    </row>
    <row r="41" spans="2:18">
      <c r="B41" s="1"/>
      <c r="C41"/>
      <c r="D41"/>
      <c r="E41"/>
      <c r="F41" s="163"/>
      <c r="G41" s="163"/>
      <c r="H41" s="163"/>
      <c r="I41"/>
      <c r="J41"/>
      <c r="K41"/>
    </row>
    <row r="42" spans="2:18">
      <c r="B42" s="1"/>
      <c r="C42"/>
      <c r="D42"/>
      <c r="E42"/>
      <c r="F42" s="163"/>
      <c r="G42" s="163"/>
      <c r="H42" s="163"/>
      <c r="I42"/>
      <c r="J42"/>
    </row>
    <row r="43" spans="2:18">
      <c r="B43" s="1"/>
      <c r="C43"/>
      <c r="D43"/>
      <c r="E43"/>
      <c r="F43" s="220" t="s">
        <v>115</v>
      </c>
      <c r="G43" s="163"/>
      <c r="H43" s="163"/>
      <c r="I43"/>
      <c r="J43"/>
      <c r="K43"/>
    </row>
    <row r="44" spans="2:18">
      <c r="B44" s="1"/>
      <c r="C44" s="167" t="s">
        <v>108</v>
      </c>
      <c r="D44" s="213" t="s">
        <v>109</v>
      </c>
      <c r="E44" s="213" t="s">
        <v>110</v>
      </c>
      <c r="F44" s="214" t="s">
        <v>106</v>
      </c>
      <c r="G44" s="215" t="s">
        <v>111</v>
      </c>
      <c r="H44" s="216" t="s">
        <v>4</v>
      </c>
      <c r="I44"/>
      <c r="J44"/>
      <c r="K44"/>
    </row>
    <row r="45" spans="2:18">
      <c r="B45" s="218" t="s">
        <v>1</v>
      </c>
      <c r="C45" s="203">
        <f>C28/$F$8</f>
        <v>4.7998312906027012</v>
      </c>
      <c r="D45" s="204">
        <f t="shared" ref="D45:E45" si="8">D28/$F$8</f>
        <v>3.4988432799970761</v>
      </c>
      <c r="E45" s="212">
        <f t="shared" si="8"/>
        <v>3.7823967503307299</v>
      </c>
      <c r="F45" s="207">
        <f>F28/$F$8</f>
        <v>4.0270237736435028</v>
      </c>
      <c r="G45" s="205">
        <f>G28/$F$8</f>
        <v>0.68412296872422085</v>
      </c>
      <c r="H45" s="206">
        <f>H28/$F$8</f>
        <v>0.39497858015173481</v>
      </c>
      <c r="I45"/>
      <c r="J45"/>
      <c r="K45"/>
    </row>
    <row r="46" spans="2:18">
      <c r="B46" s="218" t="s">
        <v>99</v>
      </c>
      <c r="C46" s="196">
        <f t="shared" ref="C46:E46" si="9">C29/$F$8</f>
        <v>6.212067460079905E-2</v>
      </c>
      <c r="D46" s="197">
        <f t="shared" si="9"/>
        <v>0</v>
      </c>
      <c r="E46" s="210">
        <f t="shared" si="9"/>
        <v>5.8980323581910563E-4</v>
      </c>
      <c r="F46" s="208">
        <f t="shared" ref="F46:H48" si="10">F29/$F$8</f>
        <v>2.0903492612206056E-2</v>
      </c>
      <c r="G46" s="194">
        <f t="shared" si="10"/>
        <v>3.5696344844743447E-2</v>
      </c>
      <c r="H46" s="198">
        <f t="shared" si="10"/>
        <v>2.0609294305198339E-2</v>
      </c>
      <c r="I46"/>
      <c r="J46"/>
      <c r="K46"/>
    </row>
    <row r="47" spans="2:18">
      <c r="B47" s="218" t="s">
        <v>100</v>
      </c>
      <c r="C47" s="196">
        <f t="shared" ref="C47:E47" si="11">C30/$F$8</f>
        <v>5.6601797097809348</v>
      </c>
      <c r="D47" s="197">
        <f t="shared" si="11"/>
        <v>6.3246841208184454</v>
      </c>
      <c r="E47" s="210">
        <f t="shared" si="11"/>
        <v>6.9680942259507122</v>
      </c>
      <c r="F47" s="208">
        <f t="shared" si="10"/>
        <v>6.3176526855166983</v>
      </c>
      <c r="G47" s="194">
        <f t="shared" si="10"/>
        <v>0.65398560856773258</v>
      </c>
      <c r="H47" s="198">
        <f t="shared" si="10"/>
        <v>0.37757876715272165</v>
      </c>
      <c r="I47"/>
      <c r="J47"/>
      <c r="K47"/>
    </row>
    <row r="48" spans="2:18">
      <c r="B48" s="218" t="s">
        <v>116</v>
      </c>
      <c r="C48" s="199">
        <f t="shared" ref="C48:E48" si="12">C31/$F$8</f>
        <v>2.7685745856917805</v>
      </c>
      <c r="D48" s="200">
        <f t="shared" si="12"/>
        <v>2.2344287093335304</v>
      </c>
      <c r="E48" s="211">
        <f t="shared" si="12"/>
        <v>2.2706439545606369</v>
      </c>
      <c r="F48" s="209">
        <f t="shared" si="10"/>
        <v>2.4245490831953158</v>
      </c>
      <c r="G48" s="201">
        <f t="shared" si="10"/>
        <v>0.29848458213561757</v>
      </c>
      <c r="H48" s="202">
        <f t="shared" si="10"/>
        <v>0.17233015384495176</v>
      </c>
      <c r="I48"/>
      <c r="J48"/>
      <c r="K48"/>
    </row>
    <row r="49" spans="3:11">
      <c r="C49"/>
      <c r="D49"/>
      <c r="E49"/>
      <c r="F49"/>
      <c r="G49"/>
      <c r="H49"/>
      <c r="I49"/>
      <c r="J49"/>
      <c r="K49"/>
    </row>
    <row r="50" spans="3:11">
      <c r="C50"/>
      <c r="D50"/>
      <c r="E50"/>
      <c r="F50"/>
      <c r="G50"/>
      <c r="H50"/>
      <c r="I50"/>
      <c r="J50"/>
      <c r="K50"/>
    </row>
    <row r="51" spans="3:11">
      <c r="C51"/>
      <c r="D51"/>
      <c r="E51"/>
      <c r="F51"/>
      <c r="G51"/>
      <c r="H51"/>
      <c r="I51"/>
      <c r="J51"/>
      <c r="K51"/>
    </row>
    <row r="52" spans="3:11">
      <c r="C52"/>
      <c r="D52"/>
      <c r="E52"/>
      <c r="F52"/>
      <c r="G52"/>
      <c r="H52"/>
      <c r="I52"/>
      <c r="J52"/>
      <c r="K52"/>
    </row>
    <row r="53" spans="3:11">
      <c r="C53"/>
      <c r="D53"/>
      <c r="E53"/>
      <c r="F53"/>
      <c r="G53"/>
      <c r="H53"/>
      <c r="I53"/>
      <c r="J53"/>
      <c r="K53"/>
    </row>
    <row r="54" spans="3:11">
      <c r="C54"/>
      <c r="D54"/>
      <c r="E54"/>
      <c r="F54"/>
      <c r="G54"/>
      <c r="H54"/>
      <c r="I54"/>
      <c r="J54"/>
      <c r="K54"/>
    </row>
    <row r="55" spans="3:11">
      <c r="C55"/>
      <c r="D55"/>
      <c r="E55"/>
      <c r="F55"/>
      <c r="G55"/>
      <c r="H55"/>
      <c r="I55"/>
      <c r="J55"/>
      <c r="K55"/>
    </row>
  </sheetData>
  <pageMargins left="0.75" right="0.75" top="1" bottom="1" header="0.5" footer="0.5"/>
  <pageSetup orientation="portrait" horizontalDpi="4294967292" verticalDpi="429496729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DB35C9-D4D7-ED45-886B-4CC2C3D2E2DA}">
  <dimension ref="A1:Q58"/>
  <sheetViews>
    <sheetView showRuler="0" workbookViewId="0">
      <selection activeCell="I37" sqref="I37"/>
    </sheetView>
  </sheetViews>
  <sheetFormatPr baseColWidth="10" defaultColWidth="11" defaultRowHeight="16"/>
  <cols>
    <col min="1" max="1" width="11" style="24"/>
    <col min="2" max="2" width="20.83203125" style="24" customWidth="1"/>
    <col min="3" max="3" width="18" style="24" customWidth="1"/>
    <col min="4" max="4" width="19.6640625" style="24" customWidth="1"/>
    <col min="5" max="5" width="11" style="24"/>
    <col min="6" max="6" width="19.6640625" style="24" customWidth="1"/>
    <col min="7" max="7" width="20.5" style="24" customWidth="1"/>
    <col min="8" max="8" width="11" style="24"/>
    <col min="9" max="9" width="14.33203125" style="24" customWidth="1"/>
    <col min="10" max="11" width="11" style="24"/>
    <col min="12" max="12" width="11" style="24" customWidth="1"/>
    <col min="13" max="13" width="13.33203125" style="24" customWidth="1"/>
    <col min="14" max="14" width="12.33203125" style="24" customWidth="1"/>
    <col min="15" max="15" width="13.6640625" style="24" customWidth="1"/>
    <col min="16" max="16384" width="11" style="24"/>
  </cols>
  <sheetData>
    <row r="1" spans="1:17" ht="21" customHeight="1">
      <c r="D1" s="160">
        <v>4.2</v>
      </c>
      <c r="E1" s="160">
        <v>4</v>
      </c>
      <c r="F1" s="160">
        <v>3.6</v>
      </c>
      <c r="G1" s="160">
        <v>4.4000000000000004</v>
      </c>
      <c r="H1" s="160">
        <v>4</v>
      </c>
      <c r="I1" s="160">
        <v>3.8</v>
      </c>
      <c r="J1" s="160">
        <v>3.8</v>
      </c>
      <c r="K1" s="160">
        <v>4.2</v>
      </c>
      <c r="M1" s="37"/>
      <c r="N1" s="37"/>
      <c r="O1" s="37"/>
    </row>
    <row r="2" spans="1:17" ht="24">
      <c r="B2" s="3" t="s">
        <v>98</v>
      </c>
      <c r="D2" s="160"/>
      <c r="E2" s="160"/>
      <c r="F2" s="160"/>
      <c r="G2" s="160"/>
      <c r="H2" s="160"/>
      <c r="I2" s="160"/>
      <c r="J2" s="160"/>
      <c r="K2" s="160"/>
      <c r="M2" s="37"/>
      <c r="N2" s="37"/>
      <c r="O2" s="37"/>
    </row>
    <row r="3" spans="1:17" ht="24">
      <c r="B3" s="3"/>
      <c r="D3" s="160"/>
      <c r="E3" s="160"/>
      <c r="F3" s="160"/>
      <c r="G3" s="160"/>
      <c r="H3" s="160"/>
      <c r="I3" s="160"/>
      <c r="J3" s="160"/>
      <c r="K3" s="160"/>
      <c r="M3" s="37"/>
      <c r="N3" s="37"/>
      <c r="O3" s="37"/>
    </row>
    <row r="4" spans="1:17" ht="24">
      <c r="B4" s="3" t="s">
        <v>87</v>
      </c>
      <c r="D4" s="160"/>
      <c r="E4" s="160"/>
      <c r="F4" s="160"/>
      <c r="G4" s="160"/>
      <c r="H4" s="160"/>
      <c r="I4" s="160"/>
      <c r="J4" s="160"/>
      <c r="K4" s="160"/>
      <c r="M4" s="37"/>
      <c r="N4" s="37"/>
      <c r="O4" s="37"/>
    </row>
    <row r="5" spans="1:17">
      <c r="A5"/>
      <c r="B5"/>
      <c r="C5"/>
      <c r="D5"/>
      <c r="E5"/>
      <c r="F5"/>
      <c r="G5"/>
      <c r="H5"/>
      <c r="I5"/>
      <c r="J5"/>
      <c r="K5"/>
      <c r="L5"/>
      <c r="M5"/>
      <c r="N5"/>
      <c r="O5"/>
      <c r="P5"/>
      <c r="Q5"/>
    </row>
    <row r="6" spans="1:17">
      <c r="A6"/>
      <c r="B6" s="168"/>
      <c r="C6" s="166" t="s">
        <v>88</v>
      </c>
      <c r="D6" s="176" t="s">
        <v>89</v>
      </c>
      <c r="E6" s="164"/>
      <c r="F6" s="164"/>
      <c r="G6"/>
      <c r="H6"/>
      <c r="I6"/>
      <c r="J6"/>
      <c r="K6"/>
      <c r="L6"/>
      <c r="M6"/>
      <c r="N6"/>
      <c r="O6"/>
      <c r="P6"/>
      <c r="Q6"/>
    </row>
    <row r="7" spans="1:17">
      <c r="A7"/>
      <c r="B7" s="169" t="s">
        <v>90</v>
      </c>
      <c r="C7" s="172">
        <v>5.4556493965989723E-2</v>
      </c>
      <c r="D7" s="177">
        <f>C7/$C$7</f>
        <v>1</v>
      </c>
      <c r="E7" s="164"/>
      <c r="F7" s="164"/>
      <c r="G7"/>
      <c r="H7"/>
      <c r="I7"/>
      <c r="J7"/>
      <c r="K7"/>
      <c r="L7"/>
      <c r="M7"/>
      <c r="N7"/>
      <c r="O7"/>
      <c r="P7"/>
      <c r="Q7"/>
    </row>
    <row r="8" spans="1:17">
      <c r="A8"/>
      <c r="B8" s="170" t="s">
        <v>91</v>
      </c>
      <c r="C8" s="173">
        <v>0.37309617702065906</v>
      </c>
      <c r="D8" s="178">
        <f t="shared" ref="D8:D11" si="0">C8/$C$7</f>
        <v>6.8387124959541126</v>
      </c>
      <c r="E8" s="165" t="s">
        <v>92</v>
      </c>
      <c r="F8" s="176" t="s">
        <v>93</v>
      </c>
      <c r="G8"/>
      <c r="H8"/>
      <c r="I8"/>
      <c r="J8"/>
      <c r="K8"/>
      <c r="L8"/>
      <c r="M8"/>
      <c r="N8"/>
      <c r="O8"/>
      <c r="P8"/>
      <c r="Q8"/>
    </row>
    <row r="9" spans="1:17">
      <c r="A9"/>
      <c r="B9" s="170" t="s">
        <v>94</v>
      </c>
      <c r="C9" s="173">
        <v>2.0681369398390856</v>
      </c>
      <c r="D9" s="178">
        <f t="shared" si="0"/>
        <v>37.908171685818978</v>
      </c>
      <c r="E9" s="175">
        <f>AVERAGE(D9:D11)</f>
        <v>36.638146633976767</v>
      </c>
      <c r="F9" s="180">
        <f>STDEV(D9:D11)/SQRT(3)</f>
        <v>2.980177633461806</v>
      </c>
      <c r="G9"/>
      <c r="H9"/>
      <c r="I9"/>
      <c r="J9"/>
      <c r="K9"/>
      <c r="L9"/>
      <c r="M9"/>
      <c r="N9"/>
      <c r="O9"/>
      <c r="P9"/>
      <c r="Q9"/>
    </row>
    <row r="10" spans="1:17">
      <c r="A10"/>
      <c r="B10" s="170" t="s">
        <v>95</v>
      </c>
      <c r="C10" s="173">
        <v>1.6890612003970915</v>
      </c>
      <c r="D10" s="178">
        <f t="shared" si="0"/>
        <v>30.959856061315904</v>
      </c>
      <c r="E10" s="164"/>
      <c r="F10" s="164"/>
      <c r="G10"/>
      <c r="H10"/>
      <c r="I10"/>
      <c r="J10"/>
      <c r="K10"/>
      <c r="L10"/>
      <c r="M10"/>
      <c r="N10"/>
      <c r="O10"/>
      <c r="P10"/>
      <c r="Q10"/>
    </row>
    <row r="11" spans="1:17">
      <c r="A11"/>
      <c r="B11" s="171" t="s">
        <v>96</v>
      </c>
      <c r="C11" s="174">
        <v>2.2393483370486247</v>
      </c>
      <c r="D11" s="179">
        <f t="shared" si="0"/>
        <v>41.046412154795441</v>
      </c>
      <c r="E11" s="164"/>
      <c r="F11" s="164"/>
      <c r="G11"/>
      <c r="H11"/>
      <c r="I11"/>
      <c r="J11"/>
      <c r="K11"/>
      <c r="L11"/>
      <c r="M11"/>
      <c r="N11"/>
      <c r="O11"/>
      <c r="P11"/>
      <c r="Q11"/>
    </row>
    <row r="12" spans="1:17">
      <c r="A12"/>
      <c r="G12"/>
      <c r="H12"/>
      <c r="I12"/>
      <c r="J12"/>
      <c r="K12"/>
      <c r="L12"/>
      <c r="M12"/>
      <c r="N12"/>
      <c r="O12"/>
      <c r="P12"/>
      <c r="Q12"/>
    </row>
    <row r="13" spans="1:17">
      <c r="A13"/>
      <c r="G13"/>
      <c r="H13"/>
      <c r="I13"/>
      <c r="J13"/>
      <c r="K13"/>
      <c r="L13"/>
      <c r="M13"/>
      <c r="N13"/>
      <c r="O13"/>
      <c r="P13"/>
      <c r="Q13"/>
    </row>
    <row r="14" spans="1:17">
      <c r="A14"/>
      <c r="G14"/>
      <c r="H14"/>
      <c r="I14"/>
      <c r="J14"/>
      <c r="K14"/>
      <c r="L14"/>
      <c r="M14"/>
      <c r="N14"/>
      <c r="O14"/>
      <c r="P14"/>
      <c r="Q14"/>
    </row>
    <row r="15" spans="1:17">
      <c r="A15"/>
      <c r="B15"/>
      <c r="C15"/>
      <c r="D15"/>
      <c r="E15"/>
      <c r="F15"/>
      <c r="G15"/>
      <c r="H15"/>
      <c r="I15"/>
      <c r="J15"/>
      <c r="K15"/>
      <c r="L15"/>
      <c r="M15"/>
      <c r="N15"/>
      <c r="O15"/>
      <c r="P15"/>
      <c r="Q15"/>
    </row>
    <row r="16" spans="1:17" ht="24">
      <c r="A16"/>
      <c r="B16" s="3" t="s">
        <v>97</v>
      </c>
      <c r="C16"/>
      <c r="D16"/>
      <c r="E16"/>
      <c r="F16"/>
      <c r="G16"/>
      <c r="H16"/>
      <c r="I16"/>
      <c r="J16"/>
      <c r="K16"/>
      <c r="L16"/>
      <c r="M16"/>
      <c r="N16"/>
      <c r="O16"/>
      <c r="P16"/>
      <c r="Q16"/>
    </row>
    <row r="17" spans="1:17">
      <c r="A17"/>
      <c r="B17"/>
      <c r="C17"/>
      <c r="D17"/>
      <c r="E17"/>
      <c r="F17"/>
      <c r="G17"/>
      <c r="H17"/>
      <c r="I17"/>
      <c r="J17"/>
      <c r="K17"/>
      <c r="L17"/>
      <c r="M17"/>
      <c r="N17"/>
      <c r="O17"/>
      <c r="P17"/>
      <c r="Q17"/>
    </row>
    <row r="18" spans="1:17">
      <c r="A18"/>
      <c r="B18" s="184"/>
      <c r="C18" s="193" t="s">
        <v>107</v>
      </c>
      <c r="D18" s="181"/>
      <c r="E18" s="182"/>
      <c r="F18"/>
      <c r="G18"/>
      <c r="H18"/>
      <c r="I18"/>
      <c r="J18"/>
      <c r="K18"/>
      <c r="L18"/>
      <c r="M18"/>
      <c r="N18"/>
      <c r="O18"/>
      <c r="P18"/>
      <c r="Q18"/>
    </row>
    <row r="19" spans="1:17">
      <c r="A19"/>
      <c r="B19" s="80"/>
      <c r="C19" s="188" t="s">
        <v>104</v>
      </c>
      <c r="D19" s="183" t="s">
        <v>105</v>
      </c>
      <c r="E19" s="192" t="s">
        <v>106</v>
      </c>
      <c r="F19"/>
      <c r="G19"/>
      <c r="H19"/>
      <c r="I19"/>
      <c r="J19"/>
      <c r="K19"/>
      <c r="L19"/>
      <c r="M19"/>
      <c r="N19"/>
      <c r="O19"/>
      <c r="P19"/>
      <c r="Q19"/>
    </row>
    <row r="20" spans="1:17">
      <c r="A20"/>
      <c r="B20" s="184" t="s">
        <v>1</v>
      </c>
      <c r="C20" s="189">
        <v>1</v>
      </c>
      <c r="D20" s="185">
        <v>1</v>
      </c>
      <c r="E20" s="186">
        <f>AVERAGE(C20:D20)</f>
        <v>1</v>
      </c>
      <c r="F20"/>
      <c r="G20"/>
      <c r="H20"/>
      <c r="I20"/>
      <c r="J20"/>
      <c r="K20"/>
      <c r="L20"/>
      <c r="M20"/>
      <c r="N20"/>
      <c r="O20"/>
      <c r="P20"/>
      <c r="Q20"/>
    </row>
    <row r="21" spans="1:17">
      <c r="A21"/>
      <c r="B21" s="80" t="s">
        <v>99</v>
      </c>
      <c r="C21" s="190">
        <v>1.470018233915082</v>
      </c>
      <c r="D21" s="186">
        <v>1.5811203698071892</v>
      </c>
      <c r="E21" s="186">
        <f t="shared" ref="E21:E25" si="1">AVERAGE(C21:D21)</f>
        <v>1.5255693018611356</v>
      </c>
      <c r="F21"/>
      <c r="G21"/>
      <c r="H21"/>
      <c r="I21"/>
      <c r="J21"/>
      <c r="K21"/>
      <c r="L21"/>
      <c r="M21"/>
      <c r="N21"/>
      <c r="O21"/>
      <c r="P21"/>
      <c r="Q21"/>
    </row>
    <row r="22" spans="1:17">
      <c r="A22"/>
      <c r="B22" s="80" t="s">
        <v>100</v>
      </c>
      <c r="C22" s="190">
        <v>0.86630662987073004</v>
      </c>
      <c r="D22" s="186">
        <v>0.67967479674796749</v>
      </c>
      <c r="E22" s="186">
        <f t="shared" si="1"/>
        <v>0.77299071330934876</v>
      </c>
      <c r="F22"/>
      <c r="G22"/>
      <c r="H22"/>
      <c r="I22"/>
      <c r="J22"/>
      <c r="K22"/>
      <c r="L22"/>
      <c r="M22"/>
      <c r="N22"/>
      <c r="O22"/>
      <c r="P22"/>
      <c r="Q22"/>
    </row>
    <row r="23" spans="1:17">
      <c r="A23"/>
      <c r="B23" s="80" t="s">
        <v>101</v>
      </c>
      <c r="C23" s="190">
        <v>0.92714547418854809</v>
      </c>
      <c r="D23" s="186">
        <v>1.3294964028776979</v>
      </c>
      <c r="E23" s="186">
        <f t="shared" si="1"/>
        <v>1.128320938533123</v>
      </c>
      <c r="F23"/>
      <c r="G23"/>
      <c r="H23"/>
      <c r="I23"/>
      <c r="J23"/>
      <c r="K23"/>
      <c r="L23"/>
      <c r="M23"/>
      <c r="N23"/>
      <c r="O23"/>
      <c r="P23"/>
      <c r="Q23"/>
    </row>
    <row r="24" spans="1:17">
      <c r="A24"/>
      <c r="B24" s="80" t="s">
        <v>102</v>
      </c>
      <c r="C24" s="190">
        <v>0.95848560289351303</v>
      </c>
      <c r="D24" s="186">
        <v>0.79403513206116516</v>
      </c>
      <c r="E24" s="186">
        <f t="shared" si="1"/>
        <v>0.87626036747733904</v>
      </c>
      <c r="F24"/>
      <c r="G24"/>
      <c r="H24"/>
      <c r="I24"/>
      <c r="J24"/>
      <c r="K24"/>
      <c r="L24"/>
      <c r="M24"/>
      <c r="N24"/>
      <c r="O24"/>
      <c r="P24"/>
      <c r="Q24"/>
    </row>
    <row r="25" spans="1:17">
      <c r="A25"/>
      <c r="B25" s="81" t="s">
        <v>103</v>
      </c>
      <c r="C25" s="191">
        <v>1.5568241993398861</v>
      </c>
      <c r="D25" s="187">
        <v>1.4878167467806065</v>
      </c>
      <c r="E25" s="187">
        <f t="shared" si="1"/>
        <v>1.5223204730602462</v>
      </c>
      <c r="F25"/>
      <c r="G25"/>
      <c r="H25"/>
      <c r="I25"/>
      <c r="J25"/>
      <c r="K25"/>
      <c r="L25"/>
      <c r="M25"/>
      <c r="N25"/>
      <c r="O25"/>
      <c r="P25"/>
      <c r="Q25"/>
    </row>
    <row r="26" spans="1:17">
      <c r="A26"/>
      <c r="B26"/>
      <c r="C26"/>
      <c r="D26"/>
      <c r="E26"/>
      <c r="F26"/>
      <c r="G26"/>
      <c r="H26"/>
      <c r="I26"/>
      <c r="J26"/>
      <c r="K26"/>
      <c r="L26"/>
      <c r="M26"/>
      <c r="N26"/>
      <c r="O26"/>
      <c r="P26"/>
      <c r="Q26"/>
    </row>
    <row r="27" spans="1:17">
      <c r="A27"/>
      <c r="B27"/>
      <c r="C27"/>
      <c r="D27"/>
      <c r="E27"/>
      <c r="F27"/>
      <c r="G27"/>
      <c r="H27"/>
      <c r="I27"/>
      <c r="J27"/>
      <c r="K27"/>
      <c r="L27"/>
      <c r="M27"/>
      <c r="N27"/>
      <c r="O27"/>
      <c r="P27"/>
      <c r="Q27"/>
    </row>
    <row r="28" spans="1:17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</row>
    <row r="29" spans="1:17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</row>
    <row r="30" spans="1:17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</row>
    <row r="31" spans="1:17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</row>
    <row r="32" spans="1:17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</row>
    <row r="33" spans="1:17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</row>
    <row r="34" spans="1:17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</row>
    <row r="35" spans="1:17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</row>
    <row r="36" spans="1:17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/>
    </row>
    <row r="37" spans="1:17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Q37"/>
    </row>
    <row r="38" spans="1:17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Q38"/>
    </row>
    <row r="39" spans="1:17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Q39"/>
    </row>
    <row r="40" spans="1:17" ht="14" customHeight="1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Q40"/>
    </row>
    <row r="41" spans="1:17">
      <c r="A41"/>
      <c r="B41"/>
      <c r="C41"/>
      <c r="D41"/>
      <c r="E41"/>
      <c r="F41"/>
      <c r="G41"/>
      <c r="H41"/>
      <c r="I41"/>
      <c r="J41"/>
      <c r="K41"/>
      <c r="L41"/>
      <c r="M41"/>
      <c r="N41"/>
      <c r="O41"/>
      <c r="P41"/>
      <c r="Q41"/>
    </row>
    <row r="42" spans="1:17" ht="15" customHeight="1">
      <c r="A42"/>
      <c r="B42"/>
      <c r="C42"/>
      <c r="D42"/>
      <c r="E42"/>
      <c r="F42"/>
      <c r="G42"/>
      <c r="H42"/>
      <c r="I42"/>
      <c r="J42"/>
      <c r="K42"/>
      <c r="L42"/>
      <c r="M42"/>
      <c r="N42"/>
      <c r="O42"/>
      <c r="P42"/>
      <c r="Q42"/>
    </row>
    <row r="43" spans="1:17">
      <c r="A43"/>
      <c r="B43"/>
      <c r="C43"/>
      <c r="D43"/>
      <c r="E43"/>
      <c r="F43"/>
      <c r="G43"/>
      <c r="H43"/>
      <c r="I43"/>
      <c r="J43"/>
      <c r="K43"/>
      <c r="L43"/>
      <c r="M43"/>
      <c r="N43"/>
      <c r="O43"/>
      <c r="P43"/>
      <c r="Q43"/>
    </row>
    <row r="44" spans="1:17">
      <c r="B44"/>
      <c r="C44"/>
      <c r="D44"/>
      <c r="E44"/>
      <c r="F44"/>
      <c r="G44"/>
      <c r="H44"/>
      <c r="I44"/>
      <c r="J44"/>
    </row>
    <row r="45" spans="1:17">
      <c r="B45"/>
      <c r="C45"/>
      <c r="D45"/>
      <c r="E45"/>
      <c r="F45"/>
      <c r="G45"/>
      <c r="H45"/>
      <c r="I45"/>
    </row>
    <row r="46" spans="1:17">
      <c r="B46"/>
      <c r="C46"/>
      <c r="D46"/>
      <c r="E46"/>
      <c r="F46"/>
      <c r="G46"/>
      <c r="H46"/>
      <c r="I46"/>
      <c r="J46"/>
    </row>
    <row r="47" spans="1:17">
      <c r="B47"/>
      <c r="C47"/>
      <c r="D47"/>
      <c r="E47"/>
      <c r="F47"/>
      <c r="G47"/>
      <c r="H47"/>
      <c r="I47"/>
      <c r="J47"/>
    </row>
    <row r="48" spans="1:17">
      <c r="B48"/>
      <c r="C48"/>
      <c r="D48"/>
      <c r="E48"/>
      <c r="F48"/>
      <c r="G48"/>
      <c r="H48"/>
      <c r="I48"/>
      <c r="J48"/>
    </row>
    <row r="49" spans="2:10">
      <c r="B49"/>
      <c r="C49"/>
      <c r="D49"/>
      <c r="E49"/>
      <c r="F49"/>
      <c r="G49"/>
      <c r="H49"/>
      <c r="I49"/>
      <c r="J49"/>
    </row>
    <row r="50" spans="2:10">
      <c r="B50"/>
      <c r="C50"/>
      <c r="D50"/>
      <c r="E50"/>
      <c r="F50"/>
      <c r="G50"/>
      <c r="H50"/>
      <c r="I50"/>
      <c r="J50"/>
    </row>
    <row r="51" spans="2:10">
      <c r="B51"/>
      <c r="C51"/>
      <c r="D51"/>
      <c r="E51"/>
      <c r="F51"/>
      <c r="G51"/>
      <c r="H51"/>
      <c r="I51"/>
      <c r="J51"/>
    </row>
    <row r="52" spans="2:10">
      <c r="B52"/>
      <c r="C52"/>
      <c r="D52"/>
      <c r="E52"/>
      <c r="F52"/>
      <c r="G52"/>
      <c r="H52"/>
      <c r="I52"/>
      <c r="J52"/>
    </row>
    <row r="53" spans="2:10">
      <c r="B53"/>
      <c r="C53"/>
      <c r="D53"/>
      <c r="E53"/>
      <c r="F53"/>
      <c r="G53"/>
      <c r="H53"/>
      <c r="I53"/>
      <c r="J53"/>
    </row>
    <row r="54" spans="2:10">
      <c r="B54"/>
      <c r="C54"/>
      <c r="D54"/>
      <c r="E54"/>
      <c r="F54"/>
      <c r="G54"/>
      <c r="H54"/>
      <c r="I54"/>
      <c r="J54"/>
    </row>
    <row r="55" spans="2:10">
      <c r="B55"/>
      <c r="C55"/>
      <c r="D55"/>
      <c r="E55"/>
      <c r="F55"/>
      <c r="G55"/>
      <c r="H55"/>
      <c r="I55"/>
      <c r="J55"/>
    </row>
    <row r="56" spans="2:10">
      <c r="B56"/>
      <c r="C56"/>
      <c r="D56"/>
      <c r="E56"/>
      <c r="F56"/>
      <c r="G56"/>
      <c r="H56"/>
      <c r="I56"/>
      <c r="J56"/>
    </row>
    <row r="57" spans="2:10">
      <c r="B57"/>
      <c r="C57"/>
      <c r="D57"/>
      <c r="E57"/>
      <c r="F57"/>
      <c r="G57"/>
      <c r="H57"/>
      <c r="I57"/>
      <c r="J57"/>
    </row>
    <row r="58" spans="2:10">
      <c r="B58"/>
      <c r="C58"/>
      <c r="D58"/>
      <c r="E58"/>
      <c r="F58"/>
      <c r="G58"/>
      <c r="H58"/>
      <c r="I58"/>
      <c r="J58"/>
    </row>
  </sheetData>
  <pageMargins left="0.75" right="0.75" top="1" bottom="1" header="0.5" footer="0.5"/>
  <pageSetup orientation="portrait" horizontalDpi="4294967292" verticalDpi="429496729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DE86E-AE44-CC42-A46B-1CD976155E13}">
  <dimension ref="B2:W247"/>
  <sheetViews>
    <sheetView showRuler="0" workbookViewId="0">
      <selection activeCell="H2" sqref="H2"/>
    </sheetView>
  </sheetViews>
  <sheetFormatPr baseColWidth="10" defaultColWidth="11" defaultRowHeight="16"/>
  <cols>
    <col min="1" max="1" width="11" style="24"/>
    <col min="2" max="2" width="20.83203125" style="24" customWidth="1"/>
    <col min="3" max="3" width="16.83203125" style="24" customWidth="1"/>
    <col min="4" max="4" width="17.1640625" style="24" customWidth="1"/>
    <col min="5" max="5" width="12.6640625" style="24" customWidth="1"/>
    <col min="6" max="6" width="16.1640625" style="24" customWidth="1"/>
    <col min="7" max="7" width="13.6640625" style="24" customWidth="1"/>
    <col min="8" max="13" width="11" style="24"/>
    <col min="14" max="14" width="13.33203125" style="24" customWidth="1"/>
    <col min="15" max="15" width="12.33203125" style="24" customWidth="1"/>
    <col min="16" max="16" width="13.6640625" style="24" customWidth="1"/>
    <col min="17" max="16384" width="11" style="24"/>
  </cols>
  <sheetData>
    <row r="2" spans="2:18" ht="24">
      <c r="B2" s="3" t="s">
        <v>43</v>
      </c>
      <c r="N2" s="37"/>
      <c r="O2" s="37"/>
      <c r="P2" s="37"/>
    </row>
    <row r="3" spans="2:18" ht="24">
      <c r="B3" s="3"/>
      <c r="D3" s="160"/>
      <c r="E3" s="160"/>
      <c r="F3" s="160"/>
      <c r="G3" s="160"/>
      <c r="H3" s="160"/>
      <c r="I3" s="160"/>
      <c r="J3" s="160"/>
      <c r="K3" s="160"/>
      <c r="L3" s="160"/>
      <c r="N3" s="37"/>
      <c r="O3" s="37"/>
      <c r="P3" s="37"/>
    </row>
    <row r="4" spans="2:18" ht="2" customHeight="1">
      <c r="B4" s="3"/>
      <c r="D4" s="160">
        <v>0.8</v>
      </c>
      <c r="E4" s="160">
        <v>1.2</v>
      </c>
      <c r="F4" s="160">
        <v>0.8</v>
      </c>
      <c r="G4" s="160">
        <v>0.7</v>
      </c>
      <c r="H4" s="160">
        <v>1.3</v>
      </c>
      <c r="I4" s="160">
        <v>1.2</v>
      </c>
      <c r="J4" s="160">
        <v>1</v>
      </c>
      <c r="K4" s="160">
        <v>1.1000000000000001</v>
      </c>
      <c r="L4" s="160">
        <v>0.9</v>
      </c>
      <c r="N4" s="37"/>
      <c r="O4" s="37"/>
      <c r="P4" s="37"/>
    </row>
    <row r="5" spans="2:18" ht="2" customHeight="1">
      <c r="B5" s="3"/>
      <c r="D5" s="160">
        <v>1.9</v>
      </c>
      <c r="E5" s="160">
        <v>2.1</v>
      </c>
      <c r="F5" s="160">
        <v>2</v>
      </c>
      <c r="G5" s="160">
        <v>2</v>
      </c>
      <c r="H5" s="160">
        <v>2</v>
      </c>
      <c r="I5" s="160">
        <v>1.9</v>
      </c>
      <c r="J5" s="160">
        <v>2</v>
      </c>
      <c r="K5" s="160">
        <v>2.1</v>
      </c>
      <c r="L5" s="160">
        <v>2</v>
      </c>
      <c r="N5" s="37"/>
      <c r="O5" s="37"/>
      <c r="P5" s="37"/>
    </row>
    <row r="6" spans="2:18" ht="2" customHeight="1">
      <c r="B6" s="3"/>
      <c r="D6" s="160">
        <v>2.8</v>
      </c>
      <c r="E6" s="160">
        <v>3</v>
      </c>
      <c r="F6" s="160">
        <v>3</v>
      </c>
      <c r="G6" s="160">
        <v>2.8</v>
      </c>
      <c r="H6" s="160">
        <v>3.2</v>
      </c>
      <c r="I6" s="160">
        <v>3.4</v>
      </c>
      <c r="J6" s="160">
        <v>3</v>
      </c>
      <c r="K6" s="160">
        <v>3</v>
      </c>
      <c r="L6" s="160">
        <v>3</v>
      </c>
      <c r="N6" s="37"/>
      <c r="O6" s="37"/>
      <c r="P6" s="37"/>
    </row>
    <row r="7" spans="2:18" ht="2" customHeight="1">
      <c r="B7" s="3"/>
      <c r="D7" s="160">
        <v>3.9</v>
      </c>
      <c r="E7" s="160">
        <v>3.9</v>
      </c>
      <c r="F7" s="160">
        <v>4.0999999999999996</v>
      </c>
      <c r="G7" s="160">
        <v>4.0999999999999996</v>
      </c>
      <c r="H7" s="160">
        <v>4</v>
      </c>
      <c r="I7" s="160">
        <v>4</v>
      </c>
      <c r="J7" s="160">
        <v>4</v>
      </c>
      <c r="K7" s="160">
        <v>4</v>
      </c>
      <c r="L7" s="160">
        <v>4</v>
      </c>
      <c r="N7" s="37"/>
      <c r="O7" s="37"/>
      <c r="P7" s="37"/>
    </row>
    <row r="8" spans="2:18" ht="2" customHeight="1">
      <c r="B8" s="3"/>
      <c r="D8" s="160">
        <v>5</v>
      </c>
      <c r="E8" s="160">
        <v>4.5999999999999996</v>
      </c>
      <c r="F8" s="160">
        <v>5.4</v>
      </c>
      <c r="G8" s="160">
        <v>4.8</v>
      </c>
      <c r="H8" s="160">
        <v>5</v>
      </c>
      <c r="I8" s="160">
        <v>5.2</v>
      </c>
      <c r="J8" s="160">
        <v>5</v>
      </c>
      <c r="K8" s="160">
        <v>5</v>
      </c>
      <c r="L8" s="160">
        <v>5</v>
      </c>
      <c r="N8" s="37"/>
      <c r="O8" s="37"/>
      <c r="P8" s="37"/>
    </row>
    <row r="9" spans="2:18" ht="2" customHeight="1">
      <c r="B9" s="3"/>
      <c r="D9" s="160">
        <v>5.8</v>
      </c>
      <c r="E9" s="160">
        <v>5.9</v>
      </c>
      <c r="F9" s="160">
        <v>6.1</v>
      </c>
      <c r="G9" s="160">
        <v>6.2</v>
      </c>
      <c r="H9" s="160">
        <v>6</v>
      </c>
      <c r="I9" s="160">
        <v>6</v>
      </c>
      <c r="J9" s="160">
        <v>6</v>
      </c>
      <c r="K9" s="160">
        <v>6</v>
      </c>
      <c r="L9" s="160">
        <v>6</v>
      </c>
      <c r="N9" s="37"/>
      <c r="O9" s="37"/>
      <c r="P9" s="37"/>
    </row>
    <row r="10" spans="2:18" ht="2" customHeight="1">
      <c r="B10" s="3"/>
      <c r="D10" s="160"/>
      <c r="E10" s="160"/>
      <c r="F10" s="160"/>
      <c r="G10" s="160"/>
      <c r="H10" s="160"/>
      <c r="I10" s="160"/>
      <c r="J10" s="160"/>
      <c r="K10" s="160"/>
      <c r="L10" s="160"/>
      <c r="N10" s="37"/>
      <c r="O10" s="37"/>
      <c r="P10" s="37"/>
    </row>
    <row r="11" spans="2:18" ht="22" customHeight="1">
      <c r="B11" s="3" t="s">
        <v>81</v>
      </c>
      <c r="D11" s="160"/>
      <c r="E11" s="160"/>
      <c r="F11" s="160"/>
      <c r="G11" s="160"/>
      <c r="H11" s="160"/>
      <c r="I11" s="160"/>
      <c r="J11" s="160"/>
      <c r="K11" s="160"/>
      <c r="L11" s="160"/>
      <c r="N11" s="37"/>
      <c r="O11" s="37"/>
      <c r="P11" s="37"/>
    </row>
    <row r="12" spans="2:18">
      <c r="D12" s="13">
        <v>1</v>
      </c>
      <c r="E12" s="13">
        <v>2</v>
      </c>
      <c r="F12" s="13">
        <v>3</v>
      </c>
      <c r="G12" s="13">
        <v>4</v>
      </c>
      <c r="H12" s="13">
        <v>5</v>
      </c>
      <c r="I12" s="13">
        <v>6</v>
      </c>
      <c r="J12" s="13">
        <v>7</v>
      </c>
      <c r="K12" s="13">
        <v>8</v>
      </c>
      <c r="L12" s="13">
        <v>9</v>
      </c>
      <c r="M12" s="1"/>
      <c r="N12" s="2" t="s">
        <v>3</v>
      </c>
      <c r="O12" s="2" t="s">
        <v>2</v>
      </c>
      <c r="P12" s="2" t="s">
        <v>4</v>
      </c>
      <c r="Q12" s="1"/>
      <c r="R12" s="1"/>
    </row>
    <row r="13" spans="2:18">
      <c r="B13" s="7" t="s">
        <v>7</v>
      </c>
      <c r="C13" s="17" t="s">
        <v>0</v>
      </c>
      <c r="D13" s="25">
        <v>1.77873112109312E-2</v>
      </c>
      <c r="E13" s="25">
        <v>1.2930523235068759E-2</v>
      </c>
      <c r="F13" s="25">
        <v>3.8131902311632791E-2</v>
      </c>
      <c r="G13" s="25">
        <v>6.9406345229286485E-3</v>
      </c>
      <c r="H13" s="25">
        <v>2.448880044620314E-3</v>
      </c>
      <c r="I13" s="25">
        <v>4.2114826406235997E-2</v>
      </c>
      <c r="J13" s="25">
        <v>1.0329071419964588E-2</v>
      </c>
      <c r="K13" s="25">
        <v>7.5813580447013267E-3</v>
      </c>
      <c r="L13" s="26">
        <v>8.0444888949094701E-3</v>
      </c>
      <c r="M13" s="27"/>
      <c r="N13" s="39">
        <f t="shared" ref="N13:N18" si="0">AVERAGE(D13:L13)</f>
        <v>1.6256555121221455E-2</v>
      </c>
      <c r="O13" s="28">
        <f t="shared" ref="O13:O18" si="1">STDEV(D13:L13)</f>
        <v>1.4212042066191106E-2</v>
      </c>
      <c r="P13" s="40">
        <f t="shared" ref="P13:P18" si="2">O13/(SQRT(COUNTA(D13:L13)))</f>
        <v>4.737347355397035E-3</v>
      </c>
      <c r="Q13" s="27"/>
      <c r="R13" s="27"/>
    </row>
    <row r="14" spans="2:18">
      <c r="B14" s="8" t="s">
        <v>45</v>
      </c>
      <c r="C14" s="113" t="s">
        <v>42</v>
      </c>
      <c r="D14" s="29">
        <v>0.97035451251759575</v>
      </c>
      <c r="E14" s="29">
        <v>0.96559626392828479</v>
      </c>
      <c r="F14" s="29">
        <v>1.4389359645743192</v>
      </c>
      <c r="G14" s="29">
        <v>1.0434681539304551</v>
      </c>
      <c r="H14" s="29">
        <v>1.2953554330923684</v>
      </c>
      <c r="I14" s="29">
        <v>0.4509326819617166</v>
      </c>
      <c r="J14" s="29">
        <v>0.5309362628532438</v>
      </c>
      <c r="K14" s="29">
        <v>0.482838423974078</v>
      </c>
      <c r="L14" s="31">
        <v>0.70699504412257119</v>
      </c>
      <c r="M14" s="27"/>
      <c r="N14" s="42">
        <f t="shared" si="0"/>
        <v>0.87615697121718139</v>
      </c>
      <c r="O14" s="32">
        <f t="shared" si="1"/>
        <v>0.3571801737868297</v>
      </c>
      <c r="P14" s="43">
        <f t="shared" si="2"/>
        <v>0.11906005792894324</v>
      </c>
      <c r="Q14" s="27"/>
      <c r="R14" s="27"/>
    </row>
    <row r="15" spans="2:18">
      <c r="B15" s="8">
        <v>15180</v>
      </c>
      <c r="C15" s="113" t="s">
        <v>26</v>
      </c>
      <c r="D15" s="29">
        <v>9.7247812355622965E-2</v>
      </c>
      <c r="E15" s="29">
        <v>0.10239164310715297</v>
      </c>
      <c r="F15" s="29">
        <v>4.1506285176080016E-2</v>
      </c>
      <c r="G15" s="29">
        <v>2.6857445489685609E-2</v>
      </c>
      <c r="H15" s="29">
        <v>7.5166642167627154E-2</v>
      </c>
      <c r="I15" s="29">
        <v>5.0153628747318879E-2</v>
      </c>
      <c r="J15" s="29"/>
      <c r="K15" s="29"/>
      <c r="L15" s="31"/>
      <c r="M15" s="27"/>
      <c r="N15" s="42">
        <f t="shared" si="0"/>
        <v>6.5553909507247932E-2</v>
      </c>
      <c r="O15" s="32">
        <f t="shared" si="1"/>
        <v>3.0876528090638185E-2</v>
      </c>
      <c r="P15" s="43">
        <f t="shared" si="2"/>
        <v>1.2605289808462485E-2</v>
      </c>
      <c r="Q15" s="27"/>
      <c r="R15" s="27"/>
    </row>
    <row r="16" spans="2:18">
      <c r="B16" s="8">
        <v>15182</v>
      </c>
      <c r="C16" s="113" t="s">
        <v>46</v>
      </c>
      <c r="D16" s="29">
        <v>1.0778269320623752</v>
      </c>
      <c r="E16" s="29">
        <v>1.01931054802693</v>
      </c>
      <c r="F16" s="29">
        <v>1.0261437103422446</v>
      </c>
      <c r="G16" s="29">
        <v>1.1110385299164514</v>
      </c>
      <c r="H16" s="29">
        <v>1.7276403581107547</v>
      </c>
      <c r="I16" s="29"/>
      <c r="J16" s="29"/>
      <c r="K16" s="29"/>
      <c r="L16" s="31"/>
      <c r="M16" s="27"/>
      <c r="N16" s="42">
        <f t="shared" si="0"/>
        <v>1.1923920156917511</v>
      </c>
      <c r="O16" s="32">
        <f t="shared" si="1"/>
        <v>0.30159162354816926</v>
      </c>
      <c r="P16" s="43">
        <f t="shared" si="2"/>
        <v>0.13487587433964654</v>
      </c>
      <c r="Q16" s="27"/>
      <c r="R16" s="27"/>
    </row>
    <row r="17" spans="2:23">
      <c r="B17" s="8" t="s">
        <v>48</v>
      </c>
      <c r="C17" s="113" t="s">
        <v>27</v>
      </c>
      <c r="D17" s="29">
        <v>0.10866362094867354</v>
      </c>
      <c r="E17" s="29">
        <v>0.14287396529729587</v>
      </c>
      <c r="F17" s="29">
        <v>0.17200931096392069</v>
      </c>
      <c r="G17" s="29">
        <v>0.14604659799930425</v>
      </c>
      <c r="H17" s="29">
        <v>0.15207142506205057</v>
      </c>
      <c r="I17" s="29">
        <v>0.14511175183965841</v>
      </c>
      <c r="J17" s="29"/>
      <c r="K17" s="29"/>
      <c r="L17" s="31"/>
      <c r="M17" s="27"/>
      <c r="N17" s="42">
        <f t="shared" si="0"/>
        <v>0.14446277868515053</v>
      </c>
      <c r="O17" s="32">
        <f t="shared" si="1"/>
        <v>2.0512126231435869E-2</v>
      </c>
      <c r="P17" s="43">
        <f t="shared" si="2"/>
        <v>8.374040467762656E-3</v>
      </c>
      <c r="Q17" s="27"/>
      <c r="R17" s="27"/>
    </row>
    <row r="18" spans="2:23">
      <c r="B18" s="9" t="s">
        <v>49</v>
      </c>
      <c r="C18" s="114" t="s">
        <v>47</v>
      </c>
      <c r="D18" s="33">
        <v>0.92665529073320818</v>
      </c>
      <c r="E18" s="33">
        <v>0.67445589823400209</v>
      </c>
      <c r="F18" s="33">
        <v>0.71538864188015472</v>
      </c>
      <c r="G18" s="33">
        <v>0.95895562598775286</v>
      </c>
      <c r="H18" s="33">
        <v>0.95741843039018804</v>
      </c>
      <c r="I18" s="33">
        <v>1.1768842531507828</v>
      </c>
      <c r="J18" s="33"/>
      <c r="K18" s="33"/>
      <c r="L18" s="34"/>
      <c r="M18" s="27"/>
      <c r="N18" s="45">
        <f t="shared" si="0"/>
        <v>0.90162635672934821</v>
      </c>
      <c r="O18" s="35">
        <f t="shared" si="1"/>
        <v>0.18389326323823604</v>
      </c>
      <c r="P18" s="46">
        <f t="shared" si="2"/>
        <v>7.5074110344831024E-2</v>
      </c>
      <c r="Q18" s="27"/>
      <c r="R18" s="27"/>
    </row>
    <row r="19" spans="2:23">
      <c r="B19" s="36"/>
      <c r="C19" s="36"/>
      <c r="D19" s="36"/>
      <c r="E19" s="36"/>
      <c r="F19" s="36"/>
      <c r="G19" s="36"/>
      <c r="H19" s="36"/>
      <c r="I19" s="36"/>
      <c r="J19" s="36"/>
      <c r="K19" s="36"/>
      <c r="L19" s="36"/>
      <c r="M19" s="36"/>
      <c r="N19" s="36"/>
      <c r="O19" s="36"/>
      <c r="P19" s="36"/>
      <c r="Q19" s="36"/>
      <c r="R19" s="36"/>
    </row>
    <row r="20" spans="2:23" ht="24">
      <c r="B20" s="4" t="s">
        <v>25</v>
      </c>
    </row>
    <row r="21" spans="2:23">
      <c r="P21"/>
      <c r="Q21"/>
      <c r="R21"/>
      <c r="S21"/>
      <c r="T21"/>
      <c r="U21"/>
      <c r="V21"/>
      <c r="W21"/>
    </row>
    <row r="22" spans="2:23">
      <c r="B22" s="121"/>
      <c r="C22" s="122" t="s">
        <v>0</v>
      </c>
      <c r="D22" s="123" t="s">
        <v>42</v>
      </c>
      <c r="E22" s="129" t="s">
        <v>26</v>
      </c>
      <c r="F22" s="130" t="s">
        <v>46</v>
      </c>
      <c r="G22" s="131" t="s">
        <v>27</v>
      </c>
      <c r="P22"/>
      <c r="Q22"/>
      <c r="R22"/>
      <c r="S22"/>
      <c r="T22"/>
      <c r="U22"/>
      <c r="V22"/>
      <c r="W22"/>
    </row>
    <row r="23" spans="2:23">
      <c r="B23" s="117" t="s">
        <v>42</v>
      </c>
      <c r="C23" s="137">
        <f>TTEST($D$13:$L$13,$D14:$L14,2,2)</f>
        <v>2.0553554524198315E-6</v>
      </c>
      <c r="D23" s="73"/>
      <c r="E23" s="139"/>
      <c r="F23" s="140"/>
      <c r="G23" s="141"/>
      <c r="P23"/>
      <c r="Q23"/>
      <c r="R23"/>
      <c r="S23"/>
      <c r="T23"/>
      <c r="U23"/>
      <c r="V23"/>
      <c r="W23"/>
    </row>
    <row r="24" spans="2:23">
      <c r="B24" s="117" t="s">
        <v>26</v>
      </c>
      <c r="C24" s="137">
        <f>TTEST($D$13:$L$13,$D15:$L15,2,2)</f>
        <v>9.9913661467985028E-4</v>
      </c>
      <c r="D24" s="73">
        <f>TTEST($D$14:$L$14,$D15:$L15,2,2)</f>
        <v>1.0634782110491299E-4</v>
      </c>
      <c r="E24" s="139"/>
      <c r="F24" s="140"/>
      <c r="G24" s="141"/>
      <c r="P24"/>
      <c r="Q24"/>
      <c r="R24"/>
      <c r="S24"/>
      <c r="T24"/>
      <c r="U24"/>
      <c r="V24"/>
      <c r="W24"/>
    </row>
    <row r="25" spans="2:23">
      <c r="B25" s="117" t="s">
        <v>46</v>
      </c>
      <c r="C25" s="137">
        <f>TTEST($D$13:$L$13,$D16:$L16,2,2)</f>
        <v>4.4778091119610685E-8</v>
      </c>
      <c r="D25" s="60">
        <f>TTEST($D$14:$L$14,$D16:$L16,2,2)</f>
        <v>0.12094005071944003</v>
      </c>
      <c r="E25" s="73">
        <f>TTEST($D$15:$L$15,$D16:$L16,2,2)</f>
        <v>7.1597474901356654E-6</v>
      </c>
      <c r="F25" s="140"/>
      <c r="G25" s="141"/>
      <c r="P25"/>
      <c r="Q25"/>
      <c r="R25"/>
      <c r="S25"/>
      <c r="T25"/>
      <c r="U25"/>
      <c r="V25"/>
      <c r="W25"/>
    </row>
    <row r="26" spans="2:23">
      <c r="B26" s="117" t="s">
        <v>27</v>
      </c>
      <c r="C26" s="137">
        <f>TTEST($D$13:$L$13,$D17:$L17,2,2)</f>
        <v>2.3195326874374788E-9</v>
      </c>
      <c r="D26" s="73">
        <f>TTEST($D$14:$L$14,$D17:$L17,2,2)</f>
        <v>2.6560975927609912E-4</v>
      </c>
      <c r="E26" s="73">
        <f>TTEST($D$15:$L$15,$D17:$L17,2,2)</f>
        <v>3.9312705231313815E-4</v>
      </c>
      <c r="F26" s="73">
        <f>TTEST($D$16:$L$16,$D17:$L17,2,2)</f>
        <v>1.2570466791186747E-5</v>
      </c>
      <c r="G26" s="141"/>
      <c r="P26"/>
      <c r="Q26"/>
      <c r="R26"/>
      <c r="S26"/>
      <c r="T26"/>
      <c r="U26"/>
      <c r="V26"/>
      <c r="W26"/>
    </row>
    <row r="27" spans="2:23">
      <c r="B27" s="119" t="s">
        <v>47</v>
      </c>
      <c r="C27" s="138">
        <f>TTEST($D$13:$L$13,$D18:$L18,2,2)</f>
        <v>1.8313546946441606E-9</v>
      </c>
      <c r="D27" s="62">
        <f>TTEST($D$14:$L$14,$D18:$L18,2,2)</f>
        <v>0.87553884000102356</v>
      </c>
      <c r="E27" s="65">
        <f>TTEST($D$15:$L$15,$D18:$L18,2,2)</f>
        <v>6.6884301705490048E-7</v>
      </c>
      <c r="F27" s="136">
        <f>TTEST($D$16:$L$16,$D18:$L18,2,2)</f>
        <v>7.9912573059389327E-2</v>
      </c>
      <c r="G27" s="112">
        <f>TTEST($D$17:$L$17,$D18:$L18,2,2)</f>
        <v>1.5558765869930136E-6</v>
      </c>
      <c r="P27"/>
      <c r="Q27"/>
      <c r="R27"/>
      <c r="S27"/>
      <c r="T27"/>
      <c r="U27"/>
      <c r="V27"/>
      <c r="W27"/>
    </row>
    <row r="28" spans="2:23">
      <c r="B28" s="5" t="s">
        <v>5</v>
      </c>
      <c r="C28" s="6" t="s">
        <v>6</v>
      </c>
      <c r="D28"/>
      <c r="E28"/>
      <c r="P28"/>
      <c r="Q28"/>
      <c r="R28"/>
      <c r="S28"/>
      <c r="T28"/>
      <c r="U28"/>
      <c r="V28"/>
      <c r="W28"/>
    </row>
    <row r="29" spans="2:23">
      <c r="P29"/>
      <c r="Q29"/>
      <c r="R29"/>
      <c r="S29"/>
      <c r="T29"/>
      <c r="U29"/>
      <c r="V29"/>
      <c r="W29"/>
    </row>
    <row r="30" spans="2:23">
      <c r="B30" s="5"/>
      <c r="C30" s="6"/>
      <c r="P30"/>
      <c r="Q30"/>
      <c r="R30"/>
      <c r="S30"/>
      <c r="T30"/>
      <c r="U30"/>
      <c r="V30"/>
      <c r="W30"/>
    </row>
    <row r="31" spans="2:23" ht="24">
      <c r="B31" s="4" t="s">
        <v>8</v>
      </c>
      <c r="C31"/>
      <c r="D31"/>
      <c r="E31"/>
      <c r="F31"/>
      <c r="G31"/>
      <c r="H31"/>
      <c r="I31"/>
      <c r="J31"/>
      <c r="K31"/>
      <c r="L31"/>
      <c r="P31"/>
      <c r="Q31"/>
      <c r="R31"/>
      <c r="S31"/>
      <c r="T31"/>
      <c r="U31"/>
      <c r="V31"/>
      <c r="W31"/>
    </row>
    <row r="32" spans="2:23">
      <c r="B32"/>
      <c r="C32"/>
      <c r="D32"/>
      <c r="E32"/>
      <c r="F32"/>
      <c r="G32"/>
      <c r="H32"/>
      <c r="I32"/>
      <c r="J32"/>
      <c r="K32"/>
      <c r="L32"/>
      <c r="P32"/>
      <c r="Q32"/>
      <c r="R32"/>
      <c r="S32"/>
      <c r="T32"/>
      <c r="U32"/>
      <c r="V32"/>
      <c r="W32"/>
    </row>
    <row r="33" spans="2:23" ht="17" thickBot="1">
      <c r="B33" t="s">
        <v>9</v>
      </c>
      <c r="C33"/>
      <c r="D33"/>
      <c r="E33"/>
      <c r="F33"/>
      <c r="G33"/>
      <c r="H33"/>
      <c r="I33"/>
      <c r="J33"/>
      <c r="K33"/>
      <c r="L33"/>
      <c r="P33"/>
      <c r="Q33"/>
      <c r="R33"/>
      <c r="S33"/>
      <c r="T33"/>
      <c r="U33"/>
      <c r="V33"/>
      <c r="W33"/>
    </row>
    <row r="34" spans="2:23">
      <c r="B34" s="23" t="s">
        <v>10</v>
      </c>
      <c r="C34" s="23" t="s">
        <v>11</v>
      </c>
      <c r="D34" s="23" t="s">
        <v>12</v>
      </c>
      <c r="E34" s="23" t="s">
        <v>3</v>
      </c>
      <c r="F34" s="23" t="s">
        <v>13</v>
      </c>
      <c r="G34"/>
      <c r="H34"/>
      <c r="I34"/>
      <c r="J34"/>
      <c r="K34"/>
      <c r="L34"/>
      <c r="P34"/>
      <c r="Q34"/>
      <c r="R34"/>
      <c r="S34"/>
      <c r="T34"/>
      <c r="U34"/>
      <c r="V34"/>
      <c r="W34"/>
    </row>
    <row r="35" spans="2:23">
      <c r="B35" s="66" t="s">
        <v>0</v>
      </c>
      <c r="C35" s="66">
        <v>9</v>
      </c>
      <c r="D35" s="70">
        <v>0.1463089960909931</v>
      </c>
      <c r="E35" s="70">
        <v>1.6256555121221455E-2</v>
      </c>
      <c r="F35" s="70">
        <v>2.0198213969118556E-4</v>
      </c>
      <c r="G35"/>
      <c r="H35"/>
      <c r="I35"/>
      <c r="J35"/>
      <c r="K35"/>
      <c r="L35"/>
      <c r="P35"/>
      <c r="Q35"/>
      <c r="R35"/>
      <c r="S35"/>
      <c r="T35"/>
      <c r="U35"/>
      <c r="V35"/>
      <c r="W35"/>
    </row>
    <row r="36" spans="2:23">
      <c r="B36" s="66" t="s">
        <v>42</v>
      </c>
      <c r="C36" s="66">
        <v>9</v>
      </c>
      <c r="D36" s="70">
        <v>7.8854127409546324</v>
      </c>
      <c r="E36" s="70">
        <v>0.87615697121718139</v>
      </c>
      <c r="F36" s="70">
        <v>0.12757767654638985</v>
      </c>
      <c r="G36"/>
      <c r="H36"/>
      <c r="I36"/>
      <c r="J36"/>
      <c r="K36"/>
      <c r="L36"/>
      <c r="P36"/>
      <c r="Q36"/>
      <c r="R36"/>
      <c r="S36"/>
      <c r="T36"/>
      <c r="U36"/>
      <c r="V36"/>
      <c r="W36"/>
    </row>
    <row r="37" spans="2:23">
      <c r="B37" s="66" t="s">
        <v>26</v>
      </c>
      <c r="C37" s="66">
        <v>6</v>
      </c>
      <c r="D37" s="70">
        <v>0.39332345704348759</v>
      </c>
      <c r="E37" s="70">
        <v>6.5553909507247932E-2</v>
      </c>
      <c r="F37" s="70">
        <v>9.5335998693196896E-4</v>
      </c>
      <c r="G37"/>
      <c r="H37"/>
      <c r="I37"/>
      <c r="J37"/>
      <c r="K37"/>
      <c r="L37"/>
      <c r="P37"/>
      <c r="Q37"/>
      <c r="R37"/>
      <c r="S37"/>
      <c r="T37"/>
      <c r="U37"/>
      <c r="V37"/>
      <c r="W37"/>
    </row>
    <row r="38" spans="2:23">
      <c r="B38" s="66" t="s">
        <v>46</v>
      </c>
      <c r="C38" s="66">
        <v>5</v>
      </c>
      <c r="D38" s="70">
        <v>5.9619600784587554</v>
      </c>
      <c r="E38" s="70">
        <v>1.1923920156917511</v>
      </c>
      <c r="F38" s="70">
        <v>9.0957507394420656E-2</v>
      </c>
      <c r="G38"/>
      <c r="H38"/>
      <c r="I38"/>
      <c r="J38"/>
      <c r="K38"/>
      <c r="L38"/>
      <c r="P38"/>
      <c r="Q38"/>
      <c r="R38"/>
      <c r="S38"/>
      <c r="T38"/>
      <c r="U38"/>
      <c r="V38"/>
      <c r="W38"/>
    </row>
    <row r="39" spans="2:23">
      <c r="B39" s="66" t="s">
        <v>27</v>
      </c>
      <c r="C39" s="66">
        <v>6</v>
      </c>
      <c r="D39" s="70">
        <v>0.86677667211090326</v>
      </c>
      <c r="E39" s="70">
        <v>0.14446277868515053</v>
      </c>
      <c r="F39" s="70">
        <v>4.2074732253435942E-4</v>
      </c>
      <c r="G39"/>
      <c r="H39"/>
      <c r="I39"/>
      <c r="J39"/>
      <c r="K39"/>
      <c r="L39"/>
      <c r="P39"/>
      <c r="Q39"/>
      <c r="R39"/>
      <c r="S39"/>
      <c r="T39"/>
      <c r="U39"/>
      <c r="V39"/>
      <c r="W39"/>
    </row>
    <row r="40" spans="2:23" ht="17" thickBot="1">
      <c r="B40" s="67" t="s">
        <v>47</v>
      </c>
      <c r="C40" s="67">
        <v>6</v>
      </c>
      <c r="D40" s="71">
        <v>5.4097581403760895</v>
      </c>
      <c r="E40" s="71">
        <v>0.90162635672934821</v>
      </c>
      <c r="F40" s="71">
        <v>3.3816732264407179E-2</v>
      </c>
      <c r="G40"/>
      <c r="H40"/>
      <c r="I40"/>
      <c r="J40"/>
      <c r="K40"/>
      <c r="L40"/>
    </row>
    <row r="41" spans="2:23">
      <c r="B41"/>
      <c r="C41"/>
      <c r="D41"/>
      <c r="E41"/>
      <c r="F41"/>
      <c r="G41"/>
      <c r="H41"/>
      <c r="I41"/>
      <c r="J41"/>
      <c r="K41"/>
      <c r="L41"/>
    </row>
    <row r="42" spans="2:23">
      <c r="B42"/>
      <c r="C42"/>
      <c r="D42"/>
      <c r="E42"/>
      <c r="F42"/>
      <c r="G42"/>
      <c r="H42"/>
      <c r="I42"/>
      <c r="J42" s="111"/>
      <c r="K42" s="111"/>
      <c r="L42" s="111"/>
    </row>
    <row r="43" spans="2:23" ht="17" thickBot="1">
      <c r="B43" t="s">
        <v>14</v>
      </c>
      <c r="C43"/>
      <c r="D43"/>
      <c r="E43"/>
      <c r="F43"/>
      <c r="G43"/>
      <c r="H43"/>
      <c r="I43"/>
      <c r="J43" s="70"/>
      <c r="K43" s="70"/>
      <c r="L43" s="70"/>
    </row>
    <row r="44" spans="2:23">
      <c r="B44" s="23" t="s">
        <v>15</v>
      </c>
      <c r="C44" s="23" t="s">
        <v>16</v>
      </c>
      <c r="D44" s="23" t="s">
        <v>17</v>
      </c>
      <c r="E44" s="23" t="s">
        <v>18</v>
      </c>
      <c r="F44" s="23" t="s">
        <v>19</v>
      </c>
      <c r="G44" s="23" t="s">
        <v>20</v>
      </c>
      <c r="H44" s="23" t="s">
        <v>21</v>
      </c>
      <c r="I44"/>
      <c r="J44" s="70"/>
      <c r="K44" s="70"/>
      <c r="L44" s="70"/>
    </row>
    <row r="45" spans="2:23">
      <c r="B45" s="66" t="s">
        <v>22</v>
      </c>
      <c r="C45" s="70">
        <v>8.6346203884817871</v>
      </c>
      <c r="D45" s="66">
        <v>5</v>
      </c>
      <c r="E45" s="70">
        <v>1.7269240776963575</v>
      </c>
      <c r="F45" s="70">
        <v>38.694949357576441</v>
      </c>
      <c r="G45" s="72">
        <v>2.6627069060038606E-13</v>
      </c>
      <c r="H45" s="70">
        <v>2.4851432213730082</v>
      </c>
      <c r="I45"/>
      <c r="J45" s="70"/>
      <c r="K45" s="70"/>
      <c r="L45" s="70"/>
    </row>
    <row r="46" spans="2:23">
      <c r="B46" s="66" t="s">
        <v>23</v>
      </c>
      <c r="C46" s="70">
        <v>1.5620214969356963</v>
      </c>
      <c r="D46" s="66">
        <v>35</v>
      </c>
      <c r="E46" s="70">
        <v>4.462918562673418E-2</v>
      </c>
      <c r="F46" s="70"/>
      <c r="G46" s="66"/>
      <c r="H46" s="66"/>
      <c r="I46"/>
      <c r="J46" s="70"/>
      <c r="K46" s="70"/>
      <c r="L46" s="70"/>
    </row>
    <row r="47" spans="2:23">
      <c r="B47" s="66"/>
      <c r="C47" s="70"/>
      <c r="D47" s="66"/>
      <c r="E47" s="66"/>
      <c r="F47" s="66"/>
      <c r="G47" s="66"/>
      <c r="H47" s="66"/>
    </row>
    <row r="48" spans="2:23" ht="17" thickBot="1">
      <c r="B48" s="67" t="s">
        <v>24</v>
      </c>
      <c r="C48" s="71">
        <v>10.196641885417483</v>
      </c>
      <c r="D48" s="67">
        <v>40</v>
      </c>
      <c r="E48" s="67"/>
      <c r="F48" s="67"/>
      <c r="G48" s="67"/>
      <c r="H48" s="67"/>
    </row>
    <row r="49" spans="2:17">
      <c r="B49" s="5" t="s">
        <v>5</v>
      </c>
      <c r="C49" s="6" t="s">
        <v>6</v>
      </c>
    </row>
    <row r="50" spans="2:17">
      <c r="B50"/>
      <c r="C50"/>
      <c r="D50"/>
      <c r="E50"/>
      <c r="F50"/>
      <c r="G50"/>
      <c r="H50"/>
      <c r="I50"/>
      <c r="J50"/>
      <c r="K50"/>
      <c r="L50"/>
    </row>
    <row r="51" spans="2:17" ht="14" customHeight="1">
      <c r="B51"/>
      <c r="C51"/>
      <c r="D51"/>
      <c r="E51"/>
      <c r="F51"/>
      <c r="G51"/>
      <c r="H51"/>
      <c r="I51"/>
      <c r="J51"/>
      <c r="K51"/>
      <c r="L51"/>
    </row>
    <row r="52" spans="2:17">
      <c r="B52"/>
      <c r="C52"/>
      <c r="D52"/>
      <c r="E52"/>
      <c r="F52"/>
      <c r="G52"/>
      <c r="H52"/>
      <c r="I52"/>
      <c r="J52"/>
      <c r="K52"/>
      <c r="L52"/>
    </row>
    <row r="53" spans="2:17" ht="16" customHeight="1">
      <c r="B53"/>
      <c r="C53"/>
      <c r="D53" s="160"/>
      <c r="E53" s="160"/>
      <c r="F53" s="160"/>
      <c r="G53" s="160"/>
      <c r="H53" s="160"/>
      <c r="I53" s="160"/>
      <c r="J53" s="160"/>
      <c r="K53" s="160"/>
      <c r="L53" s="160"/>
    </row>
    <row r="54" spans="2:17" ht="2" customHeight="1">
      <c r="B54" s="3"/>
      <c r="D54" s="160">
        <v>0.8</v>
      </c>
      <c r="E54" s="160">
        <v>1.2</v>
      </c>
      <c r="F54" s="160">
        <v>1.2</v>
      </c>
      <c r="G54" s="160">
        <v>0.7</v>
      </c>
      <c r="H54" s="160">
        <v>0.6</v>
      </c>
      <c r="I54" s="160">
        <v>0.8</v>
      </c>
      <c r="J54" s="160">
        <v>1</v>
      </c>
      <c r="K54" s="160">
        <v>1.4</v>
      </c>
      <c r="L54" s="160">
        <v>1</v>
      </c>
      <c r="N54" s="37"/>
      <c r="O54" s="37"/>
      <c r="P54" s="37"/>
    </row>
    <row r="55" spans="2:17" ht="2" customHeight="1">
      <c r="B55" s="3"/>
      <c r="D55" s="160">
        <v>1.8</v>
      </c>
      <c r="E55" s="160">
        <v>2</v>
      </c>
      <c r="F55" s="160">
        <v>2</v>
      </c>
      <c r="G55" s="160">
        <v>2.2000000000000002</v>
      </c>
      <c r="H55" s="160">
        <v>1.9</v>
      </c>
      <c r="I55" s="160">
        <v>2</v>
      </c>
      <c r="J55" s="160">
        <v>2</v>
      </c>
      <c r="K55" s="160">
        <v>2</v>
      </c>
      <c r="L55" s="160">
        <v>2.1</v>
      </c>
      <c r="N55" s="37"/>
      <c r="O55" s="37"/>
      <c r="P55" s="37"/>
    </row>
    <row r="56" spans="2:17" ht="2" customHeight="1">
      <c r="B56" s="3"/>
      <c r="D56" s="160">
        <v>2.8</v>
      </c>
      <c r="E56" s="160">
        <v>3</v>
      </c>
      <c r="F56" s="160">
        <v>3</v>
      </c>
      <c r="G56" s="160">
        <v>3.2</v>
      </c>
      <c r="H56" s="160">
        <v>2.8</v>
      </c>
      <c r="I56" s="160">
        <v>3.2</v>
      </c>
      <c r="J56" s="160">
        <v>3</v>
      </c>
      <c r="K56" s="160">
        <v>3</v>
      </c>
      <c r="L56" s="160">
        <v>3</v>
      </c>
      <c r="N56" s="37"/>
      <c r="O56" s="37"/>
      <c r="P56" s="37"/>
    </row>
    <row r="57" spans="2:17" ht="2" customHeight="1">
      <c r="B57" s="3"/>
      <c r="D57" s="160">
        <v>4</v>
      </c>
      <c r="E57" s="160">
        <v>4</v>
      </c>
      <c r="F57" s="160">
        <v>4</v>
      </c>
      <c r="G57" s="160">
        <v>4</v>
      </c>
      <c r="H57" s="160">
        <v>4</v>
      </c>
      <c r="I57" s="160">
        <v>4</v>
      </c>
      <c r="J57" s="160">
        <v>4</v>
      </c>
      <c r="K57" s="160">
        <v>4</v>
      </c>
      <c r="L57" s="160">
        <v>4</v>
      </c>
      <c r="N57" s="37"/>
      <c r="O57" s="37"/>
      <c r="P57" s="37"/>
    </row>
    <row r="58" spans="2:17" ht="2" customHeight="1">
      <c r="B58" s="3"/>
      <c r="D58" s="160">
        <v>5</v>
      </c>
      <c r="E58" s="160">
        <v>5</v>
      </c>
      <c r="F58" s="160">
        <v>4.8</v>
      </c>
      <c r="G58" s="160">
        <v>5.2</v>
      </c>
      <c r="H58" s="160">
        <v>5.4</v>
      </c>
      <c r="I58" s="160">
        <v>4.5999999999999996</v>
      </c>
      <c r="J58" s="160">
        <v>5</v>
      </c>
      <c r="K58" s="160">
        <v>5</v>
      </c>
      <c r="L58" s="160">
        <v>5</v>
      </c>
      <c r="N58" s="37"/>
      <c r="O58" s="37"/>
      <c r="P58" s="37"/>
    </row>
    <row r="59" spans="2:17" ht="2" customHeight="1">
      <c r="B59" s="3"/>
      <c r="D59" s="160">
        <v>6</v>
      </c>
      <c r="E59" s="160">
        <v>6</v>
      </c>
      <c r="F59" s="160">
        <v>6</v>
      </c>
      <c r="G59" s="160">
        <v>6.1</v>
      </c>
      <c r="H59" s="160">
        <v>5.9</v>
      </c>
      <c r="I59" s="160">
        <v>6</v>
      </c>
      <c r="J59" s="160">
        <v>6</v>
      </c>
      <c r="K59" s="160">
        <v>6</v>
      </c>
      <c r="L59" s="160">
        <v>6</v>
      </c>
      <c r="N59" s="37"/>
      <c r="O59" s="37"/>
      <c r="P59" s="37"/>
    </row>
    <row r="60" spans="2:17" ht="24">
      <c r="B60" s="3" t="s">
        <v>82</v>
      </c>
      <c r="D60" s="160"/>
      <c r="E60" s="160"/>
      <c r="F60" s="160"/>
      <c r="G60" s="160"/>
      <c r="H60" s="160"/>
      <c r="I60" s="160"/>
      <c r="J60" s="160"/>
      <c r="K60" s="160"/>
      <c r="L60" s="160"/>
      <c r="N60" s="37"/>
      <c r="O60" s="37"/>
      <c r="P60" s="37"/>
    </row>
    <row r="61" spans="2:17">
      <c r="D61" s="13">
        <v>1</v>
      </c>
      <c r="E61" s="13">
        <v>2</v>
      </c>
      <c r="F61" s="13">
        <v>3</v>
      </c>
      <c r="G61" s="13">
        <v>4</v>
      </c>
      <c r="H61" s="13">
        <v>5</v>
      </c>
      <c r="I61" s="13">
        <v>6</v>
      </c>
      <c r="J61" s="13">
        <v>7</v>
      </c>
      <c r="K61" s="13">
        <v>8</v>
      </c>
      <c r="L61" s="13">
        <v>9</v>
      </c>
      <c r="M61" s="1"/>
      <c r="N61" s="2" t="s">
        <v>3</v>
      </c>
      <c r="O61" s="2" t="s">
        <v>2</v>
      </c>
      <c r="P61" s="2" t="s">
        <v>4</v>
      </c>
      <c r="Q61" s="1"/>
    </row>
    <row r="62" spans="2:17">
      <c r="B62" s="7" t="s">
        <v>7</v>
      </c>
      <c r="C62" s="17" t="s">
        <v>0</v>
      </c>
      <c r="D62" s="25">
        <v>1.4436598012471271E-2</v>
      </c>
      <c r="E62" s="25">
        <v>1.406583039632904E-2</v>
      </c>
      <c r="F62" s="25">
        <v>3.8033348872128885E-2</v>
      </c>
      <c r="G62" s="25">
        <v>2.4995413482400936E-2</v>
      </c>
      <c r="H62" s="25">
        <v>8.62251034272064E-3</v>
      </c>
      <c r="I62" s="25">
        <v>3.783197324084047E-2</v>
      </c>
      <c r="J62" s="25">
        <v>3.0898157427123599E-2</v>
      </c>
      <c r="K62" s="25">
        <v>1.9241411940664213E-2</v>
      </c>
      <c r="L62" s="26">
        <v>2.1556710663859033E-2</v>
      </c>
      <c r="M62" s="27"/>
      <c r="N62" s="39">
        <f t="shared" ref="N62:N67" si="3">AVERAGE(D62:L62)</f>
        <v>2.3297994930948675E-2</v>
      </c>
      <c r="O62" s="28">
        <f t="shared" ref="O62:O67" si="4">STDEV(D62:L62)</f>
        <v>1.0533434166308408E-2</v>
      </c>
      <c r="P62" s="40">
        <f t="shared" ref="P62:P67" si="5">O62/(SQRT(COUNTA(D62:L62)))</f>
        <v>3.5111447221028024E-3</v>
      </c>
      <c r="Q62" s="27"/>
    </row>
    <row r="63" spans="2:17">
      <c r="B63" s="8" t="s">
        <v>45</v>
      </c>
      <c r="C63" s="113" t="s">
        <v>42</v>
      </c>
      <c r="D63" s="29">
        <v>0.50262406681766658</v>
      </c>
      <c r="E63" s="29">
        <v>0.47125080320642571</v>
      </c>
      <c r="F63" s="29">
        <v>0.61034182088805089</v>
      </c>
      <c r="G63" s="29">
        <v>0.5036134061790063</v>
      </c>
      <c r="H63" s="29">
        <v>0.38607034745115038</v>
      </c>
      <c r="I63" s="29">
        <v>0.34907315956716378</v>
      </c>
      <c r="J63" s="29">
        <v>0.41618224986722396</v>
      </c>
      <c r="K63" s="29">
        <v>0.49615710772573879</v>
      </c>
      <c r="L63" s="31">
        <v>0.39329137207508702</v>
      </c>
      <c r="M63" s="27"/>
      <c r="N63" s="42">
        <f t="shared" si="3"/>
        <v>0.45873381486416814</v>
      </c>
      <c r="O63" s="32">
        <f t="shared" si="4"/>
        <v>8.0530650289169114E-2</v>
      </c>
      <c r="P63" s="43">
        <f t="shared" si="5"/>
        <v>2.6843550096389706E-2</v>
      </c>
      <c r="Q63" s="27"/>
    </row>
    <row r="64" spans="2:17">
      <c r="B64" s="8">
        <v>15180</v>
      </c>
      <c r="C64" s="113" t="s">
        <v>26</v>
      </c>
      <c r="D64" s="29">
        <v>4.8714956202949425E-2</v>
      </c>
      <c r="E64" s="29">
        <v>6.7019121106042467E-2</v>
      </c>
      <c r="F64" s="29">
        <v>0.10526471576025234</v>
      </c>
      <c r="G64" s="29">
        <v>3.6605302065919505E-2</v>
      </c>
      <c r="H64" s="29">
        <v>9.5764051829733604E-2</v>
      </c>
      <c r="I64" s="29">
        <v>9.0819986832127123E-2</v>
      </c>
      <c r="J64" s="29"/>
      <c r="K64" s="29"/>
      <c r="L64" s="31"/>
      <c r="M64" s="27"/>
      <c r="N64" s="42">
        <f t="shared" si="3"/>
        <v>7.4031355632837414E-2</v>
      </c>
      <c r="O64" s="32">
        <f t="shared" si="4"/>
        <v>2.7642329876938227E-2</v>
      </c>
      <c r="P64" s="43">
        <f t="shared" si="5"/>
        <v>1.1284933916698197E-2</v>
      </c>
      <c r="Q64" s="27"/>
    </row>
    <row r="65" spans="2:22">
      <c r="B65" s="8">
        <v>15182</v>
      </c>
      <c r="C65" s="113" t="s">
        <v>46</v>
      </c>
      <c r="D65" s="29">
        <v>0.5016140629871142</v>
      </c>
      <c r="E65" s="29">
        <v>0.83157691044425175</v>
      </c>
      <c r="F65" s="29">
        <v>0.79523917727020321</v>
      </c>
      <c r="G65" s="29">
        <v>0.54690622675337064</v>
      </c>
      <c r="H65" s="29">
        <v>0.74137837933086792</v>
      </c>
      <c r="I65" s="29">
        <v>0.62769223457680812</v>
      </c>
      <c r="J65" s="29"/>
      <c r="K65" s="29"/>
      <c r="L65" s="31"/>
      <c r="M65" s="27"/>
      <c r="N65" s="42">
        <f t="shared" si="3"/>
        <v>0.6740678318937694</v>
      </c>
      <c r="O65" s="32">
        <f t="shared" si="4"/>
        <v>0.13570805931921351</v>
      </c>
      <c r="P65" s="43">
        <f t="shared" si="5"/>
        <v>5.5402583219237432E-2</v>
      </c>
      <c r="Q65" s="27"/>
    </row>
    <row r="66" spans="2:22">
      <c r="B66" s="8" t="s">
        <v>48</v>
      </c>
      <c r="C66" s="113" t="s">
        <v>27</v>
      </c>
      <c r="D66" s="29">
        <v>4.8764743444143784E-2</v>
      </c>
      <c r="E66" s="29">
        <v>0.10084421827618729</v>
      </c>
      <c r="F66" s="29">
        <v>9.2637158798264396E-2</v>
      </c>
      <c r="G66" s="29">
        <v>9.6205204307203918E-2</v>
      </c>
      <c r="H66" s="29">
        <v>0.10987285617579676</v>
      </c>
      <c r="I66" s="29">
        <v>0.1098759442161259</v>
      </c>
      <c r="J66" s="29"/>
      <c r="K66" s="29"/>
      <c r="L66" s="31"/>
      <c r="M66" s="27"/>
      <c r="N66" s="42">
        <f t="shared" si="3"/>
        <v>9.303335420295368E-2</v>
      </c>
      <c r="O66" s="32">
        <f t="shared" si="4"/>
        <v>2.2795520459130796E-2</v>
      </c>
      <c r="P66" s="43">
        <f t="shared" si="5"/>
        <v>9.3062322576741626E-3</v>
      </c>
      <c r="Q66" s="27"/>
    </row>
    <row r="67" spans="2:22">
      <c r="B67" s="9" t="s">
        <v>49</v>
      </c>
      <c r="C67" s="114" t="s">
        <v>47</v>
      </c>
      <c r="D67" s="33">
        <v>0.15434624844394051</v>
      </c>
      <c r="E67" s="33">
        <v>0.2118151007133186</v>
      </c>
      <c r="F67" s="33">
        <v>0.17893117389300742</v>
      </c>
      <c r="G67" s="33">
        <v>0.43580776424271978</v>
      </c>
      <c r="H67" s="33">
        <v>0.41334141755886455</v>
      </c>
      <c r="I67" s="33">
        <v>0.50359148352313576</v>
      </c>
      <c r="J67" s="33"/>
      <c r="K67" s="33"/>
      <c r="L67" s="34"/>
      <c r="M67" s="27"/>
      <c r="N67" s="45">
        <f t="shared" si="3"/>
        <v>0.31630553139583112</v>
      </c>
      <c r="O67" s="35">
        <f t="shared" si="4"/>
        <v>0.15152131748429948</v>
      </c>
      <c r="P67" s="46">
        <f t="shared" si="5"/>
        <v>6.1858318831797501E-2</v>
      </c>
      <c r="Q67" s="27"/>
    </row>
    <row r="68" spans="2:22">
      <c r="B68" s="36"/>
      <c r="C68" s="36"/>
      <c r="D68" s="36"/>
      <c r="E68" s="36"/>
      <c r="F68" s="36"/>
      <c r="G68" s="36"/>
      <c r="H68" s="36"/>
      <c r="I68" s="36"/>
      <c r="J68" s="36"/>
      <c r="K68" s="36"/>
      <c r="L68" s="36"/>
      <c r="M68" s="36"/>
      <c r="N68" s="36"/>
      <c r="O68" s="36"/>
      <c r="P68" s="36"/>
      <c r="Q68" s="36"/>
    </row>
    <row r="69" spans="2:22" ht="24">
      <c r="B69" s="4" t="s">
        <v>25</v>
      </c>
    </row>
    <row r="71" spans="2:22">
      <c r="B71" s="121"/>
      <c r="C71" s="120" t="s">
        <v>0</v>
      </c>
      <c r="D71" s="48" t="s">
        <v>42</v>
      </c>
      <c r="E71" s="126" t="s">
        <v>26</v>
      </c>
      <c r="F71" s="127" t="s">
        <v>46</v>
      </c>
      <c r="G71" s="58" t="s">
        <v>27</v>
      </c>
    </row>
    <row r="72" spans="2:22">
      <c r="B72" s="117" t="s">
        <v>42</v>
      </c>
      <c r="C72" s="143">
        <f>TTEST($D$62:$L$62,$D63:$L63,2,2)</f>
        <v>2.6711881768621722E-11</v>
      </c>
      <c r="D72" s="134"/>
      <c r="E72" s="144"/>
      <c r="F72" s="145"/>
      <c r="G72" s="147"/>
      <c r="P72"/>
      <c r="Q72"/>
      <c r="R72"/>
      <c r="S72"/>
      <c r="T72"/>
      <c r="U72"/>
      <c r="V72"/>
    </row>
    <row r="73" spans="2:22">
      <c r="B73" s="117" t="s">
        <v>26</v>
      </c>
      <c r="C73" s="137">
        <f>TTEST($D$62:$L$62,$D64:$L64,2,2)</f>
        <v>2.1927641682599881E-4</v>
      </c>
      <c r="D73" s="73">
        <f>TTEST($D$63:$L$63,$D64:$L64,2,2)</f>
        <v>5.0130396612695856E-8</v>
      </c>
      <c r="E73" s="139"/>
      <c r="F73" s="140"/>
      <c r="G73" s="141"/>
      <c r="P73"/>
      <c r="Q73"/>
      <c r="R73"/>
      <c r="S73"/>
      <c r="T73"/>
      <c r="U73"/>
      <c r="V73"/>
    </row>
    <row r="74" spans="2:22">
      <c r="B74" s="117" t="s">
        <v>46</v>
      </c>
      <c r="C74" s="137">
        <f>TTEST($D$62:$L$62,$D65:$L65,2,2)</f>
        <v>1.9247162199827558E-9</v>
      </c>
      <c r="D74" s="73">
        <f>TTEST($D$63:$L$63,$D65:$L65,2,2)</f>
        <v>1.8877922283701218E-3</v>
      </c>
      <c r="E74" s="73">
        <f>TTEST($D$64:$L$64,$D65:$L65,2,2)</f>
        <v>9.1936154602279915E-7</v>
      </c>
      <c r="F74" s="140"/>
      <c r="G74" s="141"/>
    </row>
    <row r="75" spans="2:22">
      <c r="B75" s="117" t="s">
        <v>27</v>
      </c>
      <c r="C75" s="137">
        <f>TTEST($D$62:$L$62,$D66:$L66,2,2)</f>
        <v>2.0043561757496862E-6</v>
      </c>
      <c r="D75" s="73">
        <f>TTEST($D$63:$L$63,$D66:$L66,2,2)</f>
        <v>7.9981175978870005E-8</v>
      </c>
      <c r="E75" s="60">
        <f>TTEST($D$64:$L$64,$D66:$L66,2,2)</f>
        <v>0.22306787002432543</v>
      </c>
      <c r="F75" s="73">
        <f>TTEST($D$65:$L$65,$D66:$L66,2,2)</f>
        <v>1.1663129604267538E-6</v>
      </c>
      <c r="G75" s="141"/>
    </row>
    <row r="76" spans="2:22">
      <c r="B76" s="119" t="s">
        <v>47</v>
      </c>
      <c r="C76" s="138">
        <f>TTEST($D$62:$L$62,$D67:$L67,2,2)</f>
        <v>5.2926787464242564E-5</v>
      </c>
      <c r="D76" s="136">
        <f>TTEST($D$63:$L$63,$D67:$L67,2,2)</f>
        <v>3.2898078241662854E-2</v>
      </c>
      <c r="E76" s="65">
        <f>TTEST($D$64:$L$64,$D67:$L67,2,2)</f>
        <v>3.1965057898687681E-3</v>
      </c>
      <c r="F76" s="65">
        <f>TTEST($D$65:$L$65,$D67:$L67,2,2)</f>
        <v>1.541354864043081E-3</v>
      </c>
      <c r="G76" s="112">
        <f>TTEST($D$66:$L$66,$D67:$L67,2,2)</f>
        <v>5.1021390652606167E-3</v>
      </c>
    </row>
    <row r="77" spans="2:22">
      <c r="B77" s="5" t="s">
        <v>5</v>
      </c>
      <c r="C77" s="6" t="s">
        <v>6</v>
      </c>
      <c r="D77"/>
      <c r="E77"/>
    </row>
    <row r="79" spans="2:22">
      <c r="B79" s="5"/>
      <c r="C79" s="6"/>
    </row>
    <row r="80" spans="2:22" ht="24">
      <c r="B80" s="4" t="s">
        <v>8</v>
      </c>
      <c r="C80"/>
      <c r="D80"/>
      <c r="E80"/>
      <c r="F80"/>
      <c r="G80"/>
      <c r="H80"/>
      <c r="I80"/>
      <c r="J80"/>
      <c r="K80"/>
      <c r="L80"/>
    </row>
    <row r="81" spans="2:12">
      <c r="B81"/>
      <c r="C81"/>
      <c r="D81"/>
      <c r="E81"/>
      <c r="F81"/>
      <c r="G81"/>
      <c r="H81"/>
      <c r="I81"/>
      <c r="J81"/>
      <c r="K81"/>
      <c r="L81"/>
    </row>
    <row r="82" spans="2:12" ht="17" thickBot="1">
      <c r="B82" t="s">
        <v>9</v>
      </c>
      <c r="C82"/>
      <c r="D82"/>
      <c r="E82"/>
      <c r="F82"/>
      <c r="G82"/>
      <c r="H82"/>
      <c r="I82"/>
      <c r="J82"/>
      <c r="K82"/>
      <c r="L82"/>
    </row>
    <row r="83" spans="2:12">
      <c r="B83" s="23" t="s">
        <v>10</v>
      </c>
      <c r="C83" s="23" t="s">
        <v>11</v>
      </c>
      <c r="D83" s="23" t="s">
        <v>12</v>
      </c>
      <c r="E83" s="23" t="s">
        <v>3</v>
      </c>
      <c r="F83" s="23" t="s">
        <v>13</v>
      </c>
      <c r="G83"/>
      <c r="H83"/>
      <c r="I83"/>
      <c r="J83"/>
      <c r="K83"/>
      <c r="L83"/>
    </row>
    <row r="84" spans="2:12">
      <c r="B84" s="66" t="s">
        <v>0</v>
      </c>
      <c r="C84" s="66">
        <v>9</v>
      </c>
      <c r="D84" s="70">
        <v>0.20968195437853807</v>
      </c>
      <c r="E84" s="70">
        <v>2.3297994930948675E-2</v>
      </c>
      <c r="F84" s="70">
        <v>1.1095323533595331E-4</v>
      </c>
      <c r="G84"/>
      <c r="H84"/>
      <c r="I84"/>
      <c r="J84"/>
      <c r="K84"/>
      <c r="L84"/>
    </row>
    <row r="85" spans="2:12">
      <c r="B85" s="66" t="s">
        <v>42</v>
      </c>
      <c r="C85" s="66">
        <v>9</v>
      </c>
      <c r="D85" s="70">
        <v>4.1286043337775133</v>
      </c>
      <c r="E85" s="70">
        <v>0.45873381486416814</v>
      </c>
      <c r="F85" s="70">
        <v>6.4851856359964544E-3</v>
      </c>
      <c r="G85"/>
      <c r="H85"/>
      <c r="I85"/>
      <c r="J85"/>
      <c r="K85"/>
      <c r="L85"/>
    </row>
    <row r="86" spans="2:12">
      <c r="B86" s="66" t="s">
        <v>26</v>
      </c>
      <c r="C86" s="66">
        <v>6</v>
      </c>
      <c r="D86" s="70">
        <v>0.44418813379702449</v>
      </c>
      <c r="E86" s="70">
        <v>7.4031355632837414E-2</v>
      </c>
      <c r="F86" s="70">
        <v>7.6409840102547168E-4</v>
      </c>
      <c r="G86"/>
      <c r="H86"/>
      <c r="I86"/>
      <c r="J86"/>
      <c r="K86"/>
      <c r="L86"/>
    </row>
    <row r="87" spans="2:12">
      <c r="B87" s="66" t="s">
        <v>46</v>
      </c>
      <c r="C87" s="66">
        <v>6</v>
      </c>
      <c r="D87" s="70">
        <v>4.0444069913626164</v>
      </c>
      <c r="E87" s="70">
        <v>0.6740678318937694</v>
      </c>
      <c r="F87" s="70">
        <v>1.8416677364187173E-2</v>
      </c>
      <c r="G87"/>
      <c r="H87"/>
      <c r="I87"/>
      <c r="J87"/>
      <c r="K87"/>
      <c r="L87"/>
    </row>
    <row r="88" spans="2:12">
      <c r="B88" s="66" t="s">
        <v>27</v>
      </c>
      <c r="C88" s="66">
        <v>6</v>
      </c>
      <c r="D88" s="70">
        <v>0.55820012521772211</v>
      </c>
      <c r="E88" s="70">
        <v>9.303335420295368E-2</v>
      </c>
      <c r="F88" s="70">
        <v>5.1963575300265075E-4</v>
      </c>
      <c r="G88"/>
      <c r="H88"/>
      <c r="I88"/>
      <c r="J88"/>
      <c r="K88"/>
      <c r="L88"/>
    </row>
    <row r="89" spans="2:12" ht="17" thickBot="1">
      <c r="B89" s="67" t="s">
        <v>47</v>
      </c>
      <c r="C89" s="67">
        <v>6</v>
      </c>
      <c r="D89" s="71">
        <v>1.8978331883749866</v>
      </c>
      <c r="E89" s="71">
        <v>0.31630553139583112</v>
      </c>
      <c r="F89" s="71">
        <v>2.2958709652177878E-2</v>
      </c>
      <c r="G89"/>
      <c r="H89"/>
      <c r="I89"/>
      <c r="J89"/>
      <c r="K89"/>
      <c r="L89"/>
    </row>
    <row r="90" spans="2:12">
      <c r="B90"/>
      <c r="C90"/>
      <c r="D90"/>
      <c r="E90"/>
      <c r="F90"/>
      <c r="G90"/>
      <c r="H90"/>
      <c r="I90"/>
      <c r="J90"/>
      <c r="K90"/>
      <c r="L90"/>
    </row>
    <row r="91" spans="2:12">
      <c r="B91"/>
      <c r="C91"/>
      <c r="D91"/>
      <c r="E91"/>
      <c r="F91"/>
      <c r="G91"/>
      <c r="H91"/>
      <c r="I91"/>
      <c r="J91" s="111"/>
      <c r="K91" s="111"/>
      <c r="L91" s="111"/>
    </row>
    <row r="92" spans="2:12" ht="17" thickBot="1">
      <c r="B92" t="s">
        <v>14</v>
      </c>
      <c r="C92"/>
      <c r="D92"/>
      <c r="E92"/>
      <c r="F92"/>
      <c r="G92"/>
      <c r="H92"/>
      <c r="I92"/>
      <c r="J92" s="70"/>
      <c r="K92" s="70"/>
      <c r="L92" s="70"/>
    </row>
    <row r="93" spans="2:12">
      <c r="B93" s="23" t="s">
        <v>15</v>
      </c>
      <c r="C93" s="23" t="s">
        <v>16</v>
      </c>
      <c r="D93" s="23" t="s">
        <v>17</v>
      </c>
      <c r="E93" s="23" t="s">
        <v>18</v>
      </c>
      <c r="F93" s="23" t="s">
        <v>19</v>
      </c>
      <c r="G93" s="23" t="s">
        <v>20</v>
      </c>
      <c r="H93" s="23" t="s">
        <v>21</v>
      </c>
      <c r="I93"/>
      <c r="J93" s="70"/>
      <c r="K93" s="70"/>
      <c r="L93" s="70"/>
    </row>
    <row r="94" spans="2:12">
      <c r="B94" s="66" t="s">
        <v>22</v>
      </c>
      <c r="C94" s="70">
        <v>2.2790789106865827</v>
      </c>
      <c r="D94" s="66">
        <v>5</v>
      </c>
      <c r="E94" s="70">
        <v>0.45581578213731655</v>
      </c>
      <c r="F94" s="70">
        <v>61.674348831013276</v>
      </c>
      <c r="G94" s="72">
        <v>1.2076321132341123E-16</v>
      </c>
      <c r="H94" s="70">
        <v>2.4771686727109157</v>
      </c>
      <c r="I94"/>
      <c r="J94" s="70"/>
      <c r="K94" s="70"/>
      <c r="L94" s="70"/>
    </row>
    <row r="95" spans="2:12">
      <c r="B95" s="66" t="s">
        <v>23</v>
      </c>
      <c r="C95" s="70">
        <v>0.26606471682262589</v>
      </c>
      <c r="D95" s="66">
        <v>36</v>
      </c>
      <c r="E95" s="70">
        <v>7.3906865784062747E-3</v>
      </c>
      <c r="F95" s="70"/>
      <c r="G95" s="66"/>
      <c r="H95" s="66"/>
      <c r="I95"/>
      <c r="J95" s="70"/>
      <c r="K95" s="70"/>
      <c r="L95" s="70"/>
    </row>
    <row r="96" spans="2:12">
      <c r="B96" s="66"/>
      <c r="C96" s="70"/>
      <c r="D96" s="66"/>
      <c r="E96" s="66"/>
      <c r="F96" s="66"/>
      <c r="G96" s="66"/>
      <c r="H96" s="66"/>
    </row>
    <row r="97" spans="2:17" ht="17" thickBot="1">
      <c r="B97" s="67" t="s">
        <v>24</v>
      </c>
      <c r="C97" s="71">
        <v>2.5451436275092085</v>
      </c>
      <c r="D97" s="67">
        <v>41</v>
      </c>
      <c r="E97" s="67"/>
      <c r="F97" s="67"/>
      <c r="G97" s="67"/>
      <c r="H97" s="67"/>
    </row>
    <row r="98" spans="2:17">
      <c r="B98" s="5" t="s">
        <v>5</v>
      </c>
      <c r="C98" s="6" t="s">
        <v>6</v>
      </c>
    </row>
    <row r="99" spans="2:17">
      <c r="B99"/>
      <c r="C99"/>
      <c r="D99"/>
      <c r="E99"/>
      <c r="F99"/>
      <c r="G99"/>
      <c r="H99"/>
      <c r="I99"/>
      <c r="J99"/>
      <c r="K99"/>
      <c r="L99"/>
    </row>
    <row r="102" spans="2:17">
      <c r="D102" s="160"/>
      <c r="E102" s="160"/>
      <c r="F102" s="160"/>
      <c r="G102" s="160"/>
      <c r="H102" s="160"/>
      <c r="I102" s="160"/>
      <c r="J102" s="160"/>
      <c r="K102" s="160"/>
      <c r="L102" s="160"/>
    </row>
    <row r="103" spans="2:17" ht="2" customHeight="1">
      <c r="B103" s="3"/>
      <c r="D103" s="160">
        <v>1.3</v>
      </c>
      <c r="E103" s="160">
        <v>1.1000000000000001</v>
      </c>
      <c r="F103" s="160">
        <v>1</v>
      </c>
      <c r="G103" s="160">
        <v>0.7</v>
      </c>
      <c r="H103" s="160">
        <v>1.1000000000000001</v>
      </c>
      <c r="I103" s="160">
        <v>1</v>
      </c>
      <c r="J103" s="160">
        <v>1.3</v>
      </c>
      <c r="K103" s="160">
        <v>0.8</v>
      </c>
      <c r="L103" s="160">
        <v>0.9</v>
      </c>
      <c r="N103" s="37"/>
      <c r="O103" s="37"/>
      <c r="P103" s="37"/>
    </row>
    <row r="104" spans="2:17" ht="2" customHeight="1">
      <c r="B104" s="3"/>
      <c r="D104" s="160">
        <v>1.8</v>
      </c>
      <c r="E104" s="160">
        <v>2.2000000000000002</v>
      </c>
      <c r="F104" s="160">
        <v>2.1</v>
      </c>
      <c r="G104" s="160">
        <v>2.1</v>
      </c>
      <c r="H104" s="160">
        <v>2</v>
      </c>
      <c r="I104" s="160">
        <v>2</v>
      </c>
      <c r="J104" s="160">
        <v>1.9</v>
      </c>
      <c r="K104" s="160">
        <v>2</v>
      </c>
      <c r="L104" s="160">
        <v>1.9</v>
      </c>
      <c r="N104" s="37"/>
      <c r="O104" s="37"/>
      <c r="P104" s="37"/>
    </row>
    <row r="105" spans="2:17" ht="2" customHeight="1">
      <c r="B105" s="3"/>
      <c r="D105" s="160">
        <v>2.8</v>
      </c>
      <c r="E105" s="160">
        <v>3</v>
      </c>
      <c r="F105" s="160">
        <v>3.1</v>
      </c>
      <c r="G105" s="160">
        <v>3</v>
      </c>
      <c r="H105" s="160">
        <v>2.9</v>
      </c>
      <c r="I105" s="160">
        <v>3.2</v>
      </c>
      <c r="J105" s="160">
        <v>3</v>
      </c>
      <c r="K105" s="160">
        <v>3</v>
      </c>
      <c r="L105" s="160">
        <v>3.2</v>
      </c>
      <c r="N105" s="37"/>
      <c r="O105" s="37"/>
      <c r="P105" s="37"/>
    </row>
    <row r="106" spans="2:17" ht="2" customHeight="1">
      <c r="B106" s="3"/>
      <c r="D106" s="160">
        <v>3.9</v>
      </c>
      <c r="E106" s="160">
        <v>4.0999999999999996</v>
      </c>
      <c r="F106" s="160">
        <v>4.0999999999999996</v>
      </c>
      <c r="G106" s="160">
        <v>4</v>
      </c>
      <c r="H106" s="160">
        <v>3.8</v>
      </c>
      <c r="I106" s="160">
        <v>4</v>
      </c>
      <c r="J106" s="160">
        <v>4</v>
      </c>
      <c r="K106" s="160">
        <v>4</v>
      </c>
      <c r="L106" s="160">
        <v>4</v>
      </c>
      <c r="N106" s="37"/>
      <c r="O106" s="37"/>
      <c r="P106" s="37"/>
    </row>
    <row r="107" spans="2:17" ht="2" customHeight="1">
      <c r="B107" s="3"/>
      <c r="D107" s="160">
        <v>5</v>
      </c>
      <c r="E107" s="160">
        <v>4.8</v>
      </c>
      <c r="F107" s="160">
        <v>5.2</v>
      </c>
      <c r="G107" s="160">
        <v>4.9000000000000004</v>
      </c>
      <c r="H107" s="160">
        <v>5</v>
      </c>
      <c r="I107" s="160">
        <v>5.0999999999999996</v>
      </c>
      <c r="J107" s="160">
        <v>5</v>
      </c>
      <c r="K107" s="160">
        <v>5</v>
      </c>
      <c r="L107" s="160">
        <v>5</v>
      </c>
      <c r="N107" s="37"/>
      <c r="O107" s="37"/>
      <c r="P107" s="37"/>
    </row>
    <row r="108" spans="2:17" ht="2" customHeight="1">
      <c r="B108" s="3"/>
      <c r="D108" s="160">
        <v>5.9</v>
      </c>
      <c r="E108" s="160">
        <v>6.1</v>
      </c>
      <c r="F108" s="160">
        <v>6</v>
      </c>
      <c r="G108" s="160">
        <v>6</v>
      </c>
      <c r="H108" s="160">
        <v>6</v>
      </c>
      <c r="I108" s="160">
        <v>6</v>
      </c>
      <c r="J108" s="160">
        <v>6</v>
      </c>
      <c r="K108" s="160">
        <v>6</v>
      </c>
      <c r="L108" s="160">
        <v>6</v>
      </c>
      <c r="N108" s="37"/>
      <c r="O108" s="37"/>
      <c r="P108" s="37"/>
    </row>
    <row r="109" spans="2:17" ht="24">
      <c r="B109" s="3" t="s">
        <v>83</v>
      </c>
      <c r="D109" s="160"/>
      <c r="E109" s="160"/>
      <c r="F109" s="160"/>
      <c r="G109" s="160"/>
      <c r="H109" s="160"/>
      <c r="I109" s="160"/>
      <c r="J109" s="160"/>
      <c r="K109" s="160"/>
      <c r="L109" s="160"/>
      <c r="N109" s="37"/>
      <c r="O109" s="37"/>
      <c r="P109" s="37"/>
    </row>
    <row r="110" spans="2:17">
      <c r="D110" s="13">
        <v>1</v>
      </c>
      <c r="E110" s="13">
        <v>2</v>
      </c>
      <c r="F110" s="13">
        <v>3</v>
      </c>
      <c r="G110" s="13">
        <v>4</v>
      </c>
      <c r="H110" s="13">
        <v>5</v>
      </c>
      <c r="I110" s="13">
        <v>6</v>
      </c>
      <c r="J110" s="13">
        <v>7</v>
      </c>
      <c r="K110" s="13">
        <v>8</v>
      </c>
      <c r="L110" s="13">
        <v>9</v>
      </c>
      <c r="M110" s="1"/>
      <c r="N110" s="2" t="s">
        <v>3</v>
      </c>
      <c r="O110" s="2" t="s">
        <v>2</v>
      </c>
      <c r="P110" s="2" t="s">
        <v>4</v>
      </c>
      <c r="Q110" s="1"/>
    </row>
    <row r="111" spans="2:17">
      <c r="B111" s="7" t="s">
        <v>7</v>
      </c>
      <c r="C111" s="17" t="s">
        <v>0</v>
      </c>
      <c r="D111" s="25">
        <v>9.8938369060640845E-3</v>
      </c>
      <c r="E111" s="25">
        <v>1.0477333977078647E-2</v>
      </c>
      <c r="F111" s="25">
        <v>1.3563755660384079E-2</v>
      </c>
      <c r="G111" s="25">
        <v>1.0482304571645389E-2</v>
      </c>
      <c r="H111" s="25">
        <v>2.5554539207935149E-2</v>
      </c>
      <c r="I111" s="25">
        <v>6.0379872416092988E-2</v>
      </c>
      <c r="J111" s="25">
        <v>2.3876424483686959E-2</v>
      </c>
      <c r="K111" s="25">
        <v>1.0869587480124076E-2</v>
      </c>
      <c r="L111" s="26">
        <v>1.0259104607330937E-2</v>
      </c>
      <c r="M111" s="27"/>
      <c r="N111" s="39">
        <f t="shared" ref="N111:N116" si="6">AVERAGE(D111:L111)</f>
        <v>1.9484084367815808E-2</v>
      </c>
      <c r="O111" s="28">
        <f t="shared" ref="O111:O116" si="7">STDEV(D111:L111)</f>
        <v>1.6496571963744083E-2</v>
      </c>
      <c r="P111" s="40">
        <f t="shared" ref="P111:P116" si="8">O111/(SQRT(COUNTA(D111:L111)))</f>
        <v>5.4988573212480275E-3</v>
      </c>
      <c r="Q111" s="27"/>
    </row>
    <row r="112" spans="2:17">
      <c r="B112" s="8" t="s">
        <v>45</v>
      </c>
      <c r="C112" s="113" t="s">
        <v>42</v>
      </c>
      <c r="D112" s="29">
        <v>0.35334263320442166</v>
      </c>
      <c r="E112" s="29">
        <v>0.34724709727497616</v>
      </c>
      <c r="F112" s="29">
        <v>0.38653989456335525</v>
      </c>
      <c r="G112" s="29">
        <v>0.58427509177668324</v>
      </c>
      <c r="H112" s="29">
        <v>0.54731830358068123</v>
      </c>
      <c r="I112" s="29">
        <v>0.40527021477469172</v>
      </c>
      <c r="J112" s="29">
        <v>0.59404981290298331</v>
      </c>
      <c r="K112" s="29">
        <v>0.3531048041178515</v>
      </c>
      <c r="L112" s="31">
        <v>0.37971497446546398</v>
      </c>
      <c r="M112" s="27"/>
      <c r="N112" s="42">
        <f t="shared" si="6"/>
        <v>0.43898475851790092</v>
      </c>
      <c r="O112" s="32">
        <f t="shared" si="7"/>
        <v>0.10453252437560874</v>
      </c>
      <c r="P112" s="43">
        <f t="shared" si="8"/>
        <v>3.4844174791869582E-2</v>
      </c>
      <c r="Q112" s="27"/>
    </row>
    <row r="113" spans="2:22">
      <c r="B113" s="8">
        <v>15180</v>
      </c>
      <c r="C113" s="113" t="s">
        <v>26</v>
      </c>
      <c r="D113" s="29">
        <v>2.2560888128561843E-2</v>
      </c>
      <c r="E113" s="29">
        <v>3.9518922887425909E-2</v>
      </c>
      <c r="F113" s="29">
        <v>6.7802042942723198E-2</v>
      </c>
      <c r="G113" s="29">
        <v>1.7679099844966163E-2</v>
      </c>
      <c r="H113" s="29">
        <v>7.5983618938449529E-2</v>
      </c>
      <c r="I113" s="29">
        <v>3.4329015888887857E-2</v>
      </c>
      <c r="J113" s="29"/>
      <c r="K113" s="29"/>
      <c r="L113" s="31"/>
      <c r="M113" s="27"/>
      <c r="N113" s="42">
        <f t="shared" si="6"/>
        <v>4.297893143850242E-2</v>
      </c>
      <c r="O113" s="32">
        <f t="shared" si="7"/>
        <v>2.3871602087740296E-2</v>
      </c>
      <c r="P113" s="43">
        <f t="shared" si="8"/>
        <v>9.7455407429535602E-3</v>
      </c>
      <c r="Q113" s="27"/>
    </row>
    <row r="114" spans="2:22">
      <c r="B114" s="8">
        <v>15182</v>
      </c>
      <c r="C114" s="113" t="s">
        <v>46</v>
      </c>
      <c r="D114" s="29">
        <v>0.37176903486984614</v>
      </c>
      <c r="E114" s="29">
        <v>0.32298364965040349</v>
      </c>
      <c r="F114" s="29">
        <v>0.36962563312709806</v>
      </c>
      <c r="G114" s="29">
        <v>0.33866604231275976</v>
      </c>
      <c r="H114" s="29">
        <v>0.35323014300794109</v>
      </c>
      <c r="I114" s="29"/>
      <c r="J114" s="29"/>
      <c r="K114" s="29"/>
      <c r="L114" s="31"/>
      <c r="M114" s="27"/>
      <c r="N114" s="42">
        <f t="shared" si="6"/>
        <v>0.3512549005936097</v>
      </c>
      <c r="O114" s="32">
        <f t="shared" si="7"/>
        <v>2.0736188682017136E-2</v>
      </c>
      <c r="P114" s="43">
        <f t="shared" si="8"/>
        <v>9.2735054974504173E-3</v>
      </c>
      <c r="Q114" s="27"/>
    </row>
    <row r="115" spans="2:22">
      <c r="B115" s="8" t="s">
        <v>48</v>
      </c>
      <c r="C115" s="113" t="s">
        <v>27</v>
      </c>
      <c r="D115" s="29">
        <v>2.1102919466774679E-2</v>
      </c>
      <c r="E115" s="29">
        <v>4.4459794462225324E-2</v>
      </c>
      <c r="F115" s="29">
        <v>5.2801293360081103E-2</v>
      </c>
      <c r="G115" s="29">
        <v>0.11887163746334112</v>
      </c>
      <c r="H115" s="29">
        <v>0.23854619252934753</v>
      </c>
      <c r="I115" s="29">
        <v>0.1320179427593117</v>
      </c>
      <c r="J115" s="29"/>
      <c r="K115" s="29"/>
      <c r="L115" s="31"/>
      <c r="M115" s="27"/>
      <c r="N115" s="42">
        <f t="shared" si="6"/>
        <v>0.10129996334018025</v>
      </c>
      <c r="O115" s="32">
        <f t="shared" si="7"/>
        <v>8.0129117119404361E-2</v>
      </c>
      <c r="P115" s="43">
        <f t="shared" si="8"/>
        <v>3.2712575080375492E-2</v>
      </c>
      <c r="Q115" s="27"/>
    </row>
    <row r="116" spans="2:22">
      <c r="B116" s="9" t="s">
        <v>49</v>
      </c>
      <c r="C116" s="114" t="s">
        <v>47</v>
      </c>
      <c r="D116" s="33">
        <v>0.22512751169299058</v>
      </c>
      <c r="E116" s="33">
        <v>0.23276638722222265</v>
      </c>
      <c r="F116" s="33">
        <v>0.38782066262386244</v>
      </c>
      <c r="G116" s="33">
        <v>0.49973045546229322</v>
      </c>
      <c r="H116" s="33">
        <v>0.6236057700680433</v>
      </c>
      <c r="I116" s="33">
        <v>0.42273275668660421</v>
      </c>
      <c r="J116" s="33"/>
      <c r="K116" s="33"/>
      <c r="L116" s="34"/>
      <c r="M116" s="27"/>
      <c r="N116" s="45">
        <f t="shared" si="6"/>
        <v>0.39863059062600276</v>
      </c>
      <c r="O116" s="35">
        <f t="shared" si="7"/>
        <v>0.15436776564887142</v>
      </c>
      <c r="P116" s="46">
        <f t="shared" si="8"/>
        <v>6.3020376428878006E-2</v>
      </c>
      <c r="Q116" s="27"/>
    </row>
    <row r="117" spans="2:22">
      <c r="B117" s="36"/>
      <c r="C117" s="36"/>
      <c r="D117" s="36"/>
      <c r="E117" s="36"/>
      <c r="F117" s="36"/>
      <c r="G117" s="36"/>
      <c r="H117" s="36"/>
      <c r="I117" s="36"/>
      <c r="J117" s="36"/>
      <c r="K117" s="36"/>
      <c r="L117" s="36"/>
      <c r="M117" s="36"/>
      <c r="N117" s="36"/>
      <c r="O117" s="36"/>
      <c r="P117" s="36"/>
      <c r="Q117" s="36"/>
    </row>
    <row r="118" spans="2:22" ht="24">
      <c r="B118" s="4" t="s">
        <v>25</v>
      </c>
    </row>
    <row r="120" spans="2:22">
      <c r="B120" s="121"/>
      <c r="C120" s="120" t="s">
        <v>0</v>
      </c>
      <c r="D120" s="48" t="s">
        <v>42</v>
      </c>
      <c r="E120" s="126" t="s">
        <v>26</v>
      </c>
      <c r="F120" s="127" t="s">
        <v>46</v>
      </c>
      <c r="G120" s="58" t="s">
        <v>27</v>
      </c>
      <c r="P120"/>
      <c r="Q120"/>
      <c r="R120"/>
      <c r="S120"/>
      <c r="T120"/>
      <c r="U120"/>
      <c r="V120"/>
    </row>
    <row r="121" spans="2:22">
      <c r="B121" s="117" t="s">
        <v>42</v>
      </c>
      <c r="C121" s="143">
        <f>TTEST($D$111:$L$111,$D112:$L112,2,2)</f>
        <v>2.3446847901981886E-9</v>
      </c>
      <c r="D121" s="134"/>
      <c r="E121" s="144"/>
      <c r="F121" s="145"/>
      <c r="G121" s="147"/>
      <c r="P121"/>
      <c r="Q121"/>
      <c r="R121"/>
      <c r="S121"/>
      <c r="T121"/>
      <c r="U121"/>
      <c r="V121"/>
    </row>
    <row r="122" spans="2:22">
      <c r="B122" s="117" t="s">
        <v>26</v>
      </c>
      <c r="C122" s="146">
        <f>TTEST($D$111:$L$111,$D113:$L113,2,2)</f>
        <v>4.1089108198258957E-2</v>
      </c>
      <c r="D122" s="73">
        <f>TTEST($D$112:$L$112,$D113:$L113,2,2)</f>
        <v>5.893998125792712E-7</v>
      </c>
      <c r="E122" s="139"/>
      <c r="F122" s="140"/>
      <c r="G122" s="141"/>
    </row>
    <row r="123" spans="2:22">
      <c r="B123" s="117" t="s">
        <v>46</v>
      </c>
      <c r="C123" s="137">
        <f>TTEST($D$111:$L$111,$D114:$L114,2,2)</f>
        <v>3.7901604578168233E-13</v>
      </c>
      <c r="D123" s="133">
        <f>TTEST($D$112:$L$112,$D114:$L114,2,2)</f>
        <v>9.2986253010167885E-2</v>
      </c>
      <c r="E123" s="73">
        <f>TTEST($D$113:$L$113,$D114:$L114,2,2)</f>
        <v>3.0887534161290748E-9</v>
      </c>
      <c r="F123" s="140"/>
      <c r="G123" s="141"/>
    </row>
    <row r="124" spans="2:22">
      <c r="B124" s="117" t="s">
        <v>27</v>
      </c>
      <c r="C124" s="137">
        <f>TTEST($D$111:$L$111,$D115:$L115,2,2)</f>
        <v>9.7959688980907116E-3</v>
      </c>
      <c r="D124" s="73">
        <f>TTEST($D$112:$L$112,$D115:$L115,2,2)</f>
        <v>1.5115014912856779E-5</v>
      </c>
      <c r="E124" s="60">
        <f>TTEST($D$113:$L$113,$D115:$L115,2,2)</f>
        <v>0.11831903585976282</v>
      </c>
      <c r="F124" s="73">
        <f>TTEST($D$114:$L$114,$D115:$L115,2,2)</f>
        <v>8.5231293972660069E-5</v>
      </c>
      <c r="G124" s="141"/>
    </row>
    <row r="125" spans="2:22">
      <c r="B125" s="119" t="s">
        <v>47</v>
      </c>
      <c r="C125" s="138">
        <f>TTEST($D$111:$L$111,$D116:$L116,2,2)</f>
        <v>4.8577188420078516E-6</v>
      </c>
      <c r="D125" s="62">
        <f>TTEST($D$112:$L$112,$D116:$L116,2,2)</f>
        <v>0.55403872164889845</v>
      </c>
      <c r="E125" s="65">
        <f>TTEST($D$113:$L$113,$D116:$L116,2,2)</f>
        <v>2.3503796148940305E-4</v>
      </c>
      <c r="F125" s="62">
        <f>TTEST($D$114:$L$114,$D116:$L116,2,2)</f>
        <v>0.51656107907401916</v>
      </c>
      <c r="G125" s="112">
        <f>TTEST($D$115:$L$115,$D116:$L116,2,2)</f>
        <v>1.865429299397391E-3</v>
      </c>
    </row>
    <row r="126" spans="2:22">
      <c r="B126" s="5" t="s">
        <v>5</v>
      </c>
      <c r="C126" s="6" t="s">
        <v>6</v>
      </c>
      <c r="D126"/>
      <c r="E126"/>
    </row>
    <row r="128" spans="2:22">
      <c r="B128" s="5"/>
      <c r="C128" s="6"/>
    </row>
    <row r="129" spans="2:12" ht="24">
      <c r="B129" s="4" t="s">
        <v>8</v>
      </c>
      <c r="C129"/>
      <c r="D129"/>
      <c r="E129"/>
      <c r="F129"/>
      <c r="G129"/>
      <c r="H129"/>
      <c r="I129"/>
      <c r="J129"/>
      <c r="K129"/>
      <c r="L129"/>
    </row>
    <row r="130" spans="2:12">
      <c r="B130"/>
      <c r="C130"/>
      <c r="D130"/>
      <c r="E130"/>
      <c r="F130"/>
      <c r="G130"/>
      <c r="H130"/>
      <c r="I130"/>
      <c r="J130"/>
      <c r="K130"/>
      <c r="L130"/>
    </row>
    <row r="131" spans="2:12" ht="17" thickBot="1">
      <c r="B131" t="s">
        <v>9</v>
      </c>
      <c r="C131"/>
      <c r="D131"/>
      <c r="E131"/>
      <c r="F131"/>
      <c r="G131"/>
      <c r="H131"/>
      <c r="I131"/>
      <c r="J131"/>
      <c r="K131"/>
      <c r="L131"/>
    </row>
    <row r="132" spans="2:12">
      <c r="B132" s="23" t="s">
        <v>10</v>
      </c>
      <c r="C132" s="23" t="s">
        <v>11</v>
      </c>
      <c r="D132" s="23" t="s">
        <v>12</v>
      </c>
      <c r="E132" s="23" t="s">
        <v>3</v>
      </c>
      <c r="F132" s="23" t="s">
        <v>13</v>
      </c>
      <c r="G132"/>
      <c r="H132"/>
      <c r="I132"/>
      <c r="J132"/>
      <c r="K132"/>
      <c r="L132"/>
    </row>
    <row r="133" spans="2:12">
      <c r="B133" s="66" t="s">
        <v>0</v>
      </c>
      <c r="C133" s="66">
        <v>9</v>
      </c>
      <c r="D133" s="70">
        <v>0.17535675931034228</v>
      </c>
      <c r="E133" s="70">
        <v>1.9484084367815808E-2</v>
      </c>
      <c r="F133" s="70">
        <v>2.7213688655498733E-4</v>
      </c>
      <c r="G133"/>
      <c r="H133"/>
      <c r="I133"/>
      <c r="J133"/>
      <c r="K133"/>
      <c r="L133"/>
    </row>
    <row r="134" spans="2:12">
      <c r="B134" s="66" t="s">
        <v>42</v>
      </c>
      <c r="C134" s="66">
        <v>9</v>
      </c>
      <c r="D134" s="70">
        <v>3.9508628266611083</v>
      </c>
      <c r="E134" s="70">
        <v>0.43898475851790092</v>
      </c>
      <c r="F134" s="70">
        <v>1.0927048652337235E-2</v>
      </c>
      <c r="G134"/>
      <c r="H134"/>
      <c r="I134"/>
      <c r="J134"/>
      <c r="K134"/>
      <c r="L134"/>
    </row>
    <row r="135" spans="2:12">
      <c r="B135" s="66" t="s">
        <v>26</v>
      </c>
      <c r="C135" s="66">
        <v>6</v>
      </c>
      <c r="D135" s="70">
        <v>0.25787358863101451</v>
      </c>
      <c r="E135" s="70">
        <v>4.297893143850242E-2</v>
      </c>
      <c r="F135" s="70">
        <v>5.6985338623540688E-4</v>
      </c>
      <c r="G135"/>
      <c r="H135"/>
      <c r="I135"/>
      <c r="J135"/>
      <c r="K135"/>
      <c r="L135"/>
    </row>
    <row r="136" spans="2:12">
      <c r="B136" s="66" t="s">
        <v>46</v>
      </c>
      <c r="C136" s="66">
        <v>5</v>
      </c>
      <c r="D136" s="70">
        <v>1.7562745029680484</v>
      </c>
      <c r="E136" s="70">
        <v>0.3512549005936097</v>
      </c>
      <c r="F136" s="70">
        <v>4.2998952105621551E-4</v>
      </c>
      <c r="G136"/>
      <c r="H136"/>
      <c r="I136"/>
      <c r="J136"/>
      <c r="K136"/>
      <c r="L136"/>
    </row>
    <row r="137" spans="2:12">
      <c r="B137" s="66" t="s">
        <v>27</v>
      </c>
      <c r="C137" s="66">
        <v>6</v>
      </c>
      <c r="D137" s="70">
        <v>0.60779978004108148</v>
      </c>
      <c r="E137" s="70">
        <v>0.10129996334018025</v>
      </c>
      <c r="F137" s="70">
        <v>6.4206754103352205E-3</v>
      </c>
      <c r="G137"/>
      <c r="H137"/>
      <c r="I137"/>
      <c r="J137"/>
      <c r="K137"/>
      <c r="L137"/>
    </row>
    <row r="138" spans="2:12" ht="17" thickBot="1">
      <c r="B138" s="67" t="s">
        <v>47</v>
      </c>
      <c r="C138" s="67">
        <v>6</v>
      </c>
      <c r="D138" s="71">
        <v>2.3917835437560164</v>
      </c>
      <c r="E138" s="71">
        <v>0.39863059062600276</v>
      </c>
      <c r="F138" s="71">
        <v>2.3829407071424891E-2</v>
      </c>
      <c r="G138"/>
      <c r="H138"/>
      <c r="I138"/>
      <c r="J138"/>
      <c r="K138"/>
      <c r="L138"/>
    </row>
    <row r="139" spans="2:12">
      <c r="B139"/>
      <c r="C139"/>
      <c r="D139"/>
      <c r="E139"/>
      <c r="F139"/>
      <c r="G139"/>
      <c r="H139"/>
      <c r="I139"/>
      <c r="J139"/>
      <c r="K139"/>
      <c r="L139"/>
    </row>
    <row r="140" spans="2:12">
      <c r="B140"/>
      <c r="C140"/>
      <c r="D140"/>
      <c r="E140"/>
      <c r="F140"/>
      <c r="G140"/>
      <c r="H140"/>
      <c r="I140"/>
      <c r="J140" s="111"/>
      <c r="K140" s="111"/>
      <c r="L140" s="111"/>
    </row>
    <row r="141" spans="2:12" ht="17" thickBot="1">
      <c r="B141" t="s">
        <v>14</v>
      </c>
      <c r="C141"/>
      <c r="D141"/>
      <c r="E141"/>
      <c r="F141"/>
      <c r="G141"/>
      <c r="H141"/>
      <c r="I141"/>
      <c r="J141" s="70"/>
      <c r="K141" s="70"/>
      <c r="L141" s="70"/>
    </row>
    <row r="142" spans="2:12">
      <c r="B142" s="23" t="s">
        <v>15</v>
      </c>
      <c r="C142" s="23" t="s">
        <v>16</v>
      </c>
      <c r="D142" s="23" t="s">
        <v>17</v>
      </c>
      <c r="E142" s="23" t="s">
        <v>18</v>
      </c>
      <c r="F142" s="23" t="s">
        <v>19</v>
      </c>
      <c r="G142" s="23" t="s">
        <v>20</v>
      </c>
      <c r="H142" s="23" t="s">
        <v>21</v>
      </c>
      <c r="I142"/>
      <c r="J142" s="70"/>
      <c r="K142" s="70"/>
      <c r="L142" s="70"/>
    </row>
    <row r="143" spans="2:12">
      <c r="B143" s="66" t="s">
        <v>22</v>
      </c>
      <c r="C143" s="70">
        <v>1.3432471958148604</v>
      </c>
      <c r="D143" s="66">
        <v>5</v>
      </c>
      <c r="E143" s="70">
        <v>0.26864943916297207</v>
      </c>
      <c r="F143" s="70">
        <v>38.313886006650307</v>
      </c>
      <c r="G143" s="72">
        <v>3.0763816570109935E-13</v>
      </c>
      <c r="H143" s="70">
        <v>2.4851432213730082</v>
      </c>
      <c r="I143"/>
      <c r="J143" s="70"/>
      <c r="K143" s="70"/>
      <c r="L143" s="70"/>
    </row>
    <row r="144" spans="2:12">
      <c r="B144" s="66" t="s">
        <v>23</v>
      </c>
      <c r="C144" s="70">
        <v>0.2454131217353403</v>
      </c>
      <c r="D144" s="66">
        <v>35</v>
      </c>
      <c r="E144" s="70">
        <v>7.0118034781525796E-3</v>
      </c>
      <c r="F144" s="70"/>
      <c r="G144" s="66"/>
      <c r="H144" s="66"/>
      <c r="I144"/>
      <c r="J144" s="70"/>
      <c r="K144" s="70"/>
      <c r="L144" s="70"/>
    </row>
    <row r="145" spans="2:17">
      <c r="B145" s="66"/>
      <c r="C145" s="70"/>
      <c r="D145" s="66"/>
      <c r="E145" s="66"/>
      <c r="F145" s="66"/>
      <c r="G145" s="66"/>
      <c r="H145" s="66"/>
    </row>
    <row r="146" spans="2:17" ht="17" thickBot="1">
      <c r="B146" s="67" t="s">
        <v>24</v>
      </c>
      <c r="C146" s="71">
        <v>1.5886603175502008</v>
      </c>
      <c r="D146" s="67">
        <v>40</v>
      </c>
      <c r="E146" s="67"/>
      <c r="F146" s="67"/>
      <c r="G146" s="67"/>
      <c r="H146" s="67"/>
    </row>
    <row r="147" spans="2:17">
      <c r="B147" s="5" t="s">
        <v>5</v>
      </c>
      <c r="C147" s="6" t="s">
        <v>6</v>
      </c>
    </row>
    <row r="148" spans="2:17">
      <c r="B148"/>
      <c r="C148"/>
      <c r="D148"/>
      <c r="E148"/>
      <c r="F148"/>
      <c r="G148"/>
      <c r="H148"/>
      <c r="I148"/>
      <c r="J148"/>
      <c r="K148"/>
      <c r="L148"/>
    </row>
    <row r="151" spans="2:17">
      <c r="B151"/>
      <c r="C151"/>
      <c r="D151" s="160"/>
      <c r="E151" s="160"/>
      <c r="F151" s="160"/>
      <c r="G151" s="160"/>
      <c r="H151" s="160"/>
      <c r="I151" s="160"/>
      <c r="J151" s="160"/>
      <c r="K151" s="160"/>
      <c r="L151" s="160"/>
      <c r="M151"/>
      <c r="N151"/>
      <c r="O151"/>
      <c r="P151"/>
    </row>
    <row r="152" spans="2:17" ht="2" customHeight="1">
      <c r="B152" s="3"/>
      <c r="D152" s="160">
        <v>0.7</v>
      </c>
      <c r="E152" s="160">
        <v>0.9</v>
      </c>
      <c r="F152" s="160">
        <v>1</v>
      </c>
      <c r="G152" s="160">
        <v>0.8</v>
      </c>
      <c r="H152" s="160">
        <v>1.2</v>
      </c>
      <c r="I152" s="160">
        <v>1.2</v>
      </c>
      <c r="J152" s="160">
        <v>1.4</v>
      </c>
      <c r="K152" s="160">
        <v>1</v>
      </c>
      <c r="L152" s="160">
        <v>0.6</v>
      </c>
      <c r="N152" s="37"/>
      <c r="O152" s="37"/>
      <c r="P152" s="37"/>
    </row>
    <row r="153" spans="2:17" ht="2" customHeight="1">
      <c r="B153" s="3"/>
      <c r="D153" s="160">
        <v>2.1</v>
      </c>
      <c r="E153" s="160">
        <v>2.1</v>
      </c>
      <c r="F153" s="160">
        <v>2</v>
      </c>
      <c r="G153" s="160">
        <v>1.9</v>
      </c>
      <c r="H153" s="160">
        <v>2.1</v>
      </c>
      <c r="I153" s="160">
        <v>2</v>
      </c>
      <c r="J153" s="160">
        <v>1.9</v>
      </c>
      <c r="K153" s="160">
        <v>2</v>
      </c>
      <c r="L153" s="160">
        <v>2</v>
      </c>
      <c r="N153" s="37"/>
      <c r="O153" s="37"/>
      <c r="P153" s="37"/>
    </row>
    <row r="154" spans="2:17" ht="2" customHeight="1">
      <c r="B154" s="3"/>
      <c r="D154" s="160">
        <v>2.8</v>
      </c>
      <c r="E154" s="160">
        <v>2.9</v>
      </c>
      <c r="F154" s="160">
        <v>3</v>
      </c>
      <c r="G154" s="160">
        <v>3</v>
      </c>
      <c r="H154" s="160">
        <v>3.1</v>
      </c>
      <c r="I154" s="160">
        <v>3.1</v>
      </c>
      <c r="J154" s="160">
        <v>3</v>
      </c>
      <c r="K154" s="160">
        <v>3</v>
      </c>
      <c r="L154" s="160">
        <v>3</v>
      </c>
      <c r="N154" s="37"/>
      <c r="O154" s="37"/>
      <c r="P154" s="37"/>
    </row>
    <row r="155" spans="2:17" ht="2" customHeight="1">
      <c r="B155" s="3"/>
      <c r="D155" s="160">
        <v>3.9</v>
      </c>
      <c r="E155" s="160">
        <v>4</v>
      </c>
      <c r="F155" s="160">
        <v>4</v>
      </c>
      <c r="G155" s="160">
        <v>4</v>
      </c>
      <c r="H155" s="160">
        <v>4.0999999999999996</v>
      </c>
      <c r="I155" s="160">
        <v>4</v>
      </c>
      <c r="J155" s="160">
        <v>4</v>
      </c>
      <c r="K155" s="160">
        <v>4</v>
      </c>
      <c r="L155" s="160">
        <v>4</v>
      </c>
      <c r="N155" s="37"/>
      <c r="O155" s="37"/>
      <c r="P155" s="37"/>
    </row>
    <row r="156" spans="2:17" ht="2" customHeight="1">
      <c r="B156" s="3"/>
      <c r="D156" s="160">
        <v>5</v>
      </c>
      <c r="E156" s="160">
        <v>5</v>
      </c>
      <c r="F156" s="160">
        <v>5</v>
      </c>
      <c r="G156" s="160">
        <v>5</v>
      </c>
      <c r="H156" s="160">
        <v>4.8</v>
      </c>
      <c r="I156" s="160">
        <v>5.2</v>
      </c>
      <c r="J156" s="160">
        <v>5</v>
      </c>
      <c r="K156" s="160">
        <v>5</v>
      </c>
      <c r="L156" s="160">
        <v>5</v>
      </c>
      <c r="N156" s="37"/>
      <c r="O156" s="37"/>
      <c r="P156" s="37"/>
    </row>
    <row r="157" spans="2:17" ht="2" customHeight="1">
      <c r="B157" s="3"/>
      <c r="D157" s="160">
        <v>6</v>
      </c>
      <c r="E157" s="160">
        <v>6</v>
      </c>
      <c r="F157" s="160">
        <v>5.8</v>
      </c>
      <c r="G157" s="160">
        <v>6</v>
      </c>
      <c r="H157" s="160">
        <v>6</v>
      </c>
      <c r="I157" s="160">
        <v>6.2</v>
      </c>
      <c r="J157" s="160">
        <v>6</v>
      </c>
      <c r="K157" s="160">
        <v>6</v>
      </c>
      <c r="L157" s="160">
        <v>6</v>
      </c>
      <c r="N157" s="37"/>
      <c r="O157" s="37"/>
      <c r="P157" s="37"/>
    </row>
    <row r="158" spans="2:17" ht="24">
      <c r="B158" s="3" t="s">
        <v>84</v>
      </c>
      <c r="D158" s="160"/>
      <c r="E158" s="160"/>
      <c r="F158" s="160"/>
      <c r="G158" s="160"/>
      <c r="H158" s="160"/>
      <c r="I158" s="160"/>
      <c r="J158" s="160"/>
      <c r="K158" s="160"/>
      <c r="L158" s="160"/>
      <c r="N158" s="37"/>
      <c r="O158" s="37"/>
      <c r="P158" s="37"/>
    </row>
    <row r="159" spans="2:17">
      <c r="D159" s="13">
        <v>1</v>
      </c>
      <c r="E159" s="13">
        <v>2</v>
      </c>
      <c r="F159" s="13">
        <v>3</v>
      </c>
      <c r="G159" s="13">
        <v>4</v>
      </c>
      <c r="H159" s="13">
        <v>5</v>
      </c>
      <c r="I159" s="13">
        <v>6</v>
      </c>
      <c r="J159" s="13">
        <v>7</v>
      </c>
      <c r="K159" s="13">
        <v>8</v>
      </c>
      <c r="L159" s="13">
        <v>9</v>
      </c>
      <c r="M159" s="1"/>
      <c r="N159" s="2" t="s">
        <v>3</v>
      </c>
      <c r="O159" s="2" t="s">
        <v>2</v>
      </c>
      <c r="P159" s="2" t="s">
        <v>4</v>
      </c>
      <c r="Q159" s="1"/>
    </row>
    <row r="160" spans="2:17">
      <c r="B160" s="7" t="s">
        <v>7</v>
      </c>
      <c r="C160" s="17" t="s">
        <v>0</v>
      </c>
      <c r="D160" s="25">
        <v>3.186937245779952E-2</v>
      </c>
      <c r="E160" s="25">
        <v>5.6151712541075371E-2</v>
      </c>
      <c r="F160" s="25">
        <v>8.5917911351761661E-2</v>
      </c>
      <c r="G160" s="25">
        <v>2.9043096366116773E-3</v>
      </c>
      <c r="H160" s="25">
        <v>1.9339832054091014E-3</v>
      </c>
      <c r="I160" s="25">
        <v>4.1933441164287433E-2</v>
      </c>
      <c r="J160" s="25">
        <v>2.3776293036193601E-2</v>
      </c>
      <c r="K160" s="25">
        <v>1.1525775316336667E-2</v>
      </c>
      <c r="L160" s="26">
        <v>8.1426748853921441E-3</v>
      </c>
      <c r="M160" s="27"/>
      <c r="N160" s="39">
        <f t="shared" ref="N160:N165" si="9">AVERAGE(D160:L160)</f>
        <v>2.9350608177207464E-2</v>
      </c>
      <c r="O160" s="28">
        <f t="shared" ref="O160:O165" si="10">STDEV(D160:L160)</f>
        <v>2.8134682699269869E-2</v>
      </c>
      <c r="P160" s="40">
        <f t="shared" ref="P160:P165" si="11">O160/(SQRT(COUNTA(D160:L160)))</f>
        <v>9.3782275664232896E-3</v>
      </c>
      <c r="Q160" s="27"/>
    </row>
    <row r="161" spans="2:22">
      <c r="B161" s="8" t="s">
        <v>45</v>
      </c>
      <c r="C161" s="113" t="s">
        <v>42</v>
      </c>
      <c r="D161" s="29">
        <v>0.45137570080065043</v>
      </c>
      <c r="E161" s="29">
        <v>0.37397525165645873</v>
      </c>
      <c r="F161" s="29">
        <v>0.33435614110082412</v>
      </c>
      <c r="G161" s="29">
        <v>0.18357589902943267</v>
      </c>
      <c r="H161" s="29">
        <v>0.15700881847759501</v>
      </c>
      <c r="I161" s="29">
        <v>0.29199691038188597</v>
      </c>
      <c r="J161" s="29">
        <v>0.44288819761822035</v>
      </c>
      <c r="K161" s="29">
        <v>0.21818377646373263</v>
      </c>
      <c r="L161" s="31">
        <v>0.24379469787527033</v>
      </c>
      <c r="M161" s="27"/>
      <c r="N161" s="42">
        <f t="shared" si="9"/>
        <v>0.29968393260045229</v>
      </c>
      <c r="O161" s="32">
        <f t="shared" si="10"/>
        <v>0.10834058113024901</v>
      </c>
      <c r="P161" s="43">
        <f t="shared" si="11"/>
        <v>3.6113527043416339E-2</v>
      </c>
      <c r="Q161" s="27"/>
    </row>
    <row r="162" spans="2:22">
      <c r="B162" s="8">
        <v>15180</v>
      </c>
      <c r="C162" s="113" t="s">
        <v>26</v>
      </c>
      <c r="D162" s="29">
        <v>8.0397281173841831E-2</v>
      </c>
      <c r="E162" s="29">
        <v>0.10145820917634132</v>
      </c>
      <c r="F162" s="29">
        <v>0.1536766937100317</v>
      </c>
      <c r="G162" s="29">
        <v>2.1713163421978314E-2</v>
      </c>
      <c r="H162" s="29">
        <v>0.10163066137420203</v>
      </c>
      <c r="I162" s="29">
        <v>5.8760776332321289E-2</v>
      </c>
      <c r="J162" s="29"/>
      <c r="K162" s="29"/>
      <c r="L162" s="31"/>
      <c r="M162" s="27"/>
      <c r="N162" s="42">
        <f t="shared" si="9"/>
        <v>8.6272797531452741E-2</v>
      </c>
      <c r="O162" s="32">
        <f t="shared" si="10"/>
        <v>4.4652268224512445E-2</v>
      </c>
      <c r="P162" s="43">
        <f t="shared" si="11"/>
        <v>1.8229212167991081E-2</v>
      </c>
      <c r="Q162" s="27"/>
    </row>
    <row r="163" spans="2:22">
      <c r="B163" s="8">
        <v>15182</v>
      </c>
      <c r="C163" s="113" t="s">
        <v>46</v>
      </c>
      <c r="D163" s="29">
        <v>0.1900842708105622</v>
      </c>
      <c r="E163" s="29">
        <v>0.26517724222297823</v>
      </c>
      <c r="F163" s="29">
        <v>0.11350578872240939</v>
      </c>
      <c r="G163" s="29">
        <v>0.23120265414150071</v>
      </c>
      <c r="H163" s="29">
        <v>0.19171412680388283</v>
      </c>
      <c r="I163" s="29"/>
      <c r="J163" s="29"/>
      <c r="K163" s="29"/>
      <c r="L163" s="31"/>
      <c r="M163" s="27"/>
      <c r="N163" s="42">
        <f t="shared" si="9"/>
        <v>0.19833681654026666</v>
      </c>
      <c r="O163" s="32">
        <f t="shared" si="10"/>
        <v>5.669231340683701E-2</v>
      </c>
      <c r="P163" s="43">
        <f t="shared" si="11"/>
        <v>2.5353573315882047E-2</v>
      </c>
      <c r="Q163" s="27"/>
    </row>
    <row r="164" spans="2:22">
      <c r="B164" s="8" t="s">
        <v>48</v>
      </c>
      <c r="C164" s="113" t="s">
        <v>27</v>
      </c>
      <c r="D164" s="29">
        <v>0.1228465970026195</v>
      </c>
      <c r="E164" s="29">
        <v>0.23103502635766016</v>
      </c>
      <c r="F164" s="29">
        <v>0.16553524663370062</v>
      </c>
      <c r="G164" s="29">
        <v>6.8908151689890604E-2</v>
      </c>
      <c r="H164" s="29">
        <v>5.8479748550769914E-2</v>
      </c>
      <c r="I164" s="29">
        <v>5.8142947586355617E-2</v>
      </c>
      <c r="J164" s="29"/>
      <c r="K164" s="29"/>
      <c r="L164" s="31"/>
      <c r="M164" s="27"/>
      <c r="N164" s="42">
        <f t="shared" si="9"/>
        <v>0.11749128630349941</v>
      </c>
      <c r="O164" s="32">
        <f t="shared" si="10"/>
        <v>7.0134143250903919E-2</v>
      </c>
      <c r="P164" s="43">
        <f t="shared" si="11"/>
        <v>2.8632144085329204E-2</v>
      </c>
      <c r="Q164" s="27"/>
    </row>
    <row r="165" spans="2:22">
      <c r="B165" s="9" t="s">
        <v>49</v>
      </c>
      <c r="C165" s="114" t="s">
        <v>47</v>
      </c>
      <c r="D165" s="33">
        <v>5.0969048351909796E-2</v>
      </c>
      <c r="E165" s="33">
        <v>0.11703627027248482</v>
      </c>
      <c r="F165" s="33">
        <v>0.10601430376453</v>
      </c>
      <c r="G165" s="33">
        <v>9.4501205496174231E-2</v>
      </c>
      <c r="H165" s="33">
        <v>0.27458736679818896</v>
      </c>
      <c r="I165" s="33">
        <v>0.10773513170896556</v>
      </c>
      <c r="J165" s="33"/>
      <c r="K165" s="33"/>
      <c r="L165" s="34"/>
      <c r="M165" s="27"/>
      <c r="N165" s="45">
        <f t="shared" si="9"/>
        <v>0.12514055439870889</v>
      </c>
      <c r="O165" s="35">
        <f t="shared" si="10"/>
        <v>7.6823138923524339E-2</v>
      </c>
      <c r="P165" s="46">
        <f t="shared" si="11"/>
        <v>3.1362915133596667E-2</v>
      </c>
      <c r="Q165" s="27"/>
    </row>
    <row r="166" spans="2:22">
      <c r="B166" s="36"/>
      <c r="C166" s="36"/>
      <c r="D166" s="36"/>
      <c r="E166" s="36"/>
      <c r="F166" s="36"/>
      <c r="G166" s="36"/>
      <c r="H166" s="36"/>
      <c r="I166" s="36"/>
      <c r="J166" s="36"/>
      <c r="K166" s="36"/>
      <c r="L166" s="36"/>
      <c r="M166" s="36"/>
      <c r="N166" s="36"/>
      <c r="O166" s="36"/>
      <c r="P166" s="36"/>
      <c r="Q166" s="36"/>
    </row>
    <row r="167" spans="2:22" ht="24">
      <c r="B167" s="4" t="s">
        <v>25</v>
      </c>
    </row>
    <row r="169" spans="2:22">
      <c r="B169" s="121"/>
      <c r="C169" s="120" t="s">
        <v>0</v>
      </c>
      <c r="D169" s="48" t="s">
        <v>42</v>
      </c>
      <c r="E169" s="126" t="s">
        <v>26</v>
      </c>
      <c r="F169" s="127" t="s">
        <v>46</v>
      </c>
      <c r="G169" s="58" t="s">
        <v>27</v>
      </c>
      <c r="P169"/>
      <c r="Q169"/>
      <c r="R169"/>
      <c r="S169"/>
      <c r="T169"/>
      <c r="U169"/>
      <c r="V169"/>
    </row>
    <row r="170" spans="2:22">
      <c r="B170" s="117" t="s">
        <v>42</v>
      </c>
      <c r="C170" s="143">
        <f>TTEST($D$160:$L$160,$D161:$L161,2,2)</f>
        <v>1.9564458949934488E-6</v>
      </c>
      <c r="D170" s="134"/>
      <c r="E170" s="144"/>
      <c r="F170" s="145"/>
      <c r="G170" s="147"/>
      <c r="P170"/>
      <c r="Q170"/>
      <c r="R170"/>
      <c r="S170"/>
      <c r="T170"/>
      <c r="U170"/>
      <c r="V170"/>
    </row>
    <row r="171" spans="2:22">
      <c r="B171" s="117" t="s">
        <v>26</v>
      </c>
      <c r="C171" s="137">
        <f t="shared" ref="C171:C174" si="12">TTEST($D$160:$L$160,$D162:$L162,2,2)</f>
        <v>9.301303245451812E-3</v>
      </c>
      <c r="D171" s="73">
        <f>TTEST($D$161:$L$161,$D162:$L162,2,2)</f>
        <v>5.6545990027411582E-4</v>
      </c>
      <c r="E171" s="139"/>
      <c r="F171" s="140"/>
      <c r="G171" s="141"/>
    </row>
    <row r="172" spans="2:22">
      <c r="B172" s="117" t="s">
        <v>46</v>
      </c>
      <c r="C172" s="137">
        <f t="shared" si="12"/>
        <v>6.5328940215519952E-6</v>
      </c>
      <c r="D172" s="133">
        <f t="shared" ref="D172:D174" si="13">TTEST($D$161:$L$161,$D163:$L163,2,2)</f>
        <v>7.8069178505405179E-2</v>
      </c>
      <c r="E172" s="73">
        <f>TTEST($D$162:$L$162,$D163:$L163,2,2)</f>
        <v>5.1158602365043507E-3</v>
      </c>
      <c r="F172" s="140"/>
      <c r="G172" s="141"/>
    </row>
    <row r="173" spans="2:22">
      <c r="B173" s="117" t="s">
        <v>27</v>
      </c>
      <c r="C173" s="137">
        <f t="shared" si="12"/>
        <v>4.4876416552596405E-3</v>
      </c>
      <c r="D173" s="73">
        <f t="shared" si="13"/>
        <v>3.1059318828122046E-3</v>
      </c>
      <c r="E173" s="60">
        <f>TTEST($D$162:$L$162,$D164:$L164,2,2)</f>
        <v>0.37935934523208537</v>
      </c>
      <c r="F173" s="60">
        <f>TTEST($D$163:$L$163,$D164:$L164,2,2)</f>
        <v>6.8393107646153223E-2</v>
      </c>
      <c r="G173" s="141"/>
    </row>
    <row r="174" spans="2:22">
      <c r="B174" s="119" t="s">
        <v>47</v>
      </c>
      <c r="C174" s="138">
        <f t="shared" si="12"/>
        <v>4.2149905828988655E-3</v>
      </c>
      <c r="D174" s="65">
        <f t="shared" si="13"/>
        <v>4.7514991202432912E-3</v>
      </c>
      <c r="E174" s="62">
        <f>TTEST($D$162:$L$162,$D165:$L165,2,2)</f>
        <v>0.30914430566860407</v>
      </c>
      <c r="F174" s="62">
        <f>TTEST($D$163:$L$163,$D165:$L165,2,2)</f>
        <v>0.11193431565677407</v>
      </c>
      <c r="G174" s="64">
        <f>TTEST($D$164:$L$164,$D165:$L165,2,2)</f>
        <v>0.86065353576265613</v>
      </c>
    </row>
    <row r="175" spans="2:22">
      <c r="B175" s="5" t="s">
        <v>5</v>
      </c>
      <c r="C175" s="6" t="s">
        <v>6</v>
      </c>
      <c r="D175"/>
      <c r="E175"/>
    </row>
    <row r="177" spans="2:12">
      <c r="B177" s="5"/>
      <c r="C177" s="6"/>
    </row>
    <row r="178" spans="2:12" ht="24">
      <c r="B178" s="4" t="s">
        <v>8</v>
      </c>
      <c r="C178"/>
      <c r="D178"/>
      <c r="E178"/>
      <c r="F178"/>
      <c r="G178"/>
      <c r="H178"/>
      <c r="I178"/>
      <c r="J178"/>
      <c r="K178"/>
      <c r="L178"/>
    </row>
    <row r="179" spans="2:12">
      <c r="B179"/>
      <c r="C179"/>
      <c r="D179"/>
      <c r="E179"/>
      <c r="F179"/>
      <c r="G179"/>
      <c r="H179"/>
      <c r="I179"/>
      <c r="J179"/>
      <c r="K179"/>
      <c r="L179"/>
    </row>
    <row r="180" spans="2:12" ht="17" thickBot="1">
      <c r="B180" t="s">
        <v>9</v>
      </c>
      <c r="C180"/>
      <c r="D180"/>
      <c r="E180"/>
      <c r="F180"/>
      <c r="G180"/>
      <c r="H180"/>
      <c r="I180"/>
      <c r="J180"/>
      <c r="K180"/>
      <c r="L180"/>
    </row>
    <row r="181" spans="2:12">
      <c r="B181" s="23" t="s">
        <v>10</v>
      </c>
      <c r="C181" s="23" t="s">
        <v>11</v>
      </c>
      <c r="D181" s="23" t="s">
        <v>12</v>
      </c>
      <c r="E181" s="23" t="s">
        <v>3</v>
      </c>
      <c r="F181" s="23" t="s">
        <v>13</v>
      </c>
      <c r="G181"/>
      <c r="H181"/>
      <c r="I181"/>
      <c r="J181"/>
      <c r="K181"/>
      <c r="L181"/>
    </row>
    <row r="182" spans="2:12">
      <c r="B182" s="66" t="s">
        <v>0</v>
      </c>
      <c r="C182" s="66">
        <v>9</v>
      </c>
      <c r="D182" s="70">
        <v>0.26415547359486719</v>
      </c>
      <c r="E182" s="70">
        <v>2.9350608177207464E-2</v>
      </c>
      <c r="F182" s="70">
        <v>7.9156037058859526E-4</v>
      </c>
      <c r="G182"/>
      <c r="H182"/>
      <c r="I182"/>
      <c r="J182"/>
      <c r="K182"/>
      <c r="L182"/>
    </row>
    <row r="183" spans="2:12">
      <c r="B183" s="66" t="s">
        <v>42</v>
      </c>
      <c r="C183" s="66">
        <v>9</v>
      </c>
      <c r="D183" s="70">
        <v>2.6971553934040706</v>
      </c>
      <c r="E183" s="70">
        <v>0.29968393260045229</v>
      </c>
      <c r="F183" s="70">
        <v>1.1737681519640067E-2</v>
      </c>
      <c r="G183"/>
      <c r="H183"/>
      <c r="I183"/>
      <c r="J183"/>
      <c r="K183"/>
      <c r="L183"/>
    </row>
    <row r="184" spans="2:12">
      <c r="B184" s="66" t="s">
        <v>26</v>
      </c>
      <c r="C184" s="66">
        <v>6</v>
      </c>
      <c r="D184" s="70">
        <v>0.51763678518871648</v>
      </c>
      <c r="E184" s="70">
        <v>8.6272797531452741E-2</v>
      </c>
      <c r="F184" s="70">
        <v>1.9938250575938037E-3</v>
      </c>
      <c r="G184"/>
      <c r="H184"/>
      <c r="I184"/>
      <c r="J184"/>
      <c r="K184"/>
      <c r="L184"/>
    </row>
    <row r="185" spans="2:12">
      <c r="B185" s="66" t="s">
        <v>46</v>
      </c>
      <c r="C185" s="66">
        <v>5</v>
      </c>
      <c r="D185" s="70">
        <v>0.99168408270133335</v>
      </c>
      <c r="E185" s="70">
        <v>0.19833681654026666</v>
      </c>
      <c r="F185" s="70">
        <v>3.2140183994190316E-3</v>
      </c>
      <c r="G185"/>
      <c r="H185"/>
      <c r="I185"/>
      <c r="J185"/>
      <c r="K185"/>
      <c r="L185"/>
    </row>
    <row r="186" spans="2:12">
      <c r="B186" s="66" t="s">
        <v>27</v>
      </c>
      <c r="C186" s="66">
        <v>6</v>
      </c>
      <c r="D186" s="70">
        <v>0.70494771782099641</v>
      </c>
      <c r="E186" s="70">
        <v>0.11749128630349941</v>
      </c>
      <c r="F186" s="70">
        <v>4.9187980495383112E-3</v>
      </c>
      <c r="G186"/>
      <c r="H186"/>
      <c r="I186"/>
      <c r="J186"/>
      <c r="K186"/>
      <c r="L186"/>
    </row>
    <row r="187" spans="2:12" ht="17" thickBot="1">
      <c r="B187" s="67" t="s">
        <v>47</v>
      </c>
      <c r="C187" s="67">
        <v>6</v>
      </c>
      <c r="D187" s="71">
        <v>0.75084332639225337</v>
      </c>
      <c r="E187" s="71">
        <v>0.12514055439870889</v>
      </c>
      <c r="F187" s="71">
        <v>5.9017946740631214E-3</v>
      </c>
      <c r="G187"/>
      <c r="H187"/>
      <c r="I187"/>
      <c r="J187"/>
      <c r="K187"/>
      <c r="L187"/>
    </row>
    <row r="188" spans="2:12">
      <c r="B188"/>
      <c r="C188"/>
      <c r="D188"/>
      <c r="E188"/>
      <c r="F188"/>
      <c r="G188"/>
      <c r="H188"/>
      <c r="I188"/>
      <c r="J188"/>
      <c r="K188"/>
      <c r="L188"/>
    </row>
    <row r="189" spans="2:12">
      <c r="B189"/>
      <c r="C189"/>
      <c r="D189"/>
      <c r="E189"/>
      <c r="F189"/>
      <c r="G189"/>
      <c r="H189"/>
      <c r="I189"/>
      <c r="J189" s="111"/>
      <c r="K189" s="111"/>
      <c r="L189" s="111"/>
    </row>
    <row r="190" spans="2:12" ht="17" thickBot="1">
      <c r="B190" t="s">
        <v>14</v>
      </c>
      <c r="C190"/>
      <c r="D190"/>
      <c r="E190"/>
      <c r="F190"/>
      <c r="G190"/>
      <c r="H190"/>
      <c r="I190"/>
      <c r="J190" s="70"/>
      <c r="K190" s="70"/>
      <c r="L190" s="70"/>
    </row>
    <row r="191" spans="2:12">
      <c r="B191" s="23" t="s">
        <v>15</v>
      </c>
      <c r="C191" s="23" t="s">
        <v>16</v>
      </c>
      <c r="D191" s="23" t="s">
        <v>17</v>
      </c>
      <c r="E191" s="23" t="s">
        <v>18</v>
      </c>
      <c r="F191" s="23" t="s">
        <v>19</v>
      </c>
      <c r="G191" s="23" t="s">
        <v>20</v>
      </c>
      <c r="H191" s="23" t="s">
        <v>21</v>
      </c>
      <c r="I191"/>
      <c r="J191" s="70"/>
      <c r="K191" s="70"/>
      <c r="L191" s="70"/>
    </row>
    <row r="192" spans="2:12">
      <c r="B192" s="66" t="s">
        <v>22</v>
      </c>
      <c r="C192" s="70">
        <v>0.37753283741484067</v>
      </c>
      <c r="D192" s="66">
        <v>5</v>
      </c>
      <c r="E192" s="70">
        <v>7.5506567482968134E-2</v>
      </c>
      <c r="F192" s="70">
        <v>14.917016096132363</v>
      </c>
      <c r="G192" s="72">
        <v>7.5347297449374694E-8</v>
      </c>
      <c r="H192" s="70">
        <v>2.4851432213730082</v>
      </c>
      <c r="I192"/>
      <c r="J192" s="70"/>
      <c r="K192" s="70"/>
      <c r="L192" s="70"/>
    </row>
    <row r="193" spans="2:16">
      <c r="B193" s="66" t="s">
        <v>23</v>
      </c>
      <c r="C193" s="70">
        <v>0.17716209762548177</v>
      </c>
      <c r="D193" s="66">
        <v>35</v>
      </c>
      <c r="E193" s="70">
        <v>5.0617742178709077E-3</v>
      </c>
      <c r="F193" s="70"/>
      <c r="G193" s="66"/>
      <c r="H193" s="66"/>
      <c r="I193"/>
      <c r="J193" s="70"/>
      <c r="K193" s="70"/>
      <c r="L193" s="70"/>
    </row>
    <row r="194" spans="2:16">
      <c r="B194" s="66"/>
      <c r="C194" s="70"/>
      <c r="D194" s="66"/>
      <c r="E194" s="66"/>
      <c r="F194" s="66"/>
      <c r="G194" s="66"/>
      <c r="H194" s="66"/>
    </row>
    <row r="195" spans="2:16" ht="17" thickBot="1">
      <c r="B195" s="67" t="s">
        <v>24</v>
      </c>
      <c r="C195" s="71">
        <v>0.55469493504032241</v>
      </c>
      <c r="D195" s="67">
        <v>40</v>
      </c>
      <c r="E195" s="67"/>
      <c r="F195" s="67"/>
      <c r="G195" s="67"/>
      <c r="H195" s="67"/>
    </row>
    <row r="196" spans="2:16">
      <c r="B196" s="5" t="s">
        <v>5</v>
      </c>
      <c r="C196" s="6" t="s">
        <v>6</v>
      </c>
    </row>
    <row r="197" spans="2:16">
      <c r="B197"/>
      <c r="C197"/>
      <c r="D197"/>
      <c r="E197"/>
      <c r="F197"/>
      <c r="G197"/>
      <c r="H197"/>
      <c r="I197"/>
      <c r="J197"/>
      <c r="K197"/>
      <c r="L197"/>
      <c r="M197"/>
      <c r="N197"/>
      <c r="O197"/>
      <c r="P197"/>
    </row>
    <row r="198" spans="2:16">
      <c r="B198"/>
      <c r="C198"/>
      <c r="D198"/>
      <c r="E198"/>
      <c r="F198"/>
      <c r="G198"/>
      <c r="H198"/>
      <c r="I198"/>
      <c r="J198"/>
      <c r="K198"/>
      <c r="L198"/>
      <c r="M198"/>
      <c r="N198"/>
      <c r="O198"/>
      <c r="P198"/>
    </row>
    <row r="199" spans="2:16">
      <c r="B199"/>
      <c r="C199"/>
      <c r="D199"/>
      <c r="E199"/>
      <c r="F199"/>
      <c r="G199"/>
      <c r="H199"/>
      <c r="I199"/>
      <c r="J199"/>
      <c r="K199"/>
      <c r="L199"/>
      <c r="M199"/>
      <c r="N199"/>
      <c r="O199"/>
      <c r="P199"/>
    </row>
    <row r="200" spans="2:16">
      <c r="B200"/>
      <c r="C200"/>
      <c r="D200"/>
      <c r="E200"/>
      <c r="F200"/>
      <c r="G200"/>
      <c r="H200"/>
      <c r="I200"/>
      <c r="J200"/>
      <c r="K200"/>
      <c r="L200"/>
      <c r="M200"/>
      <c r="N200"/>
      <c r="O200"/>
      <c r="P200"/>
    </row>
    <row r="201" spans="2:16">
      <c r="D201" s="160"/>
      <c r="E201" s="160"/>
      <c r="F201" s="160"/>
      <c r="G201" s="160"/>
      <c r="H201" s="160"/>
      <c r="I201" s="160"/>
      <c r="J201" s="160"/>
      <c r="K201" s="160"/>
      <c r="L201" s="160"/>
      <c r="N201" s="37"/>
      <c r="O201" s="37"/>
      <c r="P201" s="37"/>
    </row>
    <row r="202" spans="2:16" ht="2" customHeight="1">
      <c r="B202" s="3"/>
      <c r="D202" s="160">
        <v>1</v>
      </c>
      <c r="E202" s="160">
        <v>1</v>
      </c>
      <c r="F202" s="160">
        <v>1</v>
      </c>
      <c r="G202" s="160">
        <v>0.8</v>
      </c>
      <c r="H202" s="160">
        <v>0.7</v>
      </c>
      <c r="I202" s="160">
        <v>0.8</v>
      </c>
      <c r="J202" s="160">
        <v>1.1000000000000001</v>
      </c>
      <c r="K202" s="160">
        <v>1.2</v>
      </c>
      <c r="L202" s="160">
        <v>1</v>
      </c>
      <c r="N202" s="37"/>
      <c r="O202" s="37"/>
      <c r="P202" s="37"/>
    </row>
    <row r="203" spans="2:16" ht="2" customHeight="1">
      <c r="B203" s="3"/>
      <c r="D203" s="160">
        <v>2</v>
      </c>
      <c r="E203" s="160">
        <v>2</v>
      </c>
      <c r="F203" s="160">
        <v>2</v>
      </c>
      <c r="G203" s="160">
        <v>2</v>
      </c>
      <c r="H203" s="160">
        <v>2</v>
      </c>
      <c r="I203" s="160">
        <v>2</v>
      </c>
      <c r="J203" s="160">
        <v>1.8</v>
      </c>
      <c r="K203" s="160">
        <v>2.2000000000000002</v>
      </c>
      <c r="L203" s="160">
        <v>2</v>
      </c>
      <c r="N203" s="37"/>
      <c r="O203" s="37"/>
      <c r="P203" s="37"/>
    </row>
    <row r="204" spans="2:16" ht="2" customHeight="1">
      <c r="B204" s="3"/>
      <c r="D204" s="160">
        <v>3.1</v>
      </c>
      <c r="E204" s="160">
        <v>2.9</v>
      </c>
      <c r="F204" s="160">
        <v>3</v>
      </c>
      <c r="G204" s="160">
        <v>2.9</v>
      </c>
      <c r="H204" s="160">
        <v>3</v>
      </c>
      <c r="I204" s="160">
        <v>3.1</v>
      </c>
      <c r="J204" s="160">
        <v>3</v>
      </c>
      <c r="K204" s="160">
        <v>3</v>
      </c>
      <c r="L204" s="160">
        <v>3.1</v>
      </c>
      <c r="N204" s="37"/>
      <c r="O204" s="37"/>
      <c r="P204" s="37"/>
    </row>
    <row r="205" spans="2:16" ht="2" customHeight="1">
      <c r="B205" s="3"/>
      <c r="D205" s="160">
        <v>4.2</v>
      </c>
      <c r="E205" s="160">
        <v>3.8</v>
      </c>
      <c r="F205" s="160">
        <v>4</v>
      </c>
      <c r="G205" s="160">
        <v>4.2</v>
      </c>
      <c r="H205" s="160">
        <v>4</v>
      </c>
      <c r="I205" s="160">
        <v>4</v>
      </c>
      <c r="J205" s="160">
        <v>4</v>
      </c>
      <c r="K205" s="160">
        <v>4</v>
      </c>
      <c r="L205" s="160">
        <v>4</v>
      </c>
      <c r="N205" s="37"/>
      <c r="O205" s="37"/>
      <c r="P205" s="37"/>
    </row>
    <row r="206" spans="2:16" ht="2" customHeight="1">
      <c r="B206" s="3"/>
      <c r="D206" s="160">
        <v>5</v>
      </c>
      <c r="E206" s="160">
        <v>5</v>
      </c>
      <c r="F206" s="160">
        <v>5</v>
      </c>
      <c r="G206" s="160">
        <v>4.8</v>
      </c>
      <c r="H206" s="160">
        <v>4.8</v>
      </c>
      <c r="I206" s="160">
        <v>5.2</v>
      </c>
      <c r="J206" s="160">
        <v>5</v>
      </c>
      <c r="K206" s="160">
        <v>5</v>
      </c>
      <c r="L206" s="160">
        <v>5</v>
      </c>
      <c r="N206" s="37"/>
      <c r="O206" s="37"/>
      <c r="P206" s="37"/>
    </row>
    <row r="207" spans="2:16" ht="2" customHeight="1">
      <c r="B207" s="3"/>
      <c r="D207" s="160">
        <v>6</v>
      </c>
      <c r="E207" s="160">
        <v>5.6</v>
      </c>
      <c r="F207" s="160">
        <v>5.8</v>
      </c>
      <c r="G207" s="160">
        <v>6</v>
      </c>
      <c r="H207" s="160">
        <v>6</v>
      </c>
      <c r="I207" s="160">
        <v>6.2</v>
      </c>
      <c r="J207" s="160">
        <v>6</v>
      </c>
      <c r="K207" s="160">
        <v>6</v>
      </c>
      <c r="L207" s="160">
        <v>6</v>
      </c>
      <c r="N207" s="37"/>
      <c r="O207" s="37"/>
      <c r="P207" s="37"/>
    </row>
    <row r="208" spans="2:16" ht="24" customHeight="1">
      <c r="B208" s="3" t="s">
        <v>85</v>
      </c>
      <c r="D208" s="160"/>
      <c r="E208" s="160"/>
      <c r="F208" s="160"/>
      <c r="G208" s="160"/>
      <c r="H208" s="160"/>
      <c r="I208" s="160"/>
      <c r="J208" s="160"/>
      <c r="K208" s="160"/>
      <c r="L208" s="160"/>
      <c r="N208" s="37"/>
      <c r="O208" s="37"/>
      <c r="P208" s="37"/>
    </row>
    <row r="209" spans="2:22">
      <c r="D209" s="13">
        <v>1</v>
      </c>
      <c r="E209" s="13">
        <v>2</v>
      </c>
      <c r="F209" s="13">
        <v>3</v>
      </c>
      <c r="G209" s="13">
        <v>4</v>
      </c>
      <c r="H209" s="13">
        <v>5</v>
      </c>
      <c r="I209" s="13">
        <v>6</v>
      </c>
      <c r="J209" s="13">
        <v>7</v>
      </c>
      <c r="K209" s="13">
        <v>8</v>
      </c>
      <c r="L209" s="13">
        <v>9</v>
      </c>
      <c r="M209" s="1"/>
      <c r="N209" s="2" t="s">
        <v>3</v>
      </c>
      <c r="O209" s="2" t="s">
        <v>2</v>
      </c>
      <c r="P209" s="2" t="s">
        <v>4</v>
      </c>
      <c r="Q209" s="1"/>
    </row>
    <row r="210" spans="2:22">
      <c r="B210" s="7" t="s">
        <v>7</v>
      </c>
      <c r="C210" s="17" t="s">
        <v>0</v>
      </c>
      <c r="D210" s="25">
        <v>3.0844421012780222E-2</v>
      </c>
      <c r="E210" s="25">
        <v>6.9013275294669787E-2</v>
      </c>
      <c r="F210" s="25">
        <v>0.12362867210736295</v>
      </c>
      <c r="G210" s="25">
        <v>6.4608665422327023E-3</v>
      </c>
      <c r="H210" s="25">
        <v>2.8898969661672793E-3</v>
      </c>
      <c r="I210" s="25">
        <v>2.2250954719239345E-2</v>
      </c>
      <c r="J210" s="25">
        <v>9.5006667284468133E-2</v>
      </c>
      <c r="K210" s="25">
        <v>6.2777640670681825E-3</v>
      </c>
      <c r="L210" s="26">
        <v>3.3310659474739199E-3</v>
      </c>
      <c r="M210" s="27"/>
      <c r="N210" s="39">
        <f t="shared" ref="N210:N215" si="14">AVERAGE(D210:L210)</f>
        <v>3.9967064882384731E-2</v>
      </c>
      <c r="O210" s="28">
        <f t="shared" ref="O210:O215" si="15">STDEV(D210:L210)</f>
        <v>4.5060979518211877E-2</v>
      </c>
      <c r="P210" s="40">
        <f t="shared" ref="P210:P215" si="16">O210/(SQRT(COUNTA(D210:L210)))</f>
        <v>1.5020326506070625E-2</v>
      </c>
      <c r="Q210" s="27"/>
    </row>
    <row r="211" spans="2:22">
      <c r="B211" s="8" t="s">
        <v>45</v>
      </c>
      <c r="C211" s="113" t="s">
        <v>42</v>
      </c>
      <c r="D211" s="29">
        <v>0.34960200826458943</v>
      </c>
      <c r="E211" s="29">
        <v>0.27070521337157116</v>
      </c>
      <c r="F211" s="29">
        <v>0.19707261632416606</v>
      </c>
      <c r="G211" s="29">
        <v>9.9103059976687127E-2</v>
      </c>
      <c r="H211" s="29">
        <v>0.123782544079741</v>
      </c>
      <c r="I211" s="29">
        <v>0.16534405479335484</v>
      </c>
      <c r="J211" s="29">
        <v>0.13106231950105349</v>
      </c>
      <c r="K211" s="29">
        <v>0.12383282125678445</v>
      </c>
      <c r="L211" s="31">
        <v>7.8883356044540179E-2</v>
      </c>
      <c r="M211" s="27"/>
      <c r="N211" s="42">
        <f t="shared" si="14"/>
        <v>0.17104311040138753</v>
      </c>
      <c r="O211" s="32">
        <f t="shared" si="15"/>
        <v>8.8215259831680479E-2</v>
      </c>
      <c r="P211" s="43">
        <f t="shared" si="16"/>
        <v>2.9405086610560158E-2</v>
      </c>
      <c r="Q211" s="27"/>
    </row>
    <row r="212" spans="2:22">
      <c r="B212" s="8">
        <v>15180</v>
      </c>
      <c r="C212" s="113" t="s">
        <v>26</v>
      </c>
      <c r="D212" s="29">
        <v>8.3254126537044615E-2</v>
      </c>
      <c r="E212" s="29">
        <v>9.221379478423708E-2</v>
      </c>
      <c r="F212" s="29">
        <v>0.18084811889793412</v>
      </c>
      <c r="G212" s="29">
        <v>9.6445876635908104E-3</v>
      </c>
      <c r="H212" s="29">
        <v>4.8539645900293554E-2</v>
      </c>
      <c r="I212" s="29">
        <v>1.8140679531920927E-2</v>
      </c>
      <c r="J212" s="29"/>
      <c r="K212" s="29"/>
      <c r="L212" s="31"/>
      <c r="M212" s="27"/>
      <c r="N212" s="42">
        <f t="shared" si="14"/>
        <v>7.2106825552503515E-2</v>
      </c>
      <c r="O212" s="32">
        <f t="shared" si="15"/>
        <v>6.2805269595040084E-2</v>
      </c>
      <c r="P212" s="43">
        <f t="shared" si="16"/>
        <v>2.5640143944297152E-2</v>
      </c>
      <c r="Q212" s="27"/>
    </row>
    <row r="213" spans="2:22">
      <c r="B213" s="8">
        <v>15182</v>
      </c>
      <c r="C213" s="113" t="s">
        <v>46</v>
      </c>
      <c r="D213" s="29">
        <v>0.1003059820195381</v>
      </c>
      <c r="E213" s="29">
        <v>6.2660573088046484E-2</v>
      </c>
      <c r="F213" s="29">
        <v>8.3121807768451447E-2</v>
      </c>
      <c r="G213" s="29">
        <v>6.8940146860233392E-2</v>
      </c>
      <c r="H213" s="29">
        <v>3.651371016347605E-2</v>
      </c>
      <c r="I213" s="29"/>
      <c r="J213" s="29"/>
      <c r="K213" s="29"/>
      <c r="L213" s="31"/>
      <c r="M213" s="27"/>
      <c r="N213" s="42">
        <f t="shared" si="14"/>
        <v>7.0308443979949092E-2</v>
      </c>
      <c r="O213" s="32">
        <f t="shared" si="15"/>
        <v>2.3803785307837066E-2</v>
      </c>
      <c r="P213" s="43">
        <f t="shared" si="16"/>
        <v>1.0645376414026887E-2</v>
      </c>
      <c r="Q213" s="27"/>
    </row>
    <row r="214" spans="2:22">
      <c r="B214" s="8" t="s">
        <v>48</v>
      </c>
      <c r="C214" s="113" t="s">
        <v>27</v>
      </c>
      <c r="D214" s="29">
        <v>9.197583089818881E-2</v>
      </c>
      <c r="E214" s="29">
        <v>0.21941099306389042</v>
      </c>
      <c r="F214" s="29">
        <v>0.15202823896489068</v>
      </c>
      <c r="G214" s="29">
        <v>7.1547680225773042E-2</v>
      </c>
      <c r="H214" s="29">
        <v>0.11120151458572985</v>
      </c>
      <c r="I214" s="29">
        <v>7.1004672563791699E-2</v>
      </c>
      <c r="J214" s="29"/>
      <c r="K214" s="29"/>
      <c r="L214" s="31"/>
      <c r="M214" s="27"/>
      <c r="N214" s="42">
        <f t="shared" si="14"/>
        <v>0.11952815505037741</v>
      </c>
      <c r="O214" s="32">
        <f t="shared" si="15"/>
        <v>5.7476872929412844E-2</v>
      </c>
      <c r="P214" s="43">
        <f t="shared" si="16"/>
        <v>2.346483511464148E-2</v>
      </c>
      <c r="Q214" s="27"/>
    </row>
    <row r="215" spans="2:22">
      <c r="B215" s="9" t="s">
        <v>49</v>
      </c>
      <c r="C215" s="114" t="s">
        <v>47</v>
      </c>
      <c r="D215" s="33">
        <v>4.2787782789981105E-2</v>
      </c>
      <c r="E215" s="33">
        <v>8.2411362477712996E-2</v>
      </c>
      <c r="F215" s="33">
        <v>8.5269986726200703E-2</v>
      </c>
      <c r="G215" s="33">
        <v>7.9843413168560612E-2</v>
      </c>
      <c r="H215" s="33">
        <v>0.20854289394481618</v>
      </c>
      <c r="I215" s="33">
        <v>8.5330078984498209E-2</v>
      </c>
      <c r="J215" s="33"/>
      <c r="K215" s="33"/>
      <c r="L215" s="34"/>
      <c r="M215" s="27"/>
      <c r="N215" s="45">
        <f t="shared" si="14"/>
        <v>9.7364253015294958E-2</v>
      </c>
      <c r="O215" s="35">
        <f t="shared" si="15"/>
        <v>5.6852339771075094E-2</v>
      </c>
      <c r="P215" s="46">
        <f t="shared" si="16"/>
        <v>2.3209870520412099E-2</v>
      </c>
      <c r="Q215" s="27"/>
    </row>
    <row r="216" spans="2:22">
      <c r="B216" s="36"/>
      <c r="C216" s="36"/>
      <c r="D216" s="36"/>
      <c r="E216" s="36"/>
      <c r="F216" s="36"/>
      <c r="G216" s="36"/>
      <c r="H216" s="36"/>
      <c r="I216" s="36"/>
      <c r="J216" s="36"/>
      <c r="K216" s="36"/>
      <c r="L216" s="36"/>
      <c r="M216" s="36"/>
      <c r="N216" s="36"/>
      <c r="O216" s="36"/>
      <c r="P216" s="36"/>
      <c r="Q216" s="36"/>
    </row>
    <row r="217" spans="2:22" ht="24">
      <c r="B217" s="4" t="s">
        <v>25</v>
      </c>
    </row>
    <row r="219" spans="2:22">
      <c r="B219" s="121"/>
      <c r="C219" s="120" t="s">
        <v>0</v>
      </c>
      <c r="D219" s="48" t="s">
        <v>42</v>
      </c>
      <c r="E219" s="126" t="s">
        <v>26</v>
      </c>
      <c r="F219" s="127" t="s">
        <v>46</v>
      </c>
      <c r="G219" s="58" t="s">
        <v>27</v>
      </c>
      <c r="P219"/>
      <c r="Q219"/>
      <c r="R219"/>
      <c r="S219"/>
      <c r="T219"/>
      <c r="U219"/>
      <c r="V219"/>
    </row>
    <row r="220" spans="2:22">
      <c r="B220" s="117" t="s">
        <v>42</v>
      </c>
      <c r="C220" s="143">
        <f>TTEST($D$210:$L$210,$D211:$L211,2,2)</f>
        <v>1.099956528899627E-3</v>
      </c>
      <c r="D220" s="134"/>
      <c r="E220" s="144"/>
      <c r="F220" s="145"/>
      <c r="G220" s="147"/>
      <c r="P220"/>
      <c r="Q220"/>
      <c r="R220"/>
      <c r="S220"/>
      <c r="T220"/>
      <c r="U220"/>
      <c r="V220"/>
    </row>
    <row r="221" spans="2:22">
      <c r="B221" s="117" t="s">
        <v>26</v>
      </c>
      <c r="C221" s="142">
        <f t="shared" ref="C221:C224" si="17">TTEST($D$210:$L$210,$D212:$L212,2,2)</f>
        <v>0.26716314414061837</v>
      </c>
      <c r="D221" s="133">
        <f>TTEST($D$211:$L$211,$D212:$L212,2,2)</f>
        <v>3.4324286964367748E-2</v>
      </c>
      <c r="E221" s="139"/>
      <c r="F221" s="140"/>
      <c r="G221" s="141"/>
    </row>
    <row r="222" spans="2:22">
      <c r="B222" s="117" t="s">
        <v>46</v>
      </c>
      <c r="C222" s="142">
        <f t="shared" si="17"/>
        <v>0.19125070561382307</v>
      </c>
      <c r="D222" s="133">
        <f t="shared" ref="D222:D224" si="18">TTEST($D$211:$L$211,$D213:$L213,2,2)</f>
        <v>2.9875914973603954E-2</v>
      </c>
      <c r="E222" s="60">
        <f>TTEST($D$212:$L$212,$D213:$L213,2,2)</f>
        <v>0.953401139427411</v>
      </c>
      <c r="F222" s="149"/>
      <c r="G222" s="150"/>
    </row>
    <row r="223" spans="2:22">
      <c r="B223" s="117" t="s">
        <v>27</v>
      </c>
      <c r="C223" s="146">
        <f t="shared" si="17"/>
        <v>1.0101212366537448E-2</v>
      </c>
      <c r="D223" s="60">
        <f t="shared" si="18"/>
        <v>0.2313451641502737</v>
      </c>
      <c r="E223" s="60">
        <f>TTEST($D$212:$L$212,$D214:$L214,2,2)</f>
        <v>0.20236103976085074</v>
      </c>
      <c r="F223" s="60">
        <f>TTEST($D$213:$L$213,$D214:$L214,2,2)</f>
        <v>0.10891316946275832</v>
      </c>
      <c r="G223" s="150"/>
    </row>
    <row r="224" spans="2:22">
      <c r="B224" s="119" t="s">
        <v>47</v>
      </c>
      <c r="C224" s="148">
        <f t="shared" si="17"/>
        <v>4.812356924284978E-2</v>
      </c>
      <c r="D224" s="136">
        <f t="shared" si="18"/>
        <v>9.5105864235671925E-2</v>
      </c>
      <c r="E224" s="62">
        <f>TTEST($D$212:$L$212,$D215:$L215,2,2)</f>
        <v>0.48196391846814324</v>
      </c>
      <c r="F224" s="62">
        <f>TTEST($D$213:$L$213,$D215:$L215,2,2)</f>
        <v>0.34922512800571859</v>
      </c>
      <c r="G224" s="64">
        <f>TTEST($D$214:$L$214,$D215:$L215,2,2)</f>
        <v>0.51708755838018128</v>
      </c>
    </row>
    <row r="225" spans="2:12">
      <c r="B225" s="5" t="s">
        <v>5</v>
      </c>
      <c r="C225" s="6" t="s">
        <v>6</v>
      </c>
      <c r="D225"/>
      <c r="E225"/>
    </row>
    <row r="227" spans="2:12">
      <c r="B227" s="5"/>
      <c r="C227" s="6"/>
    </row>
    <row r="228" spans="2:12" ht="24">
      <c r="B228" s="4" t="s">
        <v>8</v>
      </c>
      <c r="C228"/>
      <c r="D228"/>
      <c r="E228"/>
      <c r="F228"/>
      <c r="G228"/>
      <c r="H228"/>
      <c r="I228"/>
      <c r="J228"/>
      <c r="K228"/>
      <c r="L228"/>
    </row>
    <row r="229" spans="2:12">
      <c r="B229"/>
      <c r="C229"/>
      <c r="D229"/>
      <c r="E229"/>
      <c r="F229"/>
      <c r="G229"/>
      <c r="H229"/>
      <c r="I229"/>
      <c r="J229"/>
      <c r="K229"/>
      <c r="L229"/>
    </row>
    <row r="230" spans="2:12" ht="17" thickBot="1">
      <c r="B230" t="s">
        <v>9</v>
      </c>
      <c r="C230"/>
      <c r="D230"/>
      <c r="E230"/>
      <c r="F230"/>
      <c r="G230"/>
      <c r="H230"/>
      <c r="I230"/>
      <c r="J230"/>
      <c r="K230"/>
      <c r="L230"/>
    </row>
    <row r="231" spans="2:12">
      <c r="B231" s="23" t="s">
        <v>10</v>
      </c>
      <c r="C231" s="23" t="s">
        <v>11</v>
      </c>
      <c r="D231" s="23" t="s">
        <v>12</v>
      </c>
      <c r="E231" s="23" t="s">
        <v>3</v>
      </c>
      <c r="F231" s="23" t="s">
        <v>13</v>
      </c>
      <c r="G231"/>
      <c r="H231"/>
      <c r="I231"/>
      <c r="J231"/>
      <c r="K231"/>
      <c r="L231"/>
    </row>
    <row r="232" spans="2:12">
      <c r="B232" s="66" t="s">
        <v>0</v>
      </c>
      <c r="C232" s="66">
        <v>9</v>
      </c>
      <c r="D232" s="70">
        <v>0.35970358394146257</v>
      </c>
      <c r="E232" s="70">
        <v>3.9967064882384731E-2</v>
      </c>
      <c r="F232" s="70">
        <v>2.0304918751407105E-3</v>
      </c>
      <c r="G232"/>
      <c r="H232"/>
      <c r="I232"/>
      <c r="J232"/>
      <c r="K232"/>
      <c r="L232"/>
    </row>
    <row r="233" spans="2:12">
      <c r="B233" s="66" t="s">
        <v>42</v>
      </c>
      <c r="C233" s="66">
        <v>9</v>
      </c>
      <c r="D233" s="70">
        <v>1.5393879936124877</v>
      </c>
      <c r="E233" s="70">
        <v>0.17104311040138753</v>
      </c>
      <c r="F233" s="70">
        <v>7.7819320671708991E-3</v>
      </c>
      <c r="G233"/>
      <c r="H233"/>
      <c r="I233"/>
      <c r="J233"/>
      <c r="K233"/>
      <c r="L233"/>
    </row>
    <row r="234" spans="2:12">
      <c r="B234" s="66" t="s">
        <v>26</v>
      </c>
      <c r="C234" s="66">
        <v>6</v>
      </c>
      <c r="D234" s="70">
        <v>0.43264095331502112</v>
      </c>
      <c r="E234" s="70">
        <v>7.2106825552503515E-2</v>
      </c>
      <c r="F234" s="70">
        <v>3.9445018889056657E-3</v>
      </c>
      <c r="G234"/>
      <c r="H234"/>
      <c r="I234"/>
      <c r="J234"/>
      <c r="K234"/>
      <c r="L234"/>
    </row>
    <row r="235" spans="2:12">
      <c r="B235" s="66" t="s">
        <v>46</v>
      </c>
      <c r="C235" s="66">
        <v>5</v>
      </c>
      <c r="D235" s="70">
        <v>0.35154221989974543</v>
      </c>
      <c r="E235" s="70">
        <v>7.0308443979949092E-2</v>
      </c>
      <c r="F235" s="70">
        <v>5.6662019498159976E-4</v>
      </c>
      <c r="G235"/>
      <c r="H235"/>
      <c r="I235"/>
      <c r="J235"/>
      <c r="K235"/>
      <c r="L235"/>
    </row>
    <row r="236" spans="2:12">
      <c r="B236" s="66" t="s">
        <v>27</v>
      </c>
      <c r="C236" s="66">
        <v>6</v>
      </c>
      <c r="D236" s="70">
        <v>0.71716893030226447</v>
      </c>
      <c r="E236" s="70">
        <v>0.11952815505037741</v>
      </c>
      <c r="F236" s="70">
        <v>3.3035909217438708E-3</v>
      </c>
      <c r="G236"/>
      <c r="H236"/>
      <c r="I236"/>
      <c r="J236"/>
      <c r="K236"/>
      <c r="L236"/>
    </row>
    <row r="237" spans="2:12" ht="17" thickBot="1">
      <c r="B237" s="67" t="s">
        <v>47</v>
      </c>
      <c r="C237" s="67">
        <v>6</v>
      </c>
      <c r="D237" s="71">
        <v>0.58418551809176977</v>
      </c>
      <c r="E237" s="71">
        <v>9.7364253015294958E-2</v>
      </c>
      <c r="F237" s="71">
        <v>3.2321885374457667E-3</v>
      </c>
      <c r="G237"/>
      <c r="H237"/>
      <c r="I237"/>
      <c r="J237"/>
      <c r="K237"/>
      <c r="L237"/>
    </row>
    <row r="238" spans="2:12">
      <c r="B238"/>
      <c r="C238"/>
      <c r="D238"/>
      <c r="E238"/>
      <c r="F238"/>
      <c r="G238"/>
      <c r="H238"/>
      <c r="I238"/>
      <c r="J238"/>
      <c r="K238"/>
      <c r="L238"/>
    </row>
    <row r="239" spans="2:12">
      <c r="B239"/>
      <c r="C239"/>
      <c r="D239"/>
      <c r="E239"/>
      <c r="F239"/>
      <c r="G239"/>
      <c r="H239"/>
      <c r="I239"/>
      <c r="J239" s="111"/>
      <c r="K239" s="111"/>
      <c r="L239" s="111"/>
    </row>
    <row r="240" spans="2:12" ht="17" thickBot="1">
      <c r="B240" t="s">
        <v>14</v>
      </c>
      <c r="C240"/>
      <c r="D240"/>
      <c r="E240"/>
      <c r="F240"/>
      <c r="G240"/>
      <c r="H240"/>
      <c r="I240"/>
      <c r="J240" s="70"/>
      <c r="K240" s="70"/>
      <c r="L240" s="70"/>
    </row>
    <row r="241" spans="2:16">
      <c r="B241" s="23" t="s">
        <v>15</v>
      </c>
      <c r="C241" s="23" t="s">
        <v>16</v>
      </c>
      <c r="D241" s="23" t="s">
        <v>17</v>
      </c>
      <c r="E241" s="23" t="s">
        <v>18</v>
      </c>
      <c r="F241" s="23" t="s">
        <v>19</v>
      </c>
      <c r="G241" s="23" t="s">
        <v>20</v>
      </c>
      <c r="H241" s="23" t="s">
        <v>21</v>
      </c>
      <c r="I241"/>
      <c r="J241" s="70"/>
      <c r="K241" s="70"/>
      <c r="L241" s="70"/>
    </row>
    <row r="242" spans="2:16">
      <c r="B242" s="66" t="s">
        <v>22</v>
      </c>
      <c r="C242" s="70">
        <v>8.8940940667737917E-2</v>
      </c>
      <c r="D242" s="66">
        <v>5</v>
      </c>
      <c r="E242" s="70">
        <v>1.7788188133547583E-2</v>
      </c>
      <c r="F242" s="70">
        <v>4.6752219394586767</v>
      </c>
      <c r="G242" s="72">
        <v>2.2550292861463852E-3</v>
      </c>
      <c r="H242" s="70">
        <v>2.4851432213730082</v>
      </c>
      <c r="I242"/>
      <c r="J242" s="70"/>
      <c r="K242" s="70"/>
      <c r="L242" s="70"/>
    </row>
    <row r="243" spans="2:16">
      <c r="B243" s="66" t="s">
        <v>23</v>
      </c>
      <c r="C243" s="70">
        <v>0.13316727905889575</v>
      </c>
      <c r="D243" s="66">
        <v>35</v>
      </c>
      <c r="E243" s="70">
        <v>3.8047794016827356E-3</v>
      </c>
      <c r="F243" s="70"/>
      <c r="G243" s="66"/>
      <c r="H243" s="66"/>
      <c r="I243"/>
      <c r="J243" s="70"/>
      <c r="K243" s="70"/>
      <c r="L243" s="70"/>
    </row>
    <row r="244" spans="2:16">
      <c r="B244" s="66"/>
      <c r="C244" s="70"/>
      <c r="D244" s="66"/>
      <c r="E244" s="66"/>
      <c r="F244" s="66"/>
      <c r="G244" s="66"/>
      <c r="H244" s="66"/>
    </row>
    <row r="245" spans="2:16" ht="17" thickBot="1">
      <c r="B245" s="67" t="s">
        <v>24</v>
      </c>
      <c r="C245" s="71">
        <v>0.22210821972663367</v>
      </c>
      <c r="D245" s="67">
        <v>40</v>
      </c>
      <c r="E245" s="67"/>
      <c r="F245" s="67"/>
      <c r="G245" s="67"/>
      <c r="H245" s="67"/>
    </row>
    <row r="246" spans="2:16">
      <c r="B246" s="5" t="s">
        <v>5</v>
      </c>
      <c r="C246" s="6" t="s">
        <v>6</v>
      </c>
    </row>
    <row r="247" spans="2:16">
      <c r="B247"/>
      <c r="C247"/>
      <c r="D247"/>
      <c r="E247"/>
      <c r="F247"/>
      <c r="G247"/>
      <c r="H247"/>
      <c r="I247"/>
      <c r="J247"/>
      <c r="K247"/>
      <c r="L247"/>
      <c r="M247"/>
      <c r="N247"/>
      <c r="O247"/>
      <c r="P247"/>
    </row>
  </sheetData>
  <conditionalFormatting sqref="C23:D27 E25:E27 F26:F27 G27">
    <cfRule type="expression" dxfId="14" priority="5">
      <formula>C23&lt;=0.05</formula>
    </cfRule>
  </conditionalFormatting>
  <conditionalFormatting sqref="C72:D76 E75:F76 D74:E76 G76">
    <cfRule type="expression" dxfId="13" priority="4">
      <formula>C72&lt;=0.05</formula>
    </cfRule>
  </conditionalFormatting>
  <conditionalFormatting sqref="C121:D125 E123:E125 F124:F125 G125">
    <cfRule type="expression" dxfId="12" priority="3">
      <formula>C121&lt;=0.05</formula>
    </cfRule>
  </conditionalFormatting>
  <conditionalFormatting sqref="C170:D174 E172:E174 F173:F174 G174">
    <cfRule type="expression" dxfId="11" priority="2">
      <formula>C170&lt;=0.05</formula>
    </cfRule>
  </conditionalFormatting>
  <conditionalFormatting sqref="C220:D224 E222:E224 F223:F224 G224">
    <cfRule type="expression" dxfId="10" priority="1">
      <formula>C220&lt;=0.05</formula>
    </cfRule>
  </conditionalFormatting>
  <pageMargins left="0.75" right="0.75" top="1" bottom="1" header="0.5" footer="0.5"/>
  <pageSetup orientation="portrait" horizontalDpi="4294967292" verticalDpi="4294967292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316C8-BD18-8545-A653-E4BDF2CDB457}">
  <dimension ref="B2:T246"/>
  <sheetViews>
    <sheetView showRuler="0" workbookViewId="0">
      <selection activeCell="H2" sqref="H2"/>
    </sheetView>
  </sheetViews>
  <sheetFormatPr baseColWidth="10" defaultColWidth="11" defaultRowHeight="16"/>
  <cols>
    <col min="1" max="1" width="11" style="24"/>
    <col min="2" max="2" width="20.83203125" style="24" customWidth="1"/>
    <col min="3" max="3" width="16.83203125" style="24" customWidth="1"/>
    <col min="4" max="4" width="17.1640625" style="24" customWidth="1"/>
    <col min="5" max="5" width="12.6640625" style="24" customWidth="1"/>
    <col min="6" max="6" width="16.1640625" style="24" customWidth="1"/>
    <col min="7" max="7" width="13.6640625" style="24" customWidth="1"/>
    <col min="8" max="10" width="11" style="24"/>
    <col min="11" max="11" width="13.33203125" style="24" customWidth="1"/>
    <col min="12" max="12" width="12.33203125" style="24" customWidth="1"/>
    <col min="13" max="13" width="13.6640625" style="24" customWidth="1"/>
    <col min="14" max="16384" width="11" style="24"/>
  </cols>
  <sheetData>
    <row r="2" spans="2:15" ht="24">
      <c r="B2" s="3" t="s">
        <v>54</v>
      </c>
      <c r="K2" s="37"/>
      <c r="L2" s="37"/>
      <c r="M2" s="37"/>
    </row>
    <row r="3" spans="2:15" ht="24">
      <c r="B3" s="3"/>
      <c r="K3" s="37"/>
      <c r="L3" s="37"/>
      <c r="M3" s="37"/>
    </row>
    <row r="4" spans="2:15" ht="2" customHeight="1">
      <c r="B4" s="3"/>
      <c r="D4" s="160">
        <v>0.6</v>
      </c>
      <c r="E4" s="160">
        <v>1.2</v>
      </c>
      <c r="F4" s="160">
        <v>0.8</v>
      </c>
      <c r="G4" s="160">
        <v>0.7</v>
      </c>
      <c r="H4" s="160">
        <v>1.3</v>
      </c>
      <c r="I4" s="160">
        <v>1</v>
      </c>
      <c r="K4" s="37"/>
      <c r="L4" s="37"/>
      <c r="M4" s="37"/>
    </row>
    <row r="5" spans="2:15" ht="2" customHeight="1">
      <c r="B5" s="3"/>
      <c r="D5" s="160">
        <v>1.9</v>
      </c>
      <c r="E5" s="160">
        <v>2.1</v>
      </c>
      <c r="F5" s="160">
        <v>1.9</v>
      </c>
      <c r="G5" s="160">
        <v>1.9</v>
      </c>
      <c r="H5" s="160">
        <v>2.1</v>
      </c>
      <c r="I5" s="160">
        <v>2.1</v>
      </c>
      <c r="K5" s="37"/>
      <c r="L5" s="37"/>
      <c r="M5" s="37"/>
    </row>
    <row r="6" spans="2:15" ht="2" customHeight="1">
      <c r="B6" s="3"/>
      <c r="D6" s="160">
        <v>2.8</v>
      </c>
      <c r="E6" s="160">
        <v>3</v>
      </c>
      <c r="F6" s="160">
        <v>3</v>
      </c>
      <c r="G6" s="160">
        <v>3.2</v>
      </c>
      <c r="H6" s="160">
        <v>3</v>
      </c>
      <c r="I6" s="160">
        <v>3</v>
      </c>
      <c r="K6" s="37"/>
      <c r="L6" s="37"/>
      <c r="M6" s="37"/>
    </row>
    <row r="7" spans="2:15" ht="2" customHeight="1">
      <c r="B7" s="3"/>
      <c r="D7" s="160">
        <v>3.8</v>
      </c>
      <c r="E7" s="160">
        <v>3.8</v>
      </c>
      <c r="F7" s="160">
        <v>4.2</v>
      </c>
      <c r="G7" s="160">
        <v>4.0999999999999996</v>
      </c>
      <c r="H7" s="160">
        <v>4</v>
      </c>
      <c r="I7" s="160">
        <v>4</v>
      </c>
      <c r="K7" s="37"/>
      <c r="L7" s="37"/>
      <c r="M7" s="37"/>
    </row>
    <row r="8" spans="2:15" ht="2" customHeight="1">
      <c r="B8" s="3"/>
      <c r="D8" s="160">
        <v>5</v>
      </c>
      <c r="E8" s="160">
        <v>5</v>
      </c>
      <c r="F8" s="160">
        <v>5</v>
      </c>
      <c r="G8" s="160">
        <v>4.9000000000000004</v>
      </c>
      <c r="H8" s="160">
        <v>5</v>
      </c>
      <c r="I8" s="160">
        <v>5.0999999999999996</v>
      </c>
      <c r="K8" s="37"/>
      <c r="L8" s="37"/>
      <c r="M8" s="37"/>
    </row>
    <row r="9" spans="2:15" ht="2" customHeight="1">
      <c r="B9" s="3"/>
      <c r="D9" s="160">
        <v>5.8</v>
      </c>
      <c r="E9" s="160">
        <v>5.9</v>
      </c>
      <c r="F9" s="160">
        <v>6.2</v>
      </c>
      <c r="G9" s="160">
        <v>6</v>
      </c>
      <c r="H9" s="160">
        <v>5.8</v>
      </c>
      <c r="I9" s="160">
        <v>6</v>
      </c>
      <c r="K9" s="37"/>
      <c r="L9" s="37"/>
      <c r="M9" s="37"/>
    </row>
    <row r="10" spans="2:15" ht="18" customHeight="1">
      <c r="B10" s="3"/>
      <c r="K10" s="37"/>
      <c r="L10" s="37"/>
      <c r="M10" s="37"/>
    </row>
    <row r="11" spans="2:15" ht="22" customHeight="1">
      <c r="B11" s="3" t="s">
        <v>81</v>
      </c>
      <c r="K11" s="37"/>
      <c r="L11" s="37"/>
      <c r="M11" s="37"/>
    </row>
    <row r="12" spans="2:15">
      <c r="D12" s="13">
        <v>1</v>
      </c>
      <c r="E12" s="13">
        <v>2</v>
      </c>
      <c r="F12" s="13">
        <v>3</v>
      </c>
      <c r="G12" s="13">
        <v>4</v>
      </c>
      <c r="H12" s="13">
        <v>5</v>
      </c>
      <c r="I12" s="13">
        <v>6</v>
      </c>
      <c r="J12" s="1"/>
      <c r="K12" s="2" t="s">
        <v>3</v>
      </c>
      <c r="L12" s="2" t="s">
        <v>2</v>
      </c>
      <c r="M12" s="2" t="s">
        <v>4</v>
      </c>
      <c r="N12" s="1"/>
      <c r="O12" s="1"/>
    </row>
    <row r="13" spans="2:15">
      <c r="B13" s="154">
        <v>2411</v>
      </c>
      <c r="C13" s="157" t="s">
        <v>0</v>
      </c>
      <c r="D13" s="25">
        <v>1.8551056280999369E-2</v>
      </c>
      <c r="E13" s="25">
        <v>6.1337613734564443E-2</v>
      </c>
      <c r="F13" s="25">
        <v>1.1754534924559704E-2</v>
      </c>
      <c r="G13" s="25">
        <v>4.9100671139944194E-2</v>
      </c>
      <c r="H13" s="25">
        <v>6.4936164383209765E-3</v>
      </c>
      <c r="I13" s="26">
        <v>1.4335133998143368E-2</v>
      </c>
      <c r="J13" s="27"/>
      <c r="K13" s="39">
        <f t="shared" ref="K13:K18" si="0">AVERAGE(D13:I13)</f>
        <v>2.6928771086088679E-2</v>
      </c>
      <c r="L13" s="28">
        <f t="shared" ref="L13:L18" si="1">STDEV(D13:I13)</f>
        <v>2.2592920986132102E-2</v>
      </c>
      <c r="M13" s="40">
        <f t="shared" ref="M13:M18" si="2">L13/(SQRT(COUNTA(D13:I13)))</f>
        <v>9.2235213691735651E-3</v>
      </c>
      <c r="N13" s="27"/>
      <c r="O13" s="27"/>
    </row>
    <row r="14" spans="2:15">
      <c r="B14" s="155" t="s">
        <v>56</v>
      </c>
      <c r="C14" s="158" t="s">
        <v>42</v>
      </c>
      <c r="D14" s="29">
        <v>0.4562556650519814</v>
      </c>
      <c r="E14" s="29">
        <v>0.81696068533648314</v>
      </c>
      <c r="F14" s="29">
        <v>0.80157167968554888</v>
      </c>
      <c r="G14" s="29">
        <v>0.58901117647779289</v>
      </c>
      <c r="H14" s="29">
        <v>0.41697772776022429</v>
      </c>
      <c r="I14" s="31">
        <v>0.51239502994152208</v>
      </c>
      <c r="J14" s="27"/>
      <c r="K14" s="42">
        <f t="shared" si="0"/>
        <v>0.59886199404225871</v>
      </c>
      <c r="L14" s="32">
        <f t="shared" si="1"/>
        <v>0.17300305296403251</v>
      </c>
      <c r="M14" s="43">
        <f t="shared" si="2"/>
        <v>7.0628200617595435E-2</v>
      </c>
      <c r="N14" s="27"/>
      <c r="O14" s="27"/>
    </row>
    <row r="15" spans="2:15">
      <c r="B15" s="155" t="s">
        <v>57</v>
      </c>
      <c r="C15" s="158" t="s">
        <v>26</v>
      </c>
      <c r="D15" s="29">
        <v>1.2079664584210847</v>
      </c>
      <c r="E15" s="29">
        <v>1.1310913946693959</v>
      </c>
      <c r="F15" s="29">
        <v>1.2079901272483988</v>
      </c>
      <c r="G15" s="29">
        <v>1.1977584727026054</v>
      </c>
      <c r="H15" s="29">
        <v>0.72365282542831566</v>
      </c>
      <c r="I15" s="31">
        <v>0.79141383604207538</v>
      </c>
      <c r="J15" s="27"/>
      <c r="K15" s="42">
        <f t="shared" si="0"/>
        <v>1.0433121857519791</v>
      </c>
      <c r="L15" s="32">
        <f t="shared" si="1"/>
        <v>0.22424254022098522</v>
      </c>
      <c r="M15" s="43">
        <f t="shared" si="2"/>
        <v>9.1546633694491272E-2</v>
      </c>
      <c r="N15" s="27"/>
      <c r="O15" s="27"/>
    </row>
    <row r="16" spans="2:15">
      <c r="B16" s="155" t="s">
        <v>58</v>
      </c>
      <c r="C16" s="158" t="s">
        <v>46</v>
      </c>
      <c r="D16" s="29">
        <v>0.41114973055383192</v>
      </c>
      <c r="E16" s="29">
        <v>0.30483576460874717</v>
      </c>
      <c r="F16" s="29">
        <v>0.47705396846036052</v>
      </c>
      <c r="G16" s="29">
        <v>0.39752723161374992</v>
      </c>
      <c r="H16" s="29">
        <v>0.33624431667601984</v>
      </c>
      <c r="I16" s="31">
        <v>0.51666071568980498</v>
      </c>
      <c r="J16" s="27"/>
      <c r="K16" s="42">
        <f t="shared" si="0"/>
        <v>0.40724528793375242</v>
      </c>
      <c r="L16" s="32">
        <f t="shared" si="1"/>
        <v>8.0602135686238807E-2</v>
      </c>
      <c r="M16" s="43">
        <f t="shared" si="2"/>
        <v>3.2905684101643323E-2</v>
      </c>
      <c r="N16" s="27"/>
      <c r="O16" s="27"/>
    </row>
    <row r="17" spans="2:20">
      <c r="B17" s="155" t="s">
        <v>59</v>
      </c>
      <c r="C17" s="158" t="s">
        <v>27</v>
      </c>
      <c r="D17" s="29">
        <v>2.7055537880022671</v>
      </c>
      <c r="E17" s="29">
        <v>2.1264826259220651</v>
      </c>
      <c r="F17" s="29">
        <v>2.9308704079295049</v>
      </c>
      <c r="G17" s="29">
        <v>1.8726134697801951</v>
      </c>
      <c r="H17" s="29">
        <v>3.3236053910787264</v>
      </c>
      <c r="I17" s="31">
        <v>1.8271196194712909</v>
      </c>
      <c r="J17" s="27"/>
      <c r="K17" s="42">
        <f t="shared" si="0"/>
        <v>2.4643742170306751</v>
      </c>
      <c r="L17" s="32">
        <f t="shared" si="1"/>
        <v>0.61392335408780052</v>
      </c>
      <c r="M17" s="43">
        <f t="shared" si="2"/>
        <v>0.25063315978218542</v>
      </c>
      <c r="N17" s="27"/>
      <c r="O17" s="27"/>
    </row>
    <row r="18" spans="2:20">
      <c r="B18" s="156" t="s">
        <v>60</v>
      </c>
      <c r="C18" s="159" t="s">
        <v>47</v>
      </c>
      <c r="D18" s="33">
        <v>0.59706951982673506</v>
      </c>
      <c r="E18" s="33">
        <v>0.7046169989477562</v>
      </c>
      <c r="F18" s="33">
        <v>0.56243444581542912</v>
      </c>
      <c r="G18" s="33">
        <v>0.53155612615894277</v>
      </c>
      <c r="H18" s="33">
        <v>0.45895209362427419</v>
      </c>
      <c r="I18" s="34">
        <v>0.61815906935599485</v>
      </c>
      <c r="J18" s="27"/>
      <c r="K18" s="45">
        <f t="shared" si="0"/>
        <v>0.57879804228818876</v>
      </c>
      <c r="L18" s="35">
        <f t="shared" si="1"/>
        <v>8.3157879408287172E-2</v>
      </c>
      <c r="M18" s="46">
        <f t="shared" si="2"/>
        <v>3.3949062107033315E-2</v>
      </c>
      <c r="N18" s="27"/>
      <c r="O18" s="27"/>
    </row>
    <row r="19" spans="2:20">
      <c r="B19" s="36"/>
      <c r="C19" s="36"/>
      <c r="D19" s="36"/>
      <c r="E19" s="36"/>
      <c r="F19" s="36"/>
      <c r="G19" s="36"/>
      <c r="H19" s="36"/>
      <c r="I19" s="36"/>
      <c r="J19" s="36"/>
      <c r="K19" s="36"/>
      <c r="L19" s="36"/>
      <c r="M19" s="36"/>
      <c r="N19" s="36"/>
      <c r="O19" s="36"/>
    </row>
    <row r="20" spans="2:20" ht="24">
      <c r="B20" s="4" t="s">
        <v>25</v>
      </c>
    </row>
    <row r="21" spans="2:20">
      <c r="M21"/>
      <c r="N21"/>
      <c r="O21"/>
      <c r="P21"/>
      <c r="Q21"/>
      <c r="R21"/>
      <c r="S21"/>
      <c r="T21"/>
    </row>
    <row r="22" spans="2:20">
      <c r="B22" s="121"/>
      <c r="C22" s="122" t="s">
        <v>0</v>
      </c>
      <c r="D22" s="123" t="s">
        <v>42</v>
      </c>
      <c r="E22" s="129" t="s">
        <v>26</v>
      </c>
      <c r="F22" s="130" t="s">
        <v>46</v>
      </c>
      <c r="G22" s="131" t="s">
        <v>27</v>
      </c>
      <c r="M22"/>
      <c r="N22"/>
      <c r="O22"/>
      <c r="P22"/>
      <c r="Q22"/>
      <c r="R22"/>
      <c r="S22"/>
      <c r="T22"/>
    </row>
    <row r="23" spans="2:20">
      <c r="B23" s="117" t="s">
        <v>42</v>
      </c>
      <c r="C23" s="137">
        <f>TTEST($D$13:$I$13,$D14:$I14,2,2)</f>
        <v>1.1399696664594484E-5</v>
      </c>
      <c r="D23" s="73"/>
      <c r="E23" s="139"/>
      <c r="F23" s="140"/>
      <c r="G23" s="141"/>
      <c r="M23"/>
      <c r="N23"/>
      <c r="O23"/>
      <c r="P23"/>
      <c r="Q23"/>
      <c r="R23"/>
      <c r="S23"/>
      <c r="T23"/>
    </row>
    <row r="24" spans="2:20">
      <c r="B24" s="117" t="s">
        <v>26</v>
      </c>
      <c r="C24" s="137">
        <f>TTEST($D$13:$I$13,$D15:$I15,2,2)</f>
        <v>6.3389960662014758E-7</v>
      </c>
      <c r="D24" s="73">
        <f>TTEST($D$14:$I$14,$D15:$I15,2,2)</f>
        <v>3.2443869399559526E-3</v>
      </c>
      <c r="E24" s="139"/>
      <c r="F24" s="140"/>
      <c r="G24" s="141"/>
      <c r="M24"/>
      <c r="N24"/>
      <c r="O24"/>
      <c r="P24"/>
      <c r="Q24"/>
      <c r="R24"/>
      <c r="S24"/>
      <c r="T24"/>
    </row>
    <row r="25" spans="2:20">
      <c r="B25" s="117" t="s">
        <v>46</v>
      </c>
      <c r="C25" s="137">
        <f>TTEST($D$13:$I$13,$D16:$I16,2,2)</f>
        <v>5.9151573588740622E-7</v>
      </c>
      <c r="D25" s="133">
        <f>TTEST($D$14:$I$14,$D16:$I16,2,2)</f>
        <v>3.3721016291874031E-2</v>
      </c>
      <c r="E25" s="73">
        <f>TTEST($D$15:$I$15,$D16:$I16,2,2)</f>
        <v>6.5678906069680713E-5</v>
      </c>
      <c r="F25" s="140"/>
      <c r="G25" s="141"/>
      <c r="M25"/>
      <c r="N25"/>
      <c r="O25"/>
      <c r="P25"/>
      <c r="Q25"/>
      <c r="R25"/>
      <c r="S25"/>
      <c r="T25"/>
    </row>
    <row r="26" spans="2:20">
      <c r="B26" s="117" t="s">
        <v>27</v>
      </c>
      <c r="C26" s="137">
        <f>TTEST($D$13:$I$13,$D17:$I17,2,2)</f>
        <v>2.0636401165112143E-6</v>
      </c>
      <c r="D26" s="73">
        <f>TTEST($D$14:$I$14,$D17:$I17,2,2)</f>
        <v>3.0529901951933109E-5</v>
      </c>
      <c r="E26" s="73">
        <f>TTEST($D$15:$I$15,$D17:$I17,2,2)</f>
        <v>3.3499163403326294E-4</v>
      </c>
      <c r="F26" s="73">
        <f>TTEST($D$16:$I$16,$D17:$I17,2,2)</f>
        <v>1.0134789991045104E-5</v>
      </c>
      <c r="G26" s="141"/>
      <c r="M26"/>
      <c r="N26"/>
      <c r="O26"/>
      <c r="P26"/>
      <c r="Q26"/>
      <c r="R26"/>
      <c r="S26"/>
      <c r="T26"/>
    </row>
    <row r="27" spans="2:20">
      <c r="B27" s="119" t="s">
        <v>47</v>
      </c>
      <c r="C27" s="138">
        <f>TTEST($D$13:$I$13,$D18:$I18,2,2)</f>
        <v>2.2717252830461636E-8</v>
      </c>
      <c r="D27" s="62">
        <f>TTEST($D$14:$I$14,$D18:$I18,2,2)</f>
        <v>0.80311286577780938</v>
      </c>
      <c r="E27" s="65">
        <f>TTEST($D$15:$I$15,$D18:$I18,2,2)</f>
        <v>7.7147837728587206E-4</v>
      </c>
      <c r="F27" s="65">
        <f>TTEST($D$16:$I$16,$D18:$I18,2,2)</f>
        <v>4.62402118024285E-3</v>
      </c>
      <c r="G27" s="112">
        <f>TTEST($D$17:$I$17,$D18:$I18,2,2)</f>
        <v>2.1720279433560541E-5</v>
      </c>
      <c r="M27"/>
      <c r="N27"/>
      <c r="O27"/>
      <c r="P27"/>
      <c r="Q27"/>
      <c r="R27"/>
      <c r="S27"/>
      <c r="T27"/>
    </row>
    <row r="28" spans="2:20">
      <c r="B28" s="5" t="s">
        <v>5</v>
      </c>
      <c r="C28" s="6" t="s">
        <v>6</v>
      </c>
      <c r="D28"/>
      <c r="E28"/>
      <c r="M28"/>
      <c r="N28"/>
      <c r="O28"/>
      <c r="P28"/>
      <c r="Q28"/>
      <c r="R28"/>
      <c r="S28"/>
      <c r="T28"/>
    </row>
    <row r="29" spans="2:20">
      <c r="M29"/>
      <c r="N29"/>
      <c r="O29"/>
      <c r="P29"/>
      <c r="Q29"/>
      <c r="R29"/>
      <c r="S29"/>
      <c r="T29"/>
    </row>
    <row r="30" spans="2:20">
      <c r="B30" s="5"/>
      <c r="C30" s="6"/>
      <c r="M30"/>
      <c r="N30"/>
      <c r="O30"/>
      <c r="P30"/>
      <c r="Q30"/>
      <c r="R30"/>
      <c r="S30"/>
      <c r="T30"/>
    </row>
    <row r="31" spans="2:20" ht="24">
      <c r="B31" s="4" t="s">
        <v>8</v>
      </c>
      <c r="C31"/>
      <c r="D31"/>
      <c r="E31"/>
      <c r="F31"/>
      <c r="G31"/>
      <c r="H31"/>
      <c r="I31"/>
      <c r="M31"/>
      <c r="N31"/>
      <c r="O31"/>
      <c r="P31"/>
      <c r="Q31"/>
      <c r="R31"/>
      <c r="S31"/>
      <c r="T31"/>
    </row>
    <row r="32" spans="2:20">
      <c r="B32"/>
      <c r="C32"/>
      <c r="D32"/>
      <c r="E32"/>
      <c r="F32"/>
      <c r="G32"/>
      <c r="H32"/>
      <c r="I32"/>
      <c r="M32"/>
      <c r="N32"/>
      <c r="O32"/>
      <c r="P32"/>
      <c r="Q32"/>
      <c r="R32"/>
      <c r="S32"/>
      <c r="T32"/>
    </row>
    <row r="33" spans="2:20" ht="17" thickBot="1">
      <c r="B33" t="s">
        <v>9</v>
      </c>
      <c r="C33"/>
      <c r="D33"/>
      <c r="E33"/>
      <c r="F33"/>
      <c r="G33"/>
      <c r="H33"/>
      <c r="I33"/>
      <c r="M33"/>
      <c r="N33"/>
      <c r="O33"/>
      <c r="P33"/>
      <c r="Q33"/>
      <c r="R33"/>
      <c r="S33"/>
      <c r="T33"/>
    </row>
    <row r="34" spans="2:20">
      <c r="B34" s="23" t="s">
        <v>10</v>
      </c>
      <c r="C34" s="23" t="s">
        <v>11</v>
      </c>
      <c r="D34" s="23" t="s">
        <v>12</v>
      </c>
      <c r="E34" s="23" t="s">
        <v>3</v>
      </c>
      <c r="F34" s="23" t="s">
        <v>13</v>
      </c>
      <c r="G34"/>
      <c r="H34"/>
      <c r="I34"/>
      <c r="M34"/>
      <c r="N34"/>
      <c r="O34"/>
      <c r="P34"/>
      <c r="Q34"/>
      <c r="R34"/>
      <c r="S34"/>
      <c r="T34"/>
    </row>
    <row r="35" spans="2:20">
      <c r="B35" s="66" t="s">
        <v>0</v>
      </c>
      <c r="C35" s="66">
        <v>6</v>
      </c>
      <c r="D35" s="70">
        <v>0.16157262651653206</v>
      </c>
      <c r="E35" s="70">
        <v>2.6928771086088679E-2</v>
      </c>
      <c r="F35" s="70">
        <v>5.104400786856084E-4</v>
      </c>
      <c r="G35"/>
      <c r="H35"/>
      <c r="I35"/>
      <c r="M35"/>
      <c r="N35"/>
      <c r="O35"/>
      <c r="P35"/>
      <c r="Q35"/>
      <c r="R35"/>
      <c r="S35"/>
      <c r="T35"/>
    </row>
    <row r="36" spans="2:20">
      <c r="B36" s="66" t="s">
        <v>42</v>
      </c>
      <c r="C36" s="66">
        <v>6</v>
      </c>
      <c r="D36" s="70">
        <v>3.5931719642535525</v>
      </c>
      <c r="E36" s="70">
        <v>0.59886199404225871</v>
      </c>
      <c r="F36" s="70">
        <v>2.9930056334875842E-2</v>
      </c>
      <c r="G36"/>
      <c r="H36"/>
      <c r="I36"/>
      <c r="M36"/>
      <c r="N36"/>
      <c r="O36"/>
      <c r="P36"/>
      <c r="Q36"/>
      <c r="R36"/>
      <c r="S36"/>
      <c r="T36"/>
    </row>
    <row r="37" spans="2:20">
      <c r="B37" s="66" t="s">
        <v>26</v>
      </c>
      <c r="C37" s="66">
        <v>6</v>
      </c>
      <c r="D37" s="70">
        <v>6.2598731145118753</v>
      </c>
      <c r="E37" s="70">
        <v>1.0433121857519791</v>
      </c>
      <c r="F37" s="70">
        <v>5.0284716844760172E-2</v>
      </c>
      <c r="G37"/>
      <c r="H37"/>
      <c r="I37"/>
      <c r="M37"/>
      <c r="N37"/>
      <c r="O37"/>
      <c r="P37"/>
      <c r="Q37"/>
      <c r="R37"/>
      <c r="S37"/>
      <c r="T37"/>
    </row>
    <row r="38" spans="2:20">
      <c r="B38" s="66" t="s">
        <v>46</v>
      </c>
      <c r="C38" s="66">
        <v>6</v>
      </c>
      <c r="D38" s="70">
        <v>2.4434717276025144</v>
      </c>
      <c r="E38" s="70">
        <v>0.40724528793375242</v>
      </c>
      <c r="F38" s="70">
        <v>6.496704277182852E-3</v>
      </c>
      <c r="G38"/>
      <c r="H38"/>
      <c r="I38"/>
      <c r="M38"/>
      <c r="N38"/>
      <c r="O38"/>
      <c r="P38"/>
      <c r="Q38"/>
      <c r="R38"/>
      <c r="S38"/>
      <c r="T38"/>
    </row>
    <row r="39" spans="2:20">
      <c r="B39" s="66" t="s">
        <v>27</v>
      </c>
      <c r="C39" s="66">
        <v>6</v>
      </c>
      <c r="D39" s="70">
        <v>14.786245302184049</v>
      </c>
      <c r="E39" s="70">
        <v>2.4643742170306751</v>
      </c>
      <c r="F39" s="70">
        <v>0.37690188469441493</v>
      </c>
      <c r="G39"/>
      <c r="H39"/>
      <c r="I39"/>
      <c r="M39"/>
      <c r="N39"/>
      <c r="O39"/>
      <c r="P39"/>
      <c r="Q39"/>
      <c r="R39"/>
      <c r="S39"/>
      <c r="T39"/>
    </row>
    <row r="40" spans="2:20" ht="17" thickBot="1">
      <c r="B40" s="67" t="s">
        <v>47</v>
      </c>
      <c r="C40" s="67">
        <v>6</v>
      </c>
      <c r="D40" s="71">
        <v>3.4727882537291324</v>
      </c>
      <c r="E40" s="71">
        <v>0.57879804228818876</v>
      </c>
      <c r="F40" s="71">
        <v>6.9152329076832327E-3</v>
      </c>
      <c r="G40"/>
      <c r="H40"/>
      <c r="I40"/>
    </row>
    <row r="41" spans="2:20">
      <c r="B41"/>
      <c r="C41"/>
      <c r="D41"/>
      <c r="E41"/>
      <c r="F41"/>
      <c r="G41"/>
      <c r="H41"/>
      <c r="I41"/>
    </row>
    <row r="42" spans="2:20">
      <c r="B42"/>
      <c r="C42"/>
      <c r="D42"/>
      <c r="E42"/>
      <c r="F42"/>
      <c r="G42"/>
      <c r="H42"/>
      <c r="I42"/>
    </row>
    <row r="43" spans="2:20" ht="17" thickBot="1">
      <c r="B43" t="s">
        <v>14</v>
      </c>
      <c r="C43"/>
      <c r="D43"/>
      <c r="E43"/>
      <c r="F43"/>
      <c r="G43"/>
      <c r="H43"/>
      <c r="I43"/>
    </row>
    <row r="44" spans="2:20">
      <c r="B44" s="23" t="s">
        <v>15</v>
      </c>
      <c r="C44" s="23" t="s">
        <v>16</v>
      </c>
      <c r="D44" s="23" t="s">
        <v>17</v>
      </c>
      <c r="E44" s="23" t="s">
        <v>18</v>
      </c>
      <c r="F44" s="23" t="s">
        <v>19</v>
      </c>
      <c r="G44" s="23" t="s">
        <v>20</v>
      </c>
      <c r="H44" s="23" t="s">
        <v>21</v>
      </c>
      <c r="I44"/>
    </row>
    <row r="45" spans="2:20">
      <c r="B45" s="66" t="s">
        <v>22</v>
      </c>
      <c r="C45" s="70">
        <v>21.921653929749539</v>
      </c>
      <c r="D45" s="66">
        <v>5</v>
      </c>
      <c r="E45" s="70">
        <v>4.3843307859499081</v>
      </c>
      <c r="F45" s="70">
        <v>55.846719174802068</v>
      </c>
      <c r="G45" s="72">
        <v>2.7097029780656557E-14</v>
      </c>
      <c r="H45" s="70">
        <v>2.5335545475592705</v>
      </c>
      <c r="I45"/>
    </row>
    <row r="46" spans="2:20">
      <c r="B46" s="66" t="s">
        <v>23</v>
      </c>
      <c r="C46" s="70">
        <v>2.3551951756880158</v>
      </c>
      <c r="D46" s="66">
        <v>30</v>
      </c>
      <c r="E46" s="70">
        <v>7.85065058562672E-2</v>
      </c>
      <c r="F46" s="70"/>
      <c r="G46" s="66"/>
      <c r="H46" s="66"/>
      <c r="I46"/>
    </row>
    <row r="47" spans="2:20">
      <c r="B47" s="66"/>
      <c r="C47" s="70"/>
      <c r="D47" s="66"/>
      <c r="E47" s="66"/>
      <c r="F47" s="66"/>
      <c r="G47" s="66"/>
      <c r="H47" s="66"/>
    </row>
    <row r="48" spans="2:20" ht="17" thickBot="1">
      <c r="B48" s="67" t="s">
        <v>24</v>
      </c>
      <c r="C48" s="71">
        <v>24.276849105437556</v>
      </c>
      <c r="D48" s="67">
        <v>35</v>
      </c>
      <c r="E48" s="67"/>
      <c r="F48" s="67"/>
      <c r="G48" s="67"/>
      <c r="H48" s="67"/>
    </row>
    <row r="49" spans="2:14">
      <c r="B49" s="5" t="s">
        <v>5</v>
      </c>
      <c r="C49" s="6" t="s">
        <v>6</v>
      </c>
    </row>
    <row r="50" spans="2:14">
      <c r="B50"/>
      <c r="C50"/>
      <c r="D50"/>
      <c r="E50"/>
      <c r="F50"/>
      <c r="G50"/>
      <c r="H50"/>
      <c r="I50"/>
    </row>
    <row r="51" spans="2:14" ht="14" customHeight="1">
      <c r="B51"/>
      <c r="C51"/>
      <c r="D51"/>
      <c r="E51"/>
      <c r="F51"/>
      <c r="G51"/>
      <c r="H51"/>
      <c r="I51"/>
    </row>
    <row r="52" spans="2:14">
      <c r="B52"/>
      <c r="C52"/>
      <c r="D52"/>
      <c r="E52"/>
      <c r="F52"/>
      <c r="G52"/>
      <c r="H52"/>
      <c r="I52"/>
    </row>
    <row r="53" spans="2:14" ht="16" customHeight="1">
      <c r="B53"/>
      <c r="C53"/>
      <c r="D53"/>
      <c r="E53"/>
      <c r="F53"/>
      <c r="G53"/>
      <c r="H53"/>
      <c r="I53"/>
    </row>
    <row r="54" spans="2:14" ht="2" customHeight="1">
      <c r="B54" s="3"/>
      <c r="D54" s="160">
        <v>0.8</v>
      </c>
      <c r="E54" s="160">
        <v>1.2</v>
      </c>
      <c r="F54" s="160">
        <v>1</v>
      </c>
      <c r="G54" s="160">
        <v>0.7</v>
      </c>
      <c r="H54" s="160">
        <v>0.6</v>
      </c>
      <c r="I54" s="160">
        <v>1.3</v>
      </c>
      <c r="K54" s="37"/>
      <c r="L54" s="37"/>
      <c r="M54" s="37"/>
    </row>
    <row r="55" spans="2:14" ht="2" customHeight="1">
      <c r="B55" s="3"/>
      <c r="D55" s="160">
        <v>1.9</v>
      </c>
      <c r="E55" s="160">
        <v>1.9</v>
      </c>
      <c r="F55" s="160">
        <v>2</v>
      </c>
      <c r="G55" s="160">
        <v>2.1</v>
      </c>
      <c r="H55" s="160">
        <v>2</v>
      </c>
      <c r="I55" s="160">
        <v>2.1</v>
      </c>
      <c r="K55" s="37"/>
      <c r="L55" s="37"/>
      <c r="M55" s="37"/>
    </row>
    <row r="56" spans="2:14" ht="2" customHeight="1">
      <c r="B56" s="3"/>
      <c r="D56" s="160">
        <v>3</v>
      </c>
      <c r="E56" s="160">
        <v>3</v>
      </c>
      <c r="F56" s="160">
        <v>3</v>
      </c>
      <c r="G56" s="160">
        <v>3.2</v>
      </c>
      <c r="H56" s="160">
        <v>2.8</v>
      </c>
      <c r="I56" s="160">
        <v>3</v>
      </c>
      <c r="K56" s="37"/>
      <c r="L56" s="37"/>
      <c r="M56" s="37"/>
    </row>
    <row r="57" spans="2:14" ht="2" customHeight="1">
      <c r="B57" s="3"/>
      <c r="D57" s="160">
        <v>3.8</v>
      </c>
      <c r="E57" s="160">
        <v>3.8</v>
      </c>
      <c r="F57" s="160">
        <v>4.2</v>
      </c>
      <c r="G57" s="160">
        <v>4</v>
      </c>
      <c r="H57" s="160">
        <v>4.2</v>
      </c>
      <c r="I57" s="160">
        <v>4</v>
      </c>
      <c r="K57" s="37"/>
      <c r="L57" s="37"/>
      <c r="M57" s="37"/>
    </row>
    <row r="58" spans="2:14" ht="2" customHeight="1">
      <c r="B58" s="3"/>
      <c r="D58" s="160">
        <v>5</v>
      </c>
      <c r="E58" s="160">
        <v>5</v>
      </c>
      <c r="F58" s="160">
        <v>5</v>
      </c>
      <c r="G58" s="160">
        <v>5</v>
      </c>
      <c r="H58" s="160">
        <v>5</v>
      </c>
      <c r="I58" s="160">
        <v>5</v>
      </c>
      <c r="K58" s="37"/>
      <c r="L58" s="37"/>
      <c r="M58" s="37"/>
    </row>
    <row r="59" spans="2:14" ht="2" customHeight="1">
      <c r="B59" s="3"/>
      <c r="D59" s="160">
        <v>6</v>
      </c>
      <c r="E59" s="160">
        <v>6.1</v>
      </c>
      <c r="F59" s="160">
        <v>5.9</v>
      </c>
      <c r="G59" s="160">
        <v>6.1</v>
      </c>
      <c r="H59" s="160">
        <v>5.9</v>
      </c>
      <c r="I59" s="160">
        <v>5.9</v>
      </c>
      <c r="K59" s="37"/>
      <c r="L59" s="37"/>
      <c r="M59" s="37"/>
    </row>
    <row r="60" spans="2:14" ht="24">
      <c r="B60" s="3" t="s">
        <v>82</v>
      </c>
      <c r="K60" s="37"/>
      <c r="L60" s="37"/>
      <c r="M60" s="37"/>
    </row>
    <row r="61" spans="2:14">
      <c r="D61" s="13">
        <v>1</v>
      </c>
      <c r="E61" s="13">
        <v>2</v>
      </c>
      <c r="F61" s="13">
        <v>3</v>
      </c>
      <c r="G61" s="13">
        <v>4</v>
      </c>
      <c r="H61" s="13">
        <v>5</v>
      </c>
      <c r="I61" s="13">
        <v>6</v>
      </c>
      <c r="J61" s="1"/>
      <c r="K61" s="2" t="s">
        <v>3</v>
      </c>
      <c r="L61" s="2" t="s">
        <v>2</v>
      </c>
      <c r="M61" s="2" t="s">
        <v>4</v>
      </c>
      <c r="N61" s="1"/>
    </row>
    <row r="62" spans="2:14">
      <c r="B62" s="154">
        <v>2411</v>
      </c>
      <c r="C62" s="17" t="s">
        <v>0</v>
      </c>
      <c r="D62" s="25">
        <v>1.1569290271131013E-2</v>
      </c>
      <c r="E62" s="25">
        <v>4.8712775683972587E-2</v>
      </c>
      <c r="F62" s="25">
        <v>4.4831364287907599E-2</v>
      </c>
      <c r="G62" s="25">
        <v>5.5134697831312203E-2</v>
      </c>
      <c r="H62" s="25">
        <v>2.1185998910911191E-2</v>
      </c>
      <c r="I62" s="26">
        <v>2.1799436825818697E-2</v>
      </c>
      <c r="J62" s="27"/>
      <c r="K62" s="39">
        <f t="shared" ref="K62:K67" si="3">AVERAGE(D62:I62)</f>
        <v>3.3872260635175545E-2</v>
      </c>
      <c r="L62" s="28">
        <f t="shared" ref="L62:L67" si="4">STDEV(D62:I62)</f>
        <v>1.7869252215088966E-2</v>
      </c>
      <c r="M62" s="40">
        <f t="shared" ref="M62:M67" si="5">L62/(SQRT(COUNTA(D62:I62)))</f>
        <v>7.2950916686776689E-3</v>
      </c>
      <c r="N62" s="27"/>
    </row>
    <row r="63" spans="2:14">
      <c r="B63" s="155" t="s">
        <v>56</v>
      </c>
      <c r="C63" s="113" t="s">
        <v>42</v>
      </c>
      <c r="D63" s="29">
        <v>0.23544688538144637</v>
      </c>
      <c r="E63" s="29">
        <v>0.46139236532416888</v>
      </c>
      <c r="F63" s="29">
        <v>0.72861008997155241</v>
      </c>
      <c r="G63" s="29">
        <v>0.52255044465477607</v>
      </c>
      <c r="H63" s="29">
        <v>0.32926573858883623</v>
      </c>
      <c r="I63" s="31">
        <v>0.23024838812754211</v>
      </c>
      <c r="J63" s="27"/>
      <c r="K63" s="42">
        <f t="shared" si="3"/>
        <v>0.41791898534138699</v>
      </c>
      <c r="L63" s="32">
        <f t="shared" si="4"/>
        <v>0.19273938778757688</v>
      </c>
      <c r="M63" s="43">
        <f t="shared" si="5"/>
        <v>7.8685525569329826E-2</v>
      </c>
      <c r="N63" s="27"/>
    </row>
    <row r="64" spans="2:14">
      <c r="B64" s="155" t="s">
        <v>57</v>
      </c>
      <c r="C64" s="113" t="s">
        <v>26</v>
      </c>
      <c r="D64" s="29">
        <v>0.76709529735190096</v>
      </c>
      <c r="E64" s="29">
        <v>0.49100965229331023</v>
      </c>
      <c r="F64" s="29">
        <v>0.84340304379416764</v>
      </c>
      <c r="G64" s="29">
        <v>0.53360548695692556</v>
      </c>
      <c r="H64" s="29">
        <v>0.42172760851886831</v>
      </c>
      <c r="I64" s="31">
        <v>0.35773451576038684</v>
      </c>
      <c r="J64" s="27"/>
      <c r="K64" s="42">
        <f t="shared" si="3"/>
        <v>0.56909593411259329</v>
      </c>
      <c r="L64" s="32">
        <f t="shared" si="4"/>
        <v>0.19400837614332789</v>
      </c>
      <c r="M64" s="43">
        <f t="shared" si="5"/>
        <v>7.9203587896183716E-2</v>
      </c>
      <c r="N64" s="27"/>
    </row>
    <row r="65" spans="2:19">
      <c r="B65" s="155" t="s">
        <v>58</v>
      </c>
      <c r="C65" s="113" t="s">
        <v>46</v>
      </c>
      <c r="D65" s="29">
        <v>0.21205249655649724</v>
      </c>
      <c r="E65" s="29">
        <v>0.12314838531186136</v>
      </c>
      <c r="F65" s="29">
        <v>0.24795313521381634</v>
      </c>
      <c r="G65" s="29">
        <v>0.18712728986479801</v>
      </c>
      <c r="H65" s="29">
        <v>0.17340004249558311</v>
      </c>
      <c r="I65" s="31">
        <v>0.31113925694407873</v>
      </c>
      <c r="J65" s="27"/>
      <c r="K65" s="42">
        <f t="shared" si="3"/>
        <v>0.20913676773110579</v>
      </c>
      <c r="L65" s="32">
        <f t="shared" si="4"/>
        <v>6.4923419845790115E-2</v>
      </c>
      <c r="M65" s="43">
        <f t="shared" si="5"/>
        <v>2.6504875163111452E-2</v>
      </c>
      <c r="N65" s="27"/>
    </row>
    <row r="66" spans="2:19">
      <c r="B66" s="155" t="s">
        <v>59</v>
      </c>
      <c r="C66" s="113" t="s">
        <v>27</v>
      </c>
      <c r="D66" s="29">
        <v>2.1674060178354515</v>
      </c>
      <c r="E66" s="29">
        <v>1.1590227223665301</v>
      </c>
      <c r="F66" s="29">
        <v>1.2994880485793794</v>
      </c>
      <c r="G66" s="29">
        <v>0.73016812268159337</v>
      </c>
      <c r="H66" s="29">
        <v>2.5470407879124526</v>
      </c>
      <c r="I66" s="31">
        <v>0.9203464948245933</v>
      </c>
      <c r="J66" s="27"/>
      <c r="K66" s="42">
        <f t="shared" si="3"/>
        <v>1.4705786990333334</v>
      </c>
      <c r="L66" s="32">
        <f t="shared" si="4"/>
        <v>0.7241051551279597</v>
      </c>
      <c r="M66" s="43">
        <f t="shared" si="5"/>
        <v>0.29561469169705989</v>
      </c>
      <c r="N66" s="27"/>
    </row>
    <row r="67" spans="2:19">
      <c r="B67" s="156" t="s">
        <v>60</v>
      </c>
      <c r="C67" s="114" t="s">
        <v>47</v>
      </c>
      <c r="D67" s="33">
        <v>0.45148516897328655</v>
      </c>
      <c r="E67" s="33">
        <v>0.55880268246625509</v>
      </c>
      <c r="F67" s="33">
        <v>0.37864190811116394</v>
      </c>
      <c r="G67" s="33">
        <v>0.33939713637969127</v>
      </c>
      <c r="H67" s="33">
        <v>0.24404409636449784</v>
      </c>
      <c r="I67" s="34">
        <v>0.60259164570058199</v>
      </c>
      <c r="J67" s="27"/>
      <c r="K67" s="45">
        <f t="shared" si="3"/>
        <v>0.42916043966591277</v>
      </c>
      <c r="L67" s="35">
        <f t="shared" si="4"/>
        <v>0.1358392587495823</v>
      </c>
      <c r="M67" s="46">
        <f t="shared" si="5"/>
        <v>5.5456145162395325E-2</v>
      </c>
      <c r="N67" s="27"/>
    </row>
    <row r="68" spans="2:19">
      <c r="B68" s="36"/>
      <c r="C68" s="36"/>
      <c r="D68" s="36"/>
      <c r="E68" s="36"/>
      <c r="F68" s="36"/>
      <c r="G68" s="36"/>
      <c r="H68" s="36"/>
      <c r="I68" s="36"/>
      <c r="J68" s="36"/>
      <c r="K68" s="36"/>
      <c r="L68" s="36"/>
      <c r="M68" s="36"/>
      <c r="N68" s="36"/>
    </row>
    <row r="69" spans="2:19" ht="24">
      <c r="B69" s="4" t="s">
        <v>25</v>
      </c>
    </row>
    <row r="71" spans="2:19">
      <c r="B71" s="121"/>
      <c r="C71" s="120" t="s">
        <v>0</v>
      </c>
      <c r="D71" s="48" t="s">
        <v>42</v>
      </c>
      <c r="E71" s="126" t="s">
        <v>26</v>
      </c>
      <c r="F71" s="127" t="s">
        <v>46</v>
      </c>
      <c r="G71" s="58" t="s">
        <v>27</v>
      </c>
    </row>
    <row r="72" spans="2:19">
      <c r="B72" s="117" t="s">
        <v>42</v>
      </c>
      <c r="C72" s="143">
        <f>TTEST($D$62:$I$62,$D63:$I63,2,2)</f>
        <v>6.6147560361965937E-4</v>
      </c>
      <c r="D72" s="134"/>
      <c r="E72" s="144"/>
      <c r="F72" s="145"/>
      <c r="G72" s="147"/>
      <c r="M72"/>
      <c r="N72"/>
      <c r="O72"/>
      <c r="P72"/>
      <c r="Q72"/>
      <c r="R72"/>
      <c r="S72"/>
    </row>
    <row r="73" spans="2:19">
      <c r="B73" s="117" t="s">
        <v>26</v>
      </c>
      <c r="C73" s="137">
        <f>TTEST($D$62:$I$62,$D64:$I64,2,2)</f>
        <v>5.1744094366216614E-5</v>
      </c>
      <c r="D73" s="60">
        <f>TTEST($D$63:$I$63,$D64:$I64,2,2)</f>
        <v>0.20551636277742261</v>
      </c>
      <c r="E73" s="139"/>
      <c r="F73" s="140"/>
      <c r="G73" s="141"/>
      <c r="M73"/>
      <c r="N73"/>
      <c r="O73"/>
      <c r="P73"/>
      <c r="Q73"/>
      <c r="R73"/>
      <c r="S73"/>
    </row>
    <row r="74" spans="2:19">
      <c r="B74" s="117" t="s">
        <v>46</v>
      </c>
      <c r="C74" s="137">
        <f>TTEST($D$62:$I$62,$D65:$I65,2,2)</f>
        <v>8.0828678643060834E-5</v>
      </c>
      <c r="D74" s="133">
        <f>TTEST($D$63:$I$63,$D65:$I65,2,2)</f>
        <v>3.0672473508365349E-2</v>
      </c>
      <c r="E74" s="73">
        <f>TTEST($D$64:$I$64,$D65:$I65,2,2)</f>
        <v>1.5375216725970048E-3</v>
      </c>
      <c r="F74" s="140"/>
      <c r="G74" s="141"/>
    </row>
    <row r="75" spans="2:19">
      <c r="B75" s="117" t="s">
        <v>27</v>
      </c>
      <c r="C75" s="137">
        <f>TTEST($D$62:$I$62,$D66:$I66,2,2)</f>
        <v>6.6281367014632607E-4</v>
      </c>
      <c r="D75" s="73">
        <f>TTEST($D$63:$I$63,$D66:$I66,2,2)</f>
        <v>6.3197102483255902E-3</v>
      </c>
      <c r="E75" s="133">
        <f>TTEST($D$64:$I$64,$D66:$I66,2,2)</f>
        <v>1.4643876949210155E-2</v>
      </c>
      <c r="F75" s="73">
        <f>TTEST($D$65:$I$65,$D66:$I66,2,2)</f>
        <v>1.6891492075491153E-3</v>
      </c>
      <c r="G75" s="141"/>
    </row>
    <row r="76" spans="2:19">
      <c r="B76" s="119" t="s">
        <v>47</v>
      </c>
      <c r="C76" s="138">
        <f>TTEST($D$62:$I$62,$D67:$I67,2,2)</f>
        <v>3.4278276827350335E-5</v>
      </c>
      <c r="D76" s="136">
        <f>TTEST($D$63:$I$63,$D67:$I67,2,2)</f>
        <v>0.90934870064219409</v>
      </c>
      <c r="E76" s="62">
        <f>TTEST($D$64:$I$64,$D67:$I67,2,2)</f>
        <v>0.1784279245995031</v>
      </c>
      <c r="F76" s="65">
        <f>TTEST($D$65:$I$65,$D67:$I67,2,2)</f>
        <v>5.0143409332841331E-3</v>
      </c>
      <c r="G76" s="112">
        <f>TTEST($D$66:$I$66,$D67:$I67,2,2)</f>
        <v>6.0972671601657426E-3</v>
      </c>
    </row>
    <row r="77" spans="2:19">
      <c r="B77" s="5" t="s">
        <v>5</v>
      </c>
      <c r="C77" s="6" t="s">
        <v>6</v>
      </c>
      <c r="D77"/>
      <c r="E77"/>
    </row>
    <row r="79" spans="2:19">
      <c r="B79" s="5"/>
      <c r="C79" s="6"/>
    </row>
    <row r="80" spans="2:19" ht="24">
      <c r="B80" s="4" t="s">
        <v>8</v>
      </c>
      <c r="C80"/>
      <c r="D80"/>
      <c r="E80"/>
      <c r="F80"/>
      <c r="G80"/>
      <c r="H80"/>
      <c r="I80"/>
    </row>
    <row r="81" spans="2:9">
      <c r="B81"/>
      <c r="C81"/>
      <c r="D81"/>
      <c r="E81"/>
      <c r="F81"/>
      <c r="G81"/>
      <c r="H81"/>
      <c r="I81"/>
    </row>
    <row r="82" spans="2:9" ht="17" thickBot="1">
      <c r="B82" t="s">
        <v>9</v>
      </c>
      <c r="C82"/>
      <c r="D82"/>
      <c r="E82"/>
      <c r="F82"/>
      <c r="G82"/>
      <c r="H82"/>
      <c r="I82"/>
    </row>
    <row r="83" spans="2:9">
      <c r="B83" s="23" t="s">
        <v>10</v>
      </c>
      <c r="C83" s="23" t="s">
        <v>11</v>
      </c>
      <c r="D83" s="23" t="s">
        <v>12</v>
      </c>
      <c r="E83" s="23" t="s">
        <v>3</v>
      </c>
      <c r="F83" s="23" t="s">
        <v>13</v>
      </c>
      <c r="G83"/>
      <c r="H83"/>
      <c r="I83"/>
    </row>
    <row r="84" spans="2:9">
      <c r="B84" s="66" t="s">
        <v>0</v>
      </c>
      <c r="C84" s="66">
        <v>6</v>
      </c>
      <c r="D84" s="70">
        <v>0.20323356381105329</v>
      </c>
      <c r="E84" s="70">
        <v>3.3872260635175545E-2</v>
      </c>
      <c r="F84" s="70">
        <v>3.1931017472646187E-4</v>
      </c>
      <c r="G84"/>
      <c r="H84"/>
      <c r="I84"/>
    </row>
    <row r="85" spans="2:9">
      <c r="B85" s="66" t="s">
        <v>42</v>
      </c>
      <c r="C85" s="66">
        <v>6</v>
      </c>
      <c r="D85" s="70">
        <v>2.5075139120483221</v>
      </c>
      <c r="E85" s="70">
        <v>0.41791898534138699</v>
      </c>
      <c r="F85" s="70">
        <v>3.7148471604729935E-2</v>
      </c>
      <c r="G85"/>
      <c r="H85"/>
      <c r="I85"/>
    </row>
    <row r="86" spans="2:9">
      <c r="B86" s="66" t="s">
        <v>26</v>
      </c>
      <c r="C86" s="66">
        <v>6</v>
      </c>
      <c r="D86" s="70">
        <v>3.4145756046755595</v>
      </c>
      <c r="E86" s="70">
        <v>0.56909593411259329</v>
      </c>
      <c r="F86" s="70">
        <v>3.7639250013770997E-2</v>
      </c>
      <c r="G86"/>
      <c r="H86"/>
      <c r="I86"/>
    </row>
    <row r="87" spans="2:9">
      <c r="B87" s="66" t="s">
        <v>46</v>
      </c>
      <c r="C87" s="66">
        <v>6</v>
      </c>
      <c r="D87" s="70">
        <v>1.2548206063866347</v>
      </c>
      <c r="E87" s="70">
        <v>0.20913676773110579</v>
      </c>
      <c r="F87" s="70">
        <v>4.2150504444727344E-3</v>
      </c>
      <c r="G87"/>
      <c r="H87"/>
      <c r="I87"/>
    </row>
    <row r="88" spans="2:9">
      <c r="B88" s="66" t="s">
        <v>27</v>
      </c>
      <c r="C88" s="66">
        <v>6</v>
      </c>
      <c r="D88" s="70">
        <v>8.8234721942000007</v>
      </c>
      <c r="E88" s="70">
        <v>1.4705786990333334</v>
      </c>
      <c r="F88" s="70">
        <v>0.52432827568288654</v>
      </c>
      <c r="G88"/>
      <c r="H88"/>
      <c r="I88"/>
    </row>
    <row r="89" spans="2:9" ht="17" thickBot="1">
      <c r="B89" s="67" t="s">
        <v>47</v>
      </c>
      <c r="C89" s="67">
        <v>6</v>
      </c>
      <c r="D89" s="71">
        <v>2.5749626379954766</v>
      </c>
      <c r="E89" s="71">
        <v>0.42916043966591277</v>
      </c>
      <c r="F89" s="71">
        <v>1.8452304217635974E-2</v>
      </c>
      <c r="G89"/>
      <c r="H89"/>
      <c r="I89"/>
    </row>
    <row r="90" spans="2:9">
      <c r="B90"/>
      <c r="C90"/>
      <c r="D90"/>
      <c r="E90"/>
      <c r="F90"/>
      <c r="G90"/>
      <c r="H90"/>
      <c r="I90"/>
    </row>
    <row r="91" spans="2:9">
      <c r="B91"/>
      <c r="C91"/>
      <c r="D91"/>
      <c r="E91"/>
      <c r="F91"/>
      <c r="G91"/>
      <c r="H91"/>
      <c r="I91"/>
    </row>
    <row r="92" spans="2:9" ht="17" thickBot="1">
      <c r="B92" t="s">
        <v>14</v>
      </c>
      <c r="C92"/>
      <c r="D92"/>
      <c r="E92"/>
      <c r="F92"/>
      <c r="G92"/>
      <c r="H92"/>
      <c r="I92"/>
    </row>
    <row r="93" spans="2:9">
      <c r="B93" s="23" t="s">
        <v>15</v>
      </c>
      <c r="C93" s="23" t="s">
        <v>16</v>
      </c>
      <c r="D93" s="23" t="s">
        <v>17</v>
      </c>
      <c r="E93" s="23" t="s">
        <v>18</v>
      </c>
      <c r="F93" s="23" t="s">
        <v>19</v>
      </c>
      <c r="G93" s="23" t="s">
        <v>20</v>
      </c>
      <c r="H93" s="23" t="s">
        <v>21</v>
      </c>
      <c r="I93"/>
    </row>
    <row r="94" spans="2:9">
      <c r="B94" s="66" t="s">
        <v>22</v>
      </c>
      <c r="C94" s="70">
        <v>7.5457372495476136</v>
      </c>
      <c r="D94" s="66">
        <v>5</v>
      </c>
      <c r="E94" s="70">
        <v>1.5091474499095228</v>
      </c>
      <c r="F94" s="70">
        <v>14.555290067936191</v>
      </c>
      <c r="G94" s="72">
        <v>2.9022645576701208E-7</v>
      </c>
      <c r="H94" s="70">
        <v>2.5335545475592705</v>
      </c>
      <c r="I94"/>
    </row>
    <row r="95" spans="2:9">
      <c r="B95" s="66" t="s">
        <v>23</v>
      </c>
      <c r="C95" s="70">
        <v>3.1105133106911134</v>
      </c>
      <c r="D95" s="66">
        <v>30</v>
      </c>
      <c r="E95" s="70">
        <v>0.10368377702303712</v>
      </c>
      <c r="F95" s="70"/>
      <c r="G95" s="66"/>
      <c r="H95" s="66"/>
      <c r="I95"/>
    </row>
    <row r="96" spans="2:9">
      <c r="B96" s="66"/>
      <c r="C96" s="70"/>
      <c r="D96" s="66"/>
      <c r="E96" s="66"/>
      <c r="F96" s="66"/>
      <c r="G96" s="66"/>
      <c r="H96" s="66"/>
    </row>
    <row r="97" spans="2:16" ht="17" thickBot="1">
      <c r="B97" s="67" t="s">
        <v>24</v>
      </c>
      <c r="C97" s="71">
        <v>10.656250560238727</v>
      </c>
      <c r="D97" s="67">
        <v>35</v>
      </c>
      <c r="E97" s="67"/>
      <c r="F97" s="67"/>
      <c r="G97" s="67"/>
      <c r="H97" s="67"/>
    </row>
    <row r="98" spans="2:16">
      <c r="B98" s="5" t="s">
        <v>5</v>
      </c>
      <c r="C98" s="6" t="s">
        <v>6</v>
      </c>
    </row>
    <row r="99" spans="2:16">
      <c r="B99"/>
      <c r="C99"/>
      <c r="D99"/>
      <c r="E99"/>
      <c r="F99"/>
      <c r="G99"/>
      <c r="H99"/>
      <c r="I99"/>
    </row>
    <row r="103" spans="2:16" ht="2" customHeight="1">
      <c r="B103" s="3"/>
      <c r="D103" s="160">
        <v>1.3</v>
      </c>
      <c r="E103" s="160">
        <v>1.2</v>
      </c>
      <c r="F103" s="160">
        <v>0.8</v>
      </c>
      <c r="G103" s="160">
        <v>0.7</v>
      </c>
      <c r="H103" s="160">
        <v>1</v>
      </c>
      <c r="I103" s="160">
        <v>0.9</v>
      </c>
      <c r="K103" s="37"/>
      <c r="L103" s="37"/>
      <c r="M103" s="37"/>
    </row>
    <row r="104" spans="2:16" ht="2" customHeight="1">
      <c r="B104" s="3"/>
      <c r="D104" s="160">
        <v>1.9</v>
      </c>
      <c r="E104" s="160">
        <v>2</v>
      </c>
      <c r="F104" s="160">
        <v>2</v>
      </c>
      <c r="G104" s="160">
        <v>2</v>
      </c>
      <c r="H104" s="160">
        <v>2.1</v>
      </c>
      <c r="I104" s="160">
        <v>2</v>
      </c>
      <c r="K104" s="37"/>
      <c r="L104" s="37"/>
      <c r="M104" s="37"/>
      <c r="P104"/>
    </row>
    <row r="105" spans="2:16" ht="2" customHeight="1">
      <c r="B105" s="3"/>
      <c r="D105" s="160">
        <v>2.8</v>
      </c>
      <c r="E105" s="160">
        <v>3</v>
      </c>
      <c r="F105" s="160">
        <v>3</v>
      </c>
      <c r="G105" s="160">
        <v>3</v>
      </c>
      <c r="H105" s="160">
        <v>2.8</v>
      </c>
      <c r="I105" s="160">
        <v>3.2</v>
      </c>
      <c r="K105" s="37"/>
      <c r="L105" s="37"/>
      <c r="M105" s="37"/>
    </row>
    <row r="106" spans="2:16" ht="2" customHeight="1">
      <c r="B106" s="3"/>
      <c r="D106" s="160">
        <v>3.8</v>
      </c>
      <c r="E106" s="160">
        <v>4.2</v>
      </c>
      <c r="F106" s="160">
        <v>4.2</v>
      </c>
      <c r="G106" s="160">
        <v>4</v>
      </c>
      <c r="H106" s="160">
        <v>3.6</v>
      </c>
      <c r="I106" s="160">
        <v>4</v>
      </c>
      <c r="K106" s="37"/>
      <c r="L106" s="37"/>
      <c r="M106" s="37"/>
    </row>
    <row r="107" spans="2:16" ht="2" customHeight="1">
      <c r="B107" s="3"/>
      <c r="D107" s="160">
        <v>5</v>
      </c>
      <c r="E107" s="160">
        <v>5</v>
      </c>
      <c r="F107" s="160">
        <v>5</v>
      </c>
      <c r="G107" s="160">
        <v>5</v>
      </c>
      <c r="H107" s="160">
        <v>5</v>
      </c>
      <c r="I107" s="160">
        <v>5</v>
      </c>
      <c r="K107" s="37"/>
      <c r="L107" s="37"/>
      <c r="M107" s="37"/>
    </row>
    <row r="108" spans="2:16" ht="2" customHeight="1">
      <c r="B108" s="3"/>
      <c r="D108" s="160">
        <v>5.9</v>
      </c>
      <c r="E108" s="160">
        <v>6</v>
      </c>
      <c r="F108" s="160">
        <v>6.2</v>
      </c>
      <c r="G108" s="160">
        <v>5.8</v>
      </c>
      <c r="H108" s="160">
        <v>6.1</v>
      </c>
      <c r="I108" s="160">
        <v>6</v>
      </c>
      <c r="K108" s="37"/>
      <c r="L108" s="37"/>
      <c r="M108" s="37"/>
    </row>
    <row r="109" spans="2:16" ht="24">
      <c r="B109" s="3" t="s">
        <v>83</v>
      </c>
      <c r="K109" s="37"/>
      <c r="L109" s="37"/>
      <c r="M109" s="37"/>
    </row>
    <row r="110" spans="2:16">
      <c r="D110" s="13">
        <v>1</v>
      </c>
      <c r="E110" s="13">
        <v>2</v>
      </c>
      <c r="F110" s="13">
        <v>3</v>
      </c>
      <c r="G110" s="13">
        <v>4</v>
      </c>
      <c r="H110" s="13">
        <v>5</v>
      </c>
      <c r="I110" s="13">
        <v>6</v>
      </c>
      <c r="J110" s="1"/>
      <c r="K110" s="2" t="s">
        <v>3</v>
      </c>
      <c r="L110" s="2" t="s">
        <v>2</v>
      </c>
      <c r="M110" s="2" t="s">
        <v>4</v>
      </c>
      <c r="N110" s="1"/>
    </row>
    <row r="111" spans="2:16">
      <c r="B111" s="154">
        <v>2411</v>
      </c>
      <c r="C111" s="17" t="s">
        <v>0</v>
      </c>
      <c r="D111" s="25">
        <v>1.3467412937715072E-2</v>
      </c>
      <c r="E111" s="25">
        <v>6.2754578030178393E-2</v>
      </c>
      <c r="F111" s="25">
        <v>1.4218892372012062E-2</v>
      </c>
      <c r="G111" s="25">
        <v>4.5368491886928916E-2</v>
      </c>
      <c r="H111" s="25">
        <v>1.4097218440678735E-2</v>
      </c>
      <c r="I111" s="26">
        <v>2.5700626868934859E-2</v>
      </c>
      <c r="J111" s="27"/>
      <c r="K111" s="39">
        <f t="shared" ref="K111:K116" si="6">AVERAGE(D111:I111)</f>
        <v>2.926787008940801E-2</v>
      </c>
      <c r="L111" s="28">
        <f t="shared" ref="L111:L116" si="7">STDEV(D111:I111)</f>
        <v>2.0491899390537353E-2</v>
      </c>
      <c r="M111" s="40">
        <f t="shared" ref="M111:M116" si="8">L111/(SQRT(COUNTA(D111:I111)))</f>
        <v>8.3657828945443522E-3</v>
      </c>
      <c r="N111" s="27"/>
    </row>
    <row r="112" spans="2:16">
      <c r="B112" s="155" t="s">
        <v>56</v>
      </c>
      <c r="C112" s="113" t="s">
        <v>42</v>
      </c>
      <c r="D112" s="29">
        <v>0.27443273318595018</v>
      </c>
      <c r="E112" s="29">
        <v>0.77096122793082689</v>
      </c>
      <c r="F112" s="29">
        <v>1.1074167033377289</v>
      </c>
      <c r="G112" s="29">
        <v>0.61658554500949814</v>
      </c>
      <c r="H112" s="29">
        <v>0.32690346445558616</v>
      </c>
      <c r="I112" s="31">
        <v>0.44714142365219939</v>
      </c>
      <c r="J112" s="27"/>
      <c r="K112" s="42">
        <f t="shared" si="6"/>
        <v>0.59057351626196497</v>
      </c>
      <c r="L112" s="32">
        <f t="shared" si="7"/>
        <v>0.31317180215378099</v>
      </c>
      <c r="M112" s="43">
        <f t="shared" si="8"/>
        <v>0.12785185285076822</v>
      </c>
      <c r="N112" s="27"/>
    </row>
    <row r="113" spans="2:19">
      <c r="B113" s="155" t="s">
        <v>57</v>
      </c>
      <c r="C113" s="113" t="s">
        <v>26</v>
      </c>
      <c r="D113" s="29">
        <v>0.82497594838253174</v>
      </c>
      <c r="E113" s="29">
        <v>0.65137450373850037</v>
      </c>
      <c r="F113" s="29">
        <v>1.2405747824400837</v>
      </c>
      <c r="G113" s="29">
        <v>0.90334228674680028</v>
      </c>
      <c r="H113" s="29">
        <v>0.63060894651174548</v>
      </c>
      <c r="I113" s="31">
        <v>0.60551056001113412</v>
      </c>
      <c r="J113" s="27"/>
      <c r="K113" s="42">
        <f t="shared" si="6"/>
        <v>0.80939783797179932</v>
      </c>
      <c r="L113" s="32">
        <f t="shared" si="7"/>
        <v>0.24227614756989455</v>
      </c>
      <c r="M113" s="43">
        <f t="shared" si="8"/>
        <v>9.8908823065580062E-2</v>
      </c>
      <c r="N113" s="27"/>
    </row>
    <row r="114" spans="2:19">
      <c r="B114" s="155" t="s">
        <v>58</v>
      </c>
      <c r="C114" s="113" t="s">
        <v>46</v>
      </c>
      <c r="D114" s="29">
        <v>0.23497675151906483</v>
      </c>
      <c r="E114" s="29">
        <v>0.24253257187700672</v>
      </c>
      <c r="F114" s="29">
        <v>0.34509688074314193</v>
      </c>
      <c r="G114" s="29">
        <v>0.25478407882067444</v>
      </c>
      <c r="H114" s="29">
        <v>0.2665246604456265</v>
      </c>
      <c r="I114" s="31">
        <v>0.430078774498516</v>
      </c>
      <c r="J114" s="27"/>
      <c r="K114" s="42">
        <f t="shared" si="6"/>
        <v>0.29566561965067173</v>
      </c>
      <c r="L114" s="32">
        <f t="shared" si="7"/>
        <v>7.6859743863977981E-2</v>
      </c>
      <c r="M114" s="43">
        <f t="shared" si="8"/>
        <v>3.1377859037959401E-2</v>
      </c>
      <c r="N114" s="27"/>
    </row>
    <row r="115" spans="2:19">
      <c r="B115" s="155" t="s">
        <v>59</v>
      </c>
      <c r="C115" s="113" t="s">
        <v>27</v>
      </c>
      <c r="D115" s="29">
        <v>2.2329483118894196</v>
      </c>
      <c r="E115" s="29">
        <v>1.3745548072665381</v>
      </c>
      <c r="F115" s="29">
        <v>2.314330211813648</v>
      </c>
      <c r="G115" s="29">
        <v>0.98809822498886757</v>
      </c>
      <c r="H115" s="29">
        <v>3.842947272970402</v>
      </c>
      <c r="I115" s="31">
        <v>1.5505752052391903</v>
      </c>
      <c r="J115" s="27"/>
      <c r="K115" s="42">
        <f t="shared" si="6"/>
        <v>2.0505756723613442</v>
      </c>
      <c r="L115" s="32">
        <f t="shared" si="7"/>
        <v>1.0150157826104027</v>
      </c>
      <c r="M115" s="43">
        <f t="shared" si="8"/>
        <v>0.41437845804453693</v>
      </c>
      <c r="N115" s="27"/>
    </row>
    <row r="116" spans="2:19">
      <c r="B116" s="156" t="s">
        <v>60</v>
      </c>
      <c r="C116" s="114" t="s">
        <v>47</v>
      </c>
      <c r="D116" s="33">
        <v>0.4174507017823692</v>
      </c>
      <c r="E116" s="33">
        <v>1.0514946970844894</v>
      </c>
      <c r="F116" s="33">
        <v>0.69051982499637576</v>
      </c>
      <c r="G116" s="33">
        <v>0.64548516939156153</v>
      </c>
      <c r="H116" s="33">
        <v>0.42459558833229921</v>
      </c>
      <c r="I116" s="34">
        <v>0.72994285900023415</v>
      </c>
      <c r="J116" s="27"/>
      <c r="K116" s="45">
        <f t="shared" si="6"/>
        <v>0.65991480676455494</v>
      </c>
      <c r="L116" s="35">
        <f t="shared" si="7"/>
        <v>0.23390066137014684</v>
      </c>
      <c r="M116" s="46">
        <f t="shared" si="8"/>
        <v>9.5489545142729379E-2</v>
      </c>
      <c r="N116" s="27"/>
    </row>
    <row r="117" spans="2:19">
      <c r="B117" s="36"/>
      <c r="C117" s="36"/>
      <c r="D117" s="36"/>
      <c r="E117" s="36"/>
      <c r="F117" s="36"/>
      <c r="G117" s="36"/>
      <c r="H117" s="36"/>
      <c r="I117" s="36"/>
      <c r="J117" s="36"/>
      <c r="K117" s="36"/>
      <c r="L117" s="36"/>
      <c r="M117" s="36"/>
      <c r="N117" s="36"/>
    </row>
    <row r="118" spans="2:19" ht="24">
      <c r="B118" s="4" t="s">
        <v>25</v>
      </c>
    </row>
    <row r="120" spans="2:19">
      <c r="B120" s="121"/>
      <c r="C120" s="120" t="s">
        <v>0</v>
      </c>
      <c r="D120" s="48" t="s">
        <v>42</v>
      </c>
      <c r="E120" s="126" t="s">
        <v>26</v>
      </c>
      <c r="F120" s="127" t="s">
        <v>46</v>
      </c>
      <c r="G120" s="58" t="s">
        <v>27</v>
      </c>
      <c r="M120"/>
      <c r="N120"/>
      <c r="O120"/>
      <c r="P120"/>
      <c r="Q120"/>
      <c r="R120"/>
      <c r="S120"/>
    </row>
    <row r="121" spans="2:19">
      <c r="B121" s="117" t="s">
        <v>42</v>
      </c>
      <c r="C121" s="143">
        <f>TTEST($D$111:$I$111,$D112:$I112,2,2)</f>
        <v>1.3754368065453254E-3</v>
      </c>
      <c r="D121" s="134"/>
      <c r="E121" s="144"/>
      <c r="F121" s="145"/>
      <c r="G121" s="147"/>
      <c r="M121"/>
      <c r="N121"/>
      <c r="O121"/>
      <c r="P121"/>
      <c r="Q121"/>
      <c r="R121"/>
      <c r="S121"/>
    </row>
    <row r="122" spans="2:19">
      <c r="B122" s="117" t="s">
        <v>26</v>
      </c>
      <c r="C122" s="137">
        <f>TTEST($D$111:$I$111,$D113:$I113,2,2)</f>
        <v>1.3750155239780607E-5</v>
      </c>
      <c r="D122" s="60">
        <f>TTEST($D$112:$I$112,$D113:$I113,2,2)</f>
        <v>0.20562430155120925</v>
      </c>
      <c r="E122" s="139"/>
      <c r="F122" s="140"/>
      <c r="G122" s="141"/>
    </row>
    <row r="123" spans="2:19">
      <c r="B123" s="117" t="s">
        <v>46</v>
      </c>
      <c r="C123" s="137">
        <f>TTEST($D$111:$I$111,$D114:$I114,2,2)</f>
        <v>9.4437517566360938E-6</v>
      </c>
      <c r="D123" s="133">
        <f>TTEST($D$112:$I$112,$D114:$I114,2,2)</f>
        <v>4.8991054185340277E-2</v>
      </c>
      <c r="E123" s="73">
        <f>TTEST($D$113:$I$113,$D114:$I114,2,2)</f>
        <v>5.7781441302426654E-4</v>
      </c>
      <c r="F123" s="140"/>
      <c r="G123" s="141"/>
    </row>
    <row r="124" spans="2:19">
      <c r="B124" s="117" t="s">
        <v>27</v>
      </c>
      <c r="C124" s="137">
        <f>TTEST($D$111:$I$111,$D115:$I115,2,2)</f>
        <v>6.4490405474249631E-4</v>
      </c>
      <c r="D124" s="73">
        <f>TTEST($D$112:$I$112,$D115:$I115,2,2)</f>
        <v>7.1605344089900533E-3</v>
      </c>
      <c r="E124" s="133">
        <f>TTEST($D$113:$I$113,$D115:$I115,2,2)</f>
        <v>1.5473548295645194E-2</v>
      </c>
      <c r="F124" s="73">
        <f>TTEST($D$114:$I$114,$D115:$I115,2,2)</f>
        <v>1.7633591569442099E-3</v>
      </c>
      <c r="G124" s="141"/>
    </row>
    <row r="125" spans="2:19">
      <c r="B125" s="119" t="s">
        <v>47</v>
      </c>
      <c r="C125" s="138">
        <f>TTEST($D$111:$I$111,$D116:$I116,2,2)</f>
        <v>6.2394875730817506E-5</v>
      </c>
      <c r="D125" s="62">
        <f>TTEST($D$112:$I$112,$D116:$I116,2,2)</f>
        <v>0.67312624936161436</v>
      </c>
      <c r="E125" s="62">
        <f>TTEST($D$113:$I$113,$D116:$I116,2,2)</f>
        <v>0.30241861213784249</v>
      </c>
      <c r="F125" s="152">
        <f>TTEST($D$114:$I$114,$D116:$I116,2,2)</f>
        <v>4.6593756812559521E-3</v>
      </c>
      <c r="G125" s="112">
        <f>TTEST($D$115:$I$115,$D116:$I116,2,2)</f>
        <v>8.4259079063650332E-3</v>
      </c>
    </row>
    <row r="126" spans="2:19">
      <c r="B126" s="5" t="s">
        <v>5</v>
      </c>
      <c r="C126" s="6" t="s">
        <v>6</v>
      </c>
      <c r="D126"/>
      <c r="E126"/>
    </row>
    <row r="128" spans="2:19">
      <c r="B128" s="5"/>
      <c r="C128" s="6"/>
    </row>
    <row r="129" spans="2:9" ht="24">
      <c r="B129" s="4" t="s">
        <v>8</v>
      </c>
      <c r="C129"/>
      <c r="D129"/>
      <c r="E129"/>
      <c r="F129"/>
      <c r="G129"/>
      <c r="H129"/>
      <c r="I129"/>
    </row>
    <row r="130" spans="2:9">
      <c r="B130"/>
      <c r="C130"/>
      <c r="D130"/>
      <c r="E130"/>
      <c r="F130"/>
      <c r="G130"/>
      <c r="H130"/>
      <c r="I130"/>
    </row>
    <row r="131" spans="2:9" ht="17" thickBot="1">
      <c r="B131" t="s">
        <v>9</v>
      </c>
      <c r="C131"/>
      <c r="D131"/>
      <c r="E131"/>
      <c r="F131"/>
      <c r="G131"/>
      <c r="H131"/>
      <c r="I131"/>
    </row>
    <row r="132" spans="2:9">
      <c r="B132" s="23" t="s">
        <v>10</v>
      </c>
      <c r="C132" s="23" t="s">
        <v>11</v>
      </c>
      <c r="D132" s="23" t="s">
        <v>12</v>
      </c>
      <c r="E132" s="23" t="s">
        <v>3</v>
      </c>
      <c r="F132" s="23" t="s">
        <v>13</v>
      </c>
      <c r="G132"/>
      <c r="H132"/>
      <c r="I132"/>
    </row>
    <row r="133" spans="2:9">
      <c r="B133" s="66" t="s">
        <v>0</v>
      </c>
      <c r="C133" s="66">
        <v>6</v>
      </c>
      <c r="D133" s="70">
        <v>0.17560722053644806</v>
      </c>
      <c r="E133" s="70">
        <v>2.926787008940801E-2</v>
      </c>
      <c r="F133" s="70">
        <v>4.1991794063190522E-4</v>
      </c>
      <c r="G133"/>
      <c r="H133"/>
      <c r="I133"/>
    </row>
    <row r="134" spans="2:9">
      <c r="B134" s="66" t="s">
        <v>42</v>
      </c>
      <c r="C134" s="66">
        <v>6</v>
      </c>
      <c r="D134" s="70">
        <v>3.5434410975717898</v>
      </c>
      <c r="E134" s="70">
        <v>0.59057351626196497</v>
      </c>
      <c r="F134" s="70">
        <v>9.8076577664246933E-2</v>
      </c>
      <c r="G134"/>
      <c r="H134"/>
      <c r="I134"/>
    </row>
    <row r="135" spans="2:9">
      <c r="B135" s="66" t="s">
        <v>26</v>
      </c>
      <c r="C135" s="66">
        <v>6</v>
      </c>
      <c r="D135" s="70">
        <v>4.8563870278307961</v>
      </c>
      <c r="E135" s="70">
        <v>0.80939783797179932</v>
      </c>
      <c r="F135" s="70">
        <v>5.8697731681309318E-2</v>
      </c>
      <c r="G135"/>
      <c r="H135"/>
      <c r="I135"/>
    </row>
    <row r="136" spans="2:9">
      <c r="B136" s="66" t="s">
        <v>46</v>
      </c>
      <c r="C136" s="66">
        <v>6</v>
      </c>
      <c r="D136" s="70">
        <v>1.7739937179040304</v>
      </c>
      <c r="E136" s="70">
        <v>0.29566561965067173</v>
      </c>
      <c r="F136" s="70">
        <v>5.9074202268363015E-3</v>
      </c>
      <c r="G136"/>
      <c r="H136"/>
      <c r="I136"/>
    </row>
    <row r="137" spans="2:9">
      <c r="B137" s="66" t="s">
        <v>27</v>
      </c>
      <c r="C137" s="66">
        <v>6</v>
      </c>
      <c r="D137" s="70">
        <v>12.303454034168066</v>
      </c>
      <c r="E137" s="70">
        <v>2.0505756723613442</v>
      </c>
      <c r="F137" s="70">
        <v>1.0302570389482084</v>
      </c>
      <c r="G137"/>
      <c r="H137"/>
      <c r="I137"/>
    </row>
    <row r="138" spans="2:9" ht="17" thickBot="1">
      <c r="B138" s="67" t="s">
        <v>47</v>
      </c>
      <c r="C138" s="67">
        <v>6</v>
      </c>
      <c r="D138" s="71">
        <v>3.9594888405873299</v>
      </c>
      <c r="E138" s="71">
        <v>0.65991480676455494</v>
      </c>
      <c r="F138" s="71">
        <v>5.47095193893921E-2</v>
      </c>
      <c r="G138"/>
      <c r="H138"/>
      <c r="I138"/>
    </row>
    <row r="139" spans="2:9">
      <c r="B139"/>
      <c r="C139"/>
      <c r="D139"/>
      <c r="E139"/>
      <c r="F139"/>
      <c r="G139"/>
      <c r="H139"/>
      <c r="I139"/>
    </row>
    <row r="140" spans="2:9">
      <c r="B140"/>
      <c r="C140"/>
      <c r="D140"/>
      <c r="E140"/>
      <c r="F140"/>
      <c r="G140"/>
      <c r="H140"/>
      <c r="I140"/>
    </row>
    <row r="141" spans="2:9" ht="17" thickBot="1">
      <c r="B141" t="s">
        <v>14</v>
      </c>
      <c r="C141"/>
      <c r="D141"/>
      <c r="E141"/>
      <c r="F141"/>
      <c r="G141"/>
      <c r="H141"/>
      <c r="I141"/>
    </row>
    <row r="142" spans="2:9">
      <c r="B142" s="23" t="s">
        <v>15</v>
      </c>
      <c r="C142" s="23" t="s">
        <v>16</v>
      </c>
      <c r="D142" s="23" t="s">
        <v>17</v>
      </c>
      <c r="E142" s="23" t="s">
        <v>18</v>
      </c>
      <c r="F142" s="23" t="s">
        <v>19</v>
      </c>
      <c r="G142" s="23" t="s">
        <v>20</v>
      </c>
      <c r="H142" s="23" t="s">
        <v>21</v>
      </c>
      <c r="I142"/>
    </row>
    <row r="143" spans="2:9">
      <c r="B143" s="66" t="s">
        <v>22</v>
      </c>
      <c r="C143" s="70">
        <v>14.722417399947185</v>
      </c>
      <c r="D143" s="66">
        <v>5</v>
      </c>
      <c r="E143" s="70">
        <v>2.944483479989437</v>
      </c>
      <c r="F143" s="70">
        <v>14.155396954364107</v>
      </c>
      <c r="G143" s="72">
        <v>3.8533463562423004E-7</v>
      </c>
      <c r="H143" s="70">
        <v>2.5335545475592705</v>
      </c>
      <c r="I143"/>
    </row>
    <row r="144" spans="2:9">
      <c r="B144" s="66" t="s">
        <v>23</v>
      </c>
      <c r="C144" s="70">
        <v>6.2403410292531287</v>
      </c>
      <c r="D144" s="66">
        <v>30</v>
      </c>
      <c r="E144" s="70">
        <v>0.20801136764177094</v>
      </c>
      <c r="F144" s="70"/>
      <c r="G144" s="66"/>
      <c r="H144" s="66"/>
      <c r="I144"/>
    </row>
    <row r="145" spans="2:14">
      <c r="B145" s="66"/>
      <c r="C145" s="70"/>
      <c r="D145" s="66"/>
      <c r="E145" s="66"/>
      <c r="F145" s="66"/>
      <c r="G145" s="66"/>
      <c r="H145" s="66"/>
    </row>
    <row r="146" spans="2:14" ht="17" thickBot="1">
      <c r="B146" s="67" t="s">
        <v>24</v>
      </c>
      <c r="C146" s="71">
        <v>20.962758429200314</v>
      </c>
      <c r="D146" s="67">
        <v>35</v>
      </c>
      <c r="E146" s="67"/>
      <c r="F146" s="67"/>
      <c r="G146" s="67"/>
      <c r="H146" s="67"/>
    </row>
    <row r="147" spans="2:14">
      <c r="B147" s="5" t="s">
        <v>5</v>
      </c>
      <c r="C147" s="6" t="s">
        <v>6</v>
      </c>
    </row>
    <row r="148" spans="2:14">
      <c r="B148"/>
      <c r="C148"/>
      <c r="D148"/>
      <c r="E148"/>
      <c r="F148"/>
      <c r="G148"/>
      <c r="H148"/>
      <c r="I148"/>
    </row>
    <row r="151" spans="2:14">
      <c r="B151"/>
      <c r="C151"/>
      <c r="D151"/>
      <c r="E151"/>
      <c r="F151"/>
      <c r="G151"/>
      <c r="H151"/>
      <c r="I151"/>
      <c r="J151"/>
      <c r="K151"/>
      <c r="L151"/>
      <c r="M151"/>
    </row>
    <row r="152" spans="2:14" ht="2" customHeight="1">
      <c r="B152" s="3"/>
      <c r="D152" s="160">
        <v>0.7</v>
      </c>
      <c r="E152" s="160">
        <v>0.9</v>
      </c>
      <c r="F152" s="160">
        <v>1</v>
      </c>
      <c r="G152" s="160">
        <v>0.8</v>
      </c>
      <c r="H152" s="160">
        <v>1.2</v>
      </c>
      <c r="I152" s="160">
        <v>1.3</v>
      </c>
      <c r="K152" s="37"/>
      <c r="L152" s="37"/>
      <c r="M152" s="37"/>
    </row>
    <row r="153" spans="2:14" ht="2" customHeight="1">
      <c r="B153" s="3"/>
      <c r="D153" s="160">
        <v>2.1</v>
      </c>
      <c r="E153" s="160">
        <v>2.1</v>
      </c>
      <c r="F153" s="160">
        <v>2</v>
      </c>
      <c r="G153" s="160">
        <v>1.9</v>
      </c>
      <c r="H153" s="160">
        <v>2</v>
      </c>
      <c r="I153" s="160">
        <v>2</v>
      </c>
      <c r="K153" s="37"/>
      <c r="L153" s="37"/>
      <c r="M153" s="37"/>
    </row>
    <row r="154" spans="2:14" ht="2" customHeight="1">
      <c r="B154" s="3"/>
      <c r="D154" s="160">
        <v>2.9</v>
      </c>
      <c r="E154" s="160">
        <v>2.9</v>
      </c>
      <c r="F154" s="160">
        <v>3</v>
      </c>
      <c r="G154" s="160">
        <v>3.1</v>
      </c>
      <c r="H154" s="160">
        <v>3.1</v>
      </c>
      <c r="I154" s="160">
        <v>3</v>
      </c>
      <c r="K154" s="37"/>
      <c r="L154" s="37"/>
      <c r="M154" s="37"/>
    </row>
    <row r="155" spans="2:14" ht="2" customHeight="1">
      <c r="B155" s="3"/>
      <c r="D155" s="160">
        <v>3.8</v>
      </c>
      <c r="E155" s="160">
        <v>3.6</v>
      </c>
      <c r="F155" s="160">
        <v>4</v>
      </c>
      <c r="G155" s="160">
        <v>4</v>
      </c>
      <c r="H155" s="160">
        <v>4.2</v>
      </c>
      <c r="I155" s="160">
        <v>4</v>
      </c>
      <c r="K155" s="37"/>
      <c r="L155" s="37"/>
      <c r="M155" s="37"/>
    </row>
    <row r="156" spans="2:14" ht="2" customHeight="1">
      <c r="B156" s="3"/>
      <c r="D156" s="160">
        <v>5</v>
      </c>
      <c r="E156" s="160">
        <v>5</v>
      </c>
      <c r="F156" s="160">
        <v>5</v>
      </c>
      <c r="G156" s="160">
        <v>5</v>
      </c>
      <c r="H156" s="160">
        <v>5</v>
      </c>
      <c r="I156" s="160">
        <v>5</v>
      </c>
      <c r="K156" s="37"/>
      <c r="L156" s="37"/>
      <c r="M156" s="37"/>
    </row>
    <row r="157" spans="2:14" ht="2" customHeight="1">
      <c r="B157" s="3"/>
      <c r="D157" s="160">
        <v>6.1</v>
      </c>
      <c r="E157" s="160">
        <v>6</v>
      </c>
      <c r="F157" s="160">
        <v>5.9</v>
      </c>
      <c r="G157" s="160">
        <v>6</v>
      </c>
      <c r="H157" s="160">
        <v>6</v>
      </c>
      <c r="I157" s="160">
        <v>6</v>
      </c>
      <c r="K157" s="37"/>
      <c r="L157" s="37"/>
      <c r="M157" s="37"/>
    </row>
    <row r="158" spans="2:14" ht="24">
      <c r="B158" s="3" t="s">
        <v>84</v>
      </c>
      <c r="K158" s="37"/>
      <c r="L158" s="37"/>
      <c r="M158" s="37"/>
    </row>
    <row r="159" spans="2:14">
      <c r="D159" s="13">
        <v>1</v>
      </c>
      <c r="E159" s="13">
        <v>2</v>
      </c>
      <c r="F159" s="13">
        <v>3</v>
      </c>
      <c r="G159" s="13">
        <v>4</v>
      </c>
      <c r="H159" s="13">
        <v>5</v>
      </c>
      <c r="I159" s="13">
        <v>6</v>
      </c>
      <c r="J159" s="1"/>
      <c r="K159" s="2" t="s">
        <v>3</v>
      </c>
      <c r="L159" s="2" t="s">
        <v>2</v>
      </c>
      <c r="M159" s="2" t="s">
        <v>4</v>
      </c>
      <c r="N159" s="1"/>
    </row>
    <row r="160" spans="2:14">
      <c r="B160" s="154">
        <v>2411</v>
      </c>
      <c r="C160" s="17" t="s">
        <v>0</v>
      </c>
      <c r="D160" s="25">
        <v>1.1925384679923923E-2</v>
      </c>
      <c r="E160" s="25">
        <v>2.8163952822291793E-2</v>
      </c>
      <c r="F160" s="25">
        <v>5.6861685342414654E-3</v>
      </c>
      <c r="G160" s="25">
        <v>3.3204519087015667E-2</v>
      </c>
      <c r="H160" s="25">
        <v>5.9087154877708326E-3</v>
      </c>
      <c r="I160" s="26">
        <v>2.2054155277434082E-2</v>
      </c>
      <c r="J160" s="27"/>
      <c r="K160" s="39">
        <f t="shared" ref="K160:K165" si="9">AVERAGE(D160:I160)</f>
        <v>1.7823815981446296E-2</v>
      </c>
      <c r="L160" s="28">
        <f t="shared" ref="L160:L165" si="10">STDEV(D160:I160)</f>
        <v>1.1708661969790249E-2</v>
      </c>
      <c r="M160" s="40">
        <f t="shared" ref="M160:M165" si="11">L160/(SQRT(COUNTA(D160:I160)))</f>
        <v>4.7800412327861164E-3</v>
      </c>
      <c r="N160" s="27"/>
    </row>
    <row r="161" spans="2:19">
      <c r="B161" s="155" t="s">
        <v>56</v>
      </c>
      <c r="C161" s="113" t="s">
        <v>42</v>
      </c>
      <c r="D161" s="29">
        <v>0.13163617204537464</v>
      </c>
      <c r="E161" s="29">
        <v>0.3282788762550477</v>
      </c>
      <c r="F161" s="29">
        <v>0.66556363317206058</v>
      </c>
      <c r="G161" s="29">
        <v>0.359809397884852</v>
      </c>
      <c r="H161" s="29">
        <v>0.19412164550134753</v>
      </c>
      <c r="I161" s="31">
        <v>9.4882233124288812E-2</v>
      </c>
      <c r="J161" s="27"/>
      <c r="K161" s="42">
        <f t="shared" si="9"/>
        <v>0.29571532633049519</v>
      </c>
      <c r="L161" s="32">
        <f t="shared" si="10"/>
        <v>0.2095391996967558</v>
      </c>
      <c r="M161" s="43">
        <f t="shared" si="11"/>
        <v>8.5544020061366563E-2</v>
      </c>
      <c r="N161" s="27"/>
    </row>
    <row r="162" spans="2:19">
      <c r="B162" s="155" t="s">
        <v>57</v>
      </c>
      <c r="C162" s="113" t="s">
        <v>26</v>
      </c>
      <c r="D162" s="29">
        <v>0.39645658173141624</v>
      </c>
      <c r="E162" s="29">
        <v>0.30113587010678156</v>
      </c>
      <c r="F162" s="29">
        <v>0.97585637780190659</v>
      </c>
      <c r="G162" s="29">
        <v>0.38644936397111745</v>
      </c>
      <c r="H162" s="29">
        <v>0.30904965202832102</v>
      </c>
      <c r="I162" s="31">
        <v>0.17905595949770459</v>
      </c>
      <c r="J162" s="27"/>
      <c r="K162" s="42">
        <f t="shared" si="9"/>
        <v>0.42466730085620785</v>
      </c>
      <c r="L162" s="32">
        <f t="shared" si="10"/>
        <v>0.28107587588583771</v>
      </c>
      <c r="M162" s="43">
        <f t="shared" si="11"/>
        <v>0.11474874582102619</v>
      </c>
      <c r="N162" s="27"/>
    </row>
    <row r="163" spans="2:19">
      <c r="B163" s="155" t="s">
        <v>58</v>
      </c>
      <c r="C163" s="113" t="s">
        <v>46</v>
      </c>
      <c r="D163" s="29">
        <v>0.11957762993309869</v>
      </c>
      <c r="E163" s="29">
        <v>0.11598097836609934</v>
      </c>
      <c r="F163" s="29">
        <v>0.18535154175884755</v>
      </c>
      <c r="G163" s="29">
        <v>0.13646246581576207</v>
      </c>
      <c r="H163" s="29">
        <v>0.11499047915196474</v>
      </c>
      <c r="I163" s="31">
        <v>0.22573469579575869</v>
      </c>
      <c r="J163" s="27"/>
      <c r="K163" s="42">
        <f t="shared" si="9"/>
        <v>0.14968296513692184</v>
      </c>
      <c r="L163" s="32">
        <f t="shared" si="10"/>
        <v>4.5774705680301148E-2</v>
      </c>
      <c r="M163" s="43">
        <f t="shared" si="11"/>
        <v>1.8687445340469424E-2</v>
      </c>
      <c r="N163" s="27"/>
    </row>
    <row r="164" spans="2:19">
      <c r="B164" s="155" t="s">
        <v>59</v>
      </c>
      <c r="C164" s="113" t="s">
        <v>27</v>
      </c>
      <c r="D164" s="29">
        <v>1.4256492274905237</v>
      </c>
      <c r="E164" s="29">
        <v>1.2261050841918442</v>
      </c>
      <c r="F164" s="29">
        <v>0.58140036343915957</v>
      </c>
      <c r="G164" s="29">
        <v>0.36871416718983929</v>
      </c>
      <c r="H164" s="29">
        <v>0.52303103165354214</v>
      </c>
      <c r="I164" s="151"/>
      <c r="J164" s="27"/>
      <c r="K164" s="42">
        <f t="shared" si="9"/>
        <v>0.82497997479298191</v>
      </c>
      <c r="L164" s="32">
        <f t="shared" si="10"/>
        <v>0.46914485583999627</v>
      </c>
      <c r="M164" s="43">
        <f t="shared" si="11"/>
        <v>0.20980795779051417</v>
      </c>
      <c r="N164" s="27"/>
    </row>
    <row r="165" spans="2:19">
      <c r="B165" s="156" t="s">
        <v>60</v>
      </c>
      <c r="C165" s="114" t="s">
        <v>47</v>
      </c>
      <c r="D165" s="33">
        <v>0.32489308843663678</v>
      </c>
      <c r="E165" s="33">
        <v>0.83147771571287776</v>
      </c>
      <c r="F165" s="33">
        <v>0.36027737592579623</v>
      </c>
      <c r="G165" s="33">
        <v>0.42585784117850589</v>
      </c>
      <c r="H165" s="33">
        <v>0.23064959776136562</v>
      </c>
      <c r="I165" s="34">
        <v>0.90004705233515425</v>
      </c>
      <c r="J165" s="27"/>
      <c r="K165" s="45">
        <f t="shared" si="9"/>
        <v>0.51220044522505603</v>
      </c>
      <c r="L165" s="35">
        <f t="shared" si="10"/>
        <v>0.28187002535580197</v>
      </c>
      <c r="M165" s="46">
        <f t="shared" si="11"/>
        <v>0.11507295598451188</v>
      </c>
      <c r="N165" s="27"/>
    </row>
    <row r="166" spans="2:19">
      <c r="B166" s="36"/>
      <c r="C166" s="36"/>
      <c r="D166" s="36"/>
      <c r="E166" s="36"/>
      <c r="F166" s="36"/>
      <c r="G166" s="36"/>
      <c r="H166" s="36"/>
      <c r="I166" s="36"/>
      <c r="J166" s="36"/>
      <c r="K166" s="36"/>
      <c r="L166" s="36"/>
      <c r="M166" s="36"/>
      <c r="N166" s="36"/>
    </row>
    <row r="167" spans="2:19" ht="24">
      <c r="B167" s="4" t="s">
        <v>25</v>
      </c>
    </row>
    <row r="169" spans="2:19">
      <c r="B169" s="121"/>
      <c r="C169" s="120" t="s">
        <v>0</v>
      </c>
      <c r="D169" s="48" t="s">
        <v>42</v>
      </c>
      <c r="E169" s="126" t="s">
        <v>26</v>
      </c>
      <c r="F169" s="127" t="s">
        <v>46</v>
      </c>
      <c r="G169" s="58" t="s">
        <v>27</v>
      </c>
      <c r="M169"/>
      <c r="N169"/>
      <c r="O169"/>
      <c r="P169"/>
      <c r="Q169"/>
      <c r="R169"/>
      <c r="S169"/>
    </row>
    <row r="170" spans="2:19">
      <c r="B170" s="117" t="s">
        <v>42</v>
      </c>
      <c r="C170" s="143">
        <f>TTEST($D$160:$I$160,$D161:$I161,2,2)</f>
        <v>8.8175822444539181E-3</v>
      </c>
      <c r="D170" s="134"/>
      <c r="E170" s="144"/>
      <c r="F170" s="145"/>
      <c r="G170" s="147"/>
      <c r="M170"/>
      <c r="N170"/>
      <c r="O170"/>
      <c r="P170"/>
      <c r="Q170"/>
      <c r="R170"/>
      <c r="S170"/>
    </row>
    <row r="171" spans="2:19">
      <c r="B171" s="117" t="s">
        <v>26</v>
      </c>
      <c r="C171" s="137">
        <f>TTEST($D$160:$I$160,$D162:$I162,2,2)</f>
        <v>5.3349858625553323E-3</v>
      </c>
      <c r="D171" s="60">
        <f>TTEST($D$161:$I$161,$D162:$I162,2,2)</f>
        <v>0.38878856856725308</v>
      </c>
      <c r="E171" s="139"/>
      <c r="F171" s="140"/>
      <c r="G171" s="141"/>
    </row>
    <row r="172" spans="2:19">
      <c r="B172" s="117" t="s">
        <v>46</v>
      </c>
      <c r="C172" s="137">
        <f>TTEST($D$160:$I$160,$D163:$I163,2,2)</f>
        <v>4.535929747061943E-5</v>
      </c>
      <c r="D172" s="60">
        <f>TTEST($D$161:$I$161,$D163:$I163,2,2)</f>
        <v>0.1263243367462904</v>
      </c>
      <c r="E172" s="133">
        <f>TTEST($D$162:$I$162,$D163:$I163,2,2)</f>
        <v>3.9597359426290182E-2</v>
      </c>
      <c r="F172" s="140"/>
      <c r="G172" s="141"/>
    </row>
    <row r="173" spans="2:19">
      <c r="B173" s="117" t="s">
        <v>27</v>
      </c>
      <c r="C173" s="137">
        <f>TTEST($D$160:$I$160,$D164:$I164,2,2)</f>
        <v>2.1103083990661803E-3</v>
      </c>
      <c r="D173" s="133">
        <f>TTEST($D$161:$I$161,$D164:$I164,2,2)</f>
        <v>3.3849778779039226E-2</v>
      </c>
      <c r="E173" s="60">
        <f>TTEST($D$162:$I$162,$D164:$I164,2,2)</f>
        <v>0.11294571714842541</v>
      </c>
      <c r="F173" s="73">
        <f>TTEST($D$163:$I$163,$D164:$I164,2,2)</f>
        <v>6.2681347157981029E-3</v>
      </c>
      <c r="G173" s="141"/>
    </row>
    <row r="174" spans="2:19">
      <c r="B174" s="119" t="s">
        <v>47</v>
      </c>
      <c r="C174" s="138">
        <f>TTEST($D$160:$I$160,$D165:$I165,2,2)</f>
        <v>1.5799781714446958E-3</v>
      </c>
      <c r="D174" s="62">
        <f>TTEST($D$161:$I$161,$D165:$I165,2,2)</f>
        <v>0.16202438346469708</v>
      </c>
      <c r="E174" s="62">
        <f>TTEST($D$162:$I$162,$D165:$I165,2,2)</f>
        <v>0.60192088262143173</v>
      </c>
      <c r="F174" s="136">
        <f>TTEST($D$163:$I$163,$D165:$I165,2,2)</f>
        <v>1.1068400554888454E-2</v>
      </c>
      <c r="G174" s="64">
        <f>TTEST($D$164:$I$164,$D165:$I165,2,2)</f>
        <v>0.20360606464383185</v>
      </c>
    </row>
    <row r="175" spans="2:19">
      <c r="B175" s="5" t="s">
        <v>5</v>
      </c>
      <c r="C175" s="6" t="s">
        <v>6</v>
      </c>
      <c r="D175"/>
      <c r="E175"/>
    </row>
    <row r="177" spans="2:9">
      <c r="B177" s="5"/>
      <c r="C177" s="6"/>
    </row>
    <row r="178" spans="2:9" ht="24">
      <c r="B178" s="4" t="s">
        <v>8</v>
      </c>
      <c r="C178"/>
      <c r="D178"/>
      <c r="E178"/>
      <c r="F178"/>
      <c r="G178"/>
      <c r="H178"/>
      <c r="I178"/>
    </row>
    <row r="179" spans="2:9">
      <c r="B179"/>
      <c r="C179"/>
      <c r="D179"/>
      <c r="E179"/>
      <c r="F179"/>
      <c r="G179"/>
      <c r="H179"/>
      <c r="I179"/>
    </row>
    <row r="180" spans="2:9" ht="17" thickBot="1">
      <c r="B180" t="s">
        <v>9</v>
      </c>
      <c r="C180"/>
      <c r="D180"/>
      <c r="E180"/>
      <c r="F180"/>
      <c r="G180"/>
      <c r="H180"/>
      <c r="I180"/>
    </row>
    <row r="181" spans="2:9">
      <c r="B181" s="23" t="s">
        <v>10</v>
      </c>
      <c r="C181" s="23" t="s">
        <v>11</v>
      </c>
      <c r="D181" s="23" t="s">
        <v>12</v>
      </c>
      <c r="E181" s="23" t="s">
        <v>3</v>
      </c>
      <c r="F181" s="23" t="s">
        <v>13</v>
      </c>
      <c r="G181"/>
      <c r="H181"/>
      <c r="I181"/>
    </row>
    <row r="182" spans="2:9">
      <c r="B182" s="66" t="s">
        <v>0</v>
      </c>
      <c r="C182" s="66">
        <v>6</v>
      </c>
      <c r="D182" s="70">
        <v>0.10694289588867777</v>
      </c>
      <c r="E182" s="70">
        <v>1.7823815981446296E-2</v>
      </c>
      <c r="F182" s="70">
        <v>1.3709276512281245E-4</v>
      </c>
      <c r="G182"/>
      <c r="H182"/>
      <c r="I182"/>
    </row>
    <row r="183" spans="2:9">
      <c r="B183" s="66" t="s">
        <v>42</v>
      </c>
      <c r="C183" s="66">
        <v>6</v>
      </c>
      <c r="D183" s="70">
        <v>1.7742919579829712</v>
      </c>
      <c r="E183" s="70">
        <v>0.29571532633049519</v>
      </c>
      <c r="F183" s="70">
        <v>4.3906676209556905E-2</v>
      </c>
      <c r="G183"/>
      <c r="H183"/>
      <c r="I183"/>
    </row>
    <row r="184" spans="2:9">
      <c r="B184" s="66" t="s">
        <v>26</v>
      </c>
      <c r="C184" s="66">
        <v>6</v>
      </c>
      <c r="D184" s="70">
        <v>2.5480038051372471</v>
      </c>
      <c r="E184" s="70">
        <v>0.42466730085620785</v>
      </c>
      <c r="F184" s="70">
        <v>7.9003648004990851E-2</v>
      </c>
      <c r="G184"/>
      <c r="H184"/>
      <c r="I184"/>
    </row>
    <row r="185" spans="2:9">
      <c r="B185" s="66" t="s">
        <v>46</v>
      </c>
      <c r="C185" s="66">
        <v>6</v>
      </c>
      <c r="D185" s="70">
        <v>0.89809779082153096</v>
      </c>
      <c r="E185" s="70">
        <v>0.14968296513692184</v>
      </c>
      <c r="F185" s="70">
        <v>2.095323680118194E-3</v>
      </c>
      <c r="G185"/>
      <c r="H185"/>
      <c r="I185"/>
    </row>
    <row r="186" spans="2:9">
      <c r="B186" s="66" t="s">
        <v>27</v>
      </c>
      <c r="C186" s="66">
        <v>5</v>
      </c>
      <c r="D186" s="70">
        <v>4.1248998739649094</v>
      </c>
      <c r="E186" s="70">
        <v>0.82497997479298191</v>
      </c>
      <c r="F186" s="70">
        <v>0.2200968957611309</v>
      </c>
      <c r="G186"/>
      <c r="H186"/>
      <c r="I186"/>
    </row>
    <row r="187" spans="2:9" ht="17" thickBot="1">
      <c r="B187" s="67" t="s">
        <v>47</v>
      </c>
      <c r="C187" s="67">
        <v>6</v>
      </c>
      <c r="D187" s="71">
        <v>3.0732026713503364</v>
      </c>
      <c r="E187" s="71">
        <v>0.51220044522505603</v>
      </c>
      <c r="F187" s="71">
        <v>7.9450711194080453E-2</v>
      </c>
      <c r="G187"/>
      <c r="H187"/>
      <c r="I187"/>
    </row>
    <row r="188" spans="2:9">
      <c r="B188"/>
      <c r="C188"/>
      <c r="D188"/>
      <c r="E188"/>
      <c r="F188"/>
      <c r="G188"/>
      <c r="H188"/>
      <c r="I188"/>
    </row>
    <row r="189" spans="2:9">
      <c r="B189"/>
      <c r="C189"/>
      <c r="D189"/>
      <c r="E189"/>
      <c r="F189"/>
      <c r="G189"/>
      <c r="H189"/>
      <c r="I189"/>
    </row>
    <row r="190" spans="2:9" ht="17" thickBot="1">
      <c r="B190" t="s">
        <v>14</v>
      </c>
      <c r="C190"/>
      <c r="D190"/>
      <c r="E190"/>
      <c r="F190"/>
      <c r="G190"/>
      <c r="H190"/>
      <c r="I190"/>
    </row>
    <row r="191" spans="2:9">
      <c r="B191" s="23" t="s">
        <v>15</v>
      </c>
      <c r="C191" s="23" t="s">
        <v>16</v>
      </c>
      <c r="D191" s="23" t="s">
        <v>17</v>
      </c>
      <c r="E191" s="23" t="s">
        <v>18</v>
      </c>
      <c r="F191" s="23" t="s">
        <v>19</v>
      </c>
      <c r="G191" s="23" t="s">
        <v>20</v>
      </c>
      <c r="H191" s="23" t="s">
        <v>21</v>
      </c>
      <c r="I191"/>
    </row>
    <row r="192" spans="2:9">
      <c r="B192" s="66" t="s">
        <v>22</v>
      </c>
      <c r="C192" s="70">
        <v>2.237655950360014</v>
      </c>
      <c r="D192" s="66">
        <v>5</v>
      </c>
      <c r="E192" s="70">
        <v>0.44753119007200282</v>
      </c>
      <c r="F192" s="70">
        <v>6.8186993951745221</v>
      </c>
      <c r="G192" s="72">
        <v>2.5784456353085969E-4</v>
      </c>
      <c r="H192" s="70">
        <v>2.5453864879485462</v>
      </c>
      <c r="I192"/>
    </row>
    <row r="193" spans="2:14">
      <c r="B193" s="66" t="s">
        <v>23</v>
      </c>
      <c r="C193" s="70">
        <v>1.9033548423138698</v>
      </c>
      <c r="D193" s="66">
        <v>29</v>
      </c>
      <c r="E193" s="70">
        <v>6.563292559702999E-2</v>
      </c>
      <c r="F193" s="70"/>
      <c r="G193" s="66"/>
      <c r="H193" s="66"/>
      <c r="I193"/>
    </row>
    <row r="194" spans="2:14">
      <c r="B194" s="66"/>
      <c r="C194" s="70"/>
      <c r="D194" s="66"/>
      <c r="E194" s="66"/>
      <c r="F194" s="66"/>
      <c r="G194" s="66"/>
      <c r="H194" s="66"/>
    </row>
    <row r="195" spans="2:14" ht="17" thickBot="1">
      <c r="B195" s="67" t="s">
        <v>24</v>
      </c>
      <c r="C195" s="71">
        <v>4.1410107926738835</v>
      </c>
      <c r="D195" s="67">
        <v>34</v>
      </c>
      <c r="E195" s="67"/>
      <c r="F195" s="67"/>
      <c r="G195" s="67"/>
      <c r="H195" s="67"/>
    </row>
    <row r="196" spans="2:14">
      <c r="B196" s="5" t="s">
        <v>5</v>
      </c>
      <c r="C196" s="6" t="s">
        <v>6</v>
      </c>
    </row>
    <row r="197" spans="2:14">
      <c r="B197"/>
      <c r="C197"/>
      <c r="D197"/>
      <c r="E197"/>
      <c r="F197"/>
      <c r="G197"/>
      <c r="H197"/>
      <c r="I197"/>
      <c r="J197"/>
      <c r="K197"/>
      <c r="L197"/>
      <c r="M197"/>
    </row>
    <row r="198" spans="2:14">
      <c r="B198"/>
      <c r="C198"/>
      <c r="D198"/>
      <c r="E198"/>
      <c r="F198"/>
      <c r="G198"/>
      <c r="H198"/>
      <c r="I198"/>
      <c r="J198"/>
      <c r="K198"/>
      <c r="L198"/>
      <c r="M198"/>
    </row>
    <row r="199" spans="2:14">
      <c r="B199"/>
      <c r="C199"/>
      <c r="D199"/>
      <c r="E199"/>
      <c r="F199"/>
      <c r="G199"/>
      <c r="H199"/>
      <c r="I199"/>
      <c r="J199"/>
      <c r="K199"/>
      <c r="L199"/>
      <c r="M199"/>
    </row>
    <row r="200" spans="2:14">
      <c r="B200"/>
      <c r="C200"/>
      <c r="D200"/>
      <c r="E200"/>
      <c r="F200"/>
      <c r="G200"/>
      <c r="H200"/>
      <c r="I200"/>
      <c r="J200"/>
      <c r="K200"/>
      <c r="L200"/>
      <c r="M200"/>
    </row>
    <row r="201" spans="2:14" ht="24">
      <c r="B201" s="3" t="s">
        <v>85</v>
      </c>
      <c r="K201" s="37"/>
      <c r="L201" s="37"/>
      <c r="M201" s="37"/>
    </row>
    <row r="202" spans="2:14" ht="2" customHeight="1">
      <c r="B202" s="3"/>
      <c r="D202" s="160">
        <v>1.2</v>
      </c>
      <c r="E202" s="160">
        <v>1</v>
      </c>
      <c r="F202" s="160">
        <v>1</v>
      </c>
      <c r="G202" s="160">
        <v>1.2</v>
      </c>
      <c r="H202" s="160">
        <v>0.7</v>
      </c>
      <c r="I202" s="160">
        <v>0.8</v>
      </c>
      <c r="K202" s="37"/>
      <c r="L202" s="37"/>
      <c r="M202" s="37"/>
    </row>
    <row r="203" spans="2:14" ht="2" customHeight="1">
      <c r="B203" s="3"/>
      <c r="D203" s="160">
        <v>1.9</v>
      </c>
      <c r="E203" s="160">
        <v>1.9</v>
      </c>
      <c r="F203" s="160">
        <v>2</v>
      </c>
      <c r="G203" s="160">
        <v>2.1</v>
      </c>
      <c r="H203" s="160">
        <v>2</v>
      </c>
      <c r="I203" s="160">
        <v>2.1</v>
      </c>
      <c r="K203" s="37"/>
      <c r="L203" s="37"/>
      <c r="M203" s="37"/>
    </row>
    <row r="204" spans="2:14" ht="2" customHeight="1">
      <c r="B204" s="3"/>
      <c r="D204" s="160">
        <v>3</v>
      </c>
      <c r="E204" s="160">
        <v>3</v>
      </c>
      <c r="F204" s="160">
        <v>3</v>
      </c>
      <c r="G204" s="160">
        <v>3</v>
      </c>
      <c r="H204" s="160">
        <v>2.9</v>
      </c>
      <c r="I204" s="160">
        <v>3.1</v>
      </c>
      <c r="K204" s="37"/>
      <c r="L204" s="37"/>
      <c r="M204" s="37"/>
    </row>
    <row r="205" spans="2:14" ht="2" customHeight="1">
      <c r="B205" s="3"/>
      <c r="D205" s="160">
        <v>4.2</v>
      </c>
      <c r="E205" s="160">
        <v>3.8</v>
      </c>
      <c r="F205" s="160">
        <v>3.8</v>
      </c>
      <c r="G205" s="160">
        <v>4.2</v>
      </c>
      <c r="H205" s="160">
        <v>4</v>
      </c>
      <c r="I205" s="160">
        <v>4</v>
      </c>
      <c r="K205" s="37"/>
      <c r="L205" s="37"/>
      <c r="M205" s="37"/>
    </row>
    <row r="206" spans="2:14" ht="2" customHeight="1">
      <c r="B206" s="3"/>
      <c r="D206" s="160">
        <v>5</v>
      </c>
      <c r="E206" s="160">
        <v>5</v>
      </c>
      <c r="F206" s="160">
        <v>5</v>
      </c>
      <c r="G206" s="160">
        <v>5.0999999999999996</v>
      </c>
      <c r="H206" s="160">
        <v>4.9000000000000004</v>
      </c>
      <c r="I206" s="160">
        <v>5.2</v>
      </c>
      <c r="K206" s="37"/>
      <c r="L206" s="37"/>
      <c r="M206" s="37"/>
    </row>
    <row r="207" spans="2:14" ht="2" customHeight="1">
      <c r="B207" s="3"/>
      <c r="D207" s="160">
        <v>6.1</v>
      </c>
      <c r="E207" s="160">
        <v>5.9</v>
      </c>
      <c r="F207" s="160">
        <v>5.9</v>
      </c>
      <c r="G207" s="160">
        <v>6</v>
      </c>
      <c r="H207" s="160">
        <v>6</v>
      </c>
      <c r="I207" s="160">
        <v>6.1</v>
      </c>
      <c r="K207" s="37"/>
      <c r="L207" s="37"/>
      <c r="M207" s="37"/>
    </row>
    <row r="208" spans="2:14">
      <c r="D208" s="13">
        <v>1</v>
      </c>
      <c r="E208" s="13">
        <v>2</v>
      </c>
      <c r="F208" s="13">
        <v>3</v>
      </c>
      <c r="G208" s="13">
        <v>4</v>
      </c>
      <c r="H208" s="13">
        <v>5</v>
      </c>
      <c r="I208" s="13">
        <v>6</v>
      </c>
      <c r="J208" s="1"/>
      <c r="K208" s="2" t="s">
        <v>3</v>
      </c>
      <c r="L208" s="2" t="s">
        <v>2</v>
      </c>
      <c r="M208" s="2" t="s">
        <v>4</v>
      </c>
      <c r="N208" s="1"/>
    </row>
    <row r="209" spans="2:19">
      <c r="B209" s="154">
        <v>2411</v>
      </c>
      <c r="C209" s="17" t="s">
        <v>0</v>
      </c>
      <c r="D209" s="25">
        <v>7.0921681087948918E-3</v>
      </c>
      <c r="E209" s="25">
        <v>5.4630586049314526E-2</v>
      </c>
      <c r="F209" s="25">
        <v>1.3353713404025915E-2</v>
      </c>
      <c r="G209" s="25">
        <v>3.8743714102044427E-2</v>
      </c>
      <c r="H209" s="25">
        <v>1.5202426720151669E-2</v>
      </c>
      <c r="I209" s="26">
        <v>8.4734938834583086E-3</v>
      </c>
      <c r="J209" s="27"/>
      <c r="K209" s="39">
        <f t="shared" ref="K209:K214" si="12">AVERAGE(D209:I209)</f>
        <v>2.2916017044631625E-2</v>
      </c>
      <c r="L209" s="28">
        <f t="shared" ref="L209:L214" si="13">STDEV(D209:I209)</f>
        <v>1.9319667069120458E-2</v>
      </c>
      <c r="M209" s="40">
        <f t="shared" ref="M209:M214" si="14">L209/(SQRT(COUNTA(D209:I209)))</f>
        <v>7.8872210532994185E-3</v>
      </c>
      <c r="N209" s="27"/>
    </row>
    <row r="210" spans="2:19">
      <c r="B210" s="155" t="s">
        <v>56</v>
      </c>
      <c r="C210" s="113" t="s">
        <v>42</v>
      </c>
      <c r="D210" s="29">
        <v>8.3128842330691344E-2</v>
      </c>
      <c r="E210" s="29">
        <v>0.35787785921935966</v>
      </c>
      <c r="F210" s="29">
        <v>0.83395495610185943</v>
      </c>
      <c r="G210" s="29">
        <v>0.34132702420138583</v>
      </c>
      <c r="H210" s="29">
        <v>0.15889011442271819</v>
      </c>
      <c r="I210" s="31">
        <v>6.3093296170882052E-2</v>
      </c>
      <c r="J210" s="27"/>
      <c r="K210" s="42">
        <f t="shared" si="12"/>
        <v>0.30637868207448277</v>
      </c>
      <c r="L210" s="32">
        <f t="shared" si="13"/>
        <v>0.2873991733838111</v>
      </c>
      <c r="M210" s="43">
        <f t="shared" si="14"/>
        <v>0.11733022121466825</v>
      </c>
      <c r="N210" s="27"/>
    </row>
    <row r="211" spans="2:19">
      <c r="B211" s="155" t="s">
        <v>57</v>
      </c>
      <c r="C211" s="113" t="s">
        <v>26</v>
      </c>
      <c r="D211" s="29">
        <v>0.28507053841665975</v>
      </c>
      <c r="E211" s="29">
        <v>0.21378857765552683</v>
      </c>
      <c r="F211" s="29">
        <v>0.81388883756488595</v>
      </c>
      <c r="G211" s="29">
        <v>0.35255368969118805</v>
      </c>
      <c r="H211" s="29">
        <v>0.14078093847757442</v>
      </c>
      <c r="I211" s="31">
        <v>0.11919648305646065</v>
      </c>
      <c r="J211" s="27"/>
      <c r="K211" s="42">
        <f t="shared" si="12"/>
        <v>0.32087984414371595</v>
      </c>
      <c r="L211" s="32">
        <f t="shared" si="13"/>
        <v>0.25687496560864487</v>
      </c>
      <c r="M211" s="43">
        <f t="shared" si="14"/>
        <v>0.10486876557269288</v>
      </c>
      <c r="N211" s="27"/>
    </row>
    <row r="212" spans="2:19">
      <c r="B212" s="155" t="s">
        <v>58</v>
      </c>
      <c r="C212" s="113" t="s">
        <v>46</v>
      </c>
      <c r="D212" s="29">
        <v>0.12092695519691392</v>
      </c>
      <c r="E212" s="29">
        <v>6.7582325424543344E-2</v>
      </c>
      <c r="F212" s="29">
        <v>0.12342680680956623</v>
      </c>
      <c r="G212" s="29">
        <v>8.1719325257441744E-2</v>
      </c>
      <c r="H212" s="29">
        <v>7.5892917067132887E-2</v>
      </c>
      <c r="I212" s="31">
        <v>0.14442126963252433</v>
      </c>
      <c r="J212" s="27"/>
      <c r="K212" s="42">
        <f t="shared" si="12"/>
        <v>0.10232826656468708</v>
      </c>
      <c r="L212" s="32">
        <f t="shared" si="13"/>
        <v>3.1284875314279009E-2</v>
      </c>
      <c r="M212" s="43">
        <f t="shared" si="14"/>
        <v>1.2771996864429517E-2</v>
      </c>
      <c r="N212" s="27"/>
    </row>
    <row r="213" spans="2:19">
      <c r="B213" s="155" t="s">
        <v>59</v>
      </c>
      <c r="C213" s="113" t="s">
        <v>27</v>
      </c>
      <c r="D213" s="29">
        <v>1.1439792680921479</v>
      </c>
      <c r="E213" s="29">
        <v>1.2584743473687103</v>
      </c>
      <c r="F213" s="29">
        <v>0.73048851050205399</v>
      </c>
      <c r="G213" s="29">
        <v>0.21287931228250626</v>
      </c>
      <c r="H213" s="29">
        <v>0.18316512357782472</v>
      </c>
      <c r="I213" s="31"/>
      <c r="J213" s="27"/>
      <c r="K213" s="42">
        <f t="shared" si="12"/>
        <v>0.7057973123646486</v>
      </c>
      <c r="L213" s="32">
        <f t="shared" si="13"/>
        <v>0.50353191213978754</v>
      </c>
      <c r="M213" s="43">
        <f t="shared" si="14"/>
        <v>0.2251863168770033</v>
      </c>
      <c r="N213" s="27"/>
    </row>
    <row r="214" spans="2:19">
      <c r="B214" s="156" t="s">
        <v>60</v>
      </c>
      <c r="C214" s="114" t="s">
        <v>47</v>
      </c>
      <c r="D214" s="33">
        <v>0.36227136344380051</v>
      </c>
      <c r="E214" s="33">
        <v>0.96982846529207445</v>
      </c>
      <c r="F214" s="33">
        <v>0.39054561375376462</v>
      </c>
      <c r="G214" s="33">
        <v>0.48718766201214425</v>
      </c>
      <c r="H214" s="33">
        <v>0.24993448592410308</v>
      </c>
      <c r="I214" s="34">
        <v>0.96770174872601533</v>
      </c>
      <c r="J214" s="27"/>
      <c r="K214" s="45">
        <f t="shared" si="12"/>
        <v>0.57124488985865041</v>
      </c>
      <c r="L214" s="35">
        <f t="shared" si="13"/>
        <v>0.31707256705845061</v>
      </c>
      <c r="M214" s="46">
        <f t="shared" si="14"/>
        <v>0.12944433345460105</v>
      </c>
      <c r="N214" s="27"/>
    </row>
    <row r="215" spans="2:19">
      <c r="B215" s="36"/>
      <c r="C215" s="36"/>
      <c r="D215" s="36"/>
      <c r="E215" s="36"/>
      <c r="F215" s="36"/>
      <c r="G215" s="36"/>
      <c r="H215" s="36"/>
      <c r="I215" s="36"/>
      <c r="J215" s="36"/>
      <c r="K215" s="36"/>
      <c r="L215" s="36"/>
      <c r="M215" s="36"/>
      <c r="N215" s="36"/>
    </row>
    <row r="216" spans="2:19" ht="24">
      <c r="B216" s="4" t="s">
        <v>25</v>
      </c>
    </row>
    <row r="218" spans="2:19">
      <c r="B218" s="121"/>
      <c r="C218" s="120" t="s">
        <v>0</v>
      </c>
      <c r="D218" s="48" t="s">
        <v>42</v>
      </c>
      <c r="E218" s="126" t="s">
        <v>26</v>
      </c>
      <c r="F218" s="127" t="s">
        <v>46</v>
      </c>
      <c r="G218" s="58" t="s">
        <v>27</v>
      </c>
      <c r="M218"/>
      <c r="N218"/>
      <c r="O218"/>
      <c r="P218"/>
      <c r="Q218"/>
      <c r="R218"/>
      <c r="S218"/>
    </row>
    <row r="219" spans="2:19">
      <c r="B219" s="117" t="s">
        <v>42</v>
      </c>
      <c r="C219" s="153">
        <f>TTEST($D$209:$I$209,$D210:$I210,2,2)</f>
        <v>3.6652103647434882E-2</v>
      </c>
      <c r="D219" s="134"/>
      <c r="E219" s="144"/>
      <c r="F219" s="145"/>
      <c r="G219" s="147"/>
      <c r="M219"/>
      <c r="N219"/>
      <c r="O219"/>
      <c r="P219"/>
      <c r="Q219"/>
      <c r="R219"/>
      <c r="S219"/>
    </row>
    <row r="220" spans="2:19">
      <c r="B220" s="117" t="s">
        <v>26</v>
      </c>
      <c r="C220" s="146">
        <f>TTEST($D$209:$I$209,$D211:$I211,2,2)</f>
        <v>1.7751172412047694E-2</v>
      </c>
      <c r="D220" s="60">
        <f>TTEST($D$210:$I$210,$D211:$I211,2,2)</f>
        <v>0.92839903174751248</v>
      </c>
      <c r="E220" s="139"/>
      <c r="F220" s="140"/>
      <c r="G220" s="141"/>
    </row>
    <row r="221" spans="2:19">
      <c r="B221" s="117" t="s">
        <v>46</v>
      </c>
      <c r="C221" s="137">
        <f>TTEST($D$209:$I$209,$D212:$I212,2,2)</f>
        <v>3.5243048550891973E-4</v>
      </c>
      <c r="D221" s="60">
        <f>TTEST($D$210:$I$210,$D212:$I212,2,2)</f>
        <v>0.11451812614100475</v>
      </c>
      <c r="E221" s="133">
        <f>TTEST($D$211:$I$211,$D212:$I212,2,2)</f>
        <v>6.5419425898542286E-2</v>
      </c>
      <c r="F221" s="149"/>
      <c r="G221" s="150"/>
    </row>
    <row r="222" spans="2:19">
      <c r="B222" s="117" t="s">
        <v>27</v>
      </c>
      <c r="C222" s="137">
        <f>TTEST($D$209:$I$209,$D213:$I213,2,2)</f>
        <v>8.4371956445195E-3</v>
      </c>
      <c r="D222" s="60">
        <f>TTEST($D$210:$I$210,$D213:$I213,2,2)</f>
        <v>0.1320134399689451</v>
      </c>
      <c r="E222" s="60">
        <f>TTEST($D$211:$I$211,$D213:$I213,2,2)</f>
        <v>0.1344024176764303</v>
      </c>
      <c r="F222" s="133">
        <f>TTEST($D$212:$I$212,$D213:$I213,2,2)</f>
        <v>1.5916003616670161E-2</v>
      </c>
      <c r="G222" s="150"/>
    </row>
    <row r="223" spans="2:19">
      <c r="B223" s="119" t="s">
        <v>47</v>
      </c>
      <c r="C223" s="138">
        <f>TTEST($D$209:$I$209,$D214:$I214,2,2)</f>
        <v>1.7488258384307383E-3</v>
      </c>
      <c r="D223" s="62">
        <f>TTEST($D$210:$I$210,$D214:$I214,2,2)</f>
        <v>0.16045599952026959</v>
      </c>
      <c r="E223" s="62">
        <f>TTEST($D$211:$I$211,$D214:$I214,2,2)</f>
        <v>0.16378158486739497</v>
      </c>
      <c r="F223" s="65">
        <f>TTEST($D$212:$I$212,$D214:$I214,2,2)</f>
        <v>4.8076002414702236E-3</v>
      </c>
      <c r="G223" s="64">
        <f>TTEST($D$213:$I$213,$D214:$I214,2,2)</f>
        <v>0.60146757086536429</v>
      </c>
    </row>
    <row r="224" spans="2:19">
      <c r="B224" s="5" t="s">
        <v>5</v>
      </c>
      <c r="C224" s="6" t="s">
        <v>6</v>
      </c>
      <c r="D224"/>
      <c r="E224"/>
    </row>
    <row r="226" spans="2:9">
      <c r="B226" s="5"/>
      <c r="C226" s="6"/>
    </row>
    <row r="227" spans="2:9" ht="24">
      <c r="B227" s="4" t="s">
        <v>8</v>
      </c>
      <c r="C227"/>
      <c r="D227"/>
      <c r="E227"/>
      <c r="F227"/>
      <c r="G227"/>
      <c r="H227"/>
      <c r="I227"/>
    </row>
    <row r="228" spans="2:9">
      <c r="B228"/>
      <c r="C228"/>
      <c r="D228"/>
      <c r="E228"/>
      <c r="F228"/>
      <c r="G228"/>
      <c r="H228"/>
      <c r="I228"/>
    </row>
    <row r="229" spans="2:9" ht="17" thickBot="1">
      <c r="B229" t="s">
        <v>9</v>
      </c>
      <c r="C229"/>
      <c r="D229"/>
      <c r="E229"/>
      <c r="F229"/>
      <c r="G229"/>
      <c r="H229"/>
      <c r="I229"/>
    </row>
    <row r="230" spans="2:9">
      <c r="B230" s="23" t="s">
        <v>10</v>
      </c>
      <c r="C230" s="23" t="s">
        <v>11</v>
      </c>
      <c r="D230" s="23" t="s">
        <v>12</v>
      </c>
      <c r="E230" s="23" t="s">
        <v>3</v>
      </c>
      <c r="F230" s="23" t="s">
        <v>13</v>
      </c>
      <c r="G230"/>
      <c r="H230"/>
      <c r="I230"/>
    </row>
    <row r="231" spans="2:9">
      <c r="B231" s="66" t="s">
        <v>0</v>
      </c>
      <c r="C231" s="66">
        <v>6</v>
      </c>
      <c r="D231" s="70">
        <v>0.13749610226778974</v>
      </c>
      <c r="E231" s="70">
        <v>2.2916017044631625E-2</v>
      </c>
      <c r="F231" s="70">
        <v>3.7324953566165753E-4</v>
      </c>
      <c r="G231"/>
      <c r="H231"/>
      <c r="I231"/>
    </row>
    <row r="232" spans="2:9">
      <c r="B232" s="66" t="s">
        <v>42</v>
      </c>
      <c r="C232" s="66">
        <v>6</v>
      </c>
      <c r="D232" s="70">
        <v>1.8382720924468967</v>
      </c>
      <c r="E232" s="70">
        <v>0.30637868207448277</v>
      </c>
      <c r="F232" s="70">
        <v>8.2598284861697929E-2</v>
      </c>
      <c r="G232"/>
      <c r="H232"/>
      <c r="I232"/>
    </row>
    <row r="233" spans="2:9">
      <c r="B233" s="66" t="s">
        <v>26</v>
      </c>
      <c r="C233" s="66">
        <v>6</v>
      </c>
      <c r="D233" s="70">
        <v>1.9252790648622957</v>
      </c>
      <c r="E233" s="70">
        <v>0.32087984414371595</v>
      </c>
      <c r="F233" s="70">
        <v>6.5984747956442491E-2</v>
      </c>
      <c r="G233"/>
      <c r="H233"/>
      <c r="I233"/>
    </row>
    <row r="234" spans="2:9">
      <c r="B234" s="66" t="s">
        <v>46</v>
      </c>
      <c r="C234" s="66">
        <v>6</v>
      </c>
      <c r="D234" s="70">
        <v>0.61396959938812246</v>
      </c>
      <c r="E234" s="70">
        <v>0.10232826656468708</v>
      </c>
      <c r="F234" s="70">
        <v>9.7874342342998402E-4</v>
      </c>
      <c r="G234"/>
      <c r="H234"/>
      <c r="I234"/>
    </row>
    <row r="235" spans="2:9">
      <c r="B235" s="66" t="s">
        <v>27</v>
      </c>
      <c r="C235" s="66">
        <v>5</v>
      </c>
      <c r="D235" s="70">
        <v>3.5289865618232428</v>
      </c>
      <c r="E235" s="70">
        <v>0.7057973123646486</v>
      </c>
      <c r="F235" s="70">
        <v>0.2535443865431507</v>
      </c>
      <c r="G235"/>
      <c r="H235"/>
      <c r="I235"/>
    </row>
    <row r="236" spans="2:9" ht="17" thickBot="1">
      <c r="B236" s="67" t="s">
        <v>47</v>
      </c>
      <c r="C236" s="67">
        <v>6</v>
      </c>
      <c r="D236" s="71">
        <v>3.4274693391519024</v>
      </c>
      <c r="E236" s="71">
        <v>0.57124488985865041</v>
      </c>
      <c r="F236" s="71">
        <v>0.10053501278103565</v>
      </c>
      <c r="G236"/>
      <c r="H236"/>
      <c r="I236"/>
    </row>
    <row r="237" spans="2:9">
      <c r="B237"/>
      <c r="C237"/>
      <c r="D237"/>
      <c r="E237"/>
      <c r="F237"/>
      <c r="G237"/>
      <c r="H237"/>
      <c r="I237"/>
    </row>
    <row r="238" spans="2:9">
      <c r="B238"/>
      <c r="C238"/>
      <c r="D238"/>
      <c r="E238"/>
      <c r="F238"/>
      <c r="G238"/>
      <c r="H238"/>
      <c r="I238"/>
    </row>
    <row r="239" spans="2:9" ht="17" thickBot="1">
      <c r="B239" t="s">
        <v>14</v>
      </c>
      <c r="C239"/>
      <c r="D239"/>
      <c r="E239"/>
      <c r="F239"/>
      <c r="G239"/>
      <c r="H239"/>
      <c r="I239"/>
    </row>
    <row r="240" spans="2:9">
      <c r="B240" s="23" t="s">
        <v>15</v>
      </c>
      <c r="C240" s="23" t="s">
        <v>16</v>
      </c>
      <c r="D240" s="23" t="s">
        <v>17</v>
      </c>
      <c r="E240" s="23" t="s">
        <v>18</v>
      </c>
      <c r="F240" s="23" t="s">
        <v>19</v>
      </c>
      <c r="G240" s="23" t="s">
        <v>20</v>
      </c>
      <c r="H240" s="23" t="s">
        <v>21</v>
      </c>
      <c r="I240"/>
    </row>
    <row r="241" spans="2:13">
      <c r="B241" s="66" t="s">
        <v>22</v>
      </c>
      <c r="C241" s="70">
        <v>1.9357933028812284</v>
      </c>
      <c r="D241" s="66">
        <v>5</v>
      </c>
      <c r="E241" s="70">
        <v>0.38715866057624571</v>
      </c>
      <c r="F241" s="70">
        <v>4.9536570692240467</v>
      </c>
      <c r="G241" s="72">
        <v>2.1255762376602098E-3</v>
      </c>
      <c r="H241" s="70">
        <v>2.5453864879485462</v>
      </c>
      <c r="I241"/>
    </row>
    <row r="242" spans="2:13">
      <c r="B242" s="66" t="s">
        <v>23</v>
      </c>
      <c r="C242" s="70">
        <v>2.266527738963942</v>
      </c>
      <c r="D242" s="66">
        <v>29</v>
      </c>
      <c r="E242" s="70">
        <v>7.8156128929791097E-2</v>
      </c>
      <c r="F242" s="70"/>
      <c r="G242" s="66"/>
      <c r="H242" s="66"/>
      <c r="I242"/>
    </row>
    <row r="243" spans="2:13">
      <c r="B243" s="66"/>
      <c r="C243" s="70"/>
      <c r="D243" s="66"/>
      <c r="E243" s="66"/>
      <c r="F243" s="66"/>
      <c r="G243" s="66"/>
      <c r="H243" s="66"/>
    </row>
    <row r="244" spans="2:13" ht="17" thickBot="1">
      <c r="B244" s="67" t="s">
        <v>24</v>
      </c>
      <c r="C244" s="71">
        <v>4.2023210418451704</v>
      </c>
      <c r="D244" s="67">
        <v>34</v>
      </c>
      <c r="E244" s="67"/>
      <c r="F244" s="67"/>
      <c r="G244" s="67"/>
      <c r="H244" s="67"/>
    </row>
    <row r="245" spans="2:13">
      <c r="B245" s="5" t="s">
        <v>5</v>
      </c>
      <c r="C245" s="6" t="s">
        <v>6</v>
      </c>
    </row>
    <row r="246" spans="2:13">
      <c r="B246"/>
      <c r="C246"/>
      <c r="D246"/>
      <c r="E246"/>
      <c r="F246"/>
      <c r="G246"/>
      <c r="H246"/>
      <c r="I246"/>
      <c r="J246"/>
      <c r="K246"/>
      <c r="L246"/>
      <c r="M246"/>
    </row>
  </sheetData>
  <conditionalFormatting sqref="C23:D27 E25:E27 F26:F27 G27">
    <cfRule type="expression" dxfId="9" priority="5">
      <formula>C23&lt;=0.05</formula>
    </cfRule>
  </conditionalFormatting>
  <conditionalFormatting sqref="C72:D76 E75:F76 E74 G76">
    <cfRule type="expression" dxfId="8" priority="4">
      <formula>C72&lt;=0.05</formula>
    </cfRule>
  </conditionalFormatting>
  <conditionalFormatting sqref="C121:D125 E123:E125 F124:F125 G125">
    <cfRule type="expression" dxfId="7" priority="3">
      <formula>C121&lt;=0.05</formula>
    </cfRule>
  </conditionalFormatting>
  <conditionalFormatting sqref="C170:D174 E172:E174 F173:F174 G174">
    <cfRule type="expression" dxfId="6" priority="2">
      <formula>C170&lt;=0.05</formula>
    </cfRule>
  </conditionalFormatting>
  <conditionalFormatting sqref="C219:D223 E221:E223 F222:F223 G223">
    <cfRule type="expression" dxfId="5" priority="1">
      <formula>C219&lt;=0.05</formula>
    </cfRule>
  </conditionalFormatting>
  <pageMargins left="0.75" right="0.75" top="1" bottom="1" header="0.5" footer="0.5"/>
  <pageSetup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F308DB-CFA2-B944-9733-2BBEE6EAD65E}">
  <dimension ref="B1:O59"/>
  <sheetViews>
    <sheetView showRuler="0" workbookViewId="0">
      <selection activeCell="H5" sqref="H5"/>
    </sheetView>
  </sheetViews>
  <sheetFormatPr baseColWidth="10" defaultColWidth="11" defaultRowHeight="16"/>
  <cols>
    <col min="1" max="1" width="11" style="24"/>
    <col min="2" max="2" width="20.83203125" style="24" customWidth="1"/>
    <col min="3" max="3" width="14.83203125" style="24" customWidth="1"/>
    <col min="4" max="4" width="17.1640625" style="24" customWidth="1"/>
    <col min="5" max="5" width="11" style="24"/>
    <col min="6" max="6" width="16.1640625" style="24" customWidth="1"/>
    <col min="7" max="7" width="13.6640625" style="24" customWidth="1"/>
    <col min="8" max="8" width="11" style="24"/>
    <col min="9" max="9" width="14.33203125" style="24" customWidth="1"/>
    <col min="10" max="10" width="11" style="24" customWidth="1"/>
    <col min="11" max="11" width="13.33203125" style="24" customWidth="1"/>
    <col min="12" max="12" width="12.33203125" style="24" customWidth="1"/>
    <col min="13" max="13" width="13.6640625" style="24" customWidth="1"/>
    <col min="14" max="16384" width="11" style="24"/>
  </cols>
  <sheetData>
    <row r="1" spans="2:15" ht="2" customHeight="1">
      <c r="D1" s="160">
        <v>0.7</v>
      </c>
      <c r="E1" s="160">
        <v>0.8</v>
      </c>
      <c r="F1" s="160">
        <v>0.9</v>
      </c>
      <c r="G1" s="160">
        <v>1</v>
      </c>
      <c r="H1" s="160">
        <v>1.1000000000000001</v>
      </c>
      <c r="I1" s="160">
        <v>1.2</v>
      </c>
    </row>
    <row r="2" spans="2:15" ht="2" customHeight="1">
      <c r="D2" s="160">
        <v>2</v>
      </c>
      <c r="E2" s="160">
        <v>1.9</v>
      </c>
      <c r="F2" s="160">
        <v>2</v>
      </c>
      <c r="G2" s="160">
        <v>2</v>
      </c>
      <c r="H2" s="160">
        <v>2.1</v>
      </c>
      <c r="I2" s="160">
        <v>2</v>
      </c>
    </row>
    <row r="3" spans="2:15" ht="2" customHeight="1">
      <c r="D3" s="160">
        <v>3.1</v>
      </c>
      <c r="E3" s="160">
        <v>3</v>
      </c>
      <c r="F3" s="160">
        <v>2.9</v>
      </c>
      <c r="G3" s="160">
        <v>3</v>
      </c>
      <c r="H3" s="160">
        <v>3</v>
      </c>
      <c r="I3" s="160">
        <v>3</v>
      </c>
    </row>
    <row r="4" spans="2:15" ht="2" customHeight="1">
      <c r="D4" s="160">
        <v>4</v>
      </c>
      <c r="E4" s="160">
        <v>3.9</v>
      </c>
      <c r="F4" s="160">
        <v>4</v>
      </c>
      <c r="G4" s="160">
        <v>4.3</v>
      </c>
      <c r="H4" s="160">
        <v>4.0999999999999996</v>
      </c>
      <c r="I4" s="160">
        <v>3.7</v>
      </c>
    </row>
    <row r="5" spans="2:15" ht="24">
      <c r="B5" s="3" t="s">
        <v>31</v>
      </c>
      <c r="D5" s="160"/>
      <c r="E5" s="160"/>
      <c r="F5" s="160"/>
      <c r="G5" s="160"/>
      <c r="H5" s="160"/>
      <c r="I5" s="160"/>
      <c r="K5" s="37"/>
      <c r="L5" s="37"/>
      <c r="M5" s="37"/>
    </row>
    <row r="6" spans="2:15">
      <c r="D6" s="160"/>
      <c r="E6" s="160"/>
      <c r="F6" s="160"/>
      <c r="G6" s="160"/>
      <c r="H6" s="160"/>
      <c r="I6" s="160"/>
      <c r="K6" s="37"/>
      <c r="L6" s="37"/>
      <c r="M6" s="37"/>
    </row>
    <row r="7" spans="2:15">
      <c r="D7" s="13">
        <v>1</v>
      </c>
      <c r="E7" s="13">
        <v>2</v>
      </c>
      <c r="F7" s="13">
        <v>3</v>
      </c>
      <c r="G7" s="13">
        <v>4</v>
      </c>
      <c r="H7" s="13">
        <v>5</v>
      </c>
      <c r="I7" s="13">
        <v>6</v>
      </c>
      <c r="J7" s="1"/>
      <c r="K7" s="2" t="s">
        <v>3</v>
      </c>
      <c r="L7" s="2" t="s">
        <v>2</v>
      </c>
      <c r="M7" s="2" t="s">
        <v>4</v>
      </c>
      <c r="N7" s="1"/>
      <c r="O7" s="1"/>
    </row>
    <row r="8" spans="2:15">
      <c r="B8" s="7">
        <v>2411</v>
      </c>
      <c r="C8" s="10" t="s">
        <v>0</v>
      </c>
      <c r="D8" s="38">
        <v>2.9411764705882353E-2</v>
      </c>
      <c r="E8" s="25">
        <v>4.9504950495049507E-2</v>
      </c>
      <c r="F8" s="25">
        <v>5.3763440860215048E-2</v>
      </c>
      <c r="G8" s="25">
        <v>9.6000000000000002E-2</v>
      </c>
      <c r="H8" s="25">
        <v>0.06</v>
      </c>
      <c r="I8" s="26">
        <v>4.1322314049586799E-2</v>
      </c>
      <c r="J8" s="27"/>
      <c r="K8" s="39">
        <f>AVERAGE(D8:I8)</f>
        <v>5.5000411685122291E-2</v>
      </c>
      <c r="L8" s="28">
        <f>STDEV(D8:I8)</f>
        <v>2.2713703022520963E-2</v>
      </c>
      <c r="M8" s="40">
        <f>L8/(SQRT(COUNTA(D8:I8)))</f>
        <v>9.272830429048062E-3</v>
      </c>
      <c r="N8" s="27"/>
      <c r="O8" s="27"/>
    </row>
    <row r="9" spans="2:15">
      <c r="B9" s="8">
        <v>11829</v>
      </c>
      <c r="C9" s="11" t="s">
        <v>1</v>
      </c>
      <c r="D9" s="41">
        <v>18.431818181818183</v>
      </c>
      <c r="E9" s="29">
        <v>17.18137254901961</v>
      </c>
      <c r="F9" s="29">
        <v>15.25</v>
      </c>
      <c r="G9" s="29">
        <v>12.708333333333334</v>
      </c>
      <c r="H9" s="29">
        <v>16.883116883116884</v>
      </c>
      <c r="I9" s="31">
        <v>14.254385964912283</v>
      </c>
      <c r="J9" s="27"/>
      <c r="K9" s="42">
        <f>AVERAGE(D9:I9)</f>
        <v>15.78483781870005</v>
      </c>
      <c r="L9" s="32">
        <f>STDEV(D9:I9)</f>
        <v>2.1097983513413614</v>
      </c>
      <c r="M9" s="43">
        <f>L9/(SQRT(COUNTA(D9:I9)))</f>
        <v>0.86132157015858746</v>
      </c>
      <c r="N9" s="27"/>
      <c r="O9" s="27"/>
    </row>
    <row r="10" spans="2:15">
      <c r="B10" s="8">
        <v>12064</v>
      </c>
      <c r="C10" s="11" t="s">
        <v>26</v>
      </c>
      <c r="D10" s="41">
        <v>20.335051546391753</v>
      </c>
      <c r="E10" s="29">
        <v>19.436274509803923</v>
      </c>
      <c r="F10" s="29">
        <v>20.561224489795915</v>
      </c>
      <c r="G10" s="29">
        <v>12.618243243243242</v>
      </c>
      <c r="H10" s="29">
        <v>15.973684210526315</v>
      </c>
      <c r="I10" s="31">
        <v>13.513999999999999</v>
      </c>
      <c r="J10" s="27"/>
      <c r="K10" s="42">
        <f>AVERAGE(D10:I10)</f>
        <v>17.073079666626857</v>
      </c>
      <c r="L10" s="32">
        <f>STDEV(D10:I10)</f>
        <v>3.5245876558824079</v>
      </c>
      <c r="M10" s="43">
        <f>L10/(SQRT(COUNTA(D10:I10)))</f>
        <v>1.4389068851040274</v>
      </c>
      <c r="N10" s="27"/>
      <c r="O10" s="27"/>
    </row>
    <row r="11" spans="2:15">
      <c r="B11" s="9">
        <v>10906</v>
      </c>
      <c r="C11" s="12" t="s">
        <v>27</v>
      </c>
      <c r="D11" s="44">
        <v>19.184782608695649</v>
      </c>
      <c r="E11" s="33">
        <v>14.702970297029703</v>
      </c>
      <c r="F11" s="33">
        <v>15.988372093023257</v>
      </c>
      <c r="G11" s="33">
        <v>14.230769230769232</v>
      </c>
      <c r="H11" s="33">
        <v>14.661458333333334</v>
      </c>
      <c r="I11" s="34">
        <v>14.423076923076923</v>
      </c>
      <c r="J11" s="27"/>
      <c r="K11" s="45">
        <f>AVERAGE(D11:I11)</f>
        <v>15.531904914321347</v>
      </c>
      <c r="L11" s="35">
        <f>STDEV(D11:I11)</f>
        <v>1.8931001646277288</v>
      </c>
      <c r="M11" s="46">
        <f>L11/(SQRT(COUNTA(D11:I11)))</f>
        <v>0.77285490588612793</v>
      </c>
      <c r="N11" s="27"/>
      <c r="O11" s="27"/>
    </row>
    <row r="12" spans="2:15">
      <c r="B12" s="36"/>
      <c r="C12" s="36"/>
      <c r="D12" s="36"/>
      <c r="E12" s="36"/>
      <c r="F12" s="36"/>
      <c r="G12" s="36"/>
      <c r="H12" s="36"/>
      <c r="I12" s="36"/>
      <c r="J12" s="36"/>
      <c r="K12" s="36"/>
      <c r="L12" s="36"/>
      <c r="M12" s="36"/>
      <c r="N12" s="36"/>
      <c r="O12" s="36"/>
    </row>
    <row r="13" spans="2:15" ht="24">
      <c r="B13" s="4" t="s">
        <v>25</v>
      </c>
    </row>
    <row r="15" spans="2:15">
      <c r="B15" s="47"/>
      <c r="C15" s="48" t="s">
        <v>0</v>
      </c>
      <c r="D15" s="48" t="s">
        <v>1</v>
      </c>
      <c r="E15" s="49" t="s">
        <v>26</v>
      </c>
    </row>
    <row r="16" spans="2:15">
      <c r="B16" s="50" t="s">
        <v>1</v>
      </c>
      <c r="C16" s="134">
        <f>TTEST($D$8:$I$8,$D9:$I9,2,2)</f>
        <v>5.2112351872889935E-9</v>
      </c>
      <c r="D16" s="20"/>
      <c r="E16" s="21"/>
    </row>
    <row r="17" spans="2:8">
      <c r="B17" s="51" t="s">
        <v>26</v>
      </c>
      <c r="C17" s="73">
        <f>TTEST($D$8:$I$8,$D10:$I10,2,2)</f>
        <v>3.348917465730462E-7</v>
      </c>
      <c r="D17" s="60">
        <f>TTEST($D$9:$I$9,$D10:$I10,2,2)</f>
        <v>0.46013433527853265</v>
      </c>
      <c r="E17" s="19"/>
    </row>
    <row r="18" spans="2:8">
      <c r="B18" s="52" t="s">
        <v>27</v>
      </c>
      <c r="C18" s="65">
        <f>TTEST($D$8:$I$8,$D11:$I11,2,2)</f>
        <v>2.1208539313177658E-9</v>
      </c>
      <c r="D18" s="62">
        <f>TTEST($D$9:$I$9,$D11:$I11,2,2)</f>
        <v>0.83138291636303752</v>
      </c>
      <c r="E18" s="64">
        <f>TTEST($D$10:$I$10,$D11:$I11,2,2)</f>
        <v>0.367622631350081</v>
      </c>
    </row>
    <row r="19" spans="2:8">
      <c r="B19" s="5" t="s">
        <v>5</v>
      </c>
      <c r="C19" s="6" t="s">
        <v>6</v>
      </c>
    </row>
    <row r="20" spans="2:8">
      <c r="B20" s="5"/>
      <c r="C20" s="6"/>
    </row>
    <row r="21" spans="2:8" ht="24">
      <c r="B21" s="4" t="s">
        <v>8</v>
      </c>
      <c r="C21"/>
      <c r="D21"/>
      <c r="E21"/>
      <c r="F21"/>
      <c r="G21"/>
      <c r="H21"/>
    </row>
    <row r="22" spans="2:8">
      <c r="B22"/>
      <c r="C22"/>
      <c r="D22"/>
      <c r="E22"/>
      <c r="F22"/>
      <c r="G22"/>
      <c r="H22"/>
    </row>
    <row r="23" spans="2:8" ht="17" thickBot="1">
      <c r="B23" t="s">
        <v>9</v>
      </c>
      <c r="C23"/>
      <c r="D23"/>
      <c r="E23"/>
      <c r="F23"/>
      <c r="G23"/>
      <c r="H23"/>
    </row>
    <row r="24" spans="2:8">
      <c r="B24" s="23" t="s">
        <v>10</v>
      </c>
      <c r="C24" s="23" t="s">
        <v>11</v>
      </c>
      <c r="D24" s="23" t="s">
        <v>12</v>
      </c>
      <c r="E24" s="23" t="s">
        <v>3</v>
      </c>
      <c r="F24" s="23" t="s">
        <v>13</v>
      </c>
      <c r="G24"/>
      <c r="H24"/>
    </row>
    <row r="25" spans="2:8">
      <c r="B25" s="66" t="s">
        <v>0</v>
      </c>
      <c r="C25" s="66">
        <v>6</v>
      </c>
      <c r="D25" s="70">
        <v>0.33000247011073375</v>
      </c>
      <c r="E25" s="70">
        <v>5.5000411685122291E-2</v>
      </c>
      <c r="F25" s="70">
        <v>5.1591230499527794E-4</v>
      </c>
      <c r="G25"/>
      <c r="H25"/>
    </row>
    <row r="26" spans="2:8">
      <c r="B26" s="66" t="s">
        <v>1</v>
      </c>
      <c r="C26" s="66">
        <v>6</v>
      </c>
      <c r="D26" s="70">
        <v>94.709026912200301</v>
      </c>
      <c r="E26" s="70">
        <v>15.78483781870005</v>
      </c>
      <c r="F26" s="70">
        <v>4.4512490833227272</v>
      </c>
      <c r="G26"/>
      <c r="H26"/>
    </row>
    <row r="27" spans="2:8">
      <c r="B27" s="66" t="s">
        <v>26</v>
      </c>
      <c r="C27" s="66">
        <v>6</v>
      </c>
      <c r="D27" s="70">
        <v>102.43847799976115</v>
      </c>
      <c r="E27" s="70">
        <v>17.073079666626857</v>
      </c>
      <c r="F27" s="70">
        <v>12.422718143998646</v>
      </c>
      <c r="G27"/>
      <c r="H27"/>
    </row>
    <row r="28" spans="2:8" ht="17" thickBot="1">
      <c r="B28" s="67" t="s">
        <v>27</v>
      </c>
      <c r="C28" s="67">
        <v>6</v>
      </c>
      <c r="D28" s="71">
        <v>93.191429485928083</v>
      </c>
      <c r="E28" s="71">
        <v>15.531904914321347</v>
      </c>
      <c r="F28" s="71">
        <v>3.5838282333135338</v>
      </c>
      <c r="G28"/>
      <c r="H28"/>
    </row>
    <row r="29" spans="2:8">
      <c r="B29"/>
      <c r="C29"/>
      <c r="D29"/>
      <c r="E29"/>
      <c r="F29"/>
      <c r="G29"/>
      <c r="H29"/>
    </row>
    <row r="30" spans="2:8">
      <c r="B30"/>
      <c r="C30"/>
      <c r="D30"/>
      <c r="E30"/>
      <c r="F30"/>
      <c r="G30"/>
      <c r="H30"/>
    </row>
    <row r="31" spans="2:8" ht="17" thickBot="1">
      <c r="B31" t="s">
        <v>14</v>
      </c>
      <c r="C31"/>
      <c r="D31"/>
      <c r="E31"/>
      <c r="F31"/>
      <c r="G31"/>
      <c r="H31"/>
    </row>
    <row r="32" spans="2:8">
      <c r="B32" s="23" t="s">
        <v>15</v>
      </c>
      <c r="C32" s="23" t="s">
        <v>16</v>
      </c>
      <c r="D32" s="23" t="s">
        <v>17</v>
      </c>
      <c r="E32" s="23" t="s">
        <v>18</v>
      </c>
      <c r="F32" s="23" t="s">
        <v>19</v>
      </c>
      <c r="G32" s="23" t="s">
        <v>20</v>
      </c>
      <c r="H32" s="23" t="s">
        <v>21</v>
      </c>
    </row>
    <row r="33" spans="2:9">
      <c r="B33" s="66" t="s">
        <v>22</v>
      </c>
      <c r="C33" s="70">
        <v>1171.0142116385059</v>
      </c>
      <c r="D33" s="66">
        <v>3</v>
      </c>
      <c r="E33" s="70">
        <v>390.33807054616864</v>
      </c>
      <c r="F33" s="70">
        <v>76.318727079785688</v>
      </c>
      <c r="G33" s="72">
        <v>3.9885797776317077E-11</v>
      </c>
      <c r="H33" s="70">
        <v>3.0983912121407795</v>
      </c>
    </row>
    <row r="34" spans="2:9">
      <c r="B34" s="66" t="s">
        <v>23</v>
      </c>
      <c r="C34" s="70">
        <v>102.2915568646994</v>
      </c>
      <c r="D34" s="66">
        <v>20</v>
      </c>
      <c r="E34" s="70">
        <v>5.1145778432349704</v>
      </c>
      <c r="F34" s="70"/>
      <c r="G34" s="70"/>
      <c r="H34" s="70"/>
    </row>
    <row r="35" spans="2:9">
      <c r="B35" s="66"/>
      <c r="C35" s="70"/>
      <c r="D35" s="66"/>
      <c r="E35" s="70"/>
      <c r="F35" s="70"/>
      <c r="G35" s="70"/>
      <c r="H35" s="70"/>
    </row>
    <row r="36" spans="2:9" ht="17" thickBot="1">
      <c r="B36" s="67" t="s">
        <v>24</v>
      </c>
      <c r="C36" s="71">
        <v>1273.3057685032054</v>
      </c>
      <c r="D36" s="67">
        <v>23</v>
      </c>
      <c r="E36" s="71"/>
      <c r="F36" s="71"/>
      <c r="G36" s="71"/>
      <c r="H36" s="71"/>
    </row>
    <row r="37" spans="2:9">
      <c r="B37" s="5" t="s">
        <v>5</v>
      </c>
      <c r="C37" s="6" t="s">
        <v>6</v>
      </c>
    </row>
    <row r="38" spans="2:9">
      <c r="B38" s="5"/>
      <c r="C38" s="6"/>
    </row>
    <row r="40" spans="2:9">
      <c r="B40"/>
      <c r="C40"/>
      <c r="D40"/>
      <c r="E40"/>
      <c r="F40"/>
      <c r="G40"/>
      <c r="H40"/>
      <c r="I40"/>
    </row>
    <row r="41" spans="2:9" ht="14" customHeight="1">
      <c r="B41"/>
      <c r="C41"/>
      <c r="D41"/>
      <c r="E41"/>
      <c r="F41"/>
      <c r="G41"/>
      <c r="H41"/>
      <c r="I41"/>
    </row>
    <row r="42" spans="2:9">
      <c r="B42"/>
      <c r="C42"/>
      <c r="D42"/>
      <c r="E42"/>
      <c r="F42"/>
      <c r="G42"/>
      <c r="H42"/>
      <c r="I42"/>
    </row>
    <row r="43" spans="2:9" ht="15" customHeight="1">
      <c r="B43"/>
      <c r="C43"/>
      <c r="D43"/>
      <c r="E43"/>
      <c r="F43"/>
      <c r="G43"/>
      <c r="H43"/>
      <c r="I43"/>
    </row>
    <row r="44" spans="2:9">
      <c r="B44"/>
      <c r="C44"/>
      <c r="D44"/>
      <c r="E44"/>
      <c r="F44"/>
      <c r="G44"/>
      <c r="H44"/>
      <c r="I44"/>
    </row>
    <row r="45" spans="2:9">
      <c r="B45"/>
      <c r="C45"/>
      <c r="D45"/>
      <c r="E45"/>
      <c r="F45"/>
      <c r="G45"/>
      <c r="H45"/>
      <c r="I45"/>
    </row>
    <row r="46" spans="2:9">
      <c r="B46"/>
      <c r="C46"/>
      <c r="D46"/>
      <c r="E46"/>
      <c r="F46"/>
      <c r="G46"/>
      <c r="H46"/>
      <c r="I46"/>
    </row>
    <row r="47" spans="2:9">
      <c r="B47"/>
      <c r="C47"/>
      <c r="D47"/>
      <c r="E47"/>
      <c r="F47"/>
      <c r="G47"/>
      <c r="H47"/>
      <c r="I47"/>
    </row>
    <row r="48" spans="2:9">
      <c r="B48"/>
      <c r="C48"/>
      <c r="D48"/>
      <c r="E48"/>
      <c r="F48"/>
      <c r="G48"/>
      <c r="H48"/>
      <c r="I48"/>
    </row>
    <row r="49" spans="2:9">
      <c r="B49"/>
      <c r="C49"/>
      <c r="D49"/>
      <c r="E49"/>
      <c r="F49"/>
      <c r="G49"/>
      <c r="H49"/>
      <c r="I49"/>
    </row>
    <row r="50" spans="2:9">
      <c r="B50"/>
      <c r="C50"/>
      <c r="D50"/>
      <c r="E50"/>
      <c r="F50"/>
      <c r="G50"/>
      <c r="H50"/>
      <c r="I50"/>
    </row>
    <row r="51" spans="2:9">
      <c r="B51"/>
      <c r="C51"/>
      <c r="D51"/>
      <c r="E51"/>
      <c r="F51"/>
      <c r="G51"/>
      <c r="H51"/>
      <c r="I51"/>
    </row>
    <row r="52" spans="2:9">
      <c r="B52"/>
      <c r="C52"/>
      <c r="D52"/>
      <c r="E52"/>
      <c r="F52"/>
      <c r="G52"/>
      <c r="H52"/>
      <c r="I52"/>
    </row>
    <row r="53" spans="2:9">
      <c r="B53"/>
      <c r="C53"/>
      <c r="D53"/>
      <c r="E53"/>
      <c r="F53"/>
      <c r="G53"/>
      <c r="H53"/>
      <c r="I53"/>
    </row>
    <row r="54" spans="2:9">
      <c r="B54"/>
      <c r="C54"/>
      <c r="D54"/>
      <c r="E54"/>
      <c r="F54"/>
      <c r="G54"/>
      <c r="H54"/>
      <c r="I54"/>
    </row>
    <row r="55" spans="2:9">
      <c r="B55"/>
      <c r="C55"/>
      <c r="D55"/>
      <c r="E55"/>
      <c r="F55"/>
      <c r="G55"/>
      <c r="H55"/>
      <c r="I55"/>
    </row>
    <row r="56" spans="2:9">
      <c r="B56"/>
      <c r="C56"/>
      <c r="D56"/>
      <c r="E56"/>
      <c r="F56"/>
      <c r="G56"/>
      <c r="H56"/>
      <c r="I56"/>
    </row>
    <row r="57" spans="2:9">
      <c r="B57"/>
      <c r="C57"/>
      <c r="D57"/>
      <c r="E57"/>
      <c r="F57"/>
      <c r="G57"/>
      <c r="H57"/>
      <c r="I57"/>
    </row>
    <row r="58" spans="2:9">
      <c r="B58"/>
      <c r="C58"/>
      <c r="D58"/>
      <c r="E58"/>
      <c r="F58"/>
      <c r="G58"/>
      <c r="H58"/>
      <c r="I58"/>
    </row>
    <row r="59" spans="2:9">
      <c r="B59"/>
      <c r="C59"/>
      <c r="D59"/>
      <c r="E59"/>
      <c r="F59"/>
      <c r="G59"/>
      <c r="H59"/>
      <c r="I59"/>
    </row>
  </sheetData>
  <conditionalFormatting sqref="C16:E18">
    <cfRule type="expression" dxfId="26" priority="1">
      <formula>C16&lt;=0.05</formula>
    </cfRule>
  </conditionalFormatting>
  <pageMargins left="0.75" right="0.75" top="1" bottom="1" header="0.5" footer="0.5"/>
  <pageSetup orientation="portrait" horizontalDpi="4294967292" verticalDpi="4294967292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EEE4F1-3B2F-384B-94F6-F9E149983AE8}">
  <dimension ref="A2:T246"/>
  <sheetViews>
    <sheetView showRuler="0" workbookViewId="0"/>
  </sheetViews>
  <sheetFormatPr baseColWidth="10" defaultColWidth="11" defaultRowHeight="16"/>
  <cols>
    <col min="1" max="1" width="11" style="24"/>
    <col min="2" max="2" width="20.83203125" style="24" customWidth="1"/>
    <col min="3" max="3" width="16.83203125" style="24" customWidth="1"/>
    <col min="4" max="4" width="17.1640625" style="24" customWidth="1"/>
    <col min="5" max="5" width="12.6640625" style="24" customWidth="1"/>
    <col min="6" max="6" width="16.1640625" style="24" customWidth="1"/>
    <col min="7" max="7" width="13.6640625" style="24" customWidth="1"/>
    <col min="8" max="10" width="11" style="24"/>
    <col min="11" max="11" width="13.33203125" style="24" customWidth="1"/>
    <col min="12" max="12" width="12.33203125" style="24" customWidth="1"/>
    <col min="13" max="13" width="13.6640625" style="24" customWidth="1"/>
    <col min="14" max="16384" width="11" style="24"/>
  </cols>
  <sheetData>
    <row r="2" spans="1:15" ht="24">
      <c r="B2" s="3" t="s">
        <v>33</v>
      </c>
      <c r="K2" s="37"/>
      <c r="L2" s="37"/>
      <c r="M2" s="37"/>
    </row>
    <row r="3" spans="1:15" ht="24">
      <c r="A3" s="160"/>
      <c r="B3" s="161"/>
      <c r="C3" s="160"/>
      <c r="D3" s="160"/>
      <c r="E3" s="160"/>
      <c r="F3" s="160"/>
      <c r="G3" s="160"/>
      <c r="H3" s="160"/>
      <c r="I3" s="160"/>
      <c r="K3" s="37"/>
      <c r="L3" s="37"/>
      <c r="M3" s="37"/>
    </row>
    <row r="4" spans="1:15" ht="2" customHeight="1">
      <c r="A4" s="160"/>
      <c r="B4" s="161"/>
      <c r="C4" s="160"/>
      <c r="D4" s="160">
        <v>0.6</v>
      </c>
      <c r="E4" s="160">
        <v>1.2</v>
      </c>
      <c r="F4" s="160">
        <v>0.8</v>
      </c>
      <c r="G4" s="160">
        <v>0.7</v>
      </c>
      <c r="H4" s="160">
        <v>1.3</v>
      </c>
      <c r="I4" s="160">
        <v>1</v>
      </c>
      <c r="K4" s="37"/>
      <c r="L4" s="37"/>
      <c r="M4" s="37"/>
    </row>
    <row r="5" spans="1:15" ht="2" customHeight="1">
      <c r="A5" s="160"/>
      <c r="B5" s="161"/>
      <c r="C5" s="160"/>
      <c r="D5" s="160">
        <v>2</v>
      </c>
      <c r="E5" s="160">
        <v>1.7</v>
      </c>
      <c r="F5" s="160">
        <v>2</v>
      </c>
      <c r="G5" s="160">
        <v>1.8</v>
      </c>
      <c r="H5" s="160">
        <v>2.1</v>
      </c>
      <c r="I5" s="160">
        <v>1.9</v>
      </c>
      <c r="K5" s="37"/>
      <c r="L5" s="37"/>
      <c r="M5" s="37"/>
    </row>
    <row r="6" spans="1:15" ht="2" customHeight="1">
      <c r="A6" s="160"/>
      <c r="B6" s="161"/>
      <c r="C6" s="160"/>
      <c r="D6" s="160">
        <v>3</v>
      </c>
      <c r="E6" s="160">
        <v>3</v>
      </c>
      <c r="F6" s="160">
        <v>3</v>
      </c>
      <c r="G6" s="160">
        <v>3</v>
      </c>
      <c r="H6" s="160">
        <v>3</v>
      </c>
      <c r="I6" s="160">
        <v>3</v>
      </c>
      <c r="K6" s="37"/>
      <c r="L6" s="37"/>
      <c r="M6" s="37"/>
    </row>
    <row r="7" spans="1:15" ht="2" customHeight="1">
      <c r="A7" s="160"/>
      <c r="B7" s="161"/>
      <c r="C7" s="160"/>
      <c r="D7" s="160">
        <v>3.8</v>
      </c>
      <c r="E7" s="160">
        <v>3.8</v>
      </c>
      <c r="F7" s="160">
        <v>4.2</v>
      </c>
      <c r="G7" s="160">
        <v>4.0999999999999996</v>
      </c>
      <c r="H7" s="160">
        <v>3.6</v>
      </c>
      <c r="I7" s="160">
        <v>4</v>
      </c>
      <c r="K7" s="37"/>
      <c r="L7" s="37"/>
      <c r="M7" s="37"/>
    </row>
    <row r="8" spans="1:15" ht="2" customHeight="1">
      <c r="A8" s="160"/>
      <c r="B8" s="161"/>
      <c r="C8" s="160"/>
      <c r="D8" s="160">
        <v>5</v>
      </c>
      <c r="E8" s="160">
        <v>4.9000000000000004</v>
      </c>
      <c r="F8" s="160">
        <v>5.0999999999999996</v>
      </c>
      <c r="G8" s="160">
        <v>5</v>
      </c>
      <c r="H8" s="160">
        <v>5</v>
      </c>
      <c r="I8" s="160">
        <v>5.0999999999999996</v>
      </c>
      <c r="K8" s="37"/>
      <c r="L8" s="37"/>
      <c r="M8" s="37"/>
    </row>
    <row r="9" spans="1:15" ht="1" customHeight="1">
      <c r="A9" s="160"/>
      <c r="B9" s="161"/>
      <c r="C9" s="160"/>
      <c r="D9" s="160">
        <v>5.8</v>
      </c>
      <c r="E9" s="160">
        <v>6</v>
      </c>
      <c r="F9" s="160">
        <v>6.2</v>
      </c>
      <c r="G9" s="160">
        <v>6</v>
      </c>
      <c r="H9" s="160">
        <v>5.8</v>
      </c>
      <c r="I9" s="160">
        <v>6</v>
      </c>
      <c r="K9" s="37"/>
      <c r="L9" s="37"/>
      <c r="M9" s="37"/>
    </row>
    <row r="10" spans="1:15" ht="18" customHeight="1">
      <c r="A10" s="160"/>
      <c r="B10" s="161"/>
      <c r="C10" s="160"/>
      <c r="D10" s="160"/>
      <c r="E10" s="160"/>
      <c r="F10" s="160"/>
      <c r="G10" s="160"/>
      <c r="H10" s="160"/>
      <c r="I10" s="160"/>
      <c r="K10" s="37"/>
      <c r="L10" s="37"/>
      <c r="M10" s="37"/>
    </row>
    <row r="11" spans="1:15" ht="22" customHeight="1">
      <c r="B11" s="3" t="s">
        <v>81</v>
      </c>
      <c r="K11" s="37"/>
      <c r="L11" s="37"/>
      <c r="M11" s="37"/>
    </row>
    <row r="12" spans="1:15">
      <c r="D12" s="13">
        <v>1</v>
      </c>
      <c r="E12" s="13">
        <v>2</v>
      </c>
      <c r="F12" s="13">
        <v>3</v>
      </c>
      <c r="G12" s="13">
        <v>4</v>
      </c>
      <c r="H12" s="13">
        <v>5</v>
      </c>
      <c r="I12" s="13">
        <v>6</v>
      </c>
      <c r="J12" s="1"/>
      <c r="K12" s="2" t="s">
        <v>3</v>
      </c>
      <c r="L12" s="2" t="s">
        <v>2</v>
      </c>
      <c r="M12" s="2" t="s">
        <v>4</v>
      </c>
      <c r="N12" s="1"/>
      <c r="O12" s="1"/>
    </row>
    <row r="13" spans="1:15">
      <c r="B13" s="154">
        <v>2411</v>
      </c>
      <c r="C13" s="157" t="s">
        <v>0</v>
      </c>
      <c r="D13" s="25">
        <v>3.9062375838754972E-2</v>
      </c>
      <c r="E13" s="25">
        <v>3.4496120070848638E-2</v>
      </c>
      <c r="F13" s="25">
        <v>8.4645978362035221E-3</v>
      </c>
      <c r="G13" s="25">
        <v>8.6045379075134435E-3</v>
      </c>
      <c r="H13" s="25">
        <v>5.8209566621687144E-2</v>
      </c>
      <c r="I13" s="26">
        <v>4.9567844021465635E-2</v>
      </c>
      <c r="J13" s="27"/>
      <c r="K13" s="39">
        <f t="shared" ref="K13:K18" si="0">AVERAGE(D13:I13)</f>
        <v>3.3067507049412227E-2</v>
      </c>
      <c r="L13" s="28">
        <f t="shared" ref="L13:L18" si="1">STDEV(D13:I13)</f>
        <v>2.071764304975094E-2</v>
      </c>
      <c r="M13" s="40">
        <f t="shared" ref="M13:M18" si="2">L13/(SQRT(COUNTA(D13:I13)))</f>
        <v>8.4579423575013562E-3</v>
      </c>
      <c r="N13" s="27"/>
      <c r="O13" s="27"/>
    </row>
    <row r="14" spans="1:15">
      <c r="B14" s="155">
        <v>11663</v>
      </c>
      <c r="C14" s="158" t="s">
        <v>42</v>
      </c>
      <c r="D14" s="29">
        <v>0.60276712412745093</v>
      </c>
      <c r="E14" s="29">
        <v>0.65163500959911458</v>
      </c>
      <c r="F14" s="29">
        <v>0.48537796192871707</v>
      </c>
      <c r="G14" s="29">
        <v>0.51393413550695743</v>
      </c>
      <c r="H14" s="29">
        <v>0.65206227727335109</v>
      </c>
      <c r="I14" s="31">
        <v>0.65988339801696005</v>
      </c>
      <c r="J14" s="27"/>
      <c r="K14" s="42">
        <f t="shared" si="0"/>
        <v>0.59427665107542516</v>
      </c>
      <c r="L14" s="32">
        <f t="shared" si="1"/>
        <v>7.6575893818168622E-2</v>
      </c>
      <c r="M14" s="43">
        <f t="shared" si="2"/>
        <v>3.1261977742009638E-2</v>
      </c>
      <c r="N14" s="27"/>
      <c r="O14" s="27"/>
    </row>
    <row r="15" spans="1:15">
      <c r="B15" s="155">
        <v>14480</v>
      </c>
      <c r="C15" s="158" t="s">
        <v>26</v>
      </c>
      <c r="D15" s="29">
        <v>1.5373706762594779</v>
      </c>
      <c r="E15" s="29">
        <v>1.3162862630969279</v>
      </c>
      <c r="F15" s="29">
        <v>2.2646920748542545</v>
      </c>
      <c r="G15" s="29"/>
      <c r="H15" s="29"/>
      <c r="I15" s="31"/>
      <c r="J15" s="27"/>
      <c r="K15" s="42">
        <f t="shared" si="0"/>
        <v>1.7061163380702202</v>
      </c>
      <c r="L15" s="32">
        <f t="shared" si="1"/>
        <v>0.49621035834485261</v>
      </c>
      <c r="M15" s="43">
        <f t="shared" si="2"/>
        <v>0.28648718396508133</v>
      </c>
      <c r="N15" s="27"/>
      <c r="O15" s="27"/>
    </row>
    <row r="16" spans="1:15">
      <c r="B16" s="155" t="s">
        <v>86</v>
      </c>
      <c r="C16" s="158" t="s">
        <v>46</v>
      </c>
      <c r="D16" s="29">
        <v>0.39296688927598289</v>
      </c>
      <c r="E16" s="29">
        <v>0.31002786583769548</v>
      </c>
      <c r="F16" s="29">
        <v>0.39306730284821872</v>
      </c>
      <c r="G16" s="29">
        <v>0.27726243608895529</v>
      </c>
      <c r="H16" s="29">
        <v>0.37443271934125388</v>
      </c>
      <c r="I16" s="31">
        <v>0.36229781484953327</v>
      </c>
      <c r="J16" s="27"/>
      <c r="K16" s="42">
        <f t="shared" si="0"/>
        <v>0.35167583804027319</v>
      </c>
      <c r="L16" s="32">
        <f t="shared" si="1"/>
        <v>4.7583220335610271E-2</v>
      </c>
      <c r="M16" s="43">
        <f t="shared" si="2"/>
        <v>1.9425768356778218E-2</v>
      </c>
      <c r="N16" s="27"/>
      <c r="O16" s="27"/>
    </row>
    <row r="17" spans="2:20">
      <c r="B17" s="155" t="s">
        <v>63</v>
      </c>
      <c r="C17" s="158" t="s">
        <v>27</v>
      </c>
      <c r="D17" s="29">
        <v>1.6049300080647626</v>
      </c>
      <c r="E17" s="29">
        <v>1.8343645275996971</v>
      </c>
      <c r="F17" s="29">
        <v>1.8144364326751177</v>
      </c>
      <c r="G17" s="29">
        <v>1.2798597808153951</v>
      </c>
      <c r="H17" s="29"/>
      <c r="I17" s="31"/>
      <c r="J17" s="27"/>
      <c r="K17" s="42">
        <f t="shared" si="0"/>
        <v>1.6333976872887432</v>
      </c>
      <c r="L17" s="32">
        <f t="shared" si="1"/>
        <v>0.25752809446064739</v>
      </c>
      <c r="M17" s="43">
        <f t="shared" si="2"/>
        <v>0.1287640472303237</v>
      </c>
      <c r="N17" s="27"/>
      <c r="O17" s="27"/>
    </row>
    <row r="18" spans="2:20">
      <c r="B18" s="156" t="s">
        <v>64</v>
      </c>
      <c r="C18" s="159" t="s">
        <v>47</v>
      </c>
      <c r="D18" s="33">
        <v>0.53054899591575644</v>
      </c>
      <c r="E18" s="33">
        <v>0.48108221745908297</v>
      </c>
      <c r="F18" s="33">
        <v>0.50185262904902106</v>
      </c>
      <c r="G18" s="33">
        <v>0.68069544711345431</v>
      </c>
      <c r="H18" s="33">
        <v>0.44879072055479358</v>
      </c>
      <c r="I18" s="34">
        <v>0.55150412384567471</v>
      </c>
      <c r="J18" s="27"/>
      <c r="K18" s="45">
        <f t="shared" si="0"/>
        <v>0.53241235565629719</v>
      </c>
      <c r="L18" s="35">
        <f t="shared" si="1"/>
        <v>8.1138277981378001E-2</v>
      </c>
      <c r="M18" s="46">
        <f t="shared" si="2"/>
        <v>3.3124563277079272E-2</v>
      </c>
      <c r="N18" s="27"/>
      <c r="O18" s="27"/>
    </row>
    <row r="19" spans="2:20">
      <c r="B19" s="36"/>
      <c r="C19" s="36"/>
      <c r="D19" s="36"/>
      <c r="E19" s="36"/>
      <c r="F19" s="36"/>
      <c r="G19" s="36"/>
      <c r="H19" s="36"/>
      <c r="I19" s="36"/>
      <c r="J19" s="36"/>
      <c r="K19" s="36"/>
      <c r="L19" s="36"/>
      <c r="M19" s="36"/>
      <c r="N19" s="36"/>
      <c r="O19" s="36"/>
    </row>
    <row r="20" spans="2:20" ht="24">
      <c r="B20" s="4" t="s">
        <v>25</v>
      </c>
    </row>
    <row r="21" spans="2:20">
      <c r="M21"/>
      <c r="N21"/>
      <c r="O21"/>
      <c r="P21"/>
      <c r="Q21"/>
      <c r="R21"/>
      <c r="S21"/>
      <c r="T21"/>
    </row>
    <row r="22" spans="2:20">
      <c r="B22" s="121"/>
      <c r="C22" s="122" t="s">
        <v>0</v>
      </c>
      <c r="D22" s="123" t="s">
        <v>42</v>
      </c>
      <c r="E22" s="129" t="s">
        <v>26</v>
      </c>
      <c r="F22" s="130" t="s">
        <v>46</v>
      </c>
      <c r="G22" s="131" t="s">
        <v>27</v>
      </c>
      <c r="M22"/>
      <c r="N22"/>
      <c r="O22"/>
      <c r="P22"/>
      <c r="Q22"/>
      <c r="R22"/>
      <c r="S22"/>
      <c r="T22"/>
    </row>
    <row r="23" spans="2:20">
      <c r="B23" s="117" t="s">
        <v>42</v>
      </c>
      <c r="C23" s="137">
        <f>TTEST($D$13:$I$13,$D14:$I14,2,2)</f>
        <v>8.6735328808349072E-9</v>
      </c>
      <c r="D23" s="73"/>
      <c r="E23" s="139"/>
      <c r="F23" s="140"/>
      <c r="G23" s="141"/>
      <c r="M23"/>
      <c r="N23"/>
      <c r="O23"/>
      <c r="P23"/>
      <c r="Q23"/>
      <c r="R23"/>
      <c r="S23"/>
      <c r="T23"/>
    </row>
    <row r="24" spans="2:20">
      <c r="B24" s="117" t="s">
        <v>26</v>
      </c>
      <c r="C24" s="137">
        <f>TTEST($D$13:$I$13,$D15:$I15,2,2)</f>
        <v>4.5830392304278953E-5</v>
      </c>
      <c r="D24" s="73">
        <f>TTEST($D$14:$I$14,$D15:$I15,2,2)</f>
        <v>6.9180024409951546E-4</v>
      </c>
      <c r="E24" s="139"/>
      <c r="F24" s="140"/>
      <c r="G24" s="141"/>
      <c r="M24"/>
      <c r="N24"/>
      <c r="O24"/>
      <c r="P24"/>
      <c r="Q24"/>
      <c r="R24"/>
      <c r="S24"/>
      <c r="T24"/>
    </row>
    <row r="25" spans="2:20">
      <c r="B25" s="117" t="s">
        <v>46</v>
      </c>
      <c r="C25" s="137">
        <f>TTEST($D$13:$I$13,$D16:$I16,2,2)</f>
        <v>3.4127859094307058E-8</v>
      </c>
      <c r="D25" s="133">
        <f>TTEST($D$14:$I$14,$D16:$I16,2,2)</f>
        <v>6.1444718598637629E-5</v>
      </c>
      <c r="E25" s="73">
        <f>TTEST($D$15:$I$15,$D16:$I16,2,2)</f>
        <v>1.8696253684028058E-4</v>
      </c>
      <c r="F25" s="140"/>
      <c r="G25" s="141"/>
      <c r="M25"/>
      <c r="N25"/>
      <c r="O25"/>
      <c r="P25"/>
      <c r="Q25"/>
      <c r="R25"/>
      <c r="S25"/>
      <c r="T25"/>
    </row>
    <row r="26" spans="2:20">
      <c r="B26" s="117" t="s">
        <v>27</v>
      </c>
      <c r="C26" s="137">
        <f>TTEST($D$13:$I$13,$D17:$I17,2,2)</f>
        <v>2.79065853663703E-7</v>
      </c>
      <c r="D26" s="73">
        <f>TTEST($D$14:$I$14,$D17:$I17,2,2)</f>
        <v>1.2147295091542497E-5</v>
      </c>
      <c r="E26" s="73">
        <f>TTEST($D$15:$I$15,$D17:$I17,2,2)</f>
        <v>0.80812182044456815</v>
      </c>
      <c r="F26" s="73">
        <f>TTEST($D$16:$I$16,$D17:$I17,2,2)</f>
        <v>1.8348715871119703E-6</v>
      </c>
      <c r="G26" s="141"/>
      <c r="M26"/>
      <c r="N26"/>
      <c r="O26"/>
      <c r="P26"/>
      <c r="Q26"/>
      <c r="R26"/>
      <c r="S26"/>
      <c r="T26"/>
    </row>
    <row r="27" spans="2:20">
      <c r="B27" s="119" t="s">
        <v>47</v>
      </c>
      <c r="C27" s="138">
        <f>TTEST($D$13:$I$13,$D18:$I18,2,2)</f>
        <v>4.5137699157705739E-8</v>
      </c>
      <c r="D27" s="62">
        <f>TTEST($D$14:$I$14,$D18:$I18,2,2)</f>
        <v>0.20423711211450049</v>
      </c>
      <c r="E27" s="65">
        <f>TTEST($D$15:$I$15,$D18:$I18,2,2)</f>
        <v>5.1144715964473715E-4</v>
      </c>
      <c r="F27" s="65">
        <f>TTEST($D$16:$I$16,$D18:$I18,2,2)</f>
        <v>8.3315867442749223E-4</v>
      </c>
      <c r="G27" s="112">
        <f>TTEST($D$17:$I$17,$D18:$I18,2,2)</f>
        <v>8.3720579324943853E-6</v>
      </c>
      <c r="M27"/>
      <c r="N27"/>
      <c r="O27"/>
      <c r="P27"/>
      <c r="Q27"/>
      <c r="R27"/>
      <c r="S27"/>
      <c r="T27"/>
    </row>
    <row r="28" spans="2:20">
      <c r="B28" s="5" t="s">
        <v>5</v>
      </c>
      <c r="C28" s="6" t="s">
        <v>6</v>
      </c>
      <c r="D28"/>
      <c r="E28"/>
      <c r="M28"/>
      <c r="N28"/>
      <c r="O28"/>
      <c r="P28"/>
      <c r="Q28"/>
      <c r="R28"/>
      <c r="S28"/>
      <c r="T28"/>
    </row>
    <row r="29" spans="2:20">
      <c r="M29"/>
      <c r="N29"/>
      <c r="O29"/>
      <c r="P29"/>
      <c r="Q29"/>
      <c r="R29"/>
      <c r="S29"/>
      <c r="T29"/>
    </row>
    <row r="30" spans="2:20">
      <c r="B30" s="5"/>
      <c r="C30" s="6"/>
      <c r="M30"/>
      <c r="N30"/>
      <c r="O30"/>
      <c r="P30"/>
      <c r="Q30"/>
      <c r="R30"/>
      <c r="S30"/>
      <c r="T30"/>
    </row>
    <row r="31" spans="2:20" ht="24">
      <c r="B31" s="4" t="s">
        <v>8</v>
      </c>
      <c r="C31"/>
      <c r="D31"/>
      <c r="E31"/>
      <c r="F31"/>
      <c r="G31"/>
      <c r="H31"/>
      <c r="I31"/>
      <c r="M31"/>
      <c r="N31"/>
      <c r="O31"/>
      <c r="P31"/>
      <c r="Q31"/>
      <c r="R31"/>
      <c r="S31"/>
      <c r="T31"/>
    </row>
    <row r="32" spans="2:20">
      <c r="B32"/>
      <c r="C32"/>
      <c r="D32"/>
      <c r="E32"/>
      <c r="F32"/>
      <c r="G32"/>
      <c r="H32"/>
      <c r="I32"/>
      <c r="M32"/>
      <c r="N32"/>
      <c r="O32"/>
      <c r="P32"/>
      <c r="Q32"/>
      <c r="R32"/>
      <c r="S32"/>
      <c r="T32"/>
    </row>
    <row r="33" spans="2:20" ht="17" thickBot="1">
      <c r="B33" t="s">
        <v>9</v>
      </c>
      <c r="C33"/>
      <c r="D33"/>
      <c r="E33"/>
      <c r="F33"/>
      <c r="G33"/>
      <c r="H33"/>
      <c r="I33"/>
      <c r="M33"/>
      <c r="N33"/>
      <c r="O33"/>
      <c r="P33"/>
      <c r="Q33"/>
      <c r="R33"/>
      <c r="S33"/>
      <c r="T33"/>
    </row>
    <row r="34" spans="2:20">
      <c r="B34" s="23" t="s">
        <v>10</v>
      </c>
      <c r="C34" s="23" t="s">
        <v>11</v>
      </c>
      <c r="D34" s="23" t="s">
        <v>12</v>
      </c>
      <c r="E34" s="23" t="s">
        <v>3</v>
      </c>
      <c r="F34" s="23" t="s">
        <v>13</v>
      </c>
      <c r="G34"/>
      <c r="H34"/>
      <c r="I34"/>
      <c r="M34"/>
      <c r="N34"/>
      <c r="O34"/>
      <c r="P34"/>
      <c r="Q34"/>
      <c r="R34"/>
      <c r="S34"/>
      <c r="T34"/>
    </row>
    <row r="35" spans="2:20">
      <c r="B35" s="66" t="s">
        <v>0</v>
      </c>
      <c r="C35" s="66">
        <v>6</v>
      </c>
      <c r="D35" s="70">
        <v>0.19840504229647338</v>
      </c>
      <c r="E35" s="70">
        <v>3.3067507049412227E-2</v>
      </c>
      <c r="F35" s="70">
        <v>4.2922073353689351E-4</v>
      </c>
      <c r="G35"/>
      <c r="H35"/>
      <c r="I35"/>
      <c r="M35"/>
      <c r="N35"/>
      <c r="O35"/>
      <c r="P35"/>
      <c r="Q35"/>
      <c r="R35"/>
      <c r="S35"/>
      <c r="T35"/>
    </row>
    <row r="36" spans="2:20">
      <c r="B36" s="66" t="s">
        <v>42</v>
      </c>
      <c r="C36" s="66">
        <v>6</v>
      </c>
      <c r="D36" s="70">
        <v>3.5656599064525509</v>
      </c>
      <c r="E36" s="70">
        <v>0.59427665107542516</v>
      </c>
      <c r="F36" s="70">
        <v>5.8638675140514351E-3</v>
      </c>
      <c r="G36"/>
      <c r="H36"/>
      <c r="I36"/>
      <c r="M36"/>
      <c r="N36"/>
      <c r="O36"/>
      <c r="P36"/>
      <c r="Q36"/>
      <c r="R36"/>
      <c r="S36"/>
      <c r="T36"/>
    </row>
    <row r="37" spans="2:20">
      <c r="B37" s="66" t="s">
        <v>26</v>
      </c>
      <c r="C37" s="66">
        <v>3</v>
      </c>
      <c r="D37" s="70">
        <v>5.1183490142106605</v>
      </c>
      <c r="E37" s="70">
        <v>1.7061163380702202</v>
      </c>
      <c r="F37" s="70">
        <v>0.24622471972872706</v>
      </c>
      <c r="G37"/>
      <c r="H37"/>
      <c r="I37"/>
      <c r="M37"/>
      <c r="N37"/>
      <c r="O37"/>
      <c r="P37"/>
      <c r="Q37"/>
      <c r="R37"/>
      <c r="S37"/>
      <c r="T37"/>
    </row>
    <row r="38" spans="2:20">
      <c r="B38" s="66" t="s">
        <v>46</v>
      </c>
      <c r="C38" s="66">
        <v>6</v>
      </c>
      <c r="D38" s="70">
        <v>2.1100550282416393</v>
      </c>
      <c r="E38" s="70">
        <v>0.35167583804027319</v>
      </c>
      <c r="F38" s="70">
        <v>2.2641628575072346E-3</v>
      </c>
      <c r="G38"/>
      <c r="H38"/>
      <c r="I38"/>
      <c r="M38"/>
      <c r="N38"/>
      <c r="O38"/>
      <c r="P38"/>
      <c r="Q38"/>
      <c r="R38"/>
      <c r="S38"/>
      <c r="T38"/>
    </row>
    <row r="39" spans="2:20">
      <c r="B39" s="66" t="s">
        <v>27</v>
      </c>
      <c r="C39" s="66">
        <v>4</v>
      </c>
      <c r="D39" s="70">
        <v>6.533590749154973</v>
      </c>
      <c r="E39" s="70">
        <v>1.6333976872887432</v>
      </c>
      <c r="F39" s="70">
        <v>6.632071943653213E-2</v>
      </c>
      <c r="G39"/>
      <c r="H39"/>
      <c r="I39"/>
      <c r="M39"/>
      <c r="N39"/>
      <c r="O39"/>
      <c r="P39"/>
      <c r="Q39"/>
      <c r="R39"/>
      <c r="S39"/>
      <c r="T39"/>
    </row>
    <row r="40" spans="2:20" ht="17" thickBot="1">
      <c r="B40" s="67" t="s">
        <v>47</v>
      </c>
      <c r="C40" s="67">
        <v>6</v>
      </c>
      <c r="D40" s="71">
        <v>3.1944741339377831</v>
      </c>
      <c r="E40" s="71">
        <v>0.53241235565629719</v>
      </c>
      <c r="F40" s="71">
        <v>6.5834201537833701E-3</v>
      </c>
      <c r="G40"/>
      <c r="H40"/>
      <c r="I40"/>
    </row>
    <row r="41" spans="2:20">
      <c r="B41"/>
      <c r="C41"/>
      <c r="D41"/>
      <c r="E41"/>
      <c r="F41"/>
      <c r="G41"/>
      <c r="H41"/>
      <c r="I41"/>
    </row>
    <row r="42" spans="2:20">
      <c r="B42"/>
      <c r="C42"/>
      <c r="D42"/>
      <c r="E42"/>
      <c r="F42"/>
      <c r="G42"/>
      <c r="H42"/>
      <c r="I42"/>
    </row>
    <row r="43" spans="2:20" ht="17" thickBot="1">
      <c r="B43" t="s">
        <v>14</v>
      </c>
      <c r="C43"/>
      <c r="D43"/>
      <c r="E43"/>
      <c r="F43"/>
      <c r="G43"/>
      <c r="H43"/>
      <c r="I43"/>
    </row>
    <row r="44" spans="2:20">
      <c r="B44" s="23" t="s">
        <v>15</v>
      </c>
      <c r="C44" s="23" t="s">
        <v>16</v>
      </c>
      <c r="D44" s="23" t="s">
        <v>17</v>
      </c>
      <c r="E44" s="23" t="s">
        <v>18</v>
      </c>
      <c r="F44" s="23" t="s">
        <v>19</v>
      </c>
      <c r="G44" s="23" t="s">
        <v>20</v>
      </c>
      <c r="H44" s="23" t="s">
        <v>21</v>
      </c>
      <c r="I44"/>
    </row>
    <row r="45" spans="2:20">
      <c r="B45" s="66" t="s">
        <v>22</v>
      </c>
      <c r="C45" s="70">
        <v>10.123138630033015</v>
      </c>
      <c r="D45" s="66">
        <v>5</v>
      </c>
      <c r="E45" s="70">
        <v>2.024627726006603</v>
      </c>
      <c r="F45" s="70">
        <v>65.981888219207704</v>
      </c>
      <c r="G45" s="72">
        <v>1.3724157993298388E-13</v>
      </c>
      <c r="H45" s="70">
        <v>2.6029874027870616</v>
      </c>
      <c r="I45"/>
    </row>
    <row r="46" spans="2:20">
      <c r="B46" s="66" t="s">
        <v>23</v>
      </c>
      <c r="C46" s="70">
        <v>0.76711495406144747</v>
      </c>
      <c r="D46" s="66">
        <v>25</v>
      </c>
      <c r="E46" s="70">
        <v>3.0684598162457898E-2</v>
      </c>
      <c r="F46" s="70"/>
      <c r="G46" s="66"/>
      <c r="H46" s="66"/>
      <c r="I46"/>
    </row>
    <row r="47" spans="2:20">
      <c r="B47" s="66"/>
      <c r="C47" s="70"/>
      <c r="D47" s="66"/>
      <c r="E47" s="66"/>
      <c r="F47" s="66"/>
      <c r="G47" s="66"/>
      <c r="H47" s="66"/>
    </row>
    <row r="48" spans="2:20" ht="17" thickBot="1">
      <c r="B48" s="67" t="s">
        <v>24</v>
      </c>
      <c r="C48" s="71">
        <v>10.890253584094463</v>
      </c>
      <c r="D48" s="67">
        <v>30</v>
      </c>
      <c r="E48" s="67"/>
      <c r="F48" s="67"/>
      <c r="G48" s="67"/>
      <c r="H48" s="67"/>
    </row>
    <row r="49" spans="2:14">
      <c r="B49" s="5" t="s">
        <v>5</v>
      </c>
      <c r="C49" s="6" t="s">
        <v>6</v>
      </c>
    </row>
    <row r="50" spans="2:14">
      <c r="B50"/>
      <c r="C50"/>
      <c r="D50"/>
      <c r="E50"/>
      <c r="F50"/>
      <c r="G50"/>
      <c r="H50"/>
      <c r="I50"/>
    </row>
    <row r="51" spans="2:14" ht="14" customHeight="1">
      <c r="B51"/>
      <c r="C51"/>
      <c r="D51"/>
      <c r="E51"/>
      <c r="F51"/>
      <c r="G51"/>
      <c r="H51"/>
      <c r="I51"/>
    </row>
    <row r="52" spans="2:14">
      <c r="B52"/>
      <c r="C52"/>
      <c r="D52"/>
      <c r="E52"/>
      <c r="F52"/>
      <c r="G52"/>
      <c r="H52"/>
      <c r="I52"/>
    </row>
    <row r="53" spans="2:14" ht="16" customHeight="1">
      <c r="B53"/>
      <c r="C53"/>
      <c r="D53" s="160"/>
      <c r="E53" s="160"/>
      <c r="F53" s="160"/>
      <c r="G53" s="160"/>
      <c r="H53" s="160"/>
      <c r="I53" s="160"/>
    </row>
    <row r="54" spans="2:14" ht="2" customHeight="1">
      <c r="B54" s="3"/>
      <c r="D54" s="160">
        <v>0.8</v>
      </c>
      <c r="E54" s="160">
        <v>1.2</v>
      </c>
      <c r="F54" s="160">
        <v>1</v>
      </c>
      <c r="G54" s="160">
        <v>0.7</v>
      </c>
      <c r="H54" s="160">
        <v>0.6</v>
      </c>
      <c r="I54" s="160">
        <v>1.3</v>
      </c>
      <c r="K54" s="37"/>
      <c r="L54" s="37"/>
      <c r="M54" s="37"/>
    </row>
    <row r="55" spans="2:14" ht="2" customHeight="1">
      <c r="B55" s="3"/>
      <c r="D55" s="160">
        <v>2</v>
      </c>
      <c r="E55" s="160">
        <v>2</v>
      </c>
      <c r="F55" s="160">
        <v>2</v>
      </c>
      <c r="G55" s="160">
        <v>1.8</v>
      </c>
      <c r="H55" s="160">
        <v>2</v>
      </c>
      <c r="I55" s="160">
        <v>2.2000000000000002</v>
      </c>
      <c r="K55" s="37"/>
      <c r="L55" s="37"/>
      <c r="M55" s="37"/>
    </row>
    <row r="56" spans="2:14" ht="2" customHeight="1">
      <c r="B56" s="3"/>
      <c r="D56" s="160">
        <v>3</v>
      </c>
      <c r="E56" s="160">
        <v>3</v>
      </c>
      <c r="F56" s="160">
        <v>3</v>
      </c>
      <c r="G56" s="160">
        <v>3.2</v>
      </c>
      <c r="H56" s="160">
        <v>2.8</v>
      </c>
      <c r="I56" s="160">
        <v>3</v>
      </c>
      <c r="K56" s="37"/>
      <c r="L56" s="37"/>
      <c r="M56" s="37"/>
    </row>
    <row r="57" spans="2:14" ht="2" customHeight="1">
      <c r="B57" s="3"/>
      <c r="D57" s="160">
        <v>3.8</v>
      </c>
      <c r="E57" s="160">
        <v>4.2</v>
      </c>
      <c r="F57" s="160">
        <v>4</v>
      </c>
      <c r="G57" s="160">
        <v>4</v>
      </c>
      <c r="H57" s="160">
        <v>4.2</v>
      </c>
      <c r="I57" s="160">
        <v>3.6</v>
      </c>
      <c r="K57" s="37"/>
      <c r="L57" s="37"/>
      <c r="M57" s="37"/>
    </row>
    <row r="58" spans="2:14" ht="2" customHeight="1">
      <c r="B58" s="3"/>
      <c r="D58" s="160">
        <v>4.9000000000000004</v>
      </c>
      <c r="E58" s="160">
        <v>4.9000000000000004</v>
      </c>
      <c r="F58" s="160">
        <v>5.0999999999999996</v>
      </c>
      <c r="G58" s="160">
        <v>5.0999999999999996</v>
      </c>
      <c r="H58" s="160">
        <v>5</v>
      </c>
      <c r="I58" s="160">
        <v>5</v>
      </c>
      <c r="K58" s="37"/>
      <c r="L58" s="37"/>
      <c r="M58" s="37"/>
    </row>
    <row r="59" spans="2:14" ht="2" customHeight="1">
      <c r="B59" s="3"/>
      <c r="D59" s="160">
        <v>6</v>
      </c>
      <c r="E59" s="160">
        <v>6.2</v>
      </c>
      <c r="F59" s="160">
        <v>6</v>
      </c>
      <c r="G59" s="160">
        <v>6</v>
      </c>
      <c r="H59" s="160">
        <v>6</v>
      </c>
      <c r="I59" s="160">
        <v>5.8</v>
      </c>
      <c r="K59" s="37"/>
      <c r="L59" s="37"/>
      <c r="M59" s="37"/>
    </row>
    <row r="60" spans="2:14" ht="24">
      <c r="B60" s="3" t="s">
        <v>82</v>
      </c>
      <c r="D60" s="160"/>
      <c r="E60" s="160"/>
      <c r="F60" s="160"/>
      <c r="G60" s="160"/>
      <c r="H60" s="160"/>
      <c r="I60" s="160"/>
      <c r="K60" s="37"/>
      <c r="L60" s="37"/>
      <c r="M60" s="37"/>
    </row>
    <row r="61" spans="2:14">
      <c r="D61" s="13">
        <v>1</v>
      </c>
      <c r="E61" s="13">
        <v>2</v>
      </c>
      <c r="F61" s="13">
        <v>3</v>
      </c>
      <c r="G61" s="13">
        <v>4</v>
      </c>
      <c r="H61" s="13">
        <v>5</v>
      </c>
      <c r="I61" s="13">
        <v>6</v>
      </c>
      <c r="J61" s="1"/>
      <c r="K61" s="2" t="s">
        <v>3</v>
      </c>
      <c r="L61" s="2" t="s">
        <v>2</v>
      </c>
      <c r="M61" s="2" t="s">
        <v>4</v>
      </c>
      <c r="N61" s="1"/>
    </row>
    <row r="62" spans="2:14">
      <c r="B62" s="154">
        <v>2411</v>
      </c>
      <c r="C62" s="17" t="s">
        <v>0</v>
      </c>
      <c r="D62" s="25">
        <v>4.7798505090148533E-2</v>
      </c>
      <c r="E62" s="25">
        <v>4.8213606998188482E-2</v>
      </c>
      <c r="F62" s="25">
        <v>2.2019017809662648E-2</v>
      </c>
      <c r="G62" s="25">
        <v>2.1542652910690137E-2</v>
      </c>
      <c r="H62" s="25">
        <v>6.6572020258322831E-2</v>
      </c>
      <c r="I62" s="26">
        <v>6.3603869408798974E-2</v>
      </c>
      <c r="J62" s="27"/>
      <c r="K62" s="39">
        <f t="shared" ref="K62:K67" si="3">AVERAGE(D62:I62)</f>
        <v>4.4958278745968604E-2</v>
      </c>
      <c r="L62" s="28">
        <f t="shared" ref="L62:L67" si="4">STDEV(D62:I62)</f>
        <v>1.9534467725567842E-2</v>
      </c>
      <c r="M62" s="40">
        <f t="shared" ref="M62:M67" si="5">L62/(SQRT(COUNTA(D62:I62)))</f>
        <v>7.974913054084579E-3</v>
      </c>
      <c r="N62" s="27"/>
    </row>
    <row r="63" spans="2:14">
      <c r="B63" s="155">
        <v>11663</v>
      </c>
      <c r="C63" s="113" t="s">
        <v>42</v>
      </c>
      <c r="D63" s="29">
        <v>0.33605366930328529</v>
      </c>
      <c r="E63" s="29">
        <v>0.50436149003823361</v>
      </c>
      <c r="F63" s="29">
        <v>0.4306869893488276</v>
      </c>
      <c r="G63" s="29">
        <v>0.4364358048808909</v>
      </c>
      <c r="H63" s="29">
        <v>0.88344722320388513</v>
      </c>
      <c r="I63" s="31">
        <v>0.40643169157790388</v>
      </c>
      <c r="J63" s="27"/>
      <c r="K63" s="42">
        <f t="shared" si="3"/>
        <v>0.49956947805883772</v>
      </c>
      <c r="L63" s="32">
        <f t="shared" si="4"/>
        <v>0.19571806841466222</v>
      </c>
      <c r="M63" s="43">
        <f t="shared" si="5"/>
        <v>7.9901566843175245E-2</v>
      </c>
      <c r="N63" s="27"/>
    </row>
    <row r="64" spans="2:14">
      <c r="B64" s="155">
        <v>14480</v>
      </c>
      <c r="C64" s="113" t="s">
        <v>26</v>
      </c>
      <c r="D64" s="29">
        <v>0.57347289223100029</v>
      </c>
      <c r="E64" s="29">
        <v>0.8870945738046534</v>
      </c>
      <c r="F64" s="29">
        <v>1.3180294166130704</v>
      </c>
      <c r="G64" s="29"/>
      <c r="H64" s="29"/>
      <c r="I64" s="31"/>
      <c r="J64" s="27"/>
      <c r="K64" s="42">
        <f t="shared" si="3"/>
        <v>0.9261989608829081</v>
      </c>
      <c r="L64" s="32">
        <f t="shared" si="4"/>
        <v>0.37381542145362523</v>
      </c>
      <c r="M64" s="43">
        <f t="shared" si="5"/>
        <v>0.21582243420348393</v>
      </c>
      <c r="N64" s="27"/>
    </row>
    <row r="65" spans="2:19">
      <c r="B65" s="155" t="s">
        <v>86</v>
      </c>
      <c r="C65" s="113" t="s">
        <v>46</v>
      </c>
      <c r="D65" s="29">
        <v>0.35849635241827582</v>
      </c>
      <c r="E65" s="29">
        <v>0.24357259808255977</v>
      </c>
      <c r="F65" s="29">
        <v>0.48455781900095896</v>
      </c>
      <c r="G65" s="29">
        <v>0.32550439208994308</v>
      </c>
      <c r="H65" s="29">
        <v>0.33763274427699375</v>
      </c>
      <c r="I65" s="31">
        <v>0.35438381986673251</v>
      </c>
      <c r="J65" s="27"/>
      <c r="K65" s="42">
        <f t="shared" si="3"/>
        <v>0.35069128762257734</v>
      </c>
      <c r="L65" s="32">
        <f t="shared" si="4"/>
        <v>7.7812750836568231E-2</v>
      </c>
      <c r="M65" s="43">
        <f t="shared" si="5"/>
        <v>3.1766922505319511E-2</v>
      </c>
      <c r="N65" s="27"/>
    </row>
    <row r="66" spans="2:19">
      <c r="B66" s="155" t="s">
        <v>63</v>
      </c>
      <c r="C66" s="113" t="s">
        <v>27</v>
      </c>
      <c r="D66" s="29">
        <v>0.79487427558696311</v>
      </c>
      <c r="E66" s="29">
        <v>1.1209586532298705</v>
      </c>
      <c r="F66" s="29">
        <v>1.1281603263868349</v>
      </c>
      <c r="G66" s="29">
        <v>0.79592405425075763</v>
      </c>
      <c r="H66" s="29"/>
      <c r="I66" s="31"/>
      <c r="J66" s="27"/>
      <c r="K66" s="42">
        <f t="shared" si="3"/>
        <v>0.95997932736360647</v>
      </c>
      <c r="L66" s="32">
        <f t="shared" si="4"/>
        <v>0.19006402653413726</v>
      </c>
      <c r="M66" s="43">
        <f t="shared" si="5"/>
        <v>9.503201326706863E-2</v>
      </c>
      <c r="N66" s="27"/>
    </row>
    <row r="67" spans="2:19">
      <c r="B67" s="156" t="s">
        <v>64</v>
      </c>
      <c r="C67" s="114" t="s">
        <v>47</v>
      </c>
      <c r="D67" s="33">
        <v>0.14035208106704883</v>
      </c>
      <c r="E67" s="33">
        <v>0.31968462251617008</v>
      </c>
      <c r="F67" s="33">
        <v>0.33423396306169839</v>
      </c>
      <c r="G67" s="33">
        <v>0.748261436975177</v>
      </c>
      <c r="H67" s="33">
        <v>0.21403223633690363</v>
      </c>
      <c r="I67" s="34">
        <v>0.28108196406227209</v>
      </c>
      <c r="J67" s="27"/>
      <c r="K67" s="45">
        <f t="shared" si="3"/>
        <v>0.33960771733654499</v>
      </c>
      <c r="L67" s="35">
        <f t="shared" si="4"/>
        <v>0.21275382174075838</v>
      </c>
      <c r="M67" s="46">
        <f t="shared" si="5"/>
        <v>8.6856384015318075E-2</v>
      </c>
      <c r="N67" s="27"/>
    </row>
    <row r="68" spans="2:19">
      <c r="B68" s="36"/>
      <c r="C68" s="36"/>
      <c r="D68" s="36"/>
      <c r="E68" s="36"/>
      <c r="F68" s="36"/>
      <c r="G68" s="36"/>
      <c r="H68" s="36"/>
      <c r="I68" s="36"/>
      <c r="J68" s="36"/>
      <c r="K68" s="36"/>
      <c r="L68" s="36"/>
      <c r="M68" s="36"/>
      <c r="N68" s="36"/>
    </row>
    <row r="69" spans="2:19" ht="24">
      <c r="B69" s="4" t="s">
        <v>25</v>
      </c>
    </row>
    <row r="71" spans="2:19">
      <c r="B71" s="121"/>
      <c r="C71" s="120" t="s">
        <v>0</v>
      </c>
      <c r="D71" s="48" t="s">
        <v>42</v>
      </c>
      <c r="E71" s="126" t="s">
        <v>26</v>
      </c>
      <c r="F71" s="127" t="s">
        <v>46</v>
      </c>
      <c r="G71" s="58" t="s">
        <v>27</v>
      </c>
    </row>
    <row r="72" spans="2:19">
      <c r="B72" s="117" t="s">
        <v>42</v>
      </c>
      <c r="C72" s="143">
        <f>TTEST($D$62:$I$62,$D63:$I63,2,2)</f>
        <v>2.0910379894973106E-4</v>
      </c>
      <c r="D72" s="134"/>
      <c r="E72" s="144"/>
      <c r="F72" s="145"/>
      <c r="G72" s="147"/>
      <c r="M72"/>
      <c r="N72"/>
      <c r="O72"/>
      <c r="P72"/>
      <c r="Q72"/>
      <c r="R72"/>
      <c r="S72"/>
    </row>
    <row r="73" spans="2:19">
      <c r="B73" s="117" t="s">
        <v>26</v>
      </c>
      <c r="C73" s="137">
        <f>TTEST($D$62:$I$62,$D64:$I64,2,2)</f>
        <v>4.3838854313486597E-4</v>
      </c>
      <c r="D73" s="60">
        <f>TTEST($D$63:$I$63,$D64:$I64,2,2)</f>
        <v>5.292764471616624E-2</v>
      </c>
      <c r="E73" s="139"/>
      <c r="F73" s="140"/>
      <c r="G73" s="141"/>
      <c r="M73"/>
      <c r="N73"/>
      <c r="O73"/>
      <c r="P73"/>
      <c r="Q73"/>
      <c r="R73"/>
      <c r="S73"/>
    </row>
    <row r="74" spans="2:19">
      <c r="B74" s="117" t="s">
        <v>46</v>
      </c>
      <c r="C74" s="137">
        <f>TTEST($D$62:$I$62,$D65:$I65,2,2)</f>
        <v>2.976763999294341E-6</v>
      </c>
      <c r="D74" s="133">
        <f>TTEST($D$63:$I$63,$D65:$I65,2,2)</f>
        <v>0.11404857276186786</v>
      </c>
      <c r="E74" s="73">
        <f>TTEST($D$64:$I$64,$D65:$I65,2,2)</f>
        <v>6.1388580814794565E-3</v>
      </c>
      <c r="F74" s="140"/>
      <c r="G74" s="141"/>
    </row>
    <row r="75" spans="2:19">
      <c r="B75" s="117" t="s">
        <v>27</v>
      </c>
      <c r="C75" s="137">
        <f>TTEST($D$62:$I$62,$D66:$I66,2,2)</f>
        <v>2.0464258448260568E-6</v>
      </c>
      <c r="D75" s="73">
        <f>TTEST($D$63:$I$63,$D66:$I66,2,2)</f>
        <v>6.1844083155001423E-3</v>
      </c>
      <c r="E75" s="133">
        <f>TTEST($D$64:$I$64,$D66:$I66,2,2)</f>
        <v>0.88003881115445781</v>
      </c>
      <c r="F75" s="73">
        <f>TTEST($D$65:$I$65,$D66:$I66,2,2)</f>
        <v>9.5207145007251593E-5</v>
      </c>
      <c r="G75" s="141"/>
    </row>
    <row r="76" spans="2:19">
      <c r="B76" s="119" t="s">
        <v>47</v>
      </c>
      <c r="C76" s="138">
        <f>TTEST($D$62:$I$62,$D67:$I67,2,2)</f>
        <v>7.0242527589792622E-3</v>
      </c>
      <c r="D76" s="136">
        <f>TTEST($D$63:$I$63,$D67:$I67,2,2)</f>
        <v>0.20511163088398976</v>
      </c>
      <c r="E76" s="62">
        <f>TTEST($D$64:$I$64,$D67:$I67,2,2)</f>
        <v>1.7663154672290793E-2</v>
      </c>
      <c r="F76" s="65">
        <f>TTEST($D$65:$I$65,$D67:$I67,2,2)</f>
        <v>0.90698031185688299</v>
      </c>
      <c r="G76" s="112">
        <f>TTEST($D$66:$I$66,$D67:$I67,2,2)</f>
        <v>1.5440347539856123E-3</v>
      </c>
    </row>
    <row r="77" spans="2:19">
      <c r="B77" s="5" t="s">
        <v>5</v>
      </c>
      <c r="C77" s="6" t="s">
        <v>6</v>
      </c>
      <c r="D77"/>
      <c r="E77"/>
    </row>
    <row r="79" spans="2:19">
      <c r="B79" s="5"/>
      <c r="C79" s="6"/>
    </row>
    <row r="80" spans="2:19" ht="24">
      <c r="B80" s="4" t="s">
        <v>8</v>
      </c>
      <c r="C80"/>
      <c r="D80"/>
      <c r="E80"/>
      <c r="F80"/>
      <c r="G80"/>
      <c r="H80"/>
      <c r="I80"/>
    </row>
    <row r="81" spans="2:9">
      <c r="B81"/>
      <c r="C81"/>
      <c r="D81"/>
      <c r="E81"/>
      <c r="F81"/>
      <c r="G81"/>
      <c r="H81"/>
      <c r="I81"/>
    </row>
    <row r="82" spans="2:9" ht="17" thickBot="1">
      <c r="B82" t="s">
        <v>9</v>
      </c>
      <c r="C82"/>
      <c r="D82"/>
      <c r="E82"/>
      <c r="F82"/>
      <c r="G82"/>
      <c r="H82"/>
      <c r="I82"/>
    </row>
    <row r="83" spans="2:9">
      <c r="B83" s="23" t="s">
        <v>10</v>
      </c>
      <c r="C83" s="23" t="s">
        <v>11</v>
      </c>
      <c r="D83" s="23" t="s">
        <v>12</v>
      </c>
      <c r="E83" s="23" t="s">
        <v>3</v>
      </c>
      <c r="F83" s="23" t="s">
        <v>13</v>
      </c>
      <c r="G83"/>
      <c r="H83"/>
      <c r="I83"/>
    </row>
    <row r="84" spans="2:9">
      <c r="B84" s="66" t="s">
        <v>0</v>
      </c>
      <c r="C84" s="66">
        <v>6</v>
      </c>
      <c r="D84" s="70">
        <v>0.26974967247581161</v>
      </c>
      <c r="E84" s="70">
        <v>4.4958278745968604E-2</v>
      </c>
      <c r="F84" s="70">
        <v>3.8159542932125165E-4</v>
      </c>
      <c r="G84"/>
      <c r="H84"/>
      <c r="I84"/>
    </row>
    <row r="85" spans="2:9">
      <c r="B85" s="66" t="s">
        <v>42</v>
      </c>
      <c r="C85" s="66">
        <v>6</v>
      </c>
      <c r="D85" s="70">
        <v>2.9974168683530262</v>
      </c>
      <c r="E85" s="70">
        <v>0.49956947805883772</v>
      </c>
      <c r="F85" s="70">
        <v>3.8305562303966402E-2</v>
      </c>
      <c r="G85"/>
      <c r="H85"/>
      <c r="I85"/>
    </row>
    <row r="86" spans="2:9">
      <c r="B86" s="66" t="s">
        <v>26</v>
      </c>
      <c r="C86" s="66">
        <v>3</v>
      </c>
      <c r="D86" s="70">
        <v>2.7785968826487242</v>
      </c>
      <c r="E86" s="70">
        <v>0.9261989608829081</v>
      </c>
      <c r="F86" s="70">
        <v>0.13973796931655147</v>
      </c>
      <c r="G86"/>
      <c r="H86"/>
      <c r="I86"/>
    </row>
    <row r="87" spans="2:9">
      <c r="B87" s="66" t="s">
        <v>46</v>
      </c>
      <c r="C87" s="66">
        <v>6</v>
      </c>
      <c r="D87" s="70">
        <v>2.1041477257354639</v>
      </c>
      <c r="E87" s="70">
        <v>0.35069128762257734</v>
      </c>
      <c r="F87" s="70">
        <v>6.0548241927538497E-3</v>
      </c>
      <c r="G87"/>
      <c r="H87"/>
      <c r="I87"/>
    </row>
    <row r="88" spans="2:9">
      <c r="B88" s="66" t="s">
        <v>27</v>
      </c>
      <c r="C88" s="66">
        <v>4</v>
      </c>
      <c r="D88" s="70">
        <v>3.8399173094544259</v>
      </c>
      <c r="E88" s="70">
        <v>0.95997932736360647</v>
      </c>
      <c r="F88" s="70">
        <v>3.6124334182369232E-2</v>
      </c>
      <c r="G88"/>
      <c r="H88"/>
      <c r="I88"/>
    </row>
    <row r="89" spans="2:9" ht="17" thickBot="1">
      <c r="B89" s="67" t="s">
        <v>47</v>
      </c>
      <c r="C89" s="67">
        <v>6</v>
      </c>
      <c r="D89" s="71">
        <v>2.0376463040192698</v>
      </c>
      <c r="E89" s="71">
        <v>0.33960771733654499</v>
      </c>
      <c r="F89" s="71">
        <v>4.5264188665298397E-2</v>
      </c>
      <c r="G89"/>
      <c r="H89"/>
      <c r="I89"/>
    </row>
    <row r="90" spans="2:9">
      <c r="B90"/>
      <c r="C90"/>
      <c r="D90"/>
      <c r="E90"/>
      <c r="F90"/>
      <c r="G90"/>
      <c r="H90"/>
      <c r="I90"/>
    </row>
    <row r="91" spans="2:9">
      <c r="B91"/>
      <c r="C91"/>
      <c r="D91"/>
      <c r="E91"/>
      <c r="F91"/>
      <c r="G91"/>
      <c r="H91"/>
      <c r="I91"/>
    </row>
    <row r="92" spans="2:9" ht="17" thickBot="1">
      <c r="B92" t="s">
        <v>14</v>
      </c>
      <c r="C92"/>
      <c r="D92"/>
      <c r="E92"/>
      <c r="F92"/>
      <c r="G92"/>
      <c r="H92"/>
      <c r="I92"/>
    </row>
    <row r="93" spans="2:9">
      <c r="B93" s="23" t="s">
        <v>15</v>
      </c>
      <c r="C93" s="23" t="s">
        <v>16</v>
      </c>
      <c r="D93" s="23" t="s">
        <v>17</v>
      </c>
      <c r="E93" s="23" t="s">
        <v>18</v>
      </c>
      <c r="F93" s="23" t="s">
        <v>19</v>
      </c>
      <c r="G93" s="23" t="s">
        <v>20</v>
      </c>
      <c r="H93" s="23" t="s">
        <v>21</v>
      </c>
      <c r="I93"/>
    </row>
    <row r="94" spans="2:9">
      <c r="B94" s="66" t="s">
        <v>22</v>
      </c>
      <c r="C94" s="70">
        <v>2.8518060177798339</v>
      </c>
      <c r="D94" s="66">
        <v>5</v>
      </c>
      <c r="E94" s="70">
        <v>0.57036120355596676</v>
      </c>
      <c r="F94" s="70">
        <v>17.017990156436738</v>
      </c>
      <c r="G94" s="72">
        <v>2.4117225350435984E-7</v>
      </c>
      <c r="H94" s="70">
        <v>2.6029874027870616</v>
      </c>
      <c r="I94"/>
    </row>
    <row r="95" spans="2:9">
      <c r="B95" s="66" t="s">
        <v>23</v>
      </c>
      <c r="C95" s="70">
        <v>0.83787979413690961</v>
      </c>
      <c r="D95" s="66">
        <v>25</v>
      </c>
      <c r="E95" s="70">
        <v>3.3515191765476383E-2</v>
      </c>
      <c r="F95" s="70"/>
      <c r="G95" s="66"/>
      <c r="H95" s="66"/>
      <c r="I95"/>
    </row>
    <row r="96" spans="2:9">
      <c r="B96" s="66"/>
      <c r="C96" s="70"/>
      <c r="D96" s="66"/>
      <c r="E96" s="66"/>
      <c r="F96" s="66"/>
      <c r="G96" s="66"/>
      <c r="H96" s="66"/>
    </row>
    <row r="97" spans="2:16" ht="17" thickBot="1">
      <c r="B97" s="67" t="s">
        <v>24</v>
      </c>
      <c r="C97" s="71">
        <v>3.6896858119167435</v>
      </c>
      <c r="D97" s="67">
        <v>30</v>
      </c>
      <c r="E97" s="67"/>
      <c r="F97" s="67"/>
      <c r="G97" s="67"/>
      <c r="H97" s="67"/>
    </row>
    <row r="98" spans="2:16">
      <c r="B98" s="5" t="s">
        <v>5</v>
      </c>
      <c r="C98" s="6" t="s">
        <v>6</v>
      </c>
    </row>
    <row r="99" spans="2:16">
      <c r="B99"/>
      <c r="C99"/>
      <c r="D99"/>
      <c r="E99"/>
      <c r="F99"/>
      <c r="G99"/>
      <c r="H99"/>
      <c r="I99"/>
    </row>
    <row r="102" spans="2:16">
      <c r="D102" s="160"/>
      <c r="E102" s="160"/>
      <c r="F102" s="160"/>
      <c r="G102" s="160"/>
      <c r="H102" s="160"/>
      <c r="I102" s="160"/>
    </row>
    <row r="103" spans="2:16" ht="2" customHeight="1">
      <c r="B103" s="3"/>
      <c r="D103" s="160">
        <v>1.3</v>
      </c>
      <c r="E103" s="160">
        <v>1.2</v>
      </c>
      <c r="F103" s="160">
        <v>0.8</v>
      </c>
      <c r="G103" s="160">
        <v>0.7</v>
      </c>
      <c r="H103" s="160">
        <v>1</v>
      </c>
      <c r="I103" s="160">
        <v>0.9</v>
      </c>
      <c r="K103" s="37"/>
      <c r="L103" s="37"/>
      <c r="M103" s="37"/>
    </row>
    <row r="104" spans="2:16" ht="2" customHeight="1">
      <c r="B104" s="3"/>
      <c r="D104" s="160">
        <v>1.8</v>
      </c>
      <c r="E104" s="160">
        <v>2</v>
      </c>
      <c r="F104" s="160">
        <v>2</v>
      </c>
      <c r="G104" s="160">
        <v>1.9</v>
      </c>
      <c r="H104" s="160">
        <v>2.1</v>
      </c>
      <c r="I104" s="160">
        <v>2.2000000000000002</v>
      </c>
      <c r="K104" s="37"/>
      <c r="L104" s="37"/>
      <c r="M104" s="37"/>
      <c r="P104"/>
    </row>
    <row r="105" spans="2:16" ht="2" customHeight="1">
      <c r="B105" s="3"/>
      <c r="D105" s="160">
        <v>3</v>
      </c>
      <c r="E105" s="160">
        <v>3</v>
      </c>
      <c r="F105" s="160">
        <v>3</v>
      </c>
      <c r="G105" s="160">
        <v>3</v>
      </c>
      <c r="H105" s="160">
        <v>3</v>
      </c>
      <c r="I105" s="160">
        <v>3</v>
      </c>
      <c r="K105" s="37"/>
      <c r="L105" s="37"/>
      <c r="M105" s="37"/>
    </row>
    <row r="106" spans="2:16" ht="2" customHeight="1">
      <c r="B106" s="3"/>
      <c r="D106" s="160">
        <v>3.8</v>
      </c>
      <c r="E106" s="160">
        <v>4</v>
      </c>
      <c r="F106" s="160">
        <v>4</v>
      </c>
      <c r="G106" s="160">
        <v>4.0999999999999996</v>
      </c>
      <c r="H106" s="160">
        <v>3.9</v>
      </c>
      <c r="I106" s="160">
        <v>4.2</v>
      </c>
      <c r="K106" s="37"/>
      <c r="L106" s="37"/>
      <c r="M106" s="37"/>
    </row>
    <row r="107" spans="2:16" ht="2" customHeight="1">
      <c r="B107" s="3"/>
      <c r="D107" s="160">
        <v>4.9000000000000004</v>
      </c>
      <c r="E107" s="160">
        <v>5</v>
      </c>
      <c r="F107" s="160">
        <v>5</v>
      </c>
      <c r="G107" s="160">
        <v>5.0999999999999996</v>
      </c>
      <c r="H107" s="160">
        <v>5</v>
      </c>
      <c r="I107" s="160">
        <v>5</v>
      </c>
      <c r="K107" s="37"/>
      <c r="L107" s="37"/>
      <c r="M107" s="37"/>
    </row>
    <row r="108" spans="2:16" ht="2" customHeight="1">
      <c r="B108" s="3"/>
      <c r="D108" s="160">
        <v>5.8</v>
      </c>
      <c r="E108" s="160">
        <v>6.1</v>
      </c>
      <c r="F108" s="160">
        <v>6.2</v>
      </c>
      <c r="G108" s="160">
        <v>6</v>
      </c>
      <c r="H108" s="160">
        <v>6.3</v>
      </c>
      <c r="I108" s="160">
        <v>6</v>
      </c>
      <c r="K108" s="37"/>
      <c r="L108" s="37"/>
      <c r="M108" s="37"/>
    </row>
    <row r="109" spans="2:16" ht="24">
      <c r="B109" s="3" t="s">
        <v>83</v>
      </c>
      <c r="D109" s="160"/>
      <c r="E109" s="160"/>
      <c r="F109" s="160"/>
      <c r="G109" s="160"/>
      <c r="H109" s="160"/>
      <c r="I109" s="160"/>
      <c r="K109" s="37"/>
      <c r="L109" s="37"/>
      <c r="M109" s="37"/>
    </row>
    <row r="110" spans="2:16">
      <c r="D110" s="13">
        <v>1</v>
      </c>
      <c r="E110" s="13">
        <v>2</v>
      </c>
      <c r="F110" s="13">
        <v>3</v>
      </c>
      <c r="G110" s="13">
        <v>4</v>
      </c>
      <c r="H110" s="13">
        <v>5</v>
      </c>
      <c r="I110" s="13">
        <v>6</v>
      </c>
      <c r="J110" s="1"/>
      <c r="K110" s="2" t="s">
        <v>3</v>
      </c>
      <c r="L110" s="2" t="s">
        <v>2</v>
      </c>
      <c r="M110" s="2" t="s">
        <v>4</v>
      </c>
      <c r="N110" s="1"/>
    </row>
    <row r="111" spans="2:16">
      <c r="B111" s="154">
        <v>2411</v>
      </c>
      <c r="C111" s="17" t="s">
        <v>0</v>
      </c>
      <c r="D111" s="25">
        <v>4.1344690653627364E-2</v>
      </c>
      <c r="E111" s="25">
        <v>3.812100769286246E-2</v>
      </c>
      <c r="F111" s="25">
        <v>1.8015463811554628E-2</v>
      </c>
      <c r="G111" s="25">
        <v>1.9773722772954316E-2</v>
      </c>
      <c r="H111" s="25">
        <v>6.5215360667825462E-2</v>
      </c>
      <c r="I111" s="26">
        <v>6.6407919907876062E-2</v>
      </c>
      <c r="J111" s="27"/>
      <c r="K111" s="39">
        <f t="shared" ref="K111:K116" si="6">AVERAGE(D111:I111)</f>
        <v>4.1479694251116715E-2</v>
      </c>
      <c r="L111" s="28">
        <f t="shared" ref="L111:L116" si="7">STDEV(D111:I111)</f>
        <v>2.106094301753458E-2</v>
      </c>
      <c r="M111" s="40">
        <f t="shared" ref="M111:M116" si="8">L111/(SQRT(COUNTA(D111:I111)))</f>
        <v>8.5980939824653255E-3</v>
      </c>
      <c r="N111" s="27"/>
    </row>
    <row r="112" spans="2:16">
      <c r="B112" s="155">
        <v>11663</v>
      </c>
      <c r="C112" s="113" t="s">
        <v>42</v>
      </c>
      <c r="D112" s="29">
        <v>0.46779661918992549</v>
      </c>
      <c r="E112" s="29">
        <v>0.30101703193073259</v>
      </c>
      <c r="F112" s="29">
        <v>0.49229421614773833</v>
      </c>
      <c r="G112" s="29">
        <v>0.61099706396415476</v>
      </c>
      <c r="H112" s="29">
        <v>0.65212116714507173</v>
      </c>
      <c r="I112" s="31">
        <v>0.56766087542737398</v>
      </c>
      <c r="J112" s="27"/>
      <c r="K112" s="42">
        <f t="shared" si="6"/>
        <v>0.5153144956341662</v>
      </c>
      <c r="L112" s="32">
        <f t="shared" si="7"/>
        <v>0.12595447394094272</v>
      </c>
      <c r="M112" s="43">
        <f t="shared" si="8"/>
        <v>5.1420698662665056E-2</v>
      </c>
      <c r="N112" s="27"/>
    </row>
    <row r="113" spans="2:19">
      <c r="B113" s="155">
        <v>14480</v>
      </c>
      <c r="C113" s="113" t="s">
        <v>26</v>
      </c>
      <c r="D113" s="29">
        <v>0.94415146035603248</v>
      </c>
      <c r="E113" s="29">
        <v>1.0961572719904069</v>
      </c>
      <c r="F113" s="29">
        <v>1.5896275688320056</v>
      </c>
      <c r="G113" s="29"/>
      <c r="H113" s="29"/>
      <c r="I113" s="31"/>
      <c r="J113" s="27"/>
      <c r="K113" s="42">
        <f t="shared" si="6"/>
        <v>1.2099787670594817</v>
      </c>
      <c r="L113" s="32">
        <f t="shared" si="7"/>
        <v>0.33745570258648927</v>
      </c>
      <c r="M113" s="43">
        <f t="shared" si="8"/>
        <v>0.19483014072788388</v>
      </c>
      <c r="N113" s="27"/>
    </row>
    <row r="114" spans="2:19">
      <c r="B114" s="155" t="s">
        <v>86</v>
      </c>
      <c r="C114" s="113" t="s">
        <v>46</v>
      </c>
      <c r="D114" s="29">
        <v>0.29225288669253335</v>
      </c>
      <c r="E114" s="29">
        <v>0.17854899718825584</v>
      </c>
      <c r="F114" s="29">
        <v>0.72735032963010071</v>
      </c>
      <c r="G114" s="29">
        <v>0.4151447983591654</v>
      </c>
      <c r="H114" s="29">
        <v>0.44241653728509217</v>
      </c>
      <c r="I114" s="31">
        <v>0.33150631036067224</v>
      </c>
      <c r="J114" s="27"/>
      <c r="K114" s="42">
        <f t="shared" si="6"/>
        <v>0.39786997658596995</v>
      </c>
      <c r="L114" s="32">
        <f t="shared" si="7"/>
        <v>0.1868159074896433</v>
      </c>
      <c r="M114" s="43">
        <f t="shared" si="8"/>
        <v>7.6267274864102064E-2</v>
      </c>
      <c r="N114" s="27"/>
    </row>
    <row r="115" spans="2:19">
      <c r="B115" s="155" t="s">
        <v>63</v>
      </c>
      <c r="C115" s="113" t="s">
        <v>27</v>
      </c>
      <c r="D115" s="29">
        <v>1.1931723348447263</v>
      </c>
      <c r="E115" s="29">
        <v>1.5472940450557418</v>
      </c>
      <c r="F115" s="29">
        <v>1.899757772801949</v>
      </c>
      <c r="G115" s="29">
        <v>1.1406630149030494</v>
      </c>
      <c r="H115" s="29"/>
      <c r="I115" s="31"/>
      <c r="J115" s="27"/>
      <c r="K115" s="42">
        <f t="shared" si="6"/>
        <v>1.4452217919013666</v>
      </c>
      <c r="L115" s="32">
        <f t="shared" si="7"/>
        <v>0.35275424885063322</v>
      </c>
      <c r="M115" s="43">
        <f t="shared" si="8"/>
        <v>0.17637712442531661</v>
      </c>
      <c r="N115" s="27"/>
    </row>
    <row r="116" spans="2:19">
      <c r="B116" s="156" t="s">
        <v>64</v>
      </c>
      <c r="C116" s="114" t="s">
        <v>47</v>
      </c>
      <c r="D116" s="33">
        <v>0.32333340506926234</v>
      </c>
      <c r="E116" s="33">
        <v>0.30375825749363883</v>
      </c>
      <c r="F116" s="33">
        <v>0.46136817126462742</v>
      </c>
      <c r="G116" s="33">
        <v>0.98107939648747389</v>
      </c>
      <c r="H116" s="33">
        <v>0.30672857004440418</v>
      </c>
      <c r="I116" s="34">
        <v>0.38482138574171709</v>
      </c>
      <c r="J116" s="27"/>
      <c r="K116" s="45">
        <f t="shared" si="6"/>
        <v>0.460181531016854</v>
      </c>
      <c r="L116" s="35">
        <f t="shared" si="7"/>
        <v>0.26220549466748932</v>
      </c>
      <c r="M116" s="46">
        <f t="shared" si="8"/>
        <v>0.10704494494823408</v>
      </c>
      <c r="N116" s="27"/>
    </row>
    <row r="117" spans="2:19">
      <c r="B117" s="36"/>
      <c r="C117" s="36"/>
      <c r="D117" s="36"/>
      <c r="E117" s="36"/>
      <c r="F117" s="36"/>
      <c r="G117" s="36"/>
      <c r="H117" s="36"/>
      <c r="I117" s="36"/>
      <c r="J117" s="36"/>
      <c r="K117" s="36"/>
      <c r="L117" s="36"/>
      <c r="M117" s="36"/>
      <c r="N117" s="36"/>
    </row>
    <row r="118" spans="2:19" ht="24">
      <c r="B118" s="4" t="s">
        <v>25</v>
      </c>
    </row>
    <row r="120" spans="2:19">
      <c r="B120" s="121"/>
      <c r="C120" s="120" t="s">
        <v>0</v>
      </c>
      <c r="D120" s="48" t="s">
        <v>42</v>
      </c>
      <c r="E120" s="126" t="s">
        <v>26</v>
      </c>
      <c r="F120" s="127" t="s">
        <v>46</v>
      </c>
      <c r="G120" s="58" t="s">
        <v>27</v>
      </c>
      <c r="M120"/>
      <c r="N120"/>
      <c r="O120"/>
      <c r="P120"/>
      <c r="Q120"/>
      <c r="R120"/>
      <c r="S120"/>
    </row>
    <row r="121" spans="2:19">
      <c r="B121" s="117" t="s">
        <v>42</v>
      </c>
      <c r="C121" s="143">
        <f>TTEST($D$111:$I$111,$D112:$I112,2,2)</f>
        <v>3.7885167501744962E-6</v>
      </c>
      <c r="D121" s="134"/>
      <c r="E121" s="144"/>
      <c r="F121" s="145"/>
      <c r="G121" s="147"/>
      <c r="M121"/>
      <c r="N121"/>
      <c r="O121"/>
      <c r="P121"/>
      <c r="Q121"/>
      <c r="R121"/>
      <c r="S121"/>
    </row>
    <row r="122" spans="2:19">
      <c r="B122" s="117" t="s">
        <v>26</v>
      </c>
      <c r="C122" s="137">
        <f>TTEST($D$111:$I$111,$D113:$I113,2,2)</f>
        <v>3.9214270465462914E-5</v>
      </c>
      <c r="D122" s="60">
        <f>TTEST($D$112:$I$112,$D113:$I113,2,2)</f>
        <v>2.2332721076290876E-3</v>
      </c>
      <c r="E122" s="139"/>
      <c r="F122" s="140"/>
      <c r="G122" s="141"/>
    </row>
    <row r="123" spans="2:19">
      <c r="B123" s="117" t="s">
        <v>46</v>
      </c>
      <c r="C123" s="137">
        <f>TTEST($D$111:$I$111,$D114:$I114,2,2)</f>
        <v>9.1709012435324208E-4</v>
      </c>
      <c r="D123" s="133">
        <f>TTEST($D$112:$I$112,$D114:$I114,2,2)</f>
        <v>0.23051946750849647</v>
      </c>
      <c r="E123" s="73">
        <f>TTEST($D$113:$I$113,$D114:$I114,2,2)</f>
        <v>1.9867852568164275E-3</v>
      </c>
      <c r="F123" s="140"/>
      <c r="G123" s="141"/>
    </row>
    <row r="124" spans="2:19">
      <c r="B124" s="117" t="s">
        <v>27</v>
      </c>
      <c r="C124" s="137">
        <f>TTEST($D$111:$I$111,$D115:$I115,2,2)</f>
        <v>8.255164692897996E-6</v>
      </c>
      <c r="D124" s="73">
        <f>TTEST($D$112:$I$112,$D115:$I115,2,2)</f>
        <v>3.0373297172895536E-4</v>
      </c>
      <c r="E124" s="133">
        <f>TTEST($D$113:$I$113,$D115:$I115,2,2)</f>
        <v>0.41503847460212534</v>
      </c>
      <c r="F124" s="73">
        <f>TTEST($D$114:$I$114,$D115:$I115,2,2)</f>
        <v>2.5927690617260854E-4</v>
      </c>
      <c r="G124" s="141"/>
    </row>
    <row r="125" spans="2:19">
      <c r="B125" s="119" t="s">
        <v>47</v>
      </c>
      <c r="C125" s="138">
        <f>TTEST($D$111:$I$111,$D116:$I116,2,2)</f>
        <v>2.9663016578251196E-3</v>
      </c>
      <c r="D125" s="62">
        <f>TTEST($D$112:$I$112,$D116:$I116,2,2)</f>
        <v>0.65240484933814891</v>
      </c>
      <c r="E125" s="62">
        <f>TTEST($D$113:$I$113,$D116:$I116,2,2)</f>
        <v>7.5445045256628315E-3</v>
      </c>
      <c r="F125" s="152">
        <f>TTEST($D$114:$I$114,$D116:$I116,2,2)</f>
        <v>0.64562143819785756</v>
      </c>
      <c r="G125" s="112">
        <f>TTEST($D$115:$I$115,$D116:$I116,2,2)</f>
        <v>9.3315866181666442E-4</v>
      </c>
    </row>
    <row r="126" spans="2:19">
      <c r="B126" s="5" t="s">
        <v>5</v>
      </c>
      <c r="C126" s="6" t="s">
        <v>6</v>
      </c>
      <c r="D126"/>
      <c r="E126"/>
    </row>
    <row r="128" spans="2:19">
      <c r="B128" s="5"/>
      <c r="C128" s="6"/>
    </row>
    <row r="129" spans="2:9" ht="24">
      <c r="B129" s="4" t="s">
        <v>8</v>
      </c>
      <c r="C129"/>
      <c r="D129"/>
      <c r="E129"/>
      <c r="F129"/>
      <c r="G129"/>
      <c r="H129"/>
      <c r="I129"/>
    </row>
    <row r="130" spans="2:9">
      <c r="B130"/>
      <c r="C130"/>
      <c r="D130"/>
      <c r="E130"/>
      <c r="F130"/>
      <c r="G130"/>
      <c r="H130"/>
      <c r="I130"/>
    </row>
    <row r="131" spans="2:9" ht="17" thickBot="1">
      <c r="B131" t="s">
        <v>9</v>
      </c>
      <c r="C131"/>
      <c r="D131"/>
      <c r="E131"/>
      <c r="F131"/>
      <c r="G131"/>
      <c r="H131"/>
      <c r="I131"/>
    </row>
    <row r="132" spans="2:9">
      <c r="B132" s="23" t="s">
        <v>10</v>
      </c>
      <c r="C132" s="23" t="s">
        <v>11</v>
      </c>
      <c r="D132" s="23" t="s">
        <v>12</v>
      </c>
      <c r="E132" s="23" t="s">
        <v>3</v>
      </c>
      <c r="F132" s="23" t="s">
        <v>13</v>
      </c>
      <c r="G132"/>
      <c r="H132"/>
      <c r="I132"/>
    </row>
    <row r="133" spans="2:9">
      <c r="B133" s="66" t="s">
        <v>0</v>
      </c>
      <c r="C133" s="66">
        <v>6</v>
      </c>
      <c r="D133" s="70">
        <v>0.24887816550670031</v>
      </c>
      <c r="E133" s="70">
        <v>4.1479694251116715E-2</v>
      </c>
      <c r="F133" s="70">
        <v>4.4356332078783858E-4</v>
      </c>
      <c r="G133"/>
      <c r="H133"/>
      <c r="I133"/>
    </row>
    <row r="134" spans="2:9">
      <c r="B134" s="66" t="s">
        <v>42</v>
      </c>
      <c r="C134" s="66">
        <v>6</v>
      </c>
      <c r="D134" s="70">
        <v>3.0918869738049972</v>
      </c>
      <c r="E134" s="70">
        <v>0.5153144956341662</v>
      </c>
      <c r="F134" s="70">
        <v>1.5864529505739623E-2</v>
      </c>
      <c r="G134"/>
      <c r="H134"/>
      <c r="I134"/>
    </row>
    <row r="135" spans="2:9">
      <c r="B135" s="66" t="s">
        <v>26</v>
      </c>
      <c r="C135" s="66">
        <v>3</v>
      </c>
      <c r="D135" s="70">
        <v>3.6299363011784451</v>
      </c>
      <c r="E135" s="70">
        <v>1.2099787670594817</v>
      </c>
      <c r="F135" s="70">
        <v>0.1138763512081411</v>
      </c>
      <c r="G135"/>
      <c r="H135"/>
      <c r="I135"/>
    </row>
    <row r="136" spans="2:9">
      <c r="B136" s="66" t="s">
        <v>46</v>
      </c>
      <c r="C136" s="66">
        <v>6</v>
      </c>
      <c r="D136" s="70">
        <v>2.3872198595158198</v>
      </c>
      <c r="E136" s="70">
        <v>0.39786997658596995</v>
      </c>
      <c r="F136" s="70">
        <v>3.4900183291178964E-2</v>
      </c>
      <c r="G136"/>
      <c r="H136"/>
      <c r="I136"/>
    </row>
    <row r="137" spans="2:9">
      <c r="B137" s="66" t="s">
        <v>27</v>
      </c>
      <c r="C137" s="66">
        <v>4</v>
      </c>
      <c r="D137" s="70">
        <v>5.7808871676054663</v>
      </c>
      <c r="E137" s="70">
        <v>1.4452217919013666</v>
      </c>
      <c r="F137" s="70">
        <v>0.12443556008217449</v>
      </c>
      <c r="G137"/>
      <c r="H137"/>
      <c r="I137"/>
    </row>
    <row r="138" spans="2:9" ht="17" thickBot="1">
      <c r="B138" s="67" t="s">
        <v>47</v>
      </c>
      <c r="C138" s="67">
        <v>6</v>
      </c>
      <c r="D138" s="71">
        <v>2.761089186101124</v>
      </c>
      <c r="E138" s="71">
        <v>0.460181531016854</v>
      </c>
      <c r="F138" s="71">
        <v>6.8751721433822771E-2</v>
      </c>
      <c r="G138"/>
      <c r="H138"/>
      <c r="I138"/>
    </row>
    <row r="139" spans="2:9">
      <c r="B139"/>
      <c r="C139"/>
      <c r="D139"/>
      <c r="E139"/>
      <c r="F139"/>
      <c r="G139"/>
      <c r="H139"/>
      <c r="I139"/>
    </row>
    <row r="140" spans="2:9">
      <c r="B140"/>
      <c r="C140"/>
      <c r="D140"/>
      <c r="E140"/>
      <c r="F140"/>
      <c r="G140"/>
      <c r="H140"/>
      <c r="I140"/>
    </row>
    <row r="141" spans="2:9" ht="17" thickBot="1">
      <c r="B141" t="s">
        <v>14</v>
      </c>
      <c r="C141"/>
      <c r="D141"/>
      <c r="E141"/>
      <c r="F141"/>
      <c r="G141"/>
      <c r="H141"/>
      <c r="I141"/>
    </row>
    <row r="142" spans="2:9">
      <c r="B142" s="23" t="s">
        <v>15</v>
      </c>
      <c r="C142" s="23" t="s">
        <v>16</v>
      </c>
      <c r="D142" s="23" t="s">
        <v>17</v>
      </c>
      <c r="E142" s="23" t="s">
        <v>18</v>
      </c>
      <c r="F142" s="23" t="s">
        <v>19</v>
      </c>
      <c r="G142" s="23" t="s">
        <v>20</v>
      </c>
      <c r="H142" s="23" t="s">
        <v>21</v>
      </c>
      <c r="I142"/>
    </row>
    <row r="143" spans="2:9">
      <c r="B143" s="66" t="s">
        <v>22</v>
      </c>
      <c r="C143" s="70">
        <v>6.2351446280748606</v>
      </c>
      <c r="D143" s="66">
        <v>5</v>
      </c>
      <c r="E143" s="70">
        <v>1.247028925614972</v>
      </c>
      <c r="F143" s="70">
        <v>25.961177393701707</v>
      </c>
      <c r="G143" s="72">
        <v>3.8024294188709704E-9</v>
      </c>
      <c r="H143" s="70">
        <v>2.6029874027870616</v>
      </c>
      <c r="I143"/>
    </row>
    <row r="144" spans="2:9">
      <c r="B144" s="66" t="s">
        <v>23</v>
      </c>
      <c r="C144" s="70">
        <v>1.200859370420452</v>
      </c>
      <c r="D144" s="66">
        <v>25</v>
      </c>
      <c r="E144" s="70">
        <v>4.8034374816818076E-2</v>
      </c>
      <c r="F144" s="70"/>
      <c r="G144" s="66"/>
      <c r="H144" s="66"/>
      <c r="I144"/>
    </row>
    <row r="145" spans="2:14">
      <c r="B145" s="66"/>
      <c r="C145" s="70"/>
      <c r="D145" s="66"/>
      <c r="E145" s="66"/>
      <c r="F145" s="66"/>
      <c r="G145" s="66"/>
      <c r="H145" s="66"/>
    </row>
    <row r="146" spans="2:14" ht="17" thickBot="1">
      <c r="B146" s="67" t="s">
        <v>24</v>
      </c>
      <c r="C146" s="71">
        <v>7.4360039984953126</v>
      </c>
      <c r="D146" s="67">
        <v>30</v>
      </c>
      <c r="E146" s="67"/>
      <c r="F146" s="67"/>
      <c r="G146" s="67"/>
      <c r="H146" s="67"/>
    </row>
    <row r="147" spans="2:14">
      <c r="B147" s="5" t="s">
        <v>5</v>
      </c>
      <c r="C147" s="6" t="s">
        <v>6</v>
      </c>
    </row>
    <row r="148" spans="2:14">
      <c r="B148"/>
      <c r="C148"/>
      <c r="D148"/>
      <c r="E148"/>
      <c r="F148"/>
      <c r="G148"/>
      <c r="H148"/>
      <c r="I148"/>
    </row>
    <row r="151" spans="2:14">
      <c r="B151"/>
      <c r="C151"/>
      <c r="D151"/>
      <c r="E151"/>
      <c r="F151"/>
      <c r="G151"/>
      <c r="H151"/>
      <c r="I151"/>
      <c r="J151"/>
      <c r="K151"/>
      <c r="L151"/>
      <c r="M151"/>
    </row>
    <row r="152" spans="2:14" ht="2" customHeight="1">
      <c r="B152" s="3"/>
      <c r="D152" s="160">
        <v>0.7</v>
      </c>
      <c r="E152" s="160">
        <v>0.9</v>
      </c>
      <c r="F152" s="160">
        <v>1</v>
      </c>
      <c r="G152" s="160">
        <v>0.8</v>
      </c>
      <c r="H152" s="160">
        <v>1.2</v>
      </c>
      <c r="I152" s="160">
        <v>1</v>
      </c>
      <c r="K152" s="37"/>
      <c r="L152" s="37"/>
      <c r="M152" s="37"/>
    </row>
    <row r="153" spans="2:14" ht="2" customHeight="1">
      <c r="B153" s="3"/>
      <c r="D153" s="160">
        <v>2</v>
      </c>
      <c r="E153" s="160">
        <v>1.8</v>
      </c>
      <c r="F153" s="160">
        <v>2.2000000000000002</v>
      </c>
      <c r="G153" s="160">
        <v>1.8</v>
      </c>
      <c r="H153" s="160">
        <v>2</v>
      </c>
      <c r="I153" s="160">
        <v>2</v>
      </c>
      <c r="K153" s="37"/>
      <c r="L153" s="37"/>
      <c r="M153" s="37"/>
    </row>
    <row r="154" spans="2:14" ht="2" customHeight="1">
      <c r="B154" s="3"/>
      <c r="D154" s="160">
        <v>3</v>
      </c>
      <c r="E154" s="160">
        <v>3</v>
      </c>
      <c r="F154" s="160">
        <v>3</v>
      </c>
      <c r="G154" s="160">
        <v>3</v>
      </c>
      <c r="H154" s="160">
        <v>3</v>
      </c>
      <c r="I154" s="160">
        <v>3</v>
      </c>
      <c r="K154" s="37"/>
      <c r="L154" s="37"/>
      <c r="M154" s="37"/>
    </row>
    <row r="155" spans="2:14" ht="2" customHeight="1">
      <c r="B155" s="3"/>
      <c r="D155" s="160">
        <v>3.8</v>
      </c>
      <c r="E155" s="160">
        <v>4</v>
      </c>
      <c r="F155" s="160">
        <v>4</v>
      </c>
      <c r="G155" s="160">
        <v>4</v>
      </c>
      <c r="H155" s="160">
        <v>4.2</v>
      </c>
      <c r="I155" s="160">
        <v>4</v>
      </c>
      <c r="K155" s="37"/>
      <c r="L155" s="37"/>
      <c r="M155" s="37"/>
    </row>
    <row r="156" spans="2:14" ht="2" customHeight="1">
      <c r="B156" s="3"/>
      <c r="D156" s="160">
        <v>5</v>
      </c>
      <c r="E156" s="160">
        <v>5</v>
      </c>
      <c r="F156" s="160">
        <v>5</v>
      </c>
      <c r="G156" s="160">
        <v>5</v>
      </c>
      <c r="H156" s="160">
        <v>5</v>
      </c>
      <c r="I156" s="160">
        <v>5</v>
      </c>
      <c r="K156" s="37"/>
      <c r="L156" s="37"/>
      <c r="M156" s="37"/>
    </row>
    <row r="157" spans="2:14" ht="2" customHeight="1">
      <c r="B157" s="3"/>
      <c r="D157" s="160">
        <v>6.2</v>
      </c>
      <c r="E157" s="160">
        <v>6</v>
      </c>
      <c r="F157" s="160">
        <v>5.8</v>
      </c>
      <c r="G157" s="160">
        <v>6</v>
      </c>
      <c r="H157" s="160">
        <v>5.6</v>
      </c>
      <c r="I157" s="160">
        <v>6</v>
      </c>
      <c r="K157" s="37"/>
      <c r="L157" s="37"/>
      <c r="M157" s="37"/>
    </row>
    <row r="158" spans="2:14" ht="24">
      <c r="B158" s="3" t="s">
        <v>84</v>
      </c>
      <c r="K158" s="37"/>
      <c r="L158" s="37"/>
      <c r="M158" s="37"/>
    </row>
    <row r="159" spans="2:14">
      <c r="D159" s="13">
        <v>1</v>
      </c>
      <c r="E159" s="13">
        <v>2</v>
      </c>
      <c r="F159" s="13">
        <v>3</v>
      </c>
      <c r="G159" s="13">
        <v>4</v>
      </c>
      <c r="H159" s="13">
        <v>5</v>
      </c>
      <c r="I159" s="13">
        <v>6</v>
      </c>
      <c r="J159" s="1"/>
      <c r="K159" s="2" t="s">
        <v>3</v>
      </c>
      <c r="L159" s="2" t="s">
        <v>2</v>
      </c>
      <c r="M159" s="2" t="s">
        <v>4</v>
      </c>
      <c r="N159" s="1"/>
    </row>
    <row r="160" spans="2:14">
      <c r="B160" s="154">
        <v>2411</v>
      </c>
      <c r="C160" s="17" t="s">
        <v>0</v>
      </c>
      <c r="D160" s="25">
        <v>5.9325299824532489E-2</v>
      </c>
      <c r="E160" s="25">
        <v>6.6577641754371308E-2</v>
      </c>
      <c r="F160" s="25">
        <v>2.3152139945736533E-2</v>
      </c>
      <c r="G160" s="25">
        <v>1.9039593880319193E-2</v>
      </c>
      <c r="H160" s="25">
        <v>0.1083226877536151</v>
      </c>
      <c r="I160" s="26">
        <v>0.14454628587123741</v>
      </c>
      <c r="J160" s="27"/>
      <c r="K160" s="39">
        <f t="shared" ref="K160:K165" si="9">AVERAGE(D160:I160)</f>
        <v>7.0160608171635344E-2</v>
      </c>
      <c r="L160" s="28">
        <f t="shared" ref="L160:L165" si="10">STDEV(D160:I160)</f>
        <v>4.8873242387410226E-2</v>
      </c>
      <c r="M160" s="40">
        <f t="shared" ref="M160:M165" si="11">L160/(SQRT(COUNTA(D160:I160)))</f>
        <v>1.9952417654086233E-2</v>
      </c>
      <c r="N160" s="27"/>
    </row>
    <row r="161" spans="2:19">
      <c r="B161" s="155">
        <v>11663</v>
      </c>
      <c r="C161" s="113" t="s">
        <v>42</v>
      </c>
      <c r="D161" s="29">
        <v>0.21704385803171353</v>
      </c>
      <c r="E161" s="29">
        <v>0.23742506051198281</v>
      </c>
      <c r="F161" s="29">
        <v>0.26231332453422529</v>
      </c>
      <c r="G161" s="29">
        <v>0.29672070584059768</v>
      </c>
      <c r="H161" s="29">
        <v>0.37842032163835665</v>
      </c>
      <c r="I161" s="31">
        <v>0.28779528843717361</v>
      </c>
      <c r="J161" s="27"/>
      <c r="K161" s="42">
        <f t="shared" si="9"/>
        <v>0.2799530931656749</v>
      </c>
      <c r="L161" s="32">
        <f t="shared" si="10"/>
        <v>5.6772906933657094E-2</v>
      </c>
      <c r="M161" s="43">
        <f t="shared" si="11"/>
        <v>2.3177442200329506E-2</v>
      </c>
      <c r="N161" s="27"/>
    </row>
    <row r="162" spans="2:19">
      <c r="B162" s="155">
        <v>14480</v>
      </c>
      <c r="C162" s="113" t="s">
        <v>26</v>
      </c>
      <c r="D162" s="29">
        <v>0.34990520028850935</v>
      </c>
      <c r="E162" s="29">
        <v>0.45306856591800182</v>
      </c>
      <c r="F162" s="29">
        <v>0.97021169487768211</v>
      </c>
      <c r="G162" s="29"/>
      <c r="H162" s="29"/>
      <c r="I162" s="31"/>
      <c r="J162" s="27"/>
      <c r="K162" s="42">
        <f t="shared" si="9"/>
        <v>0.59106182036139776</v>
      </c>
      <c r="L162" s="32">
        <f t="shared" si="10"/>
        <v>0.33238026492450901</v>
      </c>
      <c r="M162" s="43">
        <f t="shared" si="11"/>
        <v>0.1918998354274844</v>
      </c>
      <c r="N162" s="27"/>
    </row>
    <row r="163" spans="2:19">
      <c r="B163" s="155" t="s">
        <v>86</v>
      </c>
      <c r="C163" s="113" t="s">
        <v>46</v>
      </c>
      <c r="D163" s="29">
        <v>0.22268116065938512</v>
      </c>
      <c r="E163" s="29">
        <v>0.14237398689449238</v>
      </c>
      <c r="F163" s="29">
        <v>0.77241290256383821</v>
      </c>
      <c r="G163" s="29">
        <v>0.2871771504104334</v>
      </c>
      <c r="H163" s="29">
        <v>0.22348702613760496</v>
      </c>
      <c r="I163" s="31">
        <v>0.2270927015910009</v>
      </c>
      <c r="J163" s="27"/>
      <c r="K163" s="42">
        <f t="shared" si="9"/>
        <v>0.31253748804279252</v>
      </c>
      <c r="L163" s="32">
        <f t="shared" si="10"/>
        <v>0.22995178477103928</v>
      </c>
      <c r="M163" s="43">
        <f t="shared" si="11"/>
        <v>9.3877423021890963E-2</v>
      </c>
      <c r="N163" s="27"/>
    </row>
    <row r="164" spans="2:19">
      <c r="B164" s="155" t="s">
        <v>63</v>
      </c>
      <c r="C164" s="113" t="s">
        <v>27</v>
      </c>
      <c r="D164" s="29">
        <v>0.71925180765119312</v>
      </c>
      <c r="E164" s="29">
        <v>0.66696679001685111</v>
      </c>
      <c r="F164" s="29">
        <v>1.7309647793644689</v>
      </c>
      <c r="G164" s="29">
        <v>1.4006189888806579</v>
      </c>
      <c r="H164" s="29"/>
      <c r="I164" s="151"/>
      <c r="J164" s="27"/>
      <c r="K164" s="42">
        <f t="shared" si="9"/>
        <v>1.1294505914782929</v>
      </c>
      <c r="L164" s="32">
        <f t="shared" si="10"/>
        <v>0.52201721773826271</v>
      </c>
      <c r="M164" s="43">
        <f t="shared" si="11"/>
        <v>0.26100860886913135</v>
      </c>
      <c r="N164" s="27"/>
    </row>
    <row r="165" spans="2:19">
      <c r="B165" s="156" t="s">
        <v>64</v>
      </c>
      <c r="C165" s="114" t="s">
        <v>47</v>
      </c>
      <c r="D165" s="33">
        <v>0.2198835946440679</v>
      </c>
      <c r="E165" s="33">
        <v>0.15101047086018385</v>
      </c>
      <c r="F165" s="33">
        <v>0.24404204148369496</v>
      </c>
      <c r="G165" s="33">
        <v>1.0102121422876926</v>
      </c>
      <c r="H165" s="33">
        <v>0.20181985603741104</v>
      </c>
      <c r="I165" s="34">
        <v>0.23264873553352172</v>
      </c>
      <c r="J165" s="27"/>
      <c r="K165" s="45">
        <f t="shared" si="9"/>
        <v>0.34326947347442865</v>
      </c>
      <c r="L165" s="35">
        <f t="shared" si="10"/>
        <v>0.3283568631412685</v>
      </c>
      <c r="M165" s="46">
        <f t="shared" si="11"/>
        <v>0.13405112803949951</v>
      </c>
      <c r="N165" s="27"/>
    </row>
    <row r="166" spans="2:19">
      <c r="B166" s="36"/>
      <c r="C166" s="36"/>
      <c r="D166" s="36"/>
      <c r="E166" s="36"/>
      <c r="F166" s="36"/>
      <c r="G166" s="36"/>
      <c r="H166" s="36"/>
      <c r="I166" s="36"/>
      <c r="J166" s="36"/>
      <c r="K166" s="36"/>
      <c r="L166" s="36"/>
      <c r="M166" s="36"/>
      <c r="N166" s="36"/>
    </row>
    <row r="167" spans="2:19" ht="24">
      <c r="B167" s="4" t="s">
        <v>25</v>
      </c>
    </row>
    <row r="169" spans="2:19">
      <c r="B169" s="121"/>
      <c r="C169" s="120" t="s">
        <v>0</v>
      </c>
      <c r="D169" s="48" t="s">
        <v>42</v>
      </c>
      <c r="E169" s="126" t="s">
        <v>26</v>
      </c>
      <c r="F169" s="127" t="s">
        <v>46</v>
      </c>
      <c r="G169" s="58" t="s">
        <v>27</v>
      </c>
      <c r="M169"/>
      <c r="N169"/>
      <c r="O169"/>
      <c r="P169"/>
      <c r="Q169"/>
      <c r="R169"/>
      <c r="S169"/>
    </row>
    <row r="170" spans="2:19">
      <c r="B170" s="117" t="s">
        <v>42</v>
      </c>
      <c r="C170" s="143">
        <f>TTEST($D$160:$I$160,$D161:$I161,2,2)</f>
        <v>4.4049325925863431E-5</v>
      </c>
      <c r="D170" s="134"/>
      <c r="E170" s="144"/>
      <c r="F170" s="145"/>
      <c r="G170" s="147"/>
      <c r="M170"/>
      <c r="N170"/>
      <c r="O170"/>
      <c r="P170"/>
      <c r="Q170"/>
      <c r="R170"/>
      <c r="S170"/>
    </row>
    <row r="171" spans="2:19">
      <c r="B171" s="117" t="s">
        <v>26</v>
      </c>
      <c r="C171" s="137">
        <f>TTEST($D$160:$I$160,$D162:$I162,2,2)</f>
        <v>4.9412013840338049E-3</v>
      </c>
      <c r="D171" s="60">
        <f>TTEST($D$161:$I$161,$D162:$I162,2,2)</f>
        <v>4.8113959514595121E-2</v>
      </c>
      <c r="E171" s="139"/>
      <c r="F171" s="140"/>
      <c r="G171" s="141"/>
    </row>
    <row r="172" spans="2:19">
      <c r="B172" s="117" t="s">
        <v>46</v>
      </c>
      <c r="C172" s="137">
        <f>TTEST($D$160:$I$160,$D163:$I163,2,2)</f>
        <v>3.0105578069921465E-2</v>
      </c>
      <c r="D172" s="60">
        <f>TTEST($D$161:$I$161,$D163:$I163,2,2)</f>
        <v>0.74309986733170175</v>
      </c>
      <c r="E172" s="133">
        <f>TTEST($D$162:$I$162,$D163:$I163,2,2)</f>
        <v>0.17833617982766337</v>
      </c>
      <c r="F172" s="140"/>
      <c r="G172" s="141"/>
    </row>
    <row r="173" spans="2:19">
      <c r="B173" s="117" t="s">
        <v>27</v>
      </c>
      <c r="C173" s="137">
        <f>TTEST($D$160:$I$160,$D164:$I164,2,2)</f>
        <v>9.3389745490773479E-4</v>
      </c>
      <c r="D173" s="133">
        <f>TTEST($D$161:$I$161,$D164:$I164,2,2)</f>
        <v>3.5494263749072381E-3</v>
      </c>
      <c r="E173" s="60">
        <f>TTEST($D$162:$I$162,$D164:$I164,2,2)</f>
        <v>0.1825874560216261</v>
      </c>
      <c r="F173" s="73">
        <f>TTEST($D$163:$I$163,$D164:$I164,2,2)</f>
        <v>8.8057523816482738E-3</v>
      </c>
      <c r="G173" s="141"/>
    </row>
    <row r="174" spans="2:19">
      <c r="B174" s="119" t="s">
        <v>47</v>
      </c>
      <c r="C174" s="138">
        <f>TTEST($D$160:$I$160,$D165:$I165,2,2)</f>
        <v>7.1557331087499024E-2</v>
      </c>
      <c r="D174" s="62">
        <f>TTEST($D$161:$I$161,$D165:$I165,2,2)</f>
        <v>0.65159825566490381</v>
      </c>
      <c r="E174" s="62">
        <f>TTEST($D$162:$I$162,$D165:$I165,2,2)</f>
        <v>0.32286581226447914</v>
      </c>
      <c r="F174" s="136">
        <f>TTEST($D$163:$I$163,$D165:$I165,2,2)</f>
        <v>0.85479997086513793</v>
      </c>
      <c r="G174" s="64">
        <f>TTEST($D$164:$I$164,$D165:$I165,2,2)</f>
        <v>1.8211301313756711E-2</v>
      </c>
    </row>
    <row r="175" spans="2:19">
      <c r="B175" s="5" t="s">
        <v>5</v>
      </c>
      <c r="C175" s="6" t="s">
        <v>6</v>
      </c>
      <c r="D175"/>
      <c r="E175"/>
    </row>
    <row r="177" spans="2:9">
      <c r="B177" s="5"/>
      <c r="C177" s="6"/>
    </row>
    <row r="178" spans="2:9" ht="24">
      <c r="B178" s="4" t="s">
        <v>8</v>
      </c>
      <c r="C178"/>
      <c r="D178"/>
      <c r="E178"/>
      <c r="F178"/>
      <c r="G178"/>
      <c r="H178"/>
      <c r="I178"/>
    </row>
    <row r="179" spans="2:9">
      <c r="B179"/>
      <c r="C179"/>
      <c r="D179"/>
      <c r="E179"/>
      <c r="F179"/>
      <c r="G179"/>
      <c r="H179"/>
      <c r="I179"/>
    </row>
    <row r="180" spans="2:9" ht="17" thickBot="1">
      <c r="B180" t="s">
        <v>9</v>
      </c>
      <c r="C180"/>
      <c r="D180"/>
      <c r="E180"/>
      <c r="F180"/>
      <c r="G180"/>
      <c r="H180"/>
      <c r="I180"/>
    </row>
    <row r="181" spans="2:9">
      <c r="B181" s="23" t="s">
        <v>10</v>
      </c>
      <c r="C181" s="23" t="s">
        <v>11</v>
      </c>
      <c r="D181" s="23" t="s">
        <v>12</v>
      </c>
      <c r="E181" s="23" t="s">
        <v>3</v>
      </c>
      <c r="F181" s="23" t="s">
        <v>13</v>
      </c>
      <c r="G181"/>
      <c r="H181"/>
      <c r="I181"/>
    </row>
    <row r="182" spans="2:9">
      <c r="B182" s="66" t="s">
        <v>0</v>
      </c>
      <c r="C182" s="66">
        <v>6</v>
      </c>
      <c r="D182" s="70">
        <v>0.42096364902981204</v>
      </c>
      <c r="E182" s="70">
        <v>7.0160608171635344E-2</v>
      </c>
      <c r="F182" s="70">
        <v>2.3885938214585518E-3</v>
      </c>
      <c r="G182"/>
      <c r="H182"/>
      <c r="I182"/>
    </row>
    <row r="183" spans="2:9">
      <c r="B183" s="66" t="s">
        <v>42</v>
      </c>
      <c r="C183" s="66">
        <v>6</v>
      </c>
      <c r="D183" s="70">
        <v>1.6797185589940495</v>
      </c>
      <c r="E183" s="70">
        <v>0.2799530931656749</v>
      </c>
      <c r="F183" s="70">
        <v>3.2231629616976897E-3</v>
      </c>
      <c r="G183"/>
      <c r="H183"/>
      <c r="I183"/>
    </row>
    <row r="184" spans="2:9">
      <c r="B184" s="66" t="s">
        <v>26</v>
      </c>
      <c r="C184" s="66">
        <v>3</v>
      </c>
      <c r="D184" s="70">
        <v>1.7731854610841933</v>
      </c>
      <c r="E184" s="70">
        <v>0.59106182036139776</v>
      </c>
      <c r="F184" s="70">
        <v>0.11047664051128681</v>
      </c>
      <c r="G184"/>
      <c r="H184"/>
      <c r="I184"/>
    </row>
    <row r="185" spans="2:9">
      <c r="B185" s="66" t="s">
        <v>46</v>
      </c>
      <c r="C185" s="66">
        <v>6</v>
      </c>
      <c r="D185" s="70">
        <v>1.875224928256755</v>
      </c>
      <c r="E185" s="70">
        <v>0.31253748804279252</v>
      </c>
      <c r="F185" s="70">
        <v>5.2877823319386376E-2</v>
      </c>
      <c r="G185"/>
      <c r="H185"/>
      <c r="I185"/>
    </row>
    <row r="186" spans="2:9">
      <c r="B186" s="66" t="s">
        <v>27</v>
      </c>
      <c r="C186" s="66">
        <v>4</v>
      </c>
      <c r="D186" s="70">
        <v>4.5178023659131714</v>
      </c>
      <c r="E186" s="70">
        <v>1.1294505914782929</v>
      </c>
      <c r="F186" s="70">
        <v>0.27250197561519673</v>
      </c>
      <c r="G186"/>
      <c r="H186"/>
      <c r="I186"/>
    </row>
    <row r="187" spans="2:9" ht="17" thickBot="1">
      <c r="B187" s="67" t="s">
        <v>47</v>
      </c>
      <c r="C187" s="67">
        <v>6</v>
      </c>
      <c r="D187" s="71">
        <v>2.059616840846572</v>
      </c>
      <c r="E187" s="71">
        <v>0.34326947347442865</v>
      </c>
      <c r="F187" s="71">
        <v>0.10781822957197373</v>
      </c>
      <c r="G187"/>
      <c r="H187"/>
      <c r="I187"/>
    </row>
    <row r="188" spans="2:9">
      <c r="B188"/>
      <c r="C188"/>
      <c r="D188"/>
      <c r="E188"/>
      <c r="F188"/>
      <c r="G188"/>
      <c r="H188"/>
      <c r="I188"/>
    </row>
    <row r="189" spans="2:9">
      <c r="B189"/>
      <c r="C189"/>
      <c r="D189"/>
      <c r="E189"/>
      <c r="F189"/>
      <c r="G189"/>
      <c r="H189"/>
      <c r="I189"/>
    </row>
    <row r="190" spans="2:9" ht="17" thickBot="1">
      <c r="B190" t="s">
        <v>14</v>
      </c>
      <c r="C190"/>
      <c r="D190"/>
      <c r="E190"/>
      <c r="F190"/>
      <c r="G190"/>
      <c r="H190"/>
      <c r="I190"/>
    </row>
    <row r="191" spans="2:9">
      <c r="B191" s="23" t="s">
        <v>15</v>
      </c>
      <c r="C191" s="23" t="s">
        <v>16</v>
      </c>
      <c r="D191" s="23" t="s">
        <v>17</v>
      </c>
      <c r="E191" s="23" t="s">
        <v>18</v>
      </c>
      <c r="F191" s="23" t="s">
        <v>19</v>
      </c>
      <c r="G191" s="23" t="s">
        <v>20</v>
      </c>
      <c r="H191" s="23" t="s">
        <v>21</v>
      </c>
      <c r="I191"/>
    </row>
    <row r="192" spans="2:9">
      <c r="B192" s="66" t="s">
        <v>22</v>
      </c>
      <c r="C192" s="70">
        <v>3.0421722763519949</v>
      </c>
      <c r="D192" s="66">
        <v>5</v>
      </c>
      <c r="E192" s="70">
        <v>0.60843445527039897</v>
      </c>
      <c r="F192" s="70">
        <v>8.134158056563292</v>
      </c>
      <c r="G192" s="72">
        <v>1.1425387848214496E-4</v>
      </c>
      <c r="H192" s="70">
        <v>2.6029874027870616</v>
      </c>
      <c r="I192"/>
    </row>
    <row r="193" spans="2:14">
      <c r="B193" s="66" t="s">
        <v>23</v>
      </c>
      <c r="C193" s="70">
        <v>1.8699982562407462</v>
      </c>
      <c r="D193" s="66">
        <v>25</v>
      </c>
      <c r="E193" s="70">
        <v>7.4799930249629845E-2</v>
      </c>
      <c r="F193" s="70"/>
      <c r="G193" s="66"/>
      <c r="H193" s="66"/>
      <c r="I193"/>
    </row>
    <row r="194" spans="2:14">
      <c r="B194" s="66"/>
      <c r="C194" s="70"/>
      <c r="D194" s="66"/>
      <c r="E194" s="66"/>
      <c r="F194" s="66"/>
      <c r="G194" s="66"/>
      <c r="H194" s="66"/>
    </row>
    <row r="195" spans="2:14" ht="17" thickBot="1">
      <c r="B195" s="67" t="s">
        <v>24</v>
      </c>
      <c r="C195" s="71">
        <v>4.9121705325927412</v>
      </c>
      <c r="D195" s="67">
        <v>30</v>
      </c>
      <c r="E195" s="67"/>
      <c r="F195" s="67"/>
      <c r="G195" s="67"/>
      <c r="H195" s="67"/>
    </row>
    <row r="196" spans="2:14">
      <c r="B196" s="5" t="s">
        <v>5</v>
      </c>
      <c r="C196" s="6" t="s">
        <v>6</v>
      </c>
    </row>
    <row r="197" spans="2:14">
      <c r="B197"/>
      <c r="C197"/>
      <c r="D197"/>
      <c r="E197"/>
      <c r="F197"/>
      <c r="G197"/>
      <c r="H197"/>
      <c r="I197"/>
      <c r="J197"/>
      <c r="K197"/>
      <c r="L197"/>
      <c r="M197"/>
    </row>
    <row r="198" spans="2:14">
      <c r="B198"/>
      <c r="C198"/>
      <c r="D198"/>
      <c r="E198"/>
      <c r="F198"/>
      <c r="G198"/>
      <c r="H198"/>
      <c r="I198"/>
      <c r="J198"/>
      <c r="K198"/>
      <c r="L198"/>
      <c r="M198"/>
    </row>
    <row r="199" spans="2:14">
      <c r="B199"/>
      <c r="C199"/>
      <c r="D199"/>
      <c r="E199"/>
      <c r="F199"/>
      <c r="G199"/>
      <c r="H199"/>
      <c r="I199"/>
      <c r="J199"/>
      <c r="K199"/>
      <c r="L199"/>
      <c r="M199"/>
    </row>
    <row r="200" spans="2:14">
      <c r="B200"/>
      <c r="C200"/>
      <c r="D200"/>
      <c r="E200"/>
      <c r="F200"/>
      <c r="G200"/>
      <c r="H200"/>
      <c r="I200"/>
      <c r="J200"/>
      <c r="K200"/>
      <c r="L200"/>
      <c r="M200"/>
    </row>
    <row r="201" spans="2:14" ht="24">
      <c r="B201" s="3" t="s">
        <v>85</v>
      </c>
      <c r="K201" s="37"/>
      <c r="L201" s="37"/>
      <c r="M201" s="37"/>
    </row>
    <row r="202" spans="2:14" ht="2" customHeight="1">
      <c r="B202" s="3"/>
      <c r="D202" s="160">
        <v>0.8</v>
      </c>
      <c r="E202" s="160">
        <v>1</v>
      </c>
      <c r="F202" s="160">
        <v>1</v>
      </c>
      <c r="G202" s="160">
        <v>1.2</v>
      </c>
      <c r="H202" s="160">
        <v>1</v>
      </c>
      <c r="I202" s="160">
        <v>1</v>
      </c>
      <c r="K202" s="37"/>
      <c r="L202" s="37"/>
      <c r="M202" s="37"/>
    </row>
    <row r="203" spans="2:14" ht="2" customHeight="1">
      <c r="B203" s="3"/>
      <c r="D203" s="160">
        <v>1.8</v>
      </c>
      <c r="E203" s="160">
        <v>2.1</v>
      </c>
      <c r="F203" s="160">
        <v>2</v>
      </c>
      <c r="G203" s="160">
        <v>2.2999999999999998</v>
      </c>
      <c r="H203" s="160">
        <v>2</v>
      </c>
      <c r="I203" s="160">
        <v>2.1</v>
      </c>
      <c r="K203" s="37"/>
      <c r="L203" s="37"/>
      <c r="M203" s="37"/>
    </row>
    <row r="204" spans="2:14" ht="2" customHeight="1">
      <c r="B204" s="3"/>
      <c r="D204" s="160">
        <v>3</v>
      </c>
      <c r="E204" s="160">
        <v>3</v>
      </c>
      <c r="F204" s="160">
        <v>3</v>
      </c>
      <c r="G204" s="160">
        <v>3</v>
      </c>
      <c r="H204" s="160">
        <v>3</v>
      </c>
      <c r="I204" s="160">
        <v>3</v>
      </c>
      <c r="K204" s="37"/>
      <c r="L204" s="37"/>
      <c r="M204" s="37"/>
    </row>
    <row r="205" spans="2:14" ht="2" customHeight="1">
      <c r="B205" s="3"/>
      <c r="D205" s="160">
        <v>4.0999999999999996</v>
      </c>
      <c r="E205" s="160">
        <v>4</v>
      </c>
      <c r="F205" s="160">
        <v>3.9</v>
      </c>
      <c r="G205" s="160">
        <v>4.0999999999999996</v>
      </c>
      <c r="H205" s="160">
        <v>3.9</v>
      </c>
      <c r="I205" s="160">
        <v>4</v>
      </c>
      <c r="K205" s="37"/>
      <c r="L205" s="37"/>
      <c r="M205" s="37"/>
    </row>
    <row r="206" spans="2:14" ht="2" customHeight="1">
      <c r="B206" s="3"/>
      <c r="D206" s="160">
        <v>4.9000000000000004</v>
      </c>
      <c r="E206" s="160">
        <v>5.0999999999999996</v>
      </c>
      <c r="F206" s="160">
        <v>5</v>
      </c>
      <c r="G206" s="160">
        <v>5</v>
      </c>
      <c r="H206" s="160">
        <v>4.9000000000000004</v>
      </c>
      <c r="I206" s="160">
        <v>5.2</v>
      </c>
      <c r="K206" s="37"/>
      <c r="L206" s="37"/>
      <c r="M206" s="37"/>
    </row>
    <row r="207" spans="2:14" ht="2" customHeight="1">
      <c r="B207" s="3"/>
      <c r="D207" s="160">
        <v>5.8</v>
      </c>
      <c r="E207" s="160">
        <v>5.8</v>
      </c>
      <c r="F207" s="160">
        <v>5.9</v>
      </c>
      <c r="G207" s="160">
        <v>6</v>
      </c>
      <c r="H207" s="160">
        <v>6.2</v>
      </c>
      <c r="I207" s="160">
        <v>6</v>
      </c>
      <c r="K207" s="37"/>
      <c r="L207" s="37"/>
      <c r="M207" s="37"/>
    </row>
    <row r="208" spans="2:14">
      <c r="D208" s="13">
        <v>1</v>
      </c>
      <c r="E208" s="13">
        <v>2</v>
      </c>
      <c r="F208" s="13">
        <v>3</v>
      </c>
      <c r="G208" s="13">
        <v>4</v>
      </c>
      <c r="H208" s="13">
        <v>5</v>
      </c>
      <c r="I208" s="13">
        <v>6</v>
      </c>
      <c r="J208" s="1"/>
      <c r="K208" s="2" t="s">
        <v>3</v>
      </c>
      <c r="L208" s="2" t="s">
        <v>2</v>
      </c>
      <c r="M208" s="2" t="s">
        <v>4</v>
      </c>
      <c r="N208" s="1"/>
    </row>
    <row r="209" spans="2:19">
      <c r="B209" s="154">
        <v>2411</v>
      </c>
      <c r="C209" s="17" t="s">
        <v>0</v>
      </c>
      <c r="D209" s="25">
        <v>5.3238018889642545E-2</v>
      </c>
      <c r="E209" s="25">
        <v>7.1847444716516301E-2</v>
      </c>
      <c r="F209" s="25">
        <v>2.3016801133031797E-2</v>
      </c>
      <c r="G209" s="25">
        <v>2.587404797673382E-2</v>
      </c>
      <c r="H209" s="25">
        <v>0.13244709753500794</v>
      </c>
      <c r="I209" s="26">
        <v>0.20855337357024739</v>
      </c>
      <c r="J209" s="27"/>
      <c r="K209" s="39">
        <f t="shared" ref="K209:K214" si="12">AVERAGE(D209:I209)</f>
        <v>8.582946397019664E-2</v>
      </c>
      <c r="L209" s="28">
        <f t="shared" ref="L209:L214" si="13">STDEV(D209:I209)</f>
        <v>7.215558664607756E-2</v>
      </c>
      <c r="M209" s="40">
        <f t="shared" ref="M209:M214" si="14">L209/(SQRT(COUNTA(D209:I209)))</f>
        <v>2.9457394895678311E-2</v>
      </c>
      <c r="N209" s="27"/>
    </row>
    <row r="210" spans="2:19">
      <c r="B210" s="155">
        <v>11663</v>
      </c>
      <c r="C210" s="113" t="s">
        <v>42</v>
      </c>
      <c r="D210" s="29">
        <v>0.19024978768442535</v>
      </c>
      <c r="E210" s="29">
        <v>0.17757597767461389</v>
      </c>
      <c r="F210" s="29">
        <v>0.21346599629857155</v>
      </c>
      <c r="G210" s="29">
        <v>0.2138710084865322</v>
      </c>
      <c r="H210" s="29">
        <v>0.30145660634275839</v>
      </c>
      <c r="I210" s="31">
        <v>0.20566796576751878</v>
      </c>
      <c r="J210" s="27"/>
      <c r="K210" s="42">
        <f t="shared" si="12"/>
        <v>0.21704789037573669</v>
      </c>
      <c r="L210" s="32">
        <f t="shared" si="13"/>
        <v>4.37113869813055E-2</v>
      </c>
      <c r="M210" s="43">
        <f t="shared" si="14"/>
        <v>1.7845099008922331E-2</v>
      </c>
      <c r="N210" s="27"/>
    </row>
    <row r="211" spans="2:19">
      <c r="B211" s="155">
        <v>14480</v>
      </c>
      <c r="C211" s="113" t="s">
        <v>26</v>
      </c>
      <c r="D211" s="29">
        <v>0.22215698562035621</v>
      </c>
      <c r="E211" s="29">
        <v>0.33322266188010902</v>
      </c>
      <c r="F211" s="29">
        <v>0.36992258139496281</v>
      </c>
      <c r="G211" s="29">
        <v>0.61922571044936781</v>
      </c>
      <c r="H211" s="29">
        <v>0.42202284788307443</v>
      </c>
      <c r="I211" s="31"/>
      <c r="J211" s="27"/>
      <c r="K211" s="42">
        <f t="shared" si="12"/>
        <v>0.39331015744557407</v>
      </c>
      <c r="L211" s="32">
        <f t="shared" si="13"/>
        <v>0.14604207419769061</v>
      </c>
      <c r="M211" s="43">
        <f t="shared" si="14"/>
        <v>6.5312001096220845E-2</v>
      </c>
      <c r="N211" s="27"/>
    </row>
    <row r="212" spans="2:19">
      <c r="B212" s="155" t="s">
        <v>86</v>
      </c>
      <c r="C212" s="113" t="s">
        <v>46</v>
      </c>
      <c r="D212" s="29">
        <v>0.18559607539632472</v>
      </c>
      <c r="E212" s="29">
        <v>0.11704142819681229</v>
      </c>
      <c r="F212" s="29">
        <v>0.32246461305756957</v>
      </c>
      <c r="G212" s="29">
        <v>0.28549301153337314</v>
      </c>
      <c r="H212" s="29">
        <v>0.20601151812105392</v>
      </c>
      <c r="I212" s="31"/>
      <c r="J212" s="27"/>
      <c r="K212" s="42">
        <f t="shared" si="12"/>
        <v>0.22332132926102671</v>
      </c>
      <c r="L212" s="32">
        <f t="shared" si="13"/>
        <v>8.1720484747724698E-2</v>
      </c>
      <c r="M212" s="43">
        <f t="shared" si="14"/>
        <v>3.6546511810029436E-2</v>
      </c>
      <c r="N212" s="27"/>
    </row>
    <row r="213" spans="2:19">
      <c r="B213" s="155" t="s">
        <v>63</v>
      </c>
      <c r="C213" s="113" t="s">
        <v>27</v>
      </c>
      <c r="D213" s="29">
        <v>0.4838369265912485</v>
      </c>
      <c r="E213" s="29">
        <v>0.46192614177771657</v>
      </c>
      <c r="F213" s="29">
        <v>1.7499602340403635</v>
      </c>
      <c r="G213" s="29">
        <v>1.0390242022465113</v>
      </c>
      <c r="H213" s="29"/>
      <c r="I213" s="31"/>
      <c r="J213" s="27"/>
      <c r="K213" s="42">
        <f t="shared" si="12"/>
        <v>0.93368687616396007</v>
      </c>
      <c r="L213" s="32">
        <f t="shared" si="13"/>
        <v>0.60616865493696248</v>
      </c>
      <c r="M213" s="43">
        <f t="shared" si="14"/>
        <v>0.30308432746848124</v>
      </c>
      <c r="N213" s="27"/>
    </row>
    <row r="214" spans="2:19">
      <c r="B214" s="156" t="s">
        <v>64</v>
      </c>
      <c r="C214" s="114" t="s">
        <v>47</v>
      </c>
      <c r="D214" s="33">
        <v>0.20733203041728129</v>
      </c>
      <c r="E214" s="33">
        <v>0.15673969754477129</v>
      </c>
      <c r="F214" s="33">
        <v>0.2722609403204107</v>
      </c>
      <c r="G214" s="33">
        <v>0.18986368282520971</v>
      </c>
      <c r="H214" s="33">
        <v>0.2011683162593137</v>
      </c>
      <c r="I214" s="34"/>
      <c r="J214" s="27"/>
      <c r="K214" s="45">
        <f t="shared" si="12"/>
        <v>0.20547293347339735</v>
      </c>
      <c r="L214" s="35">
        <f t="shared" si="13"/>
        <v>4.2134311490981777E-2</v>
      </c>
      <c r="M214" s="46">
        <f t="shared" si="14"/>
        <v>1.8843036935797152E-2</v>
      </c>
      <c r="N214" s="27"/>
    </row>
    <row r="215" spans="2:19">
      <c r="B215" s="36"/>
      <c r="C215" s="36"/>
      <c r="D215" s="36"/>
      <c r="E215" s="36"/>
      <c r="F215" s="36"/>
      <c r="G215" s="36"/>
      <c r="H215" s="36"/>
      <c r="I215" s="36"/>
      <c r="J215" s="36"/>
      <c r="K215" s="36"/>
      <c r="L215" s="36"/>
      <c r="M215" s="36"/>
      <c r="N215" s="36"/>
    </row>
    <row r="216" spans="2:19" ht="24">
      <c r="B216" s="4" t="s">
        <v>25</v>
      </c>
    </row>
    <row r="218" spans="2:19">
      <c r="B218" s="121"/>
      <c r="C218" s="120" t="s">
        <v>0</v>
      </c>
      <c r="D218" s="48" t="s">
        <v>42</v>
      </c>
      <c r="E218" s="126" t="s">
        <v>26</v>
      </c>
      <c r="F218" s="127" t="s">
        <v>46</v>
      </c>
      <c r="G218" s="58" t="s">
        <v>27</v>
      </c>
      <c r="M218"/>
      <c r="N218"/>
      <c r="O218"/>
      <c r="P218"/>
      <c r="Q218"/>
      <c r="R218"/>
      <c r="S218"/>
    </row>
    <row r="219" spans="2:19">
      <c r="B219" s="117" t="s">
        <v>42</v>
      </c>
      <c r="C219" s="153">
        <f>TTEST($D$209:$I$209,$D210:$I210,2,2)</f>
        <v>3.4295233867931841E-3</v>
      </c>
      <c r="D219" s="134"/>
      <c r="E219" s="144"/>
      <c r="F219" s="145"/>
      <c r="G219" s="147"/>
      <c r="M219"/>
      <c r="N219"/>
      <c r="O219"/>
      <c r="P219"/>
      <c r="Q219"/>
      <c r="R219"/>
      <c r="S219"/>
    </row>
    <row r="220" spans="2:19">
      <c r="B220" s="117" t="s">
        <v>26</v>
      </c>
      <c r="C220" s="146">
        <f>TTEST($D$209:$I$209,$D211:$I211,2,2)</f>
        <v>1.3560017402466755E-3</v>
      </c>
      <c r="D220" s="60">
        <f>TTEST($D$210:$I$210,$D211:$I211,2,2)</f>
        <v>1.9554783444681735E-2</v>
      </c>
      <c r="E220" s="139"/>
      <c r="F220" s="140"/>
      <c r="G220" s="141"/>
    </row>
    <row r="221" spans="2:19">
      <c r="B221" s="117" t="s">
        <v>46</v>
      </c>
      <c r="C221" s="137">
        <f>TTEST($D$209:$I$209,$D212:$I212,2,2)</f>
        <v>1.5804684993876418E-2</v>
      </c>
      <c r="D221" s="60">
        <f>TTEST($D$210:$I$210,$D212:$I212,2,2)</f>
        <v>0.87396133767534923</v>
      </c>
      <c r="E221" s="133">
        <f>TTEST($D$211:$I$211,$D212:$I212,2,2)</f>
        <v>5.2782681758104084E-2</v>
      </c>
      <c r="F221" s="149"/>
      <c r="G221" s="150"/>
    </row>
    <row r="222" spans="2:19">
      <c r="B222" s="117" t="s">
        <v>27</v>
      </c>
      <c r="C222" s="137">
        <f>TTEST($D$209:$I$209,$D213:$I213,2,2)</f>
        <v>8.1094005505167027E-3</v>
      </c>
      <c r="D222" s="60">
        <f>TTEST($D$210:$I$210,$D213:$I213,2,2)</f>
        <v>1.7654507045760961E-2</v>
      </c>
      <c r="E222" s="60">
        <f>TTEST($D$211:$I$211,$D213:$I213,2,2)</f>
        <v>9.1399455869838331E-2</v>
      </c>
      <c r="F222" s="133">
        <f>TTEST($D$212:$I$212,$D213:$I213,2,2)</f>
        <v>3.3581006742529257E-2</v>
      </c>
      <c r="G222" s="150"/>
    </row>
    <row r="223" spans="2:19">
      <c r="B223" s="119" t="s">
        <v>47</v>
      </c>
      <c r="C223" s="138">
        <f>TTEST($D$209:$I$209,$D214:$I214,2,2)</f>
        <v>9.8950485116801913E-3</v>
      </c>
      <c r="D223" s="62">
        <f>TTEST($D$210:$I$210,$D214:$I214,2,2)</f>
        <v>0.66727336882050303</v>
      </c>
      <c r="E223" s="62">
        <f>TTEST($D$211:$I$211,$D214:$I214,2,2)</f>
        <v>2.4549600430818795E-2</v>
      </c>
      <c r="F223" s="65">
        <f>TTEST($D$212:$I$212,$D214:$I214,2,2)</f>
        <v>0.67570283662200981</v>
      </c>
      <c r="G223" s="64">
        <f>TTEST($D$213:$I$213,$D214:$I214,2,2)</f>
        <v>2.9474603699605313E-2</v>
      </c>
    </row>
    <row r="224" spans="2:19">
      <c r="B224" s="5" t="s">
        <v>5</v>
      </c>
      <c r="C224" s="6" t="s">
        <v>6</v>
      </c>
      <c r="D224"/>
      <c r="E224"/>
    </row>
    <row r="226" spans="2:9">
      <c r="B226" s="5"/>
      <c r="C226" s="6"/>
    </row>
    <row r="227" spans="2:9" ht="24">
      <c r="B227" s="4" t="s">
        <v>8</v>
      </c>
      <c r="C227"/>
      <c r="D227"/>
      <c r="E227"/>
      <c r="F227"/>
      <c r="G227"/>
      <c r="H227"/>
      <c r="I227"/>
    </row>
    <row r="228" spans="2:9">
      <c r="B228"/>
      <c r="C228"/>
      <c r="D228"/>
      <c r="E228"/>
      <c r="F228"/>
      <c r="G228"/>
      <c r="H228"/>
      <c r="I228"/>
    </row>
    <row r="229" spans="2:9" ht="17" thickBot="1">
      <c r="B229" t="s">
        <v>9</v>
      </c>
      <c r="C229"/>
      <c r="D229"/>
      <c r="E229"/>
      <c r="F229"/>
      <c r="G229"/>
      <c r="H229"/>
      <c r="I229"/>
    </row>
    <row r="230" spans="2:9">
      <c r="B230" s="23" t="s">
        <v>10</v>
      </c>
      <c r="C230" s="23" t="s">
        <v>11</v>
      </c>
      <c r="D230" s="23" t="s">
        <v>12</v>
      </c>
      <c r="E230" s="23" t="s">
        <v>3</v>
      </c>
      <c r="F230" s="23" t="s">
        <v>13</v>
      </c>
      <c r="G230"/>
      <c r="H230"/>
      <c r="I230"/>
    </row>
    <row r="231" spans="2:9">
      <c r="B231" s="66" t="s">
        <v>0</v>
      </c>
      <c r="C231" s="66">
        <v>6</v>
      </c>
      <c r="D231" s="70">
        <v>0.51497678382117984</v>
      </c>
      <c r="E231" s="70">
        <v>8.582946397019664E-2</v>
      </c>
      <c r="F231" s="70">
        <v>5.2064286842396059E-3</v>
      </c>
      <c r="G231"/>
      <c r="H231"/>
      <c r="I231"/>
    </row>
    <row r="232" spans="2:9">
      <c r="B232" s="66" t="s">
        <v>42</v>
      </c>
      <c r="C232" s="66">
        <v>6</v>
      </c>
      <c r="D232" s="70">
        <v>1.3022873422544201</v>
      </c>
      <c r="E232" s="70">
        <v>0.21704789037573669</v>
      </c>
      <c r="F232" s="70">
        <v>1.9106853518294441E-3</v>
      </c>
      <c r="G232"/>
      <c r="H232"/>
      <c r="I232"/>
    </row>
    <row r="233" spans="2:9">
      <c r="B233" s="66" t="s">
        <v>26</v>
      </c>
      <c r="C233" s="66">
        <v>5</v>
      </c>
      <c r="D233" s="70">
        <v>1.9665507872278702</v>
      </c>
      <c r="E233" s="70">
        <v>0.39331015744557407</v>
      </c>
      <c r="F233" s="70">
        <v>2.1328287435963766E-2</v>
      </c>
      <c r="G233"/>
      <c r="H233"/>
      <c r="I233"/>
    </row>
    <row r="234" spans="2:9">
      <c r="B234" s="66" t="s">
        <v>46</v>
      </c>
      <c r="C234" s="66">
        <v>5</v>
      </c>
      <c r="D234" s="70">
        <v>1.1166066463051336</v>
      </c>
      <c r="E234" s="70">
        <v>0.22332132926102671</v>
      </c>
      <c r="F234" s="70">
        <v>6.6782376274031052E-3</v>
      </c>
      <c r="G234"/>
      <c r="H234"/>
      <c r="I234"/>
    </row>
    <row r="235" spans="2:9">
      <c r="B235" s="66" t="s">
        <v>27</v>
      </c>
      <c r="C235" s="66">
        <v>4</v>
      </c>
      <c r="D235" s="70">
        <v>3.7347475046558403</v>
      </c>
      <c r="E235" s="70">
        <v>0.93368687616396007</v>
      </c>
      <c r="F235" s="70">
        <v>0.36744043822808631</v>
      </c>
      <c r="G235"/>
      <c r="H235"/>
      <c r="I235"/>
    </row>
    <row r="236" spans="2:9" ht="17" thickBot="1">
      <c r="B236" s="67" t="s">
        <v>47</v>
      </c>
      <c r="C236" s="67">
        <v>5</v>
      </c>
      <c r="D236" s="71">
        <v>1.0273646673669867</v>
      </c>
      <c r="E236" s="71">
        <v>0.20547293347339735</v>
      </c>
      <c r="F236" s="71">
        <v>1.7753002048190789E-3</v>
      </c>
      <c r="G236"/>
      <c r="H236"/>
      <c r="I236"/>
    </row>
    <row r="237" spans="2:9">
      <c r="B237"/>
      <c r="C237"/>
      <c r="D237"/>
      <c r="E237"/>
      <c r="F237"/>
      <c r="G237"/>
      <c r="H237"/>
      <c r="I237"/>
    </row>
    <row r="238" spans="2:9">
      <c r="B238"/>
      <c r="C238"/>
      <c r="D238"/>
      <c r="E238"/>
      <c r="F238"/>
      <c r="G238"/>
      <c r="H238"/>
      <c r="I238"/>
    </row>
    <row r="239" spans="2:9" ht="17" thickBot="1">
      <c r="B239" t="s">
        <v>14</v>
      </c>
      <c r="C239"/>
      <c r="D239"/>
      <c r="E239"/>
      <c r="F239"/>
      <c r="G239"/>
      <c r="H239"/>
      <c r="I239"/>
    </row>
    <row r="240" spans="2:9">
      <c r="B240" s="23" t="s">
        <v>15</v>
      </c>
      <c r="C240" s="23" t="s">
        <v>16</v>
      </c>
      <c r="D240" s="23" t="s">
        <v>17</v>
      </c>
      <c r="E240" s="23" t="s">
        <v>18</v>
      </c>
      <c r="F240" s="23" t="s">
        <v>19</v>
      </c>
      <c r="G240" s="23" t="s">
        <v>20</v>
      </c>
      <c r="H240" s="23" t="s">
        <v>21</v>
      </c>
      <c r="I240"/>
    </row>
    <row r="241" spans="2:13">
      <c r="B241" s="66" t="s">
        <v>22</v>
      </c>
      <c r="C241" s="70">
        <v>2.0361058055189427</v>
      </c>
      <c r="D241" s="66">
        <v>5</v>
      </c>
      <c r="E241" s="70">
        <v>0.40722116110378853</v>
      </c>
      <c r="F241" s="70">
        <v>8.0988481789007754</v>
      </c>
      <c r="G241" s="72">
        <v>1.1790456299761468E-4</v>
      </c>
      <c r="H241" s="70">
        <v>2.6029874027870616</v>
      </c>
      <c r="I241"/>
    </row>
    <row r="242" spans="2:13">
      <c r="B242" s="66" t="s">
        <v>23</v>
      </c>
      <c r="C242" s="70">
        <v>1.2570341859373486</v>
      </c>
      <c r="D242" s="66">
        <v>25</v>
      </c>
      <c r="E242" s="70">
        <v>5.0281367437493944E-2</v>
      </c>
      <c r="F242" s="70"/>
      <c r="G242" s="66"/>
      <c r="H242" s="66"/>
      <c r="I242"/>
    </row>
    <row r="243" spans="2:13">
      <c r="B243" s="66"/>
      <c r="C243" s="70"/>
      <c r="D243" s="66"/>
      <c r="E243" s="66"/>
      <c r="F243" s="66"/>
      <c r="G243" s="66"/>
      <c r="H243" s="66"/>
    </row>
    <row r="244" spans="2:13" ht="17" thickBot="1">
      <c r="B244" s="67" t="s">
        <v>24</v>
      </c>
      <c r="C244" s="71">
        <v>3.2931399914562913</v>
      </c>
      <c r="D244" s="67">
        <v>30</v>
      </c>
      <c r="E244" s="67"/>
      <c r="F244" s="67"/>
      <c r="G244" s="67"/>
      <c r="H244" s="67"/>
    </row>
    <row r="245" spans="2:13">
      <c r="B245" s="5" t="s">
        <v>5</v>
      </c>
      <c r="C245" s="6" t="s">
        <v>6</v>
      </c>
    </row>
    <row r="246" spans="2:13">
      <c r="B246"/>
      <c r="C246"/>
      <c r="D246"/>
      <c r="E246"/>
      <c r="F246"/>
      <c r="G246"/>
      <c r="H246"/>
      <c r="I246"/>
      <c r="J246"/>
      <c r="K246"/>
      <c r="L246"/>
      <c r="M246"/>
    </row>
  </sheetData>
  <conditionalFormatting sqref="C23:D27 E25:E27 F26:F27 G27">
    <cfRule type="expression" dxfId="4" priority="5">
      <formula>C23&lt;=0.05</formula>
    </cfRule>
  </conditionalFormatting>
  <conditionalFormatting sqref="C72:D76 E75:F76 E74 G76">
    <cfRule type="expression" dxfId="3" priority="4">
      <formula>C72&lt;=0.05</formula>
    </cfRule>
  </conditionalFormatting>
  <conditionalFormatting sqref="C121:D125 E123:E125 F124:F125 G125">
    <cfRule type="expression" dxfId="2" priority="3">
      <formula>C121&lt;=0.05</formula>
    </cfRule>
  </conditionalFormatting>
  <conditionalFormatting sqref="C170:D174 E172:E174 F173:F174 G174">
    <cfRule type="expression" dxfId="1" priority="2">
      <formula>C170&lt;=0.05</formula>
    </cfRule>
  </conditionalFormatting>
  <conditionalFormatting sqref="C219:D223 E221:E223 F222:F223 G223">
    <cfRule type="expression" dxfId="0" priority="1">
      <formula>C219&lt;=0.05</formula>
    </cfRule>
  </conditionalFormatting>
  <pageMargins left="0.75" right="0.75" top="1" bottom="1" header="0.5" footer="0.5"/>
  <pageSetup orientation="portrait" horizontalDpi="4294967292" verticalDpi="4294967292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DEEA4F-550D-A241-AD2D-0FDEBD14B1E7}">
  <dimension ref="B1:M59"/>
  <sheetViews>
    <sheetView showRuler="0" workbookViewId="0">
      <selection activeCell="H5" sqref="H5"/>
    </sheetView>
  </sheetViews>
  <sheetFormatPr baseColWidth="10" defaultColWidth="11" defaultRowHeight="16"/>
  <cols>
    <col min="1" max="1" width="11" style="24"/>
    <col min="2" max="2" width="20.83203125" style="24" customWidth="1"/>
    <col min="3" max="3" width="14.83203125" style="24" customWidth="1"/>
    <col min="4" max="4" width="17.1640625" style="24" customWidth="1"/>
    <col min="5" max="5" width="11" style="24"/>
    <col min="6" max="6" width="16.1640625" style="24" customWidth="1"/>
    <col min="7" max="7" width="13.6640625" style="24" customWidth="1"/>
    <col min="8" max="8" width="11" style="24"/>
    <col min="9" max="9" width="13.33203125" style="24" customWidth="1"/>
    <col min="10" max="10" width="12.33203125" style="24" customWidth="1"/>
    <col min="11" max="11" width="13.6640625" style="24" customWidth="1"/>
    <col min="12" max="16384" width="11" style="24"/>
  </cols>
  <sheetData>
    <row r="1" spans="2:13" ht="2" customHeight="1">
      <c r="D1" s="160">
        <v>1</v>
      </c>
      <c r="E1" s="160">
        <v>0.8</v>
      </c>
      <c r="F1" s="160">
        <v>1.2</v>
      </c>
      <c r="G1" s="160">
        <v>1</v>
      </c>
    </row>
    <row r="2" spans="2:13" ht="2" customHeight="1">
      <c r="D2" s="160">
        <v>2</v>
      </c>
      <c r="E2" s="160">
        <v>1.8</v>
      </c>
      <c r="F2" s="160">
        <v>2.2000000000000002</v>
      </c>
      <c r="G2" s="160">
        <v>2</v>
      </c>
    </row>
    <row r="3" spans="2:13" ht="2" customHeight="1">
      <c r="D3" s="160">
        <v>3</v>
      </c>
      <c r="E3" s="160">
        <v>3</v>
      </c>
      <c r="F3" s="160">
        <v>3</v>
      </c>
      <c r="G3" s="160">
        <v>3</v>
      </c>
    </row>
    <row r="4" spans="2:13" ht="2" customHeight="1">
      <c r="D4" s="160">
        <v>4.0999999999999996</v>
      </c>
      <c r="E4" s="160">
        <v>3.9</v>
      </c>
      <c r="F4" s="160">
        <v>4</v>
      </c>
      <c r="G4" s="160">
        <v>4</v>
      </c>
    </row>
    <row r="5" spans="2:13" ht="24">
      <c r="B5" s="3" t="s">
        <v>32</v>
      </c>
      <c r="D5" s="160"/>
      <c r="E5" s="160"/>
      <c r="F5" s="160"/>
      <c r="G5" s="160"/>
      <c r="I5" s="37"/>
      <c r="J5" s="37"/>
      <c r="K5" s="37"/>
    </row>
    <row r="6" spans="2:13">
      <c r="D6" s="160"/>
      <c r="E6" s="160"/>
      <c r="F6" s="160"/>
      <c r="G6" s="160"/>
      <c r="I6" s="37"/>
      <c r="J6" s="37"/>
      <c r="K6" s="37"/>
    </row>
    <row r="7" spans="2:13">
      <c r="D7" s="13">
        <v>1</v>
      </c>
      <c r="E7" s="13">
        <v>2</v>
      </c>
      <c r="F7" s="13">
        <v>3</v>
      </c>
      <c r="G7" s="13">
        <v>4</v>
      </c>
      <c r="H7" s="1"/>
      <c r="I7" s="2" t="s">
        <v>3</v>
      </c>
      <c r="J7" s="2" t="s">
        <v>2</v>
      </c>
      <c r="K7" s="2" t="s">
        <v>4</v>
      </c>
      <c r="L7" s="1"/>
      <c r="M7" s="1"/>
    </row>
    <row r="8" spans="2:13">
      <c r="B8" s="7">
        <v>2411</v>
      </c>
      <c r="C8" s="10" t="s">
        <v>0</v>
      </c>
      <c r="D8" s="38">
        <v>0.11324112270484508</v>
      </c>
      <c r="E8" s="25">
        <v>6.1232300038270203E-2</v>
      </c>
      <c r="F8" s="25">
        <v>7.4476008085966591E-2</v>
      </c>
      <c r="G8" s="26">
        <v>1.8619002021491658E-2</v>
      </c>
      <c r="H8" s="27"/>
      <c r="I8" s="39">
        <f>AVERAGE(D8:G8)</f>
        <v>6.6892108212643381E-2</v>
      </c>
      <c r="J8" s="28">
        <f>STDEV(D8:G8)</f>
        <v>3.9021673001892285E-2</v>
      </c>
      <c r="K8" s="40">
        <f>J8/(SQRT(COUNTA(D8:G8)))</f>
        <v>1.9510836500946142E-2</v>
      </c>
      <c r="L8" s="27"/>
      <c r="M8" s="27"/>
    </row>
    <row r="9" spans="2:13">
      <c r="B9" s="8">
        <v>7706</v>
      </c>
      <c r="C9" s="11" t="s">
        <v>1</v>
      </c>
      <c r="D9" s="41">
        <v>0.30165912518853699</v>
      </c>
      <c r="E9" s="29">
        <v>0.28346862517716787</v>
      </c>
      <c r="F9" s="29">
        <v>0.27402622822470146</v>
      </c>
      <c r="G9" s="31">
        <v>0.18127608825283242</v>
      </c>
      <c r="H9" s="27"/>
      <c r="I9" s="42">
        <f>AVERAGE(D9:G9)</f>
        <v>0.26010751671080967</v>
      </c>
      <c r="J9" s="32">
        <f>STDEV(D9:G9)</f>
        <v>5.3790960203350779E-2</v>
      </c>
      <c r="K9" s="43">
        <f>J9/(SQRT(COUNTA(D9:G9)))</f>
        <v>2.689548010167539E-2</v>
      </c>
      <c r="L9" s="27"/>
      <c r="M9" s="27"/>
    </row>
    <row r="10" spans="2:13">
      <c r="B10" s="8">
        <v>13496</v>
      </c>
      <c r="C10" s="11" t="s">
        <v>26</v>
      </c>
      <c r="D10" s="41">
        <v>1.1769651113913406</v>
      </c>
      <c r="E10" s="29">
        <v>0.93327560494539874</v>
      </c>
      <c r="F10" s="29">
        <v>1.0256410256410255</v>
      </c>
      <c r="G10" s="31">
        <v>0.57715961775002367</v>
      </c>
      <c r="H10" s="27"/>
      <c r="I10" s="42">
        <f>AVERAGE(D10:G10)</f>
        <v>0.92826033993194712</v>
      </c>
      <c r="J10" s="32">
        <f>STDEV(D10:G10)</f>
        <v>0.25471155666469925</v>
      </c>
      <c r="K10" s="43">
        <f>J10/(SQRT(COUNTA(D10:G10)))</f>
        <v>0.12735577833234962</v>
      </c>
      <c r="L10" s="27"/>
      <c r="M10" s="27"/>
    </row>
    <row r="11" spans="2:13">
      <c r="B11" s="9">
        <v>13494</v>
      </c>
      <c r="C11" s="12" t="s">
        <v>27</v>
      </c>
      <c r="D11" s="44">
        <v>1.530807500956755</v>
      </c>
      <c r="E11" s="33">
        <v>1.5190451716064191</v>
      </c>
      <c r="F11" s="33">
        <v>1.1845039018952059</v>
      </c>
      <c r="G11" s="34">
        <v>1.0540074531397741</v>
      </c>
      <c r="H11" s="27"/>
      <c r="I11" s="45">
        <f>AVERAGE(D11:G11)</f>
        <v>1.3220910068995384</v>
      </c>
      <c r="J11" s="35">
        <f>STDEV(D11:G11)</f>
        <v>0.24024468162470025</v>
      </c>
      <c r="K11" s="46">
        <f>J11/(SQRT(COUNTA(D11:G11)))</f>
        <v>0.12012234081235013</v>
      </c>
      <c r="L11" s="27"/>
      <c r="M11" s="27"/>
    </row>
    <row r="12" spans="2:13">
      <c r="B12" s="36"/>
      <c r="C12" s="36"/>
      <c r="D12" s="36"/>
      <c r="E12" s="36"/>
      <c r="F12" s="36"/>
      <c r="G12" s="36"/>
      <c r="H12" s="36"/>
      <c r="I12" s="36"/>
      <c r="J12" s="36"/>
      <c r="K12" s="36"/>
      <c r="L12" s="36"/>
      <c r="M12" s="36"/>
    </row>
    <row r="13" spans="2:13" ht="24">
      <c r="B13" s="4" t="s">
        <v>25</v>
      </c>
    </row>
    <row r="15" spans="2:13">
      <c r="B15" s="47"/>
      <c r="C15" s="48" t="s">
        <v>0</v>
      </c>
      <c r="D15" s="48" t="s">
        <v>1</v>
      </c>
      <c r="E15" s="49" t="s">
        <v>26</v>
      </c>
    </row>
    <row r="16" spans="2:13">
      <c r="B16" s="50" t="s">
        <v>1</v>
      </c>
      <c r="C16" s="134">
        <f>TTEST($D$8:$G$8,$D9:$G9,2,2)</f>
        <v>1.1360756829286744E-3</v>
      </c>
      <c r="D16" s="20"/>
      <c r="E16" s="21"/>
    </row>
    <row r="17" spans="2:9">
      <c r="B17" s="51" t="s">
        <v>26</v>
      </c>
      <c r="C17" s="73">
        <f>TTEST($D$8:$G$8,$D10:$G10,2,2)</f>
        <v>5.4284748120697873E-4</v>
      </c>
      <c r="D17" s="73">
        <f>TTEST($D$9:$G$9,$D10:$G10,2,2)</f>
        <v>2.150408402635902E-3</v>
      </c>
      <c r="E17" s="19"/>
    </row>
    <row r="18" spans="2:9">
      <c r="B18" s="52" t="s">
        <v>27</v>
      </c>
      <c r="C18" s="65">
        <f>TTEST($D$8:$G$8,$D11:$G11,2,2)</f>
        <v>4.8540571275114175E-5</v>
      </c>
      <c r="D18" s="65">
        <f>TTEST($D$9:$G$9,$D11:$G11,2,2)</f>
        <v>1.3353656108076932E-4</v>
      </c>
      <c r="E18" s="135">
        <f>TTEST($D$10:$G$10,$D11:$G11,2,2)</f>
        <v>6.5478594811574947E-2</v>
      </c>
    </row>
    <row r="19" spans="2:9">
      <c r="B19" s="5" t="s">
        <v>5</v>
      </c>
      <c r="C19" s="6" t="s">
        <v>6</v>
      </c>
    </row>
    <row r="20" spans="2:9">
      <c r="B20" s="5"/>
      <c r="C20" s="6"/>
    </row>
    <row r="21" spans="2:9" ht="24">
      <c r="B21" s="4" t="s">
        <v>8</v>
      </c>
      <c r="C21"/>
      <c r="D21"/>
      <c r="E21"/>
      <c r="F21"/>
      <c r="G21"/>
    </row>
    <row r="22" spans="2:9">
      <c r="B22"/>
      <c r="C22"/>
      <c r="D22"/>
      <c r="E22"/>
      <c r="F22"/>
      <c r="G22"/>
    </row>
    <row r="23" spans="2:9" ht="17" thickBot="1">
      <c r="B23" t="s">
        <v>9</v>
      </c>
      <c r="C23"/>
      <c r="D23"/>
      <c r="E23"/>
      <c r="F23"/>
      <c r="G23"/>
      <c r="H23"/>
      <c r="I23"/>
    </row>
    <row r="24" spans="2:9">
      <c r="B24" s="23" t="s">
        <v>10</v>
      </c>
      <c r="C24" s="23" t="s">
        <v>11</v>
      </c>
      <c r="D24" s="23" t="s">
        <v>12</v>
      </c>
      <c r="E24" s="23" t="s">
        <v>3</v>
      </c>
      <c r="F24" s="23" t="s">
        <v>13</v>
      </c>
      <c r="G24"/>
      <c r="H24"/>
      <c r="I24"/>
    </row>
    <row r="25" spans="2:9">
      <c r="B25" s="66" t="s">
        <v>0</v>
      </c>
      <c r="C25" s="66">
        <v>4</v>
      </c>
      <c r="D25" s="70">
        <v>0.26756843285057352</v>
      </c>
      <c r="E25" s="70">
        <v>6.6892108212643381E-2</v>
      </c>
      <c r="F25" s="70">
        <v>1.5226909638666093E-3</v>
      </c>
      <c r="G25"/>
      <c r="H25"/>
      <c r="I25"/>
    </row>
    <row r="26" spans="2:9">
      <c r="B26" s="66" t="s">
        <v>1</v>
      </c>
      <c r="C26" s="66">
        <v>4</v>
      </c>
      <c r="D26" s="70">
        <v>1.0404300668432387</v>
      </c>
      <c r="E26" s="70">
        <v>0.26010751671080967</v>
      </c>
      <c r="F26" s="70">
        <v>2.893467399598467E-3</v>
      </c>
      <c r="G26"/>
      <c r="H26"/>
      <c r="I26"/>
    </row>
    <row r="27" spans="2:9">
      <c r="B27" s="66" t="s">
        <v>26</v>
      </c>
      <c r="C27" s="66">
        <v>4</v>
      </c>
      <c r="D27" s="70">
        <v>3.7130413597277885</v>
      </c>
      <c r="E27" s="70">
        <v>0.92826033993194712</v>
      </c>
      <c r="F27" s="70">
        <v>6.4877977098554293E-2</v>
      </c>
      <c r="G27"/>
      <c r="H27"/>
      <c r="I27"/>
    </row>
    <row r="28" spans="2:9" ht="17" thickBot="1">
      <c r="B28" s="67" t="s">
        <v>27</v>
      </c>
      <c r="C28" s="67">
        <v>4</v>
      </c>
      <c r="D28" s="71">
        <v>5.2883640275981536</v>
      </c>
      <c r="E28" s="71">
        <v>1.3220910068995384</v>
      </c>
      <c r="F28" s="71">
        <v>5.7717507048953585E-2</v>
      </c>
      <c r="G28"/>
      <c r="H28"/>
      <c r="I28"/>
    </row>
    <row r="29" spans="2:9">
      <c r="B29"/>
      <c r="C29"/>
      <c r="D29"/>
      <c r="E29"/>
      <c r="F29"/>
      <c r="G29"/>
      <c r="H29"/>
      <c r="I29"/>
    </row>
    <row r="30" spans="2:9">
      <c r="B30"/>
      <c r="C30"/>
      <c r="D30"/>
      <c r="E30"/>
      <c r="F30"/>
      <c r="G30"/>
      <c r="H30"/>
      <c r="I30"/>
    </row>
    <row r="31" spans="2:9" ht="17" thickBot="1">
      <c r="B31" t="s">
        <v>14</v>
      </c>
      <c r="C31"/>
      <c r="D31"/>
      <c r="E31"/>
      <c r="F31"/>
      <c r="G31"/>
      <c r="H31"/>
      <c r="I31"/>
    </row>
    <row r="32" spans="2:9">
      <c r="B32" s="23" t="s">
        <v>15</v>
      </c>
      <c r="C32" s="23" t="s">
        <v>16</v>
      </c>
      <c r="D32" s="23" t="s">
        <v>17</v>
      </c>
      <c r="E32" s="23" t="s">
        <v>18</v>
      </c>
      <c r="F32" s="23" t="s">
        <v>19</v>
      </c>
      <c r="G32" s="23" t="s">
        <v>20</v>
      </c>
      <c r="H32" s="23" t="s">
        <v>21</v>
      </c>
      <c r="I32"/>
    </row>
    <row r="33" spans="2:9">
      <c r="B33" s="66" t="s">
        <v>22</v>
      </c>
      <c r="C33" s="70">
        <v>4.0841514228170972</v>
      </c>
      <c r="D33" s="66">
        <v>3</v>
      </c>
      <c r="E33" s="70">
        <v>1.361383807605699</v>
      </c>
      <c r="F33" s="70">
        <v>42.874299731635752</v>
      </c>
      <c r="G33" s="72">
        <v>1.0901988469787582E-6</v>
      </c>
      <c r="H33" s="70">
        <v>3.4902948194976045</v>
      </c>
      <c r="I33"/>
    </row>
    <row r="34" spans="2:9">
      <c r="B34" s="66" t="s">
        <v>23</v>
      </c>
      <c r="C34" s="70">
        <v>0.3810349275329169</v>
      </c>
      <c r="D34" s="66">
        <v>12</v>
      </c>
      <c r="E34" s="70">
        <v>3.1752910627743075E-2</v>
      </c>
      <c r="F34" s="70"/>
      <c r="G34" s="70"/>
      <c r="H34" s="70"/>
      <c r="I34"/>
    </row>
    <row r="35" spans="2:9">
      <c r="B35" s="66"/>
      <c r="C35" s="70"/>
      <c r="D35" s="66"/>
      <c r="E35" s="70"/>
      <c r="F35" s="70"/>
      <c r="G35" s="70"/>
      <c r="H35" s="70"/>
      <c r="I35"/>
    </row>
    <row r="36" spans="2:9" ht="17" thickBot="1">
      <c r="B36" s="67" t="s">
        <v>24</v>
      </c>
      <c r="C36" s="71">
        <v>4.465186350350014</v>
      </c>
      <c r="D36" s="67">
        <v>15</v>
      </c>
      <c r="E36" s="71"/>
      <c r="F36" s="71"/>
      <c r="G36" s="71"/>
      <c r="H36" s="71"/>
      <c r="I36"/>
    </row>
    <row r="37" spans="2:9">
      <c r="B37" s="5" t="s">
        <v>5</v>
      </c>
      <c r="C37" s="6" t="s">
        <v>6</v>
      </c>
    </row>
    <row r="38" spans="2:9">
      <c r="B38" s="5"/>
      <c r="C38" s="6"/>
    </row>
    <row r="40" spans="2:9">
      <c r="B40"/>
      <c r="C40"/>
      <c r="D40"/>
      <c r="E40"/>
      <c r="F40"/>
      <c r="G40"/>
    </row>
    <row r="41" spans="2:9" ht="14" customHeight="1">
      <c r="B41"/>
      <c r="C41"/>
      <c r="D41"/>
      <c r="E41"/>
      <c r="F41"/>
      <c r="G41"/>
    </row>
    <row r="42" spans="2:9">
      <c r="B42"/>
      <c r="C42"/>
      <c r="D42"/>
      <c r="E42"/>
      <c r="F42"/>
      <c r="G42"/>
    </row>
    <row r="43" spans="2:9" ht="15" customHeight="1">
      <c r="B43"/>
      <c r="C43"/>
      <c r="D43"/>
      <c r="E43"/>
      <c r="F43"/>
      <c r="G43"/>
      <c r="H43"/>
    </row>
    <row r="44" spans="2:9">
      <c r="B44"/>
      <c r="C44"/>
      <c r="D44"/>
      <c r="E44"/>
      <c r="F44"/>
      <c r="G44"/>
      <c r="H44"/>
    </row>
    <row r="59" spans="2:7">
      <c r="B59"/>
      <c r="C59"/>
      <c r="D59"/>
      <c r="E59"/>
      <c r="F59"/>
      <c r="G59"/>
    </row>
  </sheetData>
  <conditionalFormatting sqref="C16:E18">
    <cfRule type="expression" dxfId="25" priority="1">
      <formula>C16&lt;=0.05</formula>
    </cfRule>
  </conditionalFormatting>
  <pageMargins left="0.75" right="0.75" top="1" bottom="1" header="0.5" footer="0.5"/>
  <pageSetup orientation="portrait" horizontalDpi="4294967292" verticalDpi="4294967292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F2BD6F-B29D-5042-BF5C-32F1533A9DBD}">
  <dimension ref="B1:N59"/>
  <sheetViews>
    <sheetView showRuler="0" workbookViewId="0">
      <selection activeCell="F62" sqref="F62"/>
    </sheetView>
  </sheetViews>
  <sheetFormatPr baseColWidth="10" defaultColWidth="11" defaultRowHeight="16"/>
  <cols>
    <col min="1" max="1" width="11" style="24"/>
    <col min="2" max="2" width="20.83203125" style="24" customWidth="1"/>
    <col min="3" max="3" width="14.83203125" style="24" customWidth="1"/>
    <col min="4" max="4" width="17.1640625" style="24" customWidth="1"/>
    <col min="5" max="5" width="11" style="24"/>
    <col min="6" max="6" width="16.1640625" style="24" customWidth="1"/>
    <col min="7" max="7" width="13.6640625" style="24" customWidth="1"/>
    <col min="8" max="9" width="11" style="24"/>
    <col min="10" max="10" width="13.33203125" style="24" customWidth="1"/>
    <col min="11" max="11" width="12.33203125" style="24" customWidth="1"/>
    <col min="12" max="12" width="13.6640625" style="24" customWidth="1"/>
    <col min="13" max="16384" width="11" style="24"/>
  </cols>
  <sheetData>
    <row r="1" spans="2:14" ht="2" customHeight="1">
      <c r="D1" s="160">
        <v>1</v>
      </c>
      <c r="E1" s="160">
        <v>0.8</v>
      </c>
      <c r="F1" s="160">
        <v>1.2</v>
      </c>
      <c r="G1" s="160">
        <v>1</v>
      </c>
      <c r="H1" s="160">
        <v>1</v>
      </c>
    </row>
    <row r="2" spans="2:14" ht="2" customHeight="1">
      <c r="D2" s="160">
        <v>1.9</v>
      </c>
      <c r="E2" s="160">
        <v>2</v>
      </c>
      <c r="F2" s="160">
        <v>2</v>
      </c>
      <c r="G2" s="160">
        <v>2</v>
      </c>
      <c r="H2" s="160">
        <v>2.1</v>
      </c>
    </row>
    <row r="3" spans="2:14" ht="2" customHeight="1">
      <c r="D3" s="160">
        <v>3</v>
      </c>
      <c r="E3" s="160">
        <v>3</v>
      </c>
      <c r="F3" s="160">
        <v>3</v>
      </c>
      <c r="G3" s="160">
        <v>3</v>
      </c>
      <c r="H3" s="160">
        <v>3</v>
      </c>
    </row>
    <row r="4" spans="2:14" ht="2" customHeight="1">
      <c r="D4" s="160">
        <v>4</v>
      </c>
      <c r="E4" s="160">
        <v>3.9</v>
      </c>
      <c r="F4" s="160">
        <v>4.0999999999999996</v>
      </c>
      <c r="G4" s="160">
        <v>4</v>
      </c>
      <c r="H4" s="160">
        <v>4</v>
      </c>
    </row>
    <row r="5" spans="2:14" ht="24">
      <c r="B5" s="3" t="s">
        <v>33</v>
      </c>
      <c r="D5" s="160"/>
      <c r="E5" s="160"/>
      <c r="F5" s="160"/>
      <c r="G5" s="160"/>
      <c r="H5" s="160"/>
      <c r="J5" s="37"/>
      <c r="K5" s="37"/>
      <c r="L5" s="37"/>
    </row>
    <row r="6" spans="2:14">
      <c r="D6" s="160"/>
      <c r="E6" s="160"/>
      <c r="F6" s="160"/>
      <c r="G6" s="160"/>
      <c r="H6" s="160"/>
      <c r="J6" s="37"/>
      <c r="K6" s="37"/>
      <c r="L6" s="37"/>
    </row>
    <row r="7" spans="2:14">
      <c r="D7" s="13">
        <v>1</v>
      </c>
      <c r="E7" s="13">
        <v>2</v>
      </c>
      <c r="F7" s="13">
        <v>3</v>
      </c>
      <c r="G7" s="13">
        <v>4</v>
      </c>
      <c r="H7" s="13">
        <v>5</v>
      </c>
      <c r="I7" s="1"/>
      <c r="J7" s="2" t="s">
        <v>3</v>
      </c>
      <c r="K7" s="2" t="s">
        <v>2</v>
      </c>
      <c r="L7" s="2" t="s">
        <v>4</v>
      </c>
      <c r="M7" s="1"/>
      <c r="N7" s="1"/>
    </row>
    <row r="8" spans="2:14">
      <c r="B8" s="7">
        <v>2411</v>
      </c>
      <c r="C8" s="10" t="s">
        <v>0</v>
      </c>
      <c r="D8" s="38">
        <v>6.2539086929330828E-2</v>
      </c>
      <c r="E8" s="25">
        <v>0.10256410256410256</v>
      </c>
      <c r="F8" s="25">
        <v>0.12610340479192941</v>
      </c>
      <c r="G8" s="25">
        <v>0.13804553637220063</v>
      </c>
      <c r="H8" s="26"/>
      <c r="I8" s="27"/>
      <c r="J8" s="39">
        <f>AVERAGE(D8:H8)</f>
        <v>0.10731303266439085</v>
      </c>
      <c r="K8" s="28">
        <f>STDEV(D8:H8)</f>
        <v>3.3290756588105382E-2</v>
      </c>
      <c r="L8" s="40">
        <f>K8/(SQRT(COUNTA(D8:H8)))</f>
        <v>1.6645378294052691E-2</v>
      </c>
      <c r="M8" s="27"/>
      <c r="N8" s="27"/>
    </row>
    <row r="9" spans="2:14">
      <c r="B9" s="8">
        <v>7680</v>
      </c>
      <c r="C9" s="11" t="s">
        <v>1</v>
      </c>
      <c r="D9" s="41">
        <v>0.37160906726124121</v>
      </c>
      <c r="E9" s="29">
        <v>0.23310023310023315</v>
      </c>
      <c r="F9" s="29">
        <v>0.60331825037707398</v>
      </c>
      <c r="G9" s="29">
        <v>0.46620046620046618</v>
      </c>
      <c r="H9" s="31">
        <v>0.39152874176899805</v>
      </c>
      <c r="I9" s="27"/>
      <c r="J9" s="42">
        <f>AVERAGE(D9:H9)</f>
        <v>0.41315135174160245</v>
      </c>
      <c r="K9" s="32">
        <f>STDEV(D9:H9)</f>
        <v>0.13563679613897792</v>
      </c>
      <c r="L9" s="43">
        <f>K9/(SQRT(COUNTA(D9:H9)))</f>
        <v>6.0658619283407121E-2</v>
      </c>
      <c r="M9" s="27"/>
      <c r="N9" s="27"/>
    </row>
    <row r="10" spans="2:14">
      <c r="B10" s="8">
        <v>14480</v>
      </c>
      <c r="C10" s="11" t="s">
        <v>26</v>
      </c>
      <c r="D10" s="41">
        <v>0.39136302294197034</v>
      </c>
      <c r="E10" s="29">
        <v>1.7292784734645201</v>
      </c>
      <c r="F10" s="29">
        <v>1.3532763532763532</v>
      </c>
      <c r="G10" s="29">
        <v>0.61360687583779561</v>
      </c>
      <c r="H10" s="31"/>
      <c r="I10" s="27"/>
      <c r="J10" s="42">
        <f>AVERAGE(D10:H10)</f>
        <v>1.0218811813801598</v>
      </c>
      <c r="K10" s="32">
        <f>STDEV(D10:H10)</f>
        <v>0.62569288139650392</v>
      </c>
      <c r="L10" s="43">
        <f>K10/(SQRT(COUNTA(D10:H10)))</f>
        <v>0.31284644069825196</v>
      </c>
      <c r="M10" s="27"/>
      <c r="N10" s="27"/>
    </row>
    <row r="11" spans="2:14">
      <c r="B11" s="9">
        <v>14488</v>
      </c>
      <c r="C11" s="12" t="s">
        <v>27</v>
      </c>
      <c r="D11" s="44">
        <v>0.7834757834757835</v>
      </c>
      <c r="E11" s="33">
        <v>1.0256410256410255</v>
      </c>
      <c r="F11" s="33">
        <v>1.0928961748633881</v>
      </c>
      <c r="G11" s="33">
        <v>2.4654832347140037</v>
      </c>
      <c r="H11" s="34">
        <v>2.1416926041203497</v>
      </c>
      <c r="I11" s="27"/>
      <c r="J11" s="45">
        <f>AVERAGE(D11:H11)</f>
        <v>1.5018377645629102</v>
      </c>
      <c r="K11" s="35">
        <f>STDEV(D11:H11)</f>
        <v>0.74967781440846804</v>
      </c>
      <c r="L11" s="46">
        <f>K11/(SQRT(COUNTA(D11:H11)))</f>
        <v>0.33526611084816116</v>
      </c>
      <c r="M11" s="27"/>
      <c r="N11" s="27"/>
    </row>
    <row r="12" spans="2:14">
      <c r="B12" s="36"/>
      <c r="C12" s="36"/>
      <c r="D12" s="36"/>
      <c r="E12" s="36"/>
      <c r="F12" s="36"/>
      <c r="G12" s="36"/>
      <c r="H12" s="36"/>
      <c r="I12" s="36"/>
      <c r="J12" s="36"/>
      <c r="K12" s="36"/>
      <c r="L12" s="36"/>
      <c r="M12" s="36"/>
      <c r="N12" s="36"/>
    </row>
    <row r="13" spans="2:14" ht="24">
      <c r="B13" s="4" t="s">
        <v>25</v>
      </c>
    </row>
    <row r="15" spans="2:14">
      <c r="B15" s="47"/>
      <c r="C15" s="48" t="s">
        <v>0</v>
      </c>
      <c r="D15" s="48" t="s">
        <v>1</v>
      </c>
      <c r="E15" s="49" t="s">
        <v>26</v>
      </c>
    </row>
    <row r="16" spans="2:14">
      <c r="B16" s="50" t="s">
        <v>1</v>
      </c>
      <c r="C16" s="134">
        <f>TTEST($D$8:$H$8,$D9:$H9,2,2)</f>
        <v>3.357225637777541E-3</v>
      </c>
      <c r="D16" s="20"/>
      <c r="E16" s="21"/>
    </row>
    <row r="17" spans="2:8">
      <c r="B17" s="51" t="s">
        <v>26</v>
      </c>
      <c r="C17" s="133">
        <f>TTEST($D$8:$H$8,$D10:$H10,2,2)</f>
        <v>2.6657386774229685E-2</v>
      </c>
      <c r="D17" s="133">
        <f>TTEST($D$9:$H$9,$D10:$H10,2,2)</f>
        <v>6.8708749235214417E-2</v>
      </c>
      <c r="E17" s="19"/>
    </row>
    <row r="18" spans="2:8">
      <c r="B18" s="52" t="s">
        <v>27</v>
      </c>
      <c r="C18" s="65">
        <f>TTEST($D$8:$H$8,$D11:$H11,2,2)</f>
        <v>8.0108784492978011E-3</v>
      </c>
      <c r="D18" s="136">
        <f>TTEST($D$9:$H$9,$D11:$H11,2,2)</f>
        <v>1.2700757264839567E-2</v>
      </c>
      <c r="E18" s="64">
        <f>TTEST($D$10:$H$10,$D11:$H11,2,2)</f>
        <v>0.34025640075643704</v>
      </c>
    </row>
    <row r="19" spans="2:8">
      <c r="B19" s="5" t="s">
        <v>5</v>
      </c>
      <c r="C19" s="6" t="s">
        <v>6</v>
      </c>
    </row>
    <row r="20" spans="2:8">
      <c r="B20" s="5"/>
      <c r="C20" s="6"/>
    </row>
    <row r="21" spans="2:8" ht="24">
      <c r="B21" s="4" t="s">
        <v>8</v>
      </c>
      <c r="C21"/>
      <c r="D21"/>
      <c r="E21"/>
      <c r="F21"/>
      <c r="G21"/>
      <c r="H21"/>
    </row>
    <row r="22" spans="2:8">
      <c r="B22"/>
      <c r="C22"/>
      <c r="D22"/>
      <c r="E22"/>
      <c r="F22"/>
      <c r="G22"/>
      <c r="H22"/>
    </row>
    <row r="23" spans="2:8" ht="17" thickBot="1">
      <c r="B23" t="s">
        <v>9</v>
      </c>
      <c r="C23"/>
      <c r="D23"/>
      <c r="E23"/>
      <c r="F23"/>
      <c r="G23"/>
      <c r="H23"/>
    </row>
    <row r="24" spans="2:8">
      <c r="B24" s="23" t="s">
        <v>10</v>
      </c>
      <c r="C24" s="23" t="s">
        <v>11</v>
      </c>
      <c r="D24" s="23" t="s">
        <v>12</v>
      </c>
      <c r="E24" s="23" t="s">
        <v>3</v>
      </c>
      <c r="F24" s="23" t="s">
        <v>13</v>
      </c>
      <c r="G24"/>
      <c r="H24"/>
    </row>
    <row r="25" spans="2:8">
      <c r="B25" s="66" t="s">
        <v>0</v>
      </c>
      <c r="C25" s="66">
        <v>4</v>
      </c>
      <c r="D25" s="70">
        <v>0.4292521306575634</v>
      </c>
      <c r="E25" s="70">
        <v>0.10731303266439085</v>
      </c>
      <c r="F25" s="70">
        <v>1.108274474208482E-3</v>
      </c>
      <c r="G25"/>
      <c r="H25"/>
    </row>
    <row r="26" spans="2:8">
      <c r="B26" s="66" t="s">
        <v>1</v>
      </c>
      <c r="C26" s="66">
        <v>5</v>
      </c>
      <c r="D26" s="70">
        <v>2.0657567587080123</v>
      </c>
      <c r="E26" s="70">
        <v>0.41315135174160245</v>
      </c>
      <c r="F26" s="70">
        <v>1.8397340466846657E-2</v>
      </c>
      <c r="G26"/>
      <c r="H26"/>
    </row>
    <row r="27" spans="2:8">
      <c r="B27" s="66" t="s">
        <v>26</v>
      </c>
      <c r="C27" s="66">
        <v>4</v>
      </c>
      <c r="D27" s="70">
        <v>4.0875247255206393</v>
      </c>
      <c r="E27" s="70">
        <v>1.0218811813801598</v>
      </c>
      <c r="F27" s="70">
        <v>0.39149158183025951</v>
      </c>
      <c r="G27"/>
      <c r="H27"/>
    </row>
    <row r="28" spans="2:8" ht="17" thickBot="1">
      <c r="B28" s="67" t="s">
        <v>27</v>
      </c>
      <c r="C28" s="67">
        <v>5</v>
      </c>
      <c r="D28" s="71">
        <v>7.5091888228145507</v>
      </c>
      <c r="E28" s="71">
        <v>1.5018377645629102</v>
      </c>
      <c r="F28" s="71">
        <v>0.56201682541625742</v>
      </c>
      <c r="G28"/>
      <c r="H28"/>
    </row>
    <row r="29" spans="2:8">
      <c r="B29"/>
      <c r="C29"/>
      <c r="D29"/>
      <c r="E29"/>
      <c r="F29"/>
      <c r="G29"/>
      <c r="H29"/>
    </row>
    <row r="30" spans="2:8">
      <c r="B30"/>
      <c r="C30"/>
      <c r="D30"/>
      <c r="E30"/>
      <c r="F30"/>
      <c r="G30"/>
      <c r="H30"/>
    </row>
    <row r="31" spans="2:8" ht="17" thickBot="1">
      <c r="B31" t="s">
        <v>14</v>
      </c>
      <c r="C31"/>
      <c r="D31"/>
      <c r="E31"/>
      <c r="F31"/>
      <c r="G31"/>
      <c r="H31"/>
    </row>
    <row r="32" spans="2:8">
      <c r="B32" s="23" t="s">
        <v>15</v>
      </c>
      <c r="C32" s="23" t="s">
        <v>16</v>
      </c>
      <c r="D32" s="23" t="s">
        <v>17</v>
      </c>
      <c r="E32" s="23" t="s">
        <v>18</v>
      </c>
      <c r="F32" s="23" t="s">
        <v>19</v>
      </c>
      <c r="G32" s="23" t="s">
        <v>20</v>
      </c>
      <c r="H32" s="23" t="s">
        <v>21</v>
      </c>
    </row>
    <row r="33" spans="2:8">
      <c r="B33" s="66" t="s">
        <v>22</v>
      </c>
      <c r="C33" s="66">
        <v>5.3220468702981423</v>
      </c>
      <c r="D33" s="66">
        <v>3</v>
      </c>
      <c r="E33" s="70">
        <v>1.774015623432714</v>
      </c>
      <c r="F33" s="70">
        <v>7.0971651246226921</v>
      </c>
      <c r="G33" s="72">
        <v>3.9229313485935882E-3</v>
      </c>
      <c r="H33" s="70">
        <v>3.3438886781189128</v>
      </c>
    </row>
    <row r="34" spans="2:8">
      <c r="B34" s="66" t="s">
        <v>23</v>
      </c>
      <c r="C34" s="66">
        <v>3.4994562324458203</v>
      </c>
      <c r="D34" s="66">
        <v>14</v>
      </c>
      <c r="E34" s="70">
        <v>0.24996115946041572</v>
      </c>
      <c r="F34" s="70"/>
      <c r="G34" s="70"/>
      <c r="H34" s="70"/>
    </row>
    <row r="35" spans="2:8">
      <c r="B35" s="66"/>
      <c r="C35" s="66"/>
      <c r="D35" s="66"/>
      <c r="E35" s="70"/>
      <c r="F35" s="70"/>
      <c r="G35" s="70"/>
      <c r="H35" s="70"/>
    </row>
    <row r="36" spans="2:8" ht="17" thickBot="1">
      <c r="B36" s="67" t="s">
        <v>24</v>
      </c>
      <c r="C36" s="67">
        <v>8.8215031027439625</v>
      </c>
      <c r="D36" s="67">
        <v>17</v>
      </c>
      <c r="E36" s="71"/>
      <c r="F36" s="71"/>
      <c r="G36" s="71"/>
      <c r="H36" s="71"/>
    </row>
    <row r="37" spans="2:8">
      <c r="B37" s="5" t="s">
        <v>5</v>
      </c>
      <c r="C37" s="6" t="s">
        <v>6</v>
      </c>
    </row>
    <row r="39" spans="2:8">
      <c r="B39"/>
      <c r="C39"/>
      <c r="D39"/>
      <c r="E39"/>
      <c r="F39"/>
      <c r="G39"/>
      <c r="H39"/>
    </row>
    <row r="40" spans="2:8">
      <c r="B40"/>
      <c r="C40"/>
      <c r="D40"/>
      <c r="E40"/>
      <c r="F40"/>
      <c r="G40"/>
      <c r="H40"/>
    </row>
    <row r="41" spans="2:8" ht="14" customHeight="1">
      <c r="B41"/>
      <c r="C41"/>
      <c r="D41"/>
      <c r="E41"/>
      <c r="F41"/>
      <c r="G41"/>
      <c r="H41"/>
    </row>
    <row r="42" spans="2:8">
      <c r="B42"/>
      <c r="C42"/>
      <c r="D42"/>
      <c r="E42"/>
      <c r="F42"/>
      <c r="G42"/>
      <c r="H42"/>
    </row>
    <row r="43" spans="2:8" ht="15" customHeight="1">
      <c r="B43"/>
      <c r="C43"/>
      <c r="D43"/>
      <c r="E43"/>
      <c r="F43"/>
      <c r="G43"/>
      <c r="H43"/>
    </row>
    <row r="44" spans="2:8">
      <c r="B44"/>
      <c r="C44"/>
      <c r="D44"/>
      <c r="E44"/>
      <c r="F44"/>
      <c r="G44"/>
      <c r="H44"/>
    </row>
    <row r="45" spans="2:8">
      <c r="B45"/>
      <c r="C45"/>
      <c r="D45"/>
      <c r="E45"/>
      <c r="F45"/>
      <c r="G45"/>
      <c r="H45"/>
    </row>
    <row r="46" spans="2:8">
      <c r="B46"/>
      <c r="C46"/>
      <c r="D46"/>
      <c r="E46"/>
      <c r="F46"/>
      <c r="G46"/>
      <c r="H46"/>
    </row>
    <row r="47" spans="2:8">
      <c r="B47"/>
      <c r="C47"/>
      <c r="D47"/>
      <c r="E47"/>
      <c r="F47"/>
      <c r="G47"/>
      <c r="H47"/>
    </row>
    <row r="48" spans="2:8">
      <c r="B48"/>
      <c r="C48"/>
      <c r="D48"/>
      <c r="E48"/>
      <c r="F48"/>
      <c r="G48"/>
      <c r="H48"/>
    </row>
    <row r="49" spans="2:8">
      <c r="B49"/>
      <c r="C49"/>
      <c r="D49"/>
      <c r="E49"/>
      <c r="F49"/>
      <c r="G49"/>
      <c r="H49"/>
    </row>
    <row r="50" spans="2:8">
      <c r="B50"/>
      <c r="C50"/>
      <c r="D50"/>
      <c r="E50"/>
      <c r="F50"/>
      <c r="G50"/>
      <c r="H50"/>
    </row>
    <row r="51" spans="2:8">
      <c r="B51"/>
      <c r="C51"/>
      <c r="D51"/>
      <c r="E51"/>
      <c r="F51"/>
      <c r="G51"/>
      <c r="H51"/>
    </row>
    <row r="52" spans="2:8">
      <c r="B52"/>
      <c r="C52"/>
      <c r="D52"/>
      <c r="E52"/>
      <c r="F52"/>
      <c r="G52"/>
      <c r="H52"/>
    </row>
    <row r="53" spans="2:8">
      <c r="B53"/>
      <c r="C53"/>
      <c r="D53"/>
      <c r="E53"/>
      <c r="F53"/>
      <c r="G53"/>
      <c r="H53"/>
    </row>
    <row r="54" spans="2:8">
      <c r="B54"/>
      <c r="C54"/>
      <c r="D54"/>
      <c r="E54"/>
      <c r="F54"/>
      <c r="G54"/>
      <c r="H54"/>
    </row>
    <row r="55" spans="2:8">
      <c r="B55"/>
      <c r="C55"/>
      <c r="D55"/>
      <c r="E55"/>
      <c r="F55"/>
      <c r="G55"/>
      <c r="H55"/>
    </row>
    <row r="56" spans="2:8">
      <c r="B56"/>
      <c r="C56"/>
      <c r="D56"/>
      <c r="E56"/>
      <c r="F56"/>
      <c r="G56"/>
      <c r="H56"/>
    </row>
    <row r="57" spans="2:8">
      <c r="B57"/>
      <c r="C57"/>
      <c r="D57"/>
      <c r="E57"/>
      <c r="F57"/>
      <c r="G57"/>
      <c r="H57"/>
    </row>
    <row r="58" spans="2:8">
      <c r="B58"/>
      <c r="C58"/>
      <c r="D58"/>
      <c r="E58"/>
      <c r="F58"/>
      <c r="G58"/>
      <c r="H58"/>
    </row>
    <row r="59" spans="2:8">
      <c r="B59"/>
      <c r="C59"/>
      <c r="D59"/>
      <c r="E59"/>
      <c r="F59"/>
      <c r="G59"/>
      <c r="H59"/>
    </row>
  </sheetData>
  <conditionalFormatting sqref="C16:E18">
    <cfRule type="expression" dxfId="24" priority="1">
      <formula>C16&lt;=0.05</formula>
    </cfRule>
  </conditionalFormatting>
  <pageMargins left="0.75" right="0.75" top="1" bottom="1" header="0.5" footer="0.5"/>
  <pageSetup orientation="portrait" horizontalDpi="4294967292" verticalDpi="4294967292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B70BA0-CC98-134F-A759-F16DD09D5359}">
  <dimension ref="A2:AA123"/>
  <sheetViews>
    <sheetView showRuler="0" workbookViewId="0">
      <selection activeCell="J2" sqref="J2"/>
    </sheetView>
  </sheetViews>
  <sheetFormatPr baseColWidth="10" defaultColWidth="11" defaultRowHeight="16"/>
  <cols>
    <col min="1" max="1" width="11" style="24"/>
    <col min="2" max="2" width="20.83203125" style="24" customWidth="1"/>
    <col min="3" max="3" width="12.5" style="24" customWidth="1"/>
    <col min="4" max="4" width="0.83203125" style="24" customWidth="1"/>
    <col min="5" max="5" width="17.1640625" style="24" customWidth="1"/>
    <col min="6" max="6" width="11" style="24"/>
    <col min="7" max="7" width="16.1640625" style="24" customWidth="1"/>
    <col min="8" max="8" width="13.6640625" style="24" customWidth="1"/>
    <col min="9" max="9" width="11" style="24"/>
    <col min="10" max="10" width="14.33203125" style="24" customWidth="1"/>
    <col min="11" max="19" width="11" style="24"/>
    <col min="20" max="20" width="17" style="24" customWidth="1"/>
    <col min="21" max="21" width="11.5" style="24" customWidth="1"/>
    <col min="22" max="22" width="0.83203125" style="24" customWidth="1"/>
    <col min="23" max="23" width="13.33203125" style="24" customWidth="1"/>
    <col min="24" max="24" width="12.33203125" style="24" customWidth="1"/>
    <col min="25" max="25" width="13.6640625" style="24" customWidth="1"/>
    <col min="26" max="16384" width="11" style="24"/>
  </cols>
  <sheetData>
    <row r="2" spans="2:25" ht="24">
      <c r="B2" s="3" t="s">
        <v>34</v>
      </c>
      <c r="C2" s="3"/>
      <c r="W2" s="37"/>
      <c r="X2" s="37"/>
      <c r="Y2" s="37"/>
    </row>
    <row r="3" spans="2:25" ht="24">
      <c r="B3" s="3"/>
      <c r="C3" s="3"/>
      <c r="W3" s="37"/>
      <c r="X3" s="37"/>
      <c r="Y3" s="37"/>
    </row>
    <row r="4" spans="2:25" ht="24">
      <c r="B4" s="3"/>
      <c r="C4" s="3"/>
      <c r="W4" s="37"/>
      <c r="X4" s="37"/>
      <c r="Y4" s="37"/>
    </row>
    <row r="5" spans="2:25" ht="24">
      <c r="B5" s="3"/>
      <c r="C5" s="3"/>
      <c r="W5" s="37"/>
      <c r="X5" s="37"/>
      <c r="Y5" s="37"/>
    </row>
    <row r="6" spans="2:25" ht="24">
      <c r="B6" s="3"/>
      <c r="C6" s="3"/>
      <c r="W6" s="37"/>
      <c r="X6" s="37"/>
      <c r="Y6" s="37"/>
    </row>
    <row r="7" spans="2:25" ht="24">
      <c r="B7" s="3"/>
      <c r="C7" s="3"/>
      <c r="W7" s="37"/>
      <c r="X7" s="37"/>
      <c r="Y7" s="37"/>
    </row>
    <row r="8" spans="2:25" ht="24">
      <c r="B8" s="3"/>
      <c r="C8" s="3"/>
      <c r="W8" s="37"/>
      <c r="X8" s="37"/>
      <c r="Y8" s="37"/>
    </row>
    <row r="9" spans="2:25" ht="24">
      <c r="B9" s="3"/>
      <c r="C9" s="3"/>
      <c r="W9" s="37"/>
      <c r="X9" s="37"/>
      <c r="Y9" s="37"/>
    </row>
    <row r="10" spans="2:25" ht="24">
      <c r="B10" s="3"/>
      <c r="C10" s="3"/>
      <c r="W10" s="37"/>
      <c r="X10" s="37"/>
      <c r="Y10" s="37"/>
    </row>
    <row r="11" spans="2:25" ht="24">
      <c r="B11" s="3"/>
      <c r="C11" s="3"/>
      <c r="W11" s="37"/>
      <c r="X11" s="37"/>
      <c r="Y11" s="37"/>
    </row>
    <row r="12" spans="2:25" ht="24">
      <c r="B12" s="3"/>
      <c r="C12" s="3"/>
      <c r="W12" s="37"/>
      <c r="X12" s="37"/>
      <c r="Y12" s="37"/>
    </row>
    <row r="13" spans="2:25" ht="24">
      <c r="B13" s="3"/>
      <c r="C13" s="3"/>
      <c r="W13" s="37"/>
      <c r="X13" s="37"/>
      <c r="Y13" s="37"/>
    </row>
    <row r="14" spans="2:25" ht="24">
      <c r="B14" s="3"/>
      <c r="C14" s="3"/>
      <c r="W14" s="37"/>
      <c r="X14" s="37"/>
      <c r="Y14" s="37"/>
    </row>
    <row r="15" spans="2:25" ht="24">
      <c r="B15" s="3"/>
      <c r="C15" s="3"/>
      <c r="W15" s="37"/>
      <c r="X15" s="37"/>
      <c r="Y15" s="37"/>
    </row>
    <row r="16" spans="2:25" ht="24">
      <c r="B16" s="3"/>
      <c r="C16" s="3"/>
      <c r="W16" s="37"/>
      <c r="X16" s="37"/>
      <c r="Y16" s="37"/>
    </row>
    <row r="17" spans="1:27">
      <c r="W17" s="54"/>
      <c r="X17" s="54"/>
      <c r="Y17" s="54"/>
      <c r="Z17" s="59"/>
      <c r="AA17" s="59"/>
    </row>
    <row r="18" spans="1:27">
      <c r="C18" s="1" t="s">
        <v>35</v>
      </c>
      <c r="E18" s="13">
        <v>1</v>
      </c>
      <c r="F18" s="13">
        <v>2</v>
      </c>
      <c r="G18" s="13">
        <v>3</v>
      </c>
      <c r="H18" s="13">
        <v>4</v>
      </c>
      <c r="I18" s="13">
        <v>5</v>
      </c>
      <c r="J18" s="13">
        <v>6</v>
      </c>
      <c r="K18"/>
      <c r="L18"/>
      <c r="M18"/>
      <c r="N18"/>
      <c r="O18"/>
      <c r="P18"/>
      <c r="Q18"/>
      <c r="R18"/>
      <c r="S18"/>
      <c r="U18" s="1" t="s">
        <v>35</v>
      </c>
      <c r="V18" s="1"/>
      <c r="W18" s="2" t="s">
        <v>3</v>
      </c>
      <c r="X18" s="2" t="s">
        <v>2</v>
      </c>
      <c r="Y18" s="2" t="s">
        <v>4</v>
      </c>
      <c r="Z18" s="92"/>
      <c r="AA18" s="92"/>
    </row>
    <row r="19" spans="1:27">
      <c r="B19" s="77">
        <v>5264</v>
      </c>
      <c r="C19" s="82">
        <v>20</v>
      </c>
      <c r="E19" s="38">
        <v>5.3142022053939156E-2</v>
      </c>
      <c r="F19" s="25">
        <v>0</v>
      </c>
      <c r="G19" s="25">
        <v>0.12088821021823505</v>
      </c>
      <c r="H19" s="25">
        <v>0.11134542157566188</v>
      </c>
      <c r="I19" s="25">
        <v>0.10476846911132716</v>
      </c>
      <c r="J19" s="26">
        <v>9.8121379986565921E-2</v>
      </c>
      <c r="K19"/>
      <c r="L19"/>
      <c r="M19"/>
      <c r="N19"/>
      <c r="O19"/>
      <c r="P19"/>
      <c r="Q19"/>
      <c r="R19"/>
      <c r="S19"/>
      <c r="T19" s="77">
        <v>5264</v>
      </c>
      <c r="U19" s="82">
        <v>20</v>
      </c>
      <c r="V19" s="27"/>
      <c r="W19" s="39">
        <f t="shared" ref="W19:W30" si="0">AVERAGE(E19:J19)</f>
        <v>8.1377583824288183E-2</v>
      </c>
      <c r="X19" s="28">
        <f t="shared" ref="X19:X30" si="1">STDEV(E19:J19)</f>
        <v>4.6273550154567342E-2</v>
      </c>
      <c r="Y19" s="40">
        <f t="shared" ref="Y19:Y30" si="2">X19/(SQRT(COUNTA(E19:J19)))</f>
        <v>1.8891097744295943E-2</v>
      </c>
      <c r="Z19" s="27"/>
      <c r="AA19" s="27"/>
    </row>
    <row r="20" spans="1:27">
      <c r="B20" s="78" t="s">
        <v>0</v>
      </c>
      <c r="C20" s="83">
        <v>40</v>
      </c>
      <c r="E20" s="41">
        <v>3.9753528125621169E-2</v>
      </c>
      <c r="F20" s="29">
        <v>0</v>
      </c>
      <c r="G20" s="29">
        <v>5.3260290649014677E-2</v>
      </c>
      <c r="H20" s="29">
        <v>9.7160610831429392E-2</v>
      </c>
      <c r="I20" s="29">
        <v>9.378495956824151E-2</v>
      </c>
      <c r="J20" s="31">
        <v>0.10317224129692715</v>
      </c>
      <c r="K20"/>
      <c r="L20"/>
      <c r="M20"/>
      <c r="N20"/>
      <c r="O20"/>
      <c r="P20"/>
      <c r="Q20"/>
      <c r="R20"/>
      <c r="S20"/>
      <c r="T20" s="78" t="s">
        <v>0</v>
      </c>
      <c r="U20" s="83">
        <v>40</v>
      </c>
      <c r="V20" s="27"/>
      <c r="W20" s="42">
        <f t="shared" si="0"/>
        <v>6.4521938411872315E-2</v>
      </c>
      <c r="X20" s="32">
        <f t="shared" si="1"/>
        <v>4.0789294312316648E-2</v>
      </c>
      <c r="Y20" s="43">
        <f t="shared" si="2"/>
        <v>1.6652159672230646E-2</v>
      </c>
      <c r="Z20" s="27"/>
      <c r="AA20" s="27"/>
    </row>
    <row r="21" spans="1:27">
      <c r="B21" s="78"/>
      <c r="C21" s="83">
        <v>60</v>
      </c>
      <c r="E21" s="41">
        <v>6.0096153846153862E-2</v>
      </c>
      <c r="F21" s="29">
        <v>0</v>
      </c>
      <c r="G21" s="29">
        <v>8.5186131697759428E-3</v>
      </c>
      <c r="H21" s="29">
        <v>0.12299529755547248</v>
      </c>
      <c r="I21" s="29">
        <v>8.862282403601987E-2</v>
      </c>
      <c r="J21" s="31">
        <v>7.2323274654986905E-2</v>
      </c>
      <c r="K21"/>
      <c r="L21"/>
      <c r="M21"/>
      <c r="N21"/>
      <c r="O21"/>
      <c r="P21"/>
      <c r="Q21"/>
      <c r="R21"/>
      <c r="S21"/>
      <c r="T21" s="78"/>
      <c r="U21" s="83">
        <v>60</v>
      </c>
      <c r="V21" s="27"/>
      <c r="W21" s="42">
        <f t="shared" si="0"/>
        <v>5.8759360543734838E-2</v>
      </c>
      <c r="X21" s="32">
        <f t="shared" si="1"/>
        <v>4.7287723535996883E-2</v>
      </c>
      <c r="Y21" s="43">
        <f t="shared" si="2"/>
        <v>1.9305132293498509E-2</v>
      </c>
      <c r="Z21" s="27"/>
      <c r="AA21" s="27"/>
    </row>
    <row r="22" spans="1:27">
      <c r="B22" s="78"/>
      <c r="C22" s="83">
        <v>80</v>
      </c>
      <c r="E22" s="41">
        <v>7.7700077700077697E-2</v>
      </c>
      <c r="F22" s="29">
        <v>0</v>
      </c>
      <c r="G22" s="29">
        <v>2.8411108743518688E-2</v>
      </c>
      <c r="H22" s="29">
        <v>9.0962481547821286E-2</v>
      </c>
      <c r="I22" s="29">
        <v>7.9151322452619161E-2</v>
      </c>
      <c r="J22" s="31">
        <v>6.8569486831270079E-2</v>
      </c>
      <c r="K22"/>
      <c r="L22"/>
      <c r="M22"/>
      <c r="N22"/>
      <c r="O22"/>
      <c r="P22"/>
      <c r="Q22"/>
      <c r="R22"/>
      <c r="S22"/>
      <c r="T22" s="78"/>
      <c r="U22" s="83">
        <v>80</v>
      </c>
      <c r="V22" s="27"/>
      <c r="W22" s="42">
        <f t="shared" si="0"/>
        <v>5.7465746212551148E-2</v>
      </c>
      <c r="X22" s="32">
        <f t="shared" si="1"/>
        <v>3.5416099919901058E-2</v>
      </c>
      <c r="Y22" s="43">
        <f t="shared" si="2"/>
        <v>1.4458562247196964E-2</v>
      </c>
      <c r="Z22" s="27"/>
      <c r="AA22" s="27"/>
    </row>
    <row r="23" spans="1:27">
      <c r="B23" s="79"/>
      <c r="C23" s="84">
        <v>100</v>
      </c>
      <c r="E23" s="41">
        <v>4.3830813061582319E-2</v>
      </c>
      <c r="F23" s="29">
        <v>0</v>
      </c>
      <c r="G23" s="29">
        <v>3.9146604032100185E-2</v>
      </c>
      <c r="H23" s="29">
        <v>0.11153618242312834</v>
      </c>
      <c r="I23" s="29">
        <v>9.663232589574515E-2</v>
      </c>
      <c r="J23" s="31">
        <v>5.4977111923625886E-2</v>
      </c>
      <c r="K23"/>
      <c r="L23"/>
      <c r="M23"/>
      <c r="N23"/>
      <c r="O23"/>
      <c r="P23"/>
      <c r="Q23"/>
      <c r="R23"/>
      <c r="S23"/>
      <c r="T23" s="79"/>
      <c r="U23" s="84">
        <v>100</v>
      </c>
      <c r="V23" s="36"/>
      <c r="W23" s="42">
        <f t="shared" si="0"/>
        <v>5.7687172889363647E-2</v>
      </c>
      <c r="X23" s="32">
        <f t="shared" si="1"/>
        <v>4.071202897938439E-2</v>
      </c>
      <c r="Y23" s="43">
        <f t="shared" si="2"/>
        <v>1.662061623214893E-2</v>
      </c>
      <c r="Z23" s="36"/>
      <c r="AA23" s="36"/>
    </row>
    <row r="24" spans="1:27">
      <c r="A24"/>
      <c r="B24" s="80"/>
      <c r="C24" s="85">
        <v>120</v>
      </c>
      <c r="E24" s="88">
        <v>4.1356492969396225E-2</v>
      </c>
      <c r="F24" s="75">
        <v>0</v>
      </c>
      <c r="G24" s="75">
        <v>6.6085117631509399E-2</v>
      </c>
      <c r="H24" s="75">
        <v>8.8273680974125801E-2</v>
      </c>
      <c r="I24" s="75">
        <v>0.1120237427729715</v>
      </c>
      <c r="J24" s="76">
        <v>0.15821242647213715</v>
      </c>
      <c r="K24"/>
      <c r="L24"/>
      <c r="M24"/>
      <c r="N24"/>
      <c r="O24"/>
      <c r="P24"/>
      <c r="Q24"/>
      <c r="R24"/>
      <c r="S24"/>
      <c r="T24" s="80"/>
      <c r="U24" s="85">
        <v>120</v>
      </c>
      <c r="V24" s="59"/>
      <c r="W24" s="42">
        <f t="shared" si="0"/>
        <v>7.765857680335668E-2</v>
      </c>
      <c r="X24" s="32">
        <f t="shared" si="1"/>
        <v>5.5254336597499926E-2</v>
      </c>
      <c r="Y24" s="43">
        <f t="shared" si="2"/>
        <v>2.2557488456644209E-2</v>
      </c>
      <c r="Z24" s="59"/>
      <c r="AA24" s="59"/>
    </row>
    <row r="25" spans="1:27">
      <c r="A25"/>
      <c r="B25" s="80"/>
      <c r="C25" s="85">
        <v>140</v>
      </c>
      <c r="E25" s="88">
        <v>0.19474196689386569</v>
      </c>
      <c r="F25" s="75">
        <v>1.3285505513484765E-2</v>
      </c>
      <c r="G25" s="75">
        <v>0.12762501450284253</v>
      </c>
      <c r="H25" s="75">
        <v>0.15052127786630312</v>
      </c>
      <c r="I25" s="75">
        <v>0.13578698094412878</v>
      </c>
      <c r="J25" s="76">
        <v>7.40733026414295E-2</v>
      </c>
      <c r="K25" s="74"/>
      <c r="L25" s="74"/>
      <c r="M25" s="74"/>
      <c r="N25" s="74"/>
      <c r="O25" s="74"/>
      <c r="P25" s="59"/>
      <c r="Q25" s="59"/>
      <c r="R25" s="59"/>
      <c r="S25" s="59"/>
      <c r="T25" s="80"/>
      <c r="U25" s="85">
        <v>140</v>
      </c>
      <c r="V25" s="59"/>
      <c r="W25" s="42">
        <f t="shared" si="0"/>
        <v>0.11600567472700907</v>
      </c>
      <c r="X25" s="32">
        <f t="shared" si="1"/>
        <v>6.3603139370182263E-2</v>
      </c>
      <c r="Y25" s="43">
        <f t="shared" si="2"/>
        <v>2.5965872916011733E-2</v>
      </c>
      <c r="Z25" s="59"/>
      <c r="AA25" s="59"/>
    </row>
    <row r="26" spans="1:27">
      <c r="A26"/>
      <c r="B26" s="80"/>
      <c r="C26" s="85">
        <v>160</v>
      </c>
      <c r="E26" s="88">
        <v>6.5410779696494004E-2</v>
      </c>
      <c r="F26" s="75">
        <v>1.1816140848398892E-2</v>
      </c>
      <c r="G26" s="75">
        <v>0.1399422174070061</v>
      </c>
      <c r="H26" s="75">
        <v>8.9652117173249626E-2</v>
      </c>
      <c r="I26" s="75">
        <v>0.10591172352599958</v>
      </c>
      <c r="J26" s="76">
        <v>7.9473416511001441E-2</v>
      </c>
      <c r="K26" s="74"/>
      <c r="L26" s="74"/>
      <c r="M26" s="74"/>
      <c r="N26" s="74"/>
      <c r="O26" s="74"/>
      <c r="P26" s="59"/>
      <c r="Q26" s="59"/>
      <c r="R26" s="59"/>
      <c r="S26" s="59"/>
      <c r="T26" s="80"/>
      <c r="U26" s="85">
        <v>160</v>
      </c>
      <c r="V26" s="59"/>
      <c r="W26" s="42">
        <f t="shared" si="0"/>
        <v>8.2034399193691612E-2</v>
      </c>
      <c r="X26" s="32">
        <f t="shared" si="1"/>
        <v>4.2883513888783663E-2</v>
      </c>
      <c r="Y26" s="43">
        <f t="shared" si="2"/>
        <v>1.750712123417926E-2</v>
      </c>
      <c r="Z26" s="59"/>
      <c r="AA26" s="59"/>
    </row>
    <row r="27" spans="1:27">
      <c r="A27"/>
      <c r="B27" s="80"/>
      <c r="C27" s="85">
        <v>180</v>
      </c>
      <c r="E27" s="88">
        <v>4.8379293662312542E-2</v>
      </c>
      <c r="F27" s="75">
        <v>1.452749328103433E-2</v>
      </c>
      <c r="G27" s="75">
        <v>0.13564365100201273</v>
      </c>
      <c r="H27" s="75">
        <v>0.11271290317303566</v>
      </c>
      <c r="I27" s="75">
        <v>9.2614939376788413E-2</v>
      </c>
      <c r="J27" s="76">
        <v>0.13732290792675156</v>
      </c>
      <c r="K27" s="74"/>
      <c r="L27" s="74"/>
      <c r="M27" s="74"/>
      <c r="N27" s="74"/>
      <c r="O27" s="74"/>
      <c r="P27" s="59"/>
      <c r="Q27" s="59"/>
      <c r="R27" s="59"/>
      <c r="S27" s="59"/>
      <c r="T27" s="80"/>
      <c r="U27" s="85">
        <v>180</v>
      </c>
      <c r="V27" s="59"/>
      <c r="W27" s="42">
        <f t="shared" si="0"/>
        <v>9.0200198070322535E-2</v>
      </c>
      <c r="X27" s="32">
        <f t="shared" si="1"/>
        <v>4.954524469778606E-2</v>
      </c>
      <c r="Y27" s="43">
        <f t="shared" si="2"/>
        <v>2.0226761448484936E-2</v>
      </c>
      <c r="Z27" s="59"/>
      <c r="AA27" s="59"/>
    </row>
    <row r="28" spans="1:27">
      <c r="A28"/>
      <c r="B28" s="80"/>
      <c r="C28" s="85">
        <v>200</v>
      </c>
      <c r="E28" s="88">
        <v>6.9771498342926924E-2</v>
      </c>
      <c r="F28" s="75">
        <v>2.9745969421143381E-2</v>
      </c>
      <c r="G28" s="75">
        <v>0.13755915043468692</v>
      </c>
      <c r="H28" s="75">
        <v>9.8259001352059311E-2</v>
      </c>
      <c r="I28" s="75">
        <v>9.582645426169871E-2</v>
      </c>
      <c r="J28" s="76">
        <v>0.1151405519274246</v>
      </c>
      <c r="K28" s="74"/>
      <c r="L28" s="74"/>
      <c r="M28" s="74"/>
      <c r="N28" s="74"/>
      <c r="O28" s="74"/>
      <c r="P28" s="59"/>
      <c r="Q28" s="59"/>
      <c r="R28" s="59"/>
      <c r="S28" s="59"/>
      <c r="T28" s="80"/>
      <c r="U28" s="85">
        <v>200</v>
      </c>
      <c r="V28" s="59"/>
      <c r="W28" s="42">
        <f t="shared" si="0"/>
        <v>9.1050437623323308E-2</v>
      </c>
      <c r="X28" s="32">
        <f t="shared" si="1"/>
        <v>3.749452967825239E-2</v>
      </c>
      <c r="Y28" s="43">
        <f t="shared" si="2"/>
        <v>1.5307077642893116E-2</v>
      </c>
      <c r="Z28" s="59"/>
      <c r="AA28" s="59"/>
    </row>
    <row r="29" spans="1:27">
      <c r="A29"/>
      <c r="B29" s="80"/>
      <c r="C29" s="85">
        <v>220</v>
      </c>
      <c r="E29" s="88">
        <v>7.3260073260073277E-2</v>
      </c>
      <c r="F29" s="75">
        <v>0</v>
      </c>
      <c r="G29" s="75">
        <v>0.14080331999407145</v>
      </c>
      <c r="H29" s="75">
        <v>0.11407257081247624</v>
      </c>
      <c r="I29" s="75">
        <v>9.8601885043402976E-2</v>
      </c>
      <c r="J29" s="76">
        <v>8.5556365866490278E-2</v>
      </c>
      <c r="K29" s="74"/>
      <c r="L29" s="74"/>
      <c r="M29" s="74"/>
      <c r="N29" s="74"/>
      <c r="O29" s="74"/>
      <c r="P29" s="59"/>
      <c r="Q29" s="59"/>
      <c r="R29" s="59"/>
      <c r="S29" s="59"/>
      <c r="T29" s="80"/>
      <c r="U29" s="85">
        <v>220</v>
      </c>
      <c r="V29" s="59"/>
      <c r="W29" s="42">
        <f t="shared" si="0"/>
        <v>8.5382369162752367E-2</v>
      </c>
      <c r="X29" s="32">
        <f t="shared" si="1"/>
        <v>4.7971854995440065E-2</v>
      </c>
      <c r="Y29" s="43">
        <f t="shared" si="2"/>
        <v>1.9584427792268735E-2</v>
      </c>
      <c r="Z29" s="59"/>
      <c r="AA29" s="59"/>
    </row>
    <row r="30" spans="1:27">
      <c r="A30"/>
      <c r="B30" s="81"/>
      <c r="C30" s="86">
        <v>240</v>
      </c>
      <c r="E30" s="14">
        <v>7.4682598954443624E-2</v>
      </c>
      <c r="F30" s="15">
        <v>6.123230003827014E-2</v>
      </c>
      <c r="G30" s="15">
        <v>6.8742696088540611E-2</v>
      </c>
      <c r="H30" s="15">
        <v>0.14174999604808614</v>
      </c>
      <c r="I30" s="15">
        <v>7.3778254754690659E-2</v>
      </c>
      <c r="J30" s="16">
        <v>9.6783889473742654E-2</v>
      </c>
      <c r="K30" s="74"/>
      <c r="L30" s="74"/>
      <c r="M30" s="74"/>
      <c r="N30" s="74"/>
      <c r="O30" s="74"/>
      <c r="P30" s="59"/>
      <c r="Q30" s="59"/>
      <c r="R30" s="59"/>
      <c r="S30" s="59"/>
      <c r="T30" s="81"/>
      <c r="U30" s="86">
        <v>240</v>
      </c>
      <c r="V30" s="59"/>
      <c r="W30" s="45">
        <f t="shared" si="0"/>
        <v>8.6161622559628961E-2</v>
      </c>
      <c r="X30" s="35">
        <f t="shared" si="1"/>
        <v>2.9708267278273848E-2</v>
      </c>
      <c r="Y30" s="46">
        <f t="shared" si="2"/>
        <v>1.212834932899882E-2</v>
      </c>
      <c r="Z30" s="59"/>
      <c r="AA30" s="59"/>
    </row>
    <row r="31" spans="1:27">
      <c r="A31"/>
      <c r="B31"/>
      <c r="C31"/>
      <c r="E31"/>
      <c r="F31"/>
      <c r="G31"/>
      <c r="H31"/>
      <c r="I31"/>
      <c r="J31"/>
      <c r="K31"/>
      <c r="L31"/>
      <c r="M31"/>
      <c r="N31"/>
      <c r="O31"/>
      <c r="T31"/>
      <c r="U31"/>
      <c r="W31" s="59"/>
      <c r="X31" s="59"/>
      <c r="Y31" s="59"/>
      <c r="Z31" s="59"/>
      <c r="AA31" s="59"/>
    </row>
    <row r="32" spans="1:27">
      <c r="A32"/>
      <c r="B32"/>
      <c r="C32"/>
      <c r="E32"/>
      <c r="F32"/>
      <c r="G32"/>
      <c r="H32"/>
      <c r="I32"/>
      <c r="J32"/>
      <c r="K32"/>
      <c r="L32"/>
      <c r="M32"/>
      <c r="N32"/>
      <c r="O32"/>
      <c r="T32"/>
      <c r="U32"/>
      <c r="W32" s="59"/>
      <c r="X32" s="59"/>
      <c r="Y32" s="59"/>
      <c r="Z32" s="59"/>
      <c r="AA32" s="59"/>
    </row>
    <row r="33" spans="1:27">
      <c r="A33"/>
      <c r="C33" s="1" t="s">
        <v>35</v>
      </c>
      <c r="E33" s="13">
        <v>1</v>
      </c>
      <c r="F33" s="13">
        <v>2</v>
      </c>
      <c r="G33" s="13">
        <v>3</v>
      </c>
      <c r="H33" s="13">
        <v>4</v>
      </c>
      <c r="I33" s="13">
        <v>5</v>
      </c>
      <c r="J33" s="13">
        <v>6</v>
      </c>
      <c r="K33" s="13">
        <v>7</v>
      </c>
      <c r="L33" s="13">
        <v>8</v>
      </c>
      <c r="M33" s="13">
        <v>9</v>
      </c>
      <c r="N33" s="13">
        <v>10</v>
      </c>
      <c r="O33" s="13">
        <v>11</v>
      </c>
      <c r="P33" s="13">
        <v>12</v>
      </c>
      <c r="Q33" s="13">
        <v>13</v>
      </c>
      <c r="R33" s="13">
        <v>14</v>
      </c>
      <c r="S33" s="13"/>
      <c r="U33" s="1" t="s">
        <v>35</v>
      </c>
      <c r="V33" s="1"/>
      <c r="W33" s="2" t="s">
        <v>3</v>
      </c>
      <c r="X33" s="2" t="s">
        <v>2</v>
      </c>
      <c r="Y33" s="2" t="s">
        <v>4</v>
      </c>
      <c r="Z33" s="59"/>
      <c r="AA33" s="59"/>
    </row>
    <row r="34" spans="1:27">
      <c r="A34"/>
      <c r="B34" s="77">
        <v>7708</v>
      </c>
      <c r="C34" s="82">
        <v>20</v>
      </c>
      <c r="E34" s="38">
        <v>0.33749726057418367</v>
      </c>
      <c r="F34" s="25">
        <v>7.4906367041198504E-2</v>
      </c>
      <c r="G34" s="25">
        <v>0.24275527234107119</v>
      </c>
      <c r="H34" s="25">
        <v>0.11446886446886452</v>
      </c>
      <c r="I34" s="25">
        <v>1.6980811682798407E-2</v>
      </c>
      <c r="J34" s="25">
        <v>0</v>
      </c>
      <c r="K34" s="25">
        <v>0.08</v>
      </c>
      <c r="L34" s="25">
        <v>0.12</v>
      </c>
      <c r="M34" s="25">
        <v>7.0000000000000007E-2</v>
      </c>
      <c r="N34" s="25">
        <v>0.16</v>
      </c>
      <c r="O34" s="25">
        <v>0.11</v>
      </c>
      <c r="P34" s="25">
        <v>0.28999999999999998</v>
      </c>
      <c r="Q34" s="25">
        <v>0.16</v>
      </c>
      <c r="R34" s="26">
        <v>0.06</v>
      </c>
      <c r="S34" s="61"/>
      <c r="T34" s="77">
        <v>7708</v>
      </c>
      <c r="U34" s="82">
        <v>20</v>
      </c>
      <c r="V34" s="27"/>
      <c r="W34" s="39">
        <f t="shared" ref="W34:W45" si="3">AVERAGE(E34:R34)</f>
        <v>0.13118632686486545</v>
      </c>
      <c r="X34" s="28">
        <f t="shared" ref="X34:X45" si="4">STDEV(E34:R34)</f>
        <v>9.9072243601028634E-2</v>
      </c>
      <c r="Y34" s="40">
        <f>X34/(SQRT(COUNTA(E34:R34)))</f>
        <v>2.6478170863861152E-2</v>
      </c>
      <c r="Z34" s="59"/>
      <c r="AA34" s="59"/>
    </row>
    <row r="35" spans="1:27">
      <c r="A35"/>
      <c r="B35" s="78" t="s">
        <v>1</v>
      </c>
      <c r="C35" s="83">
        <v>40</v>
      </c>
      <c r="E35" s="41">
        <v>0.49392260447536823</v>
      </c>
      <c r="F35" s="29">
        <v>0.59022738268021269</v>
      </c>
      <c r="G35" s="29">
        <v>0.20833333333333334</v>
      </c>
      <c r="H35" s="29">
        <v>9.2400092400092421E-2</v>
      </c>
      <c r="I35" s="29">
        <v>6.7255149222362282E-2</v>
      </c>
      <c r="J35" s="29">
        <v>0</v>
      </c>
      <c r="K35" s="29">
        <v>7.0000000000000007E-2</v>
      </c>
      <c r="L35" s="29">
        <v>7.0000000000000007E-2</v>
      </c>
      <c r="M35" s="29">
        <v>0.05</v>
      </c>
      <c r="N35" s="29">
        <v>0.2</v>
      </c>
      <c r="O35" s="29">
        <v>0.16</v>
      </c>
      <c r="P35" s="29">
        <v>0.11</v>
      </c>
      <c r="Q35" s="29">
        <v>0.16</v>
      </c>
      <c r="R35" s="31">
        <v>7.0000000000000007E-2</v>
      </c>
      <c r="S35" s="61"/>
      <c r="T35" s="78" t="s">
        <v>1</v>
      </c>
      <c r="U35" s="83">
        <v>40</v>
      </c>
      <c r="V35" s="27"/>
      <c r="W35" s="42">
        <f t="shared" si="3"/>
        <v>0.1672956115793835</v>
      </c>
      <c r="X35" s="32">
        <f t="shared" si="4"/>
        <v>0.17039822346388644</v>
      </c>
      <c r="Y35" s="43">
        <f>X35/(SQRT(COUNTA(E35:R35)))</f>
        <v>4.5540840822629103E-2</v>
      </c>
      <c r="Z35" s="59"/>
      <c r="AA35" s="59"/>
    </row>
    <row r="36" spans="1:27">
      <c r="A36"/>
      <c r="B36" s="78"/>
      <c r="C36" s="83">
        <v>60</v>
      </c>
      <c r="E36" s="41">
        <v>0.42649401366836237</v>
      </c>
      <c r="F36" s="29">
        <v>0.17060565005770489</v>
      </c>
      <c r="G36" s="29">
        <v>0.18384131591678765</v>
      </c>
      <c r="H36" s="29">
        <v>4.2735042735042764E-2</v>
      </c>
      <c r="I36" s="29">
        <v>5.8608058608058552E-2</v>
      </c>
      <c r="J36" s="29">
        <v>9.2566879570489501E-3</v>
      </c>
      <c r="K36" s="29">
        <v>7.0000000000000007E-2</v>
      </c>
      <c r="L36" s="29">
        <v>0.09</v>
      </c>
      <c r="M36" s="29">
        <v>0.05</v>
      </c>
      <c r="N36" s="29">
        <v>0.15</v>
      </c>
      <c r="O36" s="29">
        <v>0.13</v>
      </c>
      <c r="P36" s="29">
        <v>0.15</v>
      </c>
      <c r="Q36" s="29">
        <v>0.11</v>
      </c>
      <c r="R36" s="31">
        <v>0.06</v>
      </c>
      <c r="S36" s="61"/>
      <c r="T36" s="78"/>
      <c r="U36" s="83">
        <v>60</v>
      </c>
      <c r="V36" s="27"/>
      <c r="W36" s="42">
        <f t="shared" si="3"/>
        <v>0.12153862635307179</v>
      </c>
      <c r="X36" s="32">
        <f t="shared" si="4"/>
        <v>0.10244886450802998</v>
      </c>
      <c r="Y36" s="43">
        <f>X36/(SQRT(COUNTA(E36:R36)))</f>
        <v>2.7380610760933788E-2</v>
      </c>
      <c r="Z36" s="59"/>
      <c r="AA36" s="59"/>
    </row>
    <row r="37" spans="1:27">
      <c r="A37"/>
      <c r="B37" s="78"/>
      <c r="C37" s="83">
        <v>80</v>
      </c>
      <c r="E37" s="41">
        <v>0.49183553019870152</v>
      </c>
      <c r="F37" s="29">
        <v>0.2371794871794872</v>
      </c>
      <c r="G37" s="29">
        <v>0.30902864779086281</v>
      </c>
      <c r="H37" s="29">
        <v>0.10121457489878545</v>
      </c>
      <c r="I37" s="29">
        <v>1.648940555692964E-2</v>
      </c>
      <c r="J37" s="29">
        <v>0</v>
      </c>
      <c r="K37" s="29">
        <v>0.18</v>
      </c>
      <c r="L37" s="29">
        <v>0.17</v>
      </c>
      <c r="M37" s="29">
        <v>0.09</v>
      </c>
      <c r="N37" s="29">
        <v>0.23</v>
      </c>
      <c r="O37" s="29">
        <v>0.2</v>
      </c>
      <c r="P37" s="29">
        <v>0.1</v>
      </c>
      <c r="Q37" s="29">
        <v>0.12</v>
      </c>
      <c r="R37" s="31">
        <v>0.08</v>
      </c>
      <c r="S37" s="61"/>
      <c r="T37" s="78"/>
      <c r="U37" s="83">
        <v>80</v>
      </c>
      <c r="V37" s="27"/>
      <c r="W37" s="42">
        <f t="shared" si="3"/>
        <v>0.16612483183034049</v>
      </c>
      <c r="X37" s="32">
        <f t="shared" si="4"/>
        <v>0.12737191370711007</v>
      </c>
      <c r="Y37" s="43">
        <f>X37/(SQRT(COUNTA(E37:R37)))</f>
        <v>3.4041575842124389E-2</v>
      </c>
      <c r="Z37" s="59"/>
      <c r="AA37" s="59"/>
    </row>
    <row r="38" spans="1:27">
      <c r="A38"/>
      <c r="B38" s="79"/>
      <c r="C38" s="84">
        <v>100</v>
      </c>
      <c r="E38" s="41">
        <v>0.97465886939571145</v>
      </c>
      <c r="F38" s="29">
        <v>0.15356045996714518</v>
      </c>
      <c r="G38" s="29">
        <v>0.18905825357438266</v>
      </c>
      <c r="H38" s="29">
        <v>0.14088475626937169</v>
      </c>
      <c r="I38" s="29">
        <v>0.10724383347957489</v>
      </c>
      <c r="J38" s="29">
        <v>6.2757755065447368E-2</v>
      </c>
      <c r="K38" s="30">
        <v>0.3</v>
      </c>
      <c r="L38" s="30">
        <v>0.28999999999999998</v>
      </c>
      <c r="M38" s="30">
        <v>0.35</v>
      </c>
      <c r="N38" s="30">
        <v>0.25</v>
      </c>
      <c r="O38" s="30">
        <v>0.24</v>
      </c>
      <c r="P38" s="30">
        <v>0.3</v>
      </c>
      <c r="Q38" s="30">
        <v>0.23</v>
      </c>
      <c r="R38" s="57">
        <v>0.15</v>
      </c>
      <c r="S38" s="53"/>
      <c r="T38" s="79"/>
      <c r="U38" s="84">
        <v>100</v>
      </c>
      <c r="V38" s="36"/>
      <c r="W38" s="42">
        <f t="shared" si="3"/>
        <v>0.26701170912511663</v>
      </c>
      <c r="X38" s="32">
        <f t="shared" si="4"/>
        <v>0.21988432284904</v>
      </c>
      <c r="Y38" s="43">
        <f t="shared" ref="Y38:Y45" si="5">X38/(SQRT(COUNTA(E38:R38)))</f>
        <v>5.8766557201706905E-2</v>
      </c>
      <c r="Z38" s="59"/>
      <c r="AA38" s="59"/>
    </row>
    <row r="39" spans="1:27">
      <c r="A39"/>
      <c r="B39" s="80"/>
      <c r="C39" s="85">
        <v>120</v>
      </c>
      <c r="E39" s="88">
        <v>0.77189246739419759</v>
      </c>
      <c r="F39" s="75">
        <v>0.35625556649322654</v>
      </c>
      <c r="G39" s="75">
        <v>0.43199554069119289</v>
      </c>
      <c r="H39" s="75">
        <v>0.25429116338207253</v>
      </c>
      <c r="I39" s="75">
        <v>0.344682639764607</v>
      </c>
      <c r="J39" s="75">
        <v>0.26101642868109931</v>
      </c>
      <c r="K39" s="87">
        <v>0.39</v>
      </c>
      <c r="L39" s="87">
        <v>0.28000000000000003</v>
      </c>
      <c r="M39" s="87">
        <v>0.41</v>
      </c>
      <c r="N39" s="30">
        <v>0.31</v>
      </c>
      <c r="O39" s="30">
        <v>0.23</v>
      </c>
      <c r="P39" s="30">
        <v>0.47</v>
      </c>
      <c r="Q39" s="87">
        <v>0.38</v>
      </c>
      <c r="R39" s="90">
        <v>0.35</v>
      </c>
      <c r="S39" s="22"/>
      <c r="T39" s="80"/>
      <c r="U39" s="85">
        <v>120</v>
      </c>
      <c r="V39" s="59"/>
      <c r="W39" s="42">
        <f t="shared" si="3"/>
        <v>0.37429527188617107</v>
      </c>
      <c r="X39" s="32">
        <f t="shared" si="4"/>
        <v>0.13445003167786659</v>
      </c>
      <c r="Y39" s="43">
        <f t="shared" si="5"/>
        <v>3.5933282441391427E-2</v>
      </c>
      <c r="Z39" s="59"/>
      <c r="AA39" s="59"/>
    </row>
    <row r="40" spans="1:27">
      <c r="A40"/>
      <c r="B40" s="80"/>
      <c r="C40" s="85">
        <v>140</v>
      </c>
      <c r="E40" s="88">
        <v>0.63589743589743575</v>
      </c>
      <c r="F40" s="75">
        <v>0.26256410256410256</v>
      </c>
      <c r="G40" s="75">
        <v>0.55268641841080013</v>
      </c>
      <c r="H40" s="75">
        <v>0.21486892995272885</v>
      </c>
      <c r="I40" s="75">
        <v>0.37446052297537447</v>
      </c>
      <c r="J40" s="75">
        <v>0.22780250052977327</v>
      </c>
      <c r="K40" s="87">
        <v>0.39</v>
      </c>
      <c r="L40" s="87">
        <v>0.24</v>
      </c>
      <c r="M40" s="87">
        <v>0.26</v>
      </c>
      <c r="N40" s="30">
        <v>0.28000000000000003</v>
      </c>
      <c r="O40" s="30">
        <v>0.37</v>
      </c>
      <c r="P40" s="30">
        <v>0.51</v>
      </c>
      <c r="Q40" s="87">
        <v>0.42</v>
      </c>
      <c r="R40" s="90">
        <v>0.3</v>
      </c>
      <c r="S40" s="22"/>
      <c r="T40" s="80"/>
      <c r="U40" s="85">
        <v>140</v>
      </c>
      <c r="V40" s="59"/>
      <c r="W40" s="42">
        <f t="shared" si="3"/>
        <v>0.35987713645215819</v>
      </c>
      <c r="X40" s="32">
        <f t="shared" si="4"/>
        <v>0.13096955219602324</v>
      </c>
      <c r="Y40" s="43">
        <f t="shared" si="5"/>
        <v>3.5003085172623259E-2</v>
      </c>
      <c r="Z40" s="59"/>
      <c r="AA40" s="59"/>
    </row>
    <row r="41" spans="1:27">
      <c r="A41"/>
      <c r="B41" s="80"/>
      <c r="C41" s="85">
        <v>160</v>
      </c>
      <c r="E41" s="88">
        <v>0.29718708963991974</v>
      </c>
      <c r="F41" s="75">
        <v>0.24025516755726775</v>
      </c>
      <c r="G41" s="75">
        <v>0.50809405648115313</v>
      </c>
      <c r="H41" s="75">
        <v>0.14698677119059289</v>
      </c>
      <c r="I41" s="75">
        <v>0.28762009668930899</v>
      </c>
      <c r="J41" s="75">
        <v>0.23356181772023354</v>
      </c>
      <c r="K41" s="87">
        <v>0.3</v>
      </c>
      <c r="L41" s="87">
        <v>0.25</v>
      </c>
      <c r="M41" s="87">
        <v>0.16</v>
      </c>
      <c r="N41" s="30">
        <v>0.19</v>
      </c>
      <c r="O41" s="30">
        <v>0.28000000000000003</v>
      </c>
      <c r="P41" s="30">
        <v>0.34</v>
      </c>
      <c r="Q41" s="87">
        <v>0.38</v>
      </c>
      <c r="R41" s="90">
        <v>0.22</v>
      </c>
      <c r="S41" s="22"/>
      <c r="T41" s="80"/>
      <c r="U41" s="85">
        <v>160</v>
      </c>
      <c r="V41" s="59"/>
      <c r="W41" s="42">
        <f t="shared" si="3"/>
        <v>0.27383607137703403</v>
      </c>
      <c r="X41" s="32">
        <f t="shared" si="4"/>
        <v>9.3757920616610993E-2</v>
      </c>
      <c r="Y41" s="43">
        <f t="shared" si="5"/>
        <v>2.5057858303121953E-2</v>
      </c>
      <c r="Z41" s="59"/>
      <c r="AA41" s="59"/>
    </row>
    <row r="42" spans="1:27">
      <c r="A42"/>
      <c r="B42" s="80"/>
      <c r="C42" s="85">
        <v>180</v>
      </c>
      <c r="E42" s="88">
        <v>6.9987911178978096E-2</v>
      </c>
      <c r="F42" s="75">
        <v>0.51585495372477619</v>
      </c>
      <c r="G42" s="75">
        <v>0.29503272181096452</v>
      </c>
      <c r="H42" s="75">
        <v>0.11229646266142619</v>
      </c>
      <c r="I42" s="75">
        <v>0.12152144853566653</v>
      </c>
      <c r="J42" s="75">
        <v>0.14652014652014655</v>
      </c>
      <c r="K42" s="87">
        <v>0.24</v>
      </c>
      <c r="L42" s="87">
        <v>0.19</v>
      </c>
      <c r="M42" s="87">
        <v>0.13</v>
      </c>
      <c r="N42" s="30">
        <v>0.15</v>
      </c>
      <c r="O42" s="30">
        <v>0.21</v>
      </c>
      <c r="P42" s="30">
        <v>0.46</v>
      </c>
      <c r="Q42" s="87">
        <v>0.23</v>
      </c>
      <c r="R42" s="90">
        <v>0.14000000000000001</v>
      </c>
      <c r="S42" s="22"/>
      <c r="T42" s="80"/>
      <c r="U42" s="85">
        <v>180</v>
      </c>
      <c r="V42" s="59"/>
      <c r="W42" s="42">
        <f t="shared" si="3"/>
        <v>0.21508668888799701</v>
      </c>
      <c r="X42" s="32">
        <f t="shared" si="4"/>
        <v>0.13024328919204248</v>
      </c>
      <c r="Y42" s="43">
        <f t="shared" si="5"/>
        <v>3.4808983220224313E-2</v>
      </c>
      <c r="Z42" s="59"/>
      <c r="AA42" s="59"/>
    </row>
    <row r="43" spans="1:27">
      <c r="A43"/>
      <c r="B43" s="80"/>
      <c r="C43" s="85">
        <v>200</v>
      </c>
      <c r="E43" s="88">
        <v>0.23835319609967487</v>
      </c>
      <c r="F43" s="75">
        <v>0.27249173590636999</v>
      </c>
      <c r="G43" s="75">
        <v>0.33549005511622332</v>
      </c>
      <c r="H43" s="75">
        <v>0.13614703880190607</v>
      </c>
      <c r="I43" s="75">
        <v>0.1165501165501165</v>
      </c>
      <c r="J43" s="75">
        <v>8.0759135877246119E-2</v>
      </c>
      <c r="K43" s="87">
        <v>0.13</v>
      </c>
      <c r="L43" s="87">
        <v>0.19</v>
      </c>
      <c r="M43" s="87">
        <v>0.1</v>
      </c>
      <c r="N43" s="30">
        <v>0.15</v>
      </c>
      <c r="O43" s="30">
        <v>0.16</v>
      </c>
      <c r="P43" s="30">
        <v>0.25</v>
      </c>
      <c r="Q43" s="87">
        <v>0.14000000000000001</v>
      </c>
      <c r="R43" s="90">
        <v>0.11</v>
      </c>
      <c r="S43" s="22"/>
      <c r="T43" s="80"/>
      <c r="U43" s="85">
        <v>200</v>
      </c>
      <c r="V43" s="59"/>
      <c r="W43" s="42">
        <f t="shared" si="3"/>
        <v>0.17212794845368121</v>
      </c>
      <c r="X43" s="32">
        <f t="shared" si="4"/>
        <v>7.4816248870597138E-2</v>
      </c>
      <c r="Y43" s="43">
        <f t="shared" si="5"/>
        <v>1.9995483588384811E-2</v>
      </c>
      <c r="Z43" s="59"/>
      <c r="AA43" s="59"/>
    </row>
    <row r="44" spans="1:27">
      <c r="A44"/>
      <c r="B44" s="80"/>
      <c r="C44" s="85">
        <v>220</v>
      </c>
      <c r="E44" s="88">
        <v>0.58683584456780336</v>
      </c>
      <c r="F44" s="75">
        <v>0.24521562983101439</v>
      </c>
      <c r="G44" s="75">
        <v>0.38115038115038113</v>
      </c>
      <c r="H44" s="75">
        <v>6.4102564102564111E-2</v>
      </c>
      <c r="I44" s="75">
        <v>0.13285505513484785</v>
      </c>
      <c r="J44" s="75">
        <v>4.9595794276645358E-2</v>
      </c>
      <c r="K44" s="87">
        <v>0.2</v>
      </c>
      <c r="L44" s="87">
        <v>0.23</v>
      </c>
      <c r="M44" s="87">
        <v>0.15</v>
      </c>
      <c r="N44" s="30">
        <v>0.17</v>
      </c>
      <c r="O44" s="30">
        <v>0.33</v>
      </c>
      <c r="P44" s="30"/>
      <c r="Q44" s="30"/>
      <c r="R44" s="57"/>
      <c r="S44" s="53"/>
      <c r="T44" s="80"/>
      <c r="U44" s="85">
        <v>220</v>
      </c>
      <c r="V44" s="59"/>
      <c r="W44" s="42">
        <f t="shared" si="3"/>
        <v>0.2308868426421142</v>
      </c>
      <c r="X44" s="32">
        <f t="shared" si="4"/>
        <v>0.15517921854609229</v>
      </c>
      <c r="Y44" s="43">
        <f t="shared" si="5"/>
        <v>4.6788294834358923E-2</v>
      </c>
      <c r="Z44" s="59"/>
      <c r="AA44" s="59"/>
    </row>
    <row r="45" spans="1:27">
      <c r="A45"/>
      <c r="B45" s="81"/>
      <c r="C45" s="86">
        <v>240</v>
      </c>
      <c r="E45" s="14">
        <v>6.7654421216426551E-3</v>
      </c>
      <c r="F45" s="15">
        <v>0.40064102564102561</v>
      </c>
      <c r="G45" s="15">
        <v>0.57109557109557108</v>
      </c>
      <c r="H45" s="15">
        <v>0.1602564102564103</v>
      </c>
      <c r="I45" s="15">
        <v>0.44695365796283226</v>
      </c>
      <c r="J45" s="15">
        <v>7.4755176795993139E-2</v>
      </c>
      <c r="K45" s="89">
        <v>0.56000000000000005</v>
      </c>
      <c r="L45" s="89">
        <v>0.42</v>
      </c>
      <c r="M45" s="89">
        <v>0.42</v>
      </c>
      <c r="N45" s="55">
        <v>0.35</v>
      </c>
      <c r="O45" s="55">
        <v>0.53</v>
      </c>
      <c r="P45" s="55"/>
      <c r="Q45" s="55"/>
      <c r="R45" s="56"/>
      <c r="S45" s="53"/>
      <c r="T45" s="81"/>
      <c r="U45" s="86">
        <v>240</v>
      </c>
      <c r="V45" s="59"/>
      <c r="W45" s="45">
        <f t="shared" si="3"/>
        <v>0.35822429853395227</v>
      </c>
      <c r="X45" s="35">
        <f t="shared" si="4"/>
        <v>0.19390101886004482</v>
      </c>
      <c r="Y45" s="46">
        <f t="shared" si="5"/>
        <v>5.8463356911490419E-2</v>
      </c>
      <c r="Z45" s="59"/>
      <c r="AA45" s="59"/>
    </row>
    <row r="46" spans="1:27">
      <c r="A46"/>
      <c r="B46"/>
      <c r="C46"/>
      <c r="D46"/>
      <c r="E46"/>
      <c r="F46"/>
      <c r="G46"/>
      <c r="H46"/>
      <c r="I46"/>
      <c r="J46"/>
      <c r="K46"/>
      <c r="L46"/>
      <c r="M46"/>
      <c r="N46"/>
      <c r="O46"/>
      <c r="T46"/>
      <c r="U46"/>
      <c r="W46" s="59"/>
      <c r="X46" s="59"/>
      <c r="Y46" s="59"/>
      <c r="Z46" s="59"/>
      <c r="AA46" s="59"/>
    </row>
    <row r="47" spans="1:27">
      <c r="A47"/>
      <c r="B47"/>
      <c r="C47"/>
      <c r="D47"/>
      <c r="E47"/>
      <c r="F47"/>
      <c r="G47"/>
      <c r="H47"/>
      <c r="I47"/>
      <c r="J47"/>
      <c r="K47"/>
      <c r="L47"/>
      <c r="M47"/>
      <c r="N47"/>
      <c r="O47"/>
      <c r="T47"/>
      <c r="U47"/>
      <c r="W47" s="59"/>
      <c r="X47" s="59"/>
      <c r="Y47" s="59"/>
      <c r="Z47" s="59"/>
      <c r="AA47" s="59"/>
    </row>
    <row r="48" spans="1:27">
      <c r="A48"/>
      <c r="C48" s="1" t="s">
        <v>35</v>
      </c>
      <c r="E48" s="13">
        <v>1</v>
      </c>
      <c r="F48" s="13">
        <v>2</v>
      </c>
      <c r="G48" s="13">
        <v>3</v>
      </c>
      <c r="H48" s="13">
        <v>4</v>
      </c>
      <c r="I48" s="13">
        <v>5</v>
      </c>
      <c r="J48"/>
      <c r="K48"/>
      <c r="L48"/>
      <c r="M48"/>
      <c r="N48"/>
      <c r="O48"/>
      <c r="P48"/>
      <c r="Q48"/>
      <c r="R48"/>
      <c r="S48"/>
      <c r="U48" s="1" t="s">
        <v>35</v>
      </c>
      <c r="V48" s="1"/>
      <c r="W48" s="2" t="s">
        <v>3</v>
      </c>
      <c r="X48" s="2" t="s">
        <v>2</v>
      </c>
      <c r="Y48" s="2" t="s">
        <v>4</v>
      </c>
      <c r="Z48" s="59"/>
      <c r="AA48" s="59"/>
    </row>
    <row r="49" spans="1:27">
      <c r="A49"/>
      <c r="B49" s="77">
        <v>13659</v>
      </c>
      <c r="C49" s="82">
        <v>20</v>
      </c>
      <c r="E49" s="38">
        <v>0.9783234222136965</v>
      </c>
      <c r="F49" s="25">
        <v>0.13384051845590311</v>
      </c>
      <c r="G49" s="25">
        <v>3.1500031500031445E-2</v>
      </c>
      <c r="H49" s="25">
        <v>8.5827700890462391E-2</v>
      </c>
      <c r="I49" s="26">
        <v>0.13766993632765442</v>
      </c>
      <c r="J49"/>
      <c r="K49"/>
      <c r="L49"/>
      <c r="M49"/>
      <c r="N49"/>
      <c r="O49"/>
      <c r="P49"/>
      <c r="Q49"/>
      <c r="R49"/>
      <c r="S49"/>
      <c r="T49" s="77">
        <v>13659</v>
      </c>
      <c r="U49" s="82">
        <v>20</v>
      </c>
      <c r="V49" s="27"/>
      <c r="W49" s="39">
        <f t="shared" ref="W49:W60" si="6">AVERAGE(E49:I49)</f>
        <v>0.27343232187754957</v>
      </c>
      <c r="X49" s="28">
        <f t="shared" ref="X49:X60" si="7">STDEV(E49:I49)</f>
        <v>0.39639484330299707</v>
      </c>
      <c r="Y49" s="40">
        <f t="shared" ref="Y49:Y60" si="8">X49/(SQRT(COUNTA(E49:I49)))</f>
        <v>0.17727316311117575</v>
      </c>
      <c r="Z49" s="59"/>
      <c r="AA49" s="59"/>
    </row>
    <row r="50" spans="1:27">
      <c r="A50"/>
      <c r="B50" s="78" t="s">
        <v>26</v>
      </c>
      <c r="C50" s="83">
        <v>40</v>
      </c>
      <c r="E50" s="41">
        <v>0.83712345923142839</v>
      </c>
      <c r="F50" s="29">
        <v>0.22775696128131653</v>
      </c>
      <c r="G50" s="29">
        <v>6.5506269885831886E-2</v>
      </c>
      <c r="H50" s="29">
        <v>0.20309723280020309</v>
      </c>
      <c r="I50" s="31">
        <v>7.9744816586921827E-2</v>
      </c>
      <c r="J50"/>
      <c r="K50"/>
      <c r="L50"/>
      <c r="M50"/>
      <c r="N50"/>
      <c r="O50"/>
      <c r="P50"/>
      <c r="Q50"/>
      <c r="R50"/>
      <c r="S50"/>
      <c r="T50" s="78" t="s">
        <v>26</v>
      </c>
      <c r="U50" s="83">
        <v>40</v>
      </c>
      <c r="V50" s="27"/>
      <c r="W50" s="42">
        <f t="shared" si="6"/>
        <v>0.28264574795714037</v>
      </c>
      <c r="X50" s="32">
        <f t="shared" si="7"/>
        <v>0.31823914685122123</v>
      </c>
      <c r="Y50" s="43">
        <f t="shared" si="8"/>
        <v>0.14232087309217376</v>
      </c>
      <c r="Z50" s="59"/>
      <c r="AA50" s="59"/>
    </row>
    <row r="51" spans="1:27">
      <c r="A51"/>
      <c r="B51" s="78"/>
      <c r="C51" s="83">
        <v>60</v>
      </c>
      <c r="E51" s="41">
        <v>0.77305778798316105</v>
      </c>
      <c r="F51" s="29">
        <v>0.34767492394611044</v>
      </c>
      <c r="G51" s="29">
        <v>9.4095506939543633E-2</v>
      </c>
      <c r="H51" s="29">
        <v>6.1785603954278664E-2</v>
      </c>
      <c r="I51" s="31">
        <v>0.12693577050012692</v>
      </c>
      <c r="J51"/>
      <c r="K51"/>
      <c r="L51"/>
      <c r="M51"/>
      <c r="N51"/>
      <c r="O51"/>
      <c r="P51"/>
      <c r="Q51"/>
      <c r="R51"/>
      <c r="S51"/>
      <c r="T51" s="78"/>
      <c r="U51" s="83">
        <v>60</v>
      </c>
      <c r="V51" s="27"/>
      <c r="W51" s="42">
        <f t="shared" si="6"/>
        <v>0.28070991866464412</v>
      </c>
      <c r="X51" s="32">
        <f t="shared" si="7"/>
        <v>0.29719102410464121</v>
      </c>
      <c r="Y51" s="43">
        <f t="shared" si="8"/>
        <v>0.13290786644015126</v>
      </c>
      <c r="Z51" s="59"/>
      <c r="AA51" s="59"/>
    </row>
    <row r="52" spans="1:27" ht="14" customHeight="1">
      <c r="A52"/>
      <c r="B52" s="78"/>
      <c r="C52" s="83">
        <v>80</v>
      </c>
      <c r="E52" s="41">
        <v>0.68734684119299505</v>
      </c>
      <c r="F52" s="29">
        <v>0.29906358778251702</v>
      </c>
      <c r="G52" s="29">
        <v>0.10318320177475104</v>
      </c>
      <c r="H52" s="29">
        <v>6.4586966350190553E-2</v>
      </c>
      <c r="I52" s="31">
        <v>0.10656010656010656</v>
      </c>
      <c r="J52"/>
      <c r="K52"/>
      <c r="L52"/>
      <c r="M52"/>
      <c r="N52"/>
      <c r="O52"/>
      <c r="P52"/>
      <c r="Q52"/>
      <c r="R52"/>
      <c r="S52"/>
      <c r="T52" s="78"/>
      <c r="U52" s="83">
        <v>80</v>
      </c>
      <c r="V52" s="27"/>
      <c r="W52" s="42">
        <f t="shared" si="6"/>
        <v>0.252148140732112</v>
      </c>
      <c r="X52" s="32">
        <f t="shared" si="7"/>
        <v>0.25988679791543168</v>
      </c>
      <c r="Y52" s="43">
        <f t="shared" si="8"/>
        <v>0.11622490931873117</v>
      </c>
      <c r="Z52" s="59"/>
      <c r="AA52" s="59"/>
    </row>
    <row r="53" spans="1:27">
      <c r="A53"/>
      <c r="B53" s="79"/>
      <c r="C53" s="84">
        <v>100</v>
      </c>
      <c r="E53" s="41">
        <v>0.41741204531902204</v>
      </c>
      <c r="F53" s="29">
        <v>0.3556658395368073</v>
      </c>
      <c r="G53" s="29">
        <v>0.31986792550172832</v>
      </c>
      <c r="H53" s="29">
        <v>0.13410578264134748</v>
      </c>
      <c r="I53" s="31">
        <v>0.13997582235795633</v>
      </c>
      <c r="J53"/>
      <c r="K53"/>
      <c r="L53"/>
      <c r="M53"/>
      <c r="N53"/>
      <c r="O53"/>
      <c r="P53"/>
      <c r="Q53"/>
      <c r="R53"/>
      <c r="S53"/>
      <c r="T53" s="79"/>
      <c r="U53" s="84">
        <v>100</v>
      </c>
      <c r="V53" s="36"/>
      <c r="W53" s="42">
        <f t="shared" si="6"/>
        <v>0.27340548307137225</v>
      </c>
      <c r="X53" s="32">
        <f t="shared" si="7"/>
        <v>0.12929742425005303</v>
      </c>
      <c r="Y53" s="43">
        <f t="shared" si="8"/>
        <v>5.7823565987749667E-2</v>
      </c>
      <c r="Z53" s="59"/>
      <c r="AA53" s="59"/>
    </row>
    <row r="54" spans="1:27" ht="15" customHeight="1">
      <c r="A54"/>
      <c r="B54" s="80"/>
      <c r="C54" s="85">
        <v>120</v>
      </c>
      <c r="E54" s="88">
        <v>0.44105554309635936</v>
      </c>
      <c r="F54" s="75">
        <v>0.59217149286433357</v>
      </c>
      <c r="G54" s="75">
        <v>0.9432234432234432</v>
      </c>
      <c r="H54" s="75">
        <v>0.31235431235431238</v>
      </c>
      <c r="I54" s="76">
        <v>0.42194092827004215</v>
      </c>
      <c r="J54"/>
      <c r="K54"/>
      <c r="L54"/>
      <c r="M54"/>
      <c r="N54"/>
      <c r="O54"/>
      <c r="P54"/>
      <c r="Q54"/>
      <c r="R54"/>
      <c r="S54"/>
      <c r="T54" s="80"/>
      <c r="U54" s="85">
        <v>120</v>
      </c>
      <c r="V54" s="59"/>
      <c r="W54" s="42">
        <f t="shared" si="6"/>
        <v>0.54214914396169811</v>
      </c>
      <c r="X54" s="32">
        <f t="shared" si="7"/>
        <v>0.24537645812465189</v>
      </c>
      <c r="Y54" s="43">
        <f t="shared" si="8"/>
        <v>0.10973568808897044</v>
      </c>
      <c r="Z54" s="59"/>
      <c r="AA54" s="59"/>
    </row>
    <row r="55" spans="1:27">
      <c r="A55"/>
      <c r="B55" s="80"/>
      <c r="C55" s="85">
        <v>140</v>
      </c>
      <c r="E55" s="88">
        <v>0.61225429268517251</v>
      </c>
      <c r="F55" s="75">
        <v>0.86214598409720344</v>
      </c>
      <c r="G55" s="75">
        <v>1.1353249627170829</v>
      </c>
      <c r="H55" s="75">
        <v>1.1325066370937931</v>
      </c>
      <c r="I55" s="76">
        <v>0.54916834577851503</v>
      </c>
      <c r="J55"/>
      <c r="K55" s="74"/>
      <c r="L55" s="74"/>
      <c r="M55" s="74"/>
      <c r="N55" s="74"/>
      <c r="O55" s="74"/>
      <c r="P55" s="59"/>
      <c r="Q55" s="59"/>
      <c r="R55" s="59"/>
      <c r="S55" s="59"/>
      <c r="T55" s="80"/>
      <c r="U55" s="85">
        <v>140</v>
      </c>
      <c r="V55" s="59"/>
      <c r="W55" s="42">
        <f t="shared" si="6"/>
        <v>0.85828004447435335</v>
      </c>
      <c r="X55" s="32">
        <f t="shared" si="7"/>
        <v>0.27751025617399061</v>
      </c>
      <c r="Y55" s="43">
        <f t="shared" si="8"/>
        <v>0.12410635945168473</v>
      </c>
      <c r="Z55" s="59"/>
      <c r="AA55" s="59"/>
    </row>
    <row r="56" spans="1:27">
      <c r="A56"/>
      <c r="B56" s="80"/>
      <c r="C56" s="85">
        <v>160</v>
      </c>
      <c r="E56" s="88">
        <v>1.0821319834195371</v>
      </c>
      <c r="F56" s="75">
        <v>0.8901288694034809</v>
      </c>
      <c r="G56" s="75">
        <v>0.89724818860982847</v>
      </c>
      <c r="H56" s="75">
        <v>0.82105837424986361</v>
      </c>
      <c r="I56" s="76">
        <v>0.72302754558600502</v>
      </c>
      <c r="J56"/>
      <c r="K56" s="74"/>
      <c r="L56" s="74"/>
      <c r="M56" s="74"/>
      <c r="N56" s="74"/>
      <c r="O56" s="74"/>
      <c r="P56" s="59"/>
      <c r="Q56" s="59"/>
      <c r="R56" s="59"/>
      <c r="S56" s="59"/>
      <c r="T56" s="80"/>
      <c r="U56" s="85">
        <v>160</v>
      </c>
      <c r="V56" s="59"/>
      <c r="W56" s="42">
        <f t="shared" si="6"/>
        <v>0.88271899225374306</v>
      </c>
      <c r="X56" s="32">
        <f t="shared" si="7"/>
        <v>0.13165763823575916</v>
      </c>
      <c r="Y56" s="43">
        <f t="shared" si="8"/>
        <v>5.8879085770446586E-2</v>
      </c>
      <c r="Z56" s="59"/>
      <c r="AA56" s="59"/>
    </row>
    <row r="57" spans="1:27">
      <c r="A57"/>
      <c r="B57" s="80"/>
      <c r="C57" s="85">
        <v>180</v>
      </c>
      <c r="E57" s="88">
        <v>1.1084619567490694</v>
      </c>
      <c r="F57" s="75">
        <v>1.1039396183825345</v>
      </c>
      <c r="G57" s="75">
        <v>0.73314908644249965</v>
      </c>
      <c r="H57" s="75">
        <v>0.57839225511119352</v>
      </c>
      <c r="I57" s="76">
        <v>0.77566642956339127</v>
      </c>
      <c r="J57"/>
      <c r="K57" s="74"/>
      <c r="L57" s="74"/>
      <c r="M57" s="74"/>
      <c r="N57" s="74"/>
      <c r="O57" s="74"/>
      <c r="P57" s="59"/>
      <c r="Q57" s="59"/>
      <c r="R57" s="59"/>
      <c r="S57" s="59"/>
      <c r="T57" s="80"/>
      <c r="U57" s="85">
        <v>180</v>
      </c>
      <c r="V57" s="59"/>
      <c r="W57" s="42">
        <f t="shared" si="6"/>
        <v>0.85992186924973768</v>
      </c>
      <c r="X57" s="32">
        <f t="shared" si="7"/>
        <v>0.23650902636074997</v>
      </c>
      <c r="Y57" s="43">
        <f t="shared" si="8"/>
        <v>0.10577005204698532</v>
      </c>
      <c r="Z57" s="59"/>
      <c r="AA57" s="59"/>
    </row>
    <row r="58" spans="1:27">
      <c r="B58" s="80"/>
      <c r="C58" s="85">
        <v>200</v>
      </c>
      <c r="E58" s="88">
        <v>0.99209202012940334</v>
      </c>
      <c r="F58" s="75">
        <v>0.64102564102564097</v>
      </c>
      <c r="G58" s="75">
        <v>0.50185560053981093</v>
      </c>
      <c r="H58" s="75">
        <v>0.5307028929076173</v>
      </c>
      <c r="I58" s="76">
        <v>0.39979559323052877</v>
      </c>
      <c r="J58"/>
      <c r="K58" s="74"/>
      <c r="L58" s="74"/>
      <c r="M58" s="74"/>
      <c r="N58" s="74"/>
      <c r="O58" s="74"/>
      <c r="P58" s="59"/>
      <c r="Q58" s="59"/>
      <c r="R58" s="59"/>
      <c r="S58" s="59"/>
      <c r="T58" s="80"/>
      <c r="U58" s="85">
        <v>200</v>
      </c>
      <c r="V58" s="59"/>
      <c r="W58" s="42">
        <f t="shared" si="6"/>
        <v>0.61309434956660036</v>
      </c>
      <c r="X58" s="32">
        <f t="shared" si="7"/>
        <v>0.22862532788634182</v>
      </c>
      <c r="Y58" s="43">
        <f t="shared" si="8"/>
        <v>0.10224435490640772</v>
      </c>
      <c r="Z58" s="59"/>
      <c r="AA58" s="59"/>
    </row>
    <row r="59" spans="1:27">
      <c r="B59" s="80"/>
      <c r="C59" s="85">
        <v>220</v>
      </c>
      <c r="E59" s="88">
        <v>0.58027079303675055</v>
      </c>
      <c r="F59" s="75">
        <v>0.71451902662093758</v>
      </c>
      <c r="G59" s="75">
        <v>0.35145035145035142</v>
      </c>
      <c r="H59" s="75">
        <v>0.2591542425073935</v>
      </c>
      <c r="I59" s="76">
        <v>0.34496248088481096</v>
      </c>
      <c r="J59"/>
      <c r="K59" s="74"/>
      <c r="L59" s="74"/>
      <c r="M59" s="74"/>
      <c r="N59" s="74"/>
      <c r="O59" s="74"/>
      <c r="P59" s="59"/>
      <c r="Q59" s="59"/>
      <c r="R59" s="59"/>
      <c r="S59" s="59"/>
      <c r="T59" s="80"/>
      <c r="U59" s="85">
        <v>220</v>
      </c>
      <c r="V59" s="59"/>
      <c r="W59" s="42">
        <f t="shared" si="6"/>
        <v>0.45007137890004872</v>
      </c>
      <c r="X59" s="32">
        <f t="shared" si="7"/>
        <v>0.18980765678196118</v>
      </c>
      <c r="Y59" s="43">
        <f t="shared" si="8"/>
        <v>8.4884564642882826E-2</v>
      </c>
      <c r="Z59" s="59"/>
      <c r="AA59" s="59"/>
    </row>
    <row r="60" spans="1:27">
      <c r="B60" s="81"/>
      <c r="C60" s="86">
        <v>240</v>
      </c>
      <c r="E60" s="14">
        <v>0.47532971814956149</v>
      </c>
      <c r="F60" s="15">
        <v>0.45566882916280504</v>
      </c>
      <c r="G60" s="15">
        <v>0.41215868109222054</v>
      </c>
      <c r="H60" s="15">
        <v>0.18668800243837388</v>
      </c>
      <c r="I60" s="16">
        <v>0.35879933490854993</v>
      </c>
      <c r="J60"/>
      <c r="K60" s="74"/>
      <c r="L60" s="74"/>
      <c r="M60" s="74"/>
      <c r="N60" s="74"/>
      <c r="O60" s="74"/>
      <c r="P60" s="59"/>
      <c r="Q60" s="59"/>
      <c r="R60" s="59"/>
      <c r="S60" s="59"/>
      <c r="T60" s="81"/>
      <c r="U60" s="86">
        <v>240</v>
      </c>
      <c r="V60" s="59"/>
      <c r="W60" s="45">
        <f t="shared" si="6"/>
        <v>0.37772891315030216</v>
      </c>
      <c r="X60" s="35">
        <f t="shared" si="7"/>
        <v>0.11580254213868484</v>
      </c>
      <c r="Y60" s="46">
        <f t="shared" si="8"/>
        <v>5.1788471237876631E-2</v>
      </c>
      <c r="Z60" s="59"/>
      <c r="AA60" s="59"/>
    </row>
    <row r="61" spans="1:27">
      <c r="B61"/>
      <c r="C61"/>
      <c r="D61"/>
      <c r="E61"/>
      <c r="F61"/>
      <c r="G61"/>
      <c r="H61"/>
      <c r="I61"/>
      <c r="J61"/>
      <c r="N61"/>
      <c r="O61"/>
      <c r="T61"/>
      <c r="U61"/>
      <c r="W61" s="59"/>
      <c r="X61" s="59"/>
      <c r="Y61" s="59"/>
      <c r="Z61" s="59"/>
      <c r="AA61" s="59"/>
    </row>
    <row r="62" spans="1:27">
      <c r="B62"/>
      <c r="C62"/>
      <c r="D62"/>
      <c r="E62"/>
      <c r="F62"/>
      <c r="G62"/>
      <c r="H62"/>
      <c r="I62"/>
      <c r="J62"/>
      <c r="N62"/>
      <c r="O62"/>
      <c r="T62"/>
      <c r="U62"/>
      <c r="W62" s="59"/>
      <c r="X62" s="59"/>
      <c r="Y62" s="59"/>
      <c r="Z62" s="59"/>
      <c r="AA62" s="59"/>
    </row>
    <row r="63" spans="1:27">
      <c r="C63" s="1" t="s">
        <v>35</v>
      </c>
      <c r="E63" s="13">
        <v>1</v>
      </c>
      <c r="F63" s="13">
        <v>2</v>
      </c>
      <c r="G63" s="13">
        <v>3</v>
      </c>
      <c r="H63" s="13">
        <v>4</v>
      </c>
      <c r="I63" s="2"/>
      <c r="J63" s="2"/>
      <c r="K63"/>
      <c r="L63"/>
      <c r="M63"/>
      <c r="N63"/>
      <c r="O63"/>
      <c r="P63"/>
      <c r="Q63"/>
      <c r="R63"/>
      <c r="S63"/>
      <c r="U63" s="1" t="s">
        <v>35</v>
      </c>
      <c r="V63" s="1"/>
      <c r="W63" s="2" t="s">
        <v>3</v>
      </c>
      <c r="X63" s="2" t="s">
        <v>2</v>
      </c>
      <c r="Y63" s="2" t="s">
        <v>4</v>
      </c>
      <c r="Z63" s="59"/>
      <c r="AA63" s="59"/>
    </row>
    <row r="64" spans="1:27">
      <c r="B64" s="77">
        <v>13661</v>
      </c>
      <c r="C64" s="82">
        <v>20</v>
      </c>
      <c r="E64" s="38">
        <v>0.53981106612685548</v>
      </c>
      <c r="F64" s="25">
        <v>0.38676407391491197</v>
      </c>
      <c r="G64" s="25">
        <v>0.37243947858473003</v>
      </c>
      <c r="H64" s="26">
        <v>0.28134791227060552</v>
      </c>
      <c r="I64" s="61"/>
      <c r="J64" s="61"/>
      <c r="K64"/>
      <c r="L64"/>
      <c r="M64"/>
      <c r="N64"/>
      <c r="O64"/>
      <c r="P64"/>
      <c r="Q64"/>
      <c r="R64"/>
      <c r="S64"/>
      <c r="T64" s="77">
        <v>13661</v>
      </c>
      <c r="U64" s="82">
        <v>20</v>
      </c>
      <c r="V64" s="27"/>
      <c r="W64" s="39">
        <f>AVERAGE(E64:H64)</f>
        <v>0.39509063272427575</v>
      </c>
      <c r="X64" s="28">
        <f>STDEV(E64:H64)</f>
        <v>0.10718180297340821</v>
      </c>
      <c r="Y64" s="40">
        <f>X64/(SQRT(COUNTA(E64:H64)))</f>
        <v>5.3590901486704104E-2</v>
      </c>
      <c r="Z64" s="59"/>
      <c r="AA64" s="59"/>
    </row>
    <row r="65" spans="2:27">
      <c r="B65" s="78" t="s">
        <v>27</v>
      </c>
      <c r="C65" s="83">
        <v>40</v>
      </c>
      <c r="E65" s="41">
        <v>0.37617073545217256</v>
      </c>
      <c r="F65" s="29">
        <v>0.51650986902785467</v>
      </c>
      <c r="G65" s="29">
        <v>0.44908011009705923</v>
      </c>
      <c r="H65" s="31">
        <v>0.48265460030165913</v>
      </c>
      <c r="I65" s="61"/>
      <c r="J65" s="61"/>
      <c r="K65"/>
      <c r="L65"/>
      <c r="M65"/>
      <c r="N65"/>
      <c r="O65"/>
      <c r="P65"/>
      <c r="Q65"/>
      <c r="R65"/>
      <c r="S65"/>
      <c r="T65" s="78" t="s">
        <v>27</v>
      </c>
      <c r="U65" s="83">
        <v>40</v>
      </c>
      <c r="V65" s="27"/>
      <c r="W65" s="42">
        <f t="shared" ref="W65:W74" si="9">AVERAGE(E65:H65)</f>
        <v>0.45610382871968641</v>
      </c>
      <c r="X65" s="32">
        <f t="shared" ref="X65:X74" si="10">STDEV(E65:H65)</f>
        <v>5.9979066347943595E-2</v>
      </c>
      <c r="Y65" s="43">
        <f t="shared" ref="Y65:Y74" si="11">X65/(SQRT(COUNTA(E65:H65)))</f>
        <v>2.9989533173971798E-2</v>
      </c>
      <c r="Z65" s="59"/>
      <c r="AA65" s="59"/>
    </row>
    <row r="66" spans="2:27">
      <c r="B66" s="78"/>
      <c r="C66" s="83">
        <v>60</v>
      </c>
      <c r="E66" s="41">
        <v>0.42995622263914945</v>
      </c>
      <c r="F66" s="29">
        <v>0.38392979569450159</v>
      </c>
      <c r="G66" s="29">
        <v>0.36824877250409171</v>
      </c>
      <c r="H66" s="31">
        <v>0.41273280709900423</v>
      </c>
      <c r="I66" s="61"/>
      <c r="J66" s="61"/>
      <c r="K66"/>
      <c r="L66"/>
      <c r="M66"/>
      <c r="N66"/>
      <c r="O66"/>
      <c r="P66"/>
      <c r="Q66"/>
      <c r="R66"/>
      <c r="S66"/>
      <c r="T66" s="78"/>
      <c r="U66" s="83">
        <v>60</v>
      </c>
      <c r="V66" s="27"/>
      <c r="W66" s="42">
        <f t="shared" si="9"/>
        <v>0.39871689948418676</v>
      </c>
      <c r="X66" s="32">
        <f t="shared" si="10"/>
        <v>2.7804712895535075E-2</v>
      </c>
      <c r="Y66" s="43">
        <f t="shared" si="11"/>
        <v>1.3902356447767538E-2</v>
      </c>
      <c r="Z66" s="59"/>
      <c r="AA66" s="59"/>
    </row>
    <row r="67" spans="2:27">
      <c r="B67" s="78"/>
      <c r="C67" s="83">
        <v>80</v>
      </c>
      <c r="E67" s="41">
        <v>0.29487179487179482</v>
      </c>
      <c r="F67" s="29">
        <v>0.2601263470828688</v>
      </c>
      <c r="G67" s="29">
        <v>0.21074815595363539</v>
      </c>
      <c r="H67" s="31">
        <v>0.26312842906729367</v>
      </c>
      <c r="I67" s="61"/>
      <c r="J67" s="61"/>
      <c r="K67"/>
      <c r="L67"/>
      <c r="M67"/>
      <c r="N67"/>
      <c r="O67"/>
      <c r="P67"/>
      <c r="Q67"/>
      <c r="R67"/>
      <c r="S67"/>
      <c r="T67" s="78"/>
      <c r="U67" s="83">
        <v>80</v>
      </c>
      <c r="V67" s="27"/>
      <c r="W67" s="42">
        <f t="shared" si="9"/>
        <v>0.25721868174389817</v>
      </c>
      <c r="X67" s="32">
        <f t="shared" si="10"/>
        <v>3.4740208820114735E-2</v>
      </c>
      <c r="Y67" s="43">
        <f t="shared" si="11"/>
        <v>1.7370104410057367E-2</v>
      </c>
      <c r="Z67" s="59"/>
      <c r="AA67" s="59"/>
    </row>
    <row r="68" spans="2:27">
      <c r="B68" s="79"/>
      <c r="C68" s="84">
        <v>100</v>
      </c>
      <c r="E68" s="41">
        <v>0.34516765285996054</v>
      </c>
      <c r="F68" s="29">
        <v>0.30165912518853699</v>
      </c>
      <c r="G68" s="29">
        <v>0.271771239513175</v>
      </c>
      <c r="H68" s="31">
        <v>0.23592226982057488</v>
      </c>
      <c r="I68" s="61"/>
      <c r="J68" s="61"/>
      <c r="K68"/>
      <c r="L68"/>
      <c r="M68"/>
      <c r="N68"/>
      <c r="O68"/>
      <c r="P68"/>
      <c r="Q68"/>
      <c r="R68"/>
      <c r="S68"/>
      <c r="T68" s="79"/>
      <c r="U68" s="84">
        <v>100</v>
      </c>
      <c r="V68" s="36"/>
      <c r="W68" s="42">
        <f t="shared" si="9"/>
        <v>0.28863007184556189</v>
      </c>
      <c r="X68" s="32">
        <f t="shared" si="10"/>
        <v>4.6291060763717133E-2</v>
      </c>
      <c r="Y68" s="43">
        <f t="shared" si="11"/>
        <v>2.3145530381858567E-2</v>
      </c>
      <c r="Z68" s="59"/>
      <c r="AA68" s="59"/>
    </row>
    <row r="69" spans="2:27">
      <c r="B69" s="80"/>
      <c r="C69" s="85">
        <v>120</v>
      </c>
      <c r="E69" s="88">
        <v>0.48977239988475946</v>
      </c>
      <c r="F69" s="75">
        <v>0.56648777579010146</v>
      </c>
      <c r="G69" s="75">
        <v>0.68376068376068377</v>
      </c>
      <c r="H69" s="76">
        <v>0.42564102564102552</v>
      </c>
      <c r="I69" s="63"/>
      <c r="J69" s="63"/>
      <c r="K69"/>
      <c r="L69"/>
      <c r="M69"/>
      <c r="N69"/>
      <c r="O69"/>
      <c r="P69"/>
      <c r="Q69"/>
      <c r="R69"/>
      <c r="S69"/>
      <c r="T69" s="80"/>
      <c r="U69" s="85">
        <v>120</v>
      </c>
      <c r="V69" s="59"/>
      <c r="W69" s="42">
        <f t="shared" si="9"/>
        <v>0.54141547126914258</v>
      </c>
      <c r="X69" s="32">
        <f t="shared" si="10"/>
        <v>0.11099776132241589</v>
      </c>
      <c r="Y69" s="43">
        <f t="shared" si="11"/>
        <v>5.5498880661207943E-2</v>
      </c>
      <c r="Z69" s="59"/>
      <c r="AA69" s="59"/>
    </row>
    <row r="70" spans="2:27">
      <c r="B70" s="80"/>
      <c r="C70" s="85">
        <v>140</v>
      </c>
      <c r="E70" s="88">
        <v>0.95009157509157538</v>
      </c>
      <c r="F70" s="75">
        <v>1.1842240757903406</v>
      </c>
      <c r="G70" s="75">
        <v>0.9664694280078896</v>
      </c>
      <c r="H70" s="76">
        <v>0.60474117077890654</v>
      </c>
      <c r="I70" s="63"/>
      <c r="J70" s="63"/>
      <c r="K70" s="74"/>
      <c r="L70" s="74"/>
      <c r="N70" s="74"/>
      <c r="O70" s="74"/>
      <c r="P70" s="59"/>
      <c r="Q70" s="59"/>
      <c r="R70" s="59"/>
      <c r="S70" s="59"/>
      <c r="T70" s="80"/>
      <c r="U70" s="85">
        <v>140</v>
      </c>
      <c r="V70" s="59"/>
      <c r="W70" s="42">
        <f t="shared" si="9"/>
        <v>0.92638156241717806</v>
      </c>
      <c r="X70" s="32">
        <f t="shared" si="10"/>
        <v>0.23951653033033646</v>
      </c>
      <c r="Y70" s="43">
        <f t="shared" si="11"/>
        <v>0.11975826516516823</v>
      </c>
      <c r="Z70" s="59"/>
      <c r="AA70" s="59"/>
    </row>
    <row r="71" spans="2:27">
      <c r="B71" s="80"/>
      <c r="C71" s="85">
        <v>160</v>
      </c>
      <c r="E71" s="88">
        <v>0.99370064767988642</v>
      </c>
      <c r="F71" s="75">
        <v>1.122438471836062</v>
      </c>
      <c r="G71" s="75">
        <v>1.1498217776244684</v>
      </c>
      <c r="H71" s="76">
        <v>1.3115721997300942</v>
      </c>
      <c r="I71" s="63"/>
      <c r="J71" s="63"/>
      <c r="K71" s="74"/>
      <c r="L71" s="74"/>
      <c r="M71" s="74"/>
      <c r="N71" s="74"/>
      <c r="O71" s="74"/>
      <c r="P71" s="59"/>
      <c r="Q71" s="59"/>
      <c r="R71" s="59"/>
      <c r="S71" s="59"/>
      <c r="T71" s="80"/>
      <c r="U71" s="85">
        <v>160</v>
      </c>
      <c r="V71" s="59"/>
      <c r="W71" s="42">
        <f t="shared" si="9"/>
        <v>1.1443832742176276</v>
      </c>
      <c r="X71" s="32">
        <f t="shared" si="10"/>
        <v>0.13059931396603591</v>
      </c>
      <c r="Y71" s="43">
        <f t="shared" si="11"/>
        <v>6.5299656983017956E-2</v>
      </c>
      <c r="Z71" s="59"/>
      <c r="AA71" s="59"/>
    </row>
    <row r="72" spans="2:27">
      <c r="B72" s="80"/>
      <c r="C72" s="85">
        <v>180</v>
      </c>
      <c r="E72" s="88">
        <v>1.1325316536234653</v>
      </c>
      <c r="F72" s="75">
        <v>0.90879584550470605</v>
      </c>
      <c r="G72" s="75">
        <v>0.79390623323677711</v>
      </c>
      <c r="H72" s="76">
        <v>1.4049877063575693</v>
      </c>
      <c r="I72" s="63"/>
      <c r="J72" s="63"/>
      <c r="K72" s="74"/>
      <c r="L72" s="74"/>
      <c r="M72" s="74"/>
      <c r="N72" s="74"/>
      <c r="O72" s="74"/>
      <c r="P72" s="59"/>
      <c r="Q72" s="59"/>
      <c r="R72" s="59"/>
      <c r="S72" s="59"/>
      <c r="T72" s="80"/>
      <c r="U72" s="85">
        <v>180</v>
      </c>
      <c r="V72" s="59"/>
      <c r="W72" s="42">
        <f t="shared" si="9"/>
        <v>1.0600553596806295</v>
      </c>
      <c r="X72" s="32">
        <f t="shared" si="10"/>
        <v>0.26953412591810499</v>
      </c>
      <c r="Y72" s="43">
        <f t="shared" si="11"/>
        <v>0.1347670629590525</v>
      </c>
      <c r="Z72" s="59"/>
      <c r="AA72" s="59"/>
    </row>
    <row r="73" spans="2:27">
      <c r="B73" s="80"/>
      <c r="C73" s="85">
        <v>200</v>
      </c>
      <c r="E73" s="88">
        <v>1.2494172494172495</v>
      </c>
      <c r="F73" s="75">
        <v>0.86785009861932927</v>
      </c>
      <c r="G73" s="75">
        <v>1.0831122900088415</v>
      </c>
      <c r="H73" s="76">
        <v>1.3188048601202058</v>
      </c>
      <c r="I73" s="63"/>
      <c r="J73" s="63"/>
      <c r="K73" s="74"/>
      <c r="L73" s="74"/>
      <c r="M73" s="74"/>
      <c r="N73" s="74"/>
      <c r="O73" s="74"/>
      <c r="P73" s="59"/>
      <c r="Q73" s="59"/>
      <c r="R73" s="59"/>
      <c r="S73" s="59"/>
      <c r="T73" s="80"/>
      <c r="U73" s="85">
        <v>200</v>
      </c>
      <c r="V73" s="59"/>
      <c r="W73" s="42">
        <f t="shared" si="9"/>
        <v>1.1297961245414063</v>
      </c>
      <c r="X73" s="32">
        <f t="shared" si="10"/>
        <v>0.20068932586188451</v>
      </c>
      <c r="Y73" s="43">
        <f t="shared" si="11"/>
        <v>0.10034466293094225</v>
      </c>
      <c r="Z73" s="59"/>
      <c r="AA73" s="59"/>
    </row>
    <row r="74" spans="2:27">
      <c r="B74" s="80"/>
      <c r="C74" s="85">
        <v>220</v>
      </c>
      <c r="E74" s="88">
        <v>0.92626671574039987</v>
      </c>
      <c r="F74" s="75">
        <v>0.68108974358974361</v>
      </c>
      <c r="G74" s="75">
        <v>0.81833060556464821</v>
      </c>
      <c r="H74" s="76">
        <v>0.74922053143468759</v>
      </c>
      <c r="I74" s="63"/>
      <c r="J74" s="63"/>
      <c r="K74" s="74"/>
      <c r="L74" s="74"/>
      <c r="M74" s="74"/>
      <c r="N74" s="74"/>
      <c r="O74" s="74"/>
      <c r="P74" s="59"/>
      <c r="Q74" s="59"/>
      <c r="R74" s="59"/>
      <c r="S74" s="59"/>
      <c r="T74" s="80"/>
      <c r="U74" s="85">
        <v>220</v>
      </c>
      <c r="V74" s="59"/>
      <c r="W74" s="42">
        <f t="shared" si="9"/>
        <v>0.79372689908236982</v>
      </c>
      <c r="X74" s="32">
        <f t="shared" si="10"/>
        <v>0.10462646403765935</v>
      </c>
      <c r="Y74" s="43">
        <f t="shared" si="11"/>
        <v>5.2313232018829675E-2</v>
      </c>
      <c r="Z74" s="59"/>
      <c r="AA74" s="59"/>
    </row>
    <row r="75" spans="2:27">
      <c r="B75" s="81"/>
      <c r="C75" s="86">
        <v>240</v>
      </c>
      <c r="E75" s="14">
        <v>0.58930474578396341</v>
      </c>
      <c r="F75" s="15">
        <v>0.48551054468214239</v>
      </c>
      <c r="G75" s="15">
        <v>0.71556350626118082</v>
      </c>
      <c r="H75" s="16">
        <v>0.53396775046259581</v>
      </c>
      <c r="I75" s="63"/>
      <c r="J75" s="63"/>
      <c r="K75" s="74"/>
      <c r="L75" s="74"/>
      <c r="M75" s="74"/>
      <c r="N75" s="74"/>
      <c r="O75" s="74"/>
      <c r="P75" s="59"/>
      <c r="Q75" s="59"/>
      <c r="R75" s="59"/>
      <c r="S75" s="59"/>
      <c r="T75" s="81"/>
      <c r="U75" s="86">
        <v>240</v>
      </c>
      <c r="V75" s="59"/>
      <c r="W75" s="45">
        <f>AVERAGE(E75:H75)</f>
        <v>0.58108663679747063</v>
      </c>
      <c r="X75" s="35">
        <f>STDEV(E75:H75)</f>
        <v>9.917416425922955E-2</v>
      </c>
      <c r="Y75" s="46">
        <f>X75/(SQRT(COUNTA(E75:H75)))</f>
        <v>4.9587082129614775E-2</v>
      </c>
      <c r="Z75" s="59"/>
      <c r="AA75" s="59"/>
    </row>
    <row r="76" spans="2:27">
      <c r="W76" s="59"/>
      <c r="X76" s="59"/>
      <c r="Y76" s="59"/>
      <c r="Z76" s="59"/>
      <c r="AA76" s="59"/>
    </row>
    <row r="77" spans="2:27">
      <c r="W77" s="59"/>
      <c r="X77" s="59"/>
      <c r="Y77" s="59"/>
      <c r="Z77" s="59"/>
      <c r="AA77" s="59"/>
    </row>
    <row r="78" spans="2:27">
      <c r="C78" s="1" t="s">
        <v>35</v>
      </c>
      <c r="E78" s="13">
        <v>1</v>
      </c>
      <c r="F78" s="13">
        <v>2</v>
      </c>
      <c r="G78" s="13">
        <v>3</v>
      </c>
      <c r="H78" s="13">
        <v>4</v>
      </c>
      <c r="I78" s="13">
        <v>5</v>
      </c>
      <c r="J78" s="13">
        <v>6</v>
      </c>
      <c r="K78" s="13">
        <v>7</v>
      </c>
      <c r="L78"/>
      <c r="M78"/>
      <c r="N78"/>
      <c r="O78"/>
      <c r="P78"/>
      <c r="Q78"/>
      <c r="R78"/>
      <c r="S78"/>
      <c r="U78" s="1" t="s">
        <v>35</v>
      </c>
      <c r="V78" s="1"/>
      <c r="W78" s="2" t="s">
        <v>3</v>
      </c>
      <c r="X78" s="2" t="s">
        <v>2</v>
      </c>
      <c r="Y78" s="2" t="s">
        <v>4</v>
      </c>
      <c r="Z78" s="59"/>
      <c r="AA78" s="59"/>
    </row>
    <row r="79" spans="2:27">
      <c r="B79" s="77">
        <v>8558</v>
      </c>
      <c r="C79" s="82">
        <v>20</v>
      </c>
      <c r="E79" s="38">
        <v>9.9715099715099703E-2</v>
      </c>
      <c r="F79" s="25">
        <v>0.10620543164921861</v>
      </c>
      <c r="G79" s="25">
        <v>0.12351989096175142</v>
      </c>
      <c r="H79" s="25">
        <v>0.14472911955506115</v>
      </c>
      <c r="I79" s="25">
        <v>0.10414657549117237</v>
      </c>
      <c r="J79" s="25">
        <v>0.11209649501481397</v>
      </c>
      <c r="K79" s="91">
        <v>0.1930169926316288</v>
      </c>
      <c r="L79"/>
      <c r="M79"/>
      <c r="N79"/>
      <c r="O79"/>
      <c r="P79"/>
      <c r="Q79"/>
      <c r="R79"/>
      <c r="S79"/>
      <c r="T79" s="77">
        <v>8558</v>
      </c>
      <c r="U79" s="82">
        <v>20</v>
      </c>
      <c r="V79" s="27"/>
      <c r="W79" s="39">
        <f>AVERAGE(E79:K79)</f>
        <v>0.12620422928839228</v>
      </c>
      <c r="X79" s="28">
        <f>STDEV(E79:K79)</f>
        <v>3.3170058604959113E-2</v>
      </c>
      <c r="Y79" s="40">
        <f>X79/(SQRT(COUNTA(E79:K79)))</f>
        <v>1.2537103720308553E-2</v>
      </c>
      <c r="Z79" s="59"/>
      <c r="AA79" s="59"/>
    </row>
    <row r="80" spans="2:27">
      <c r="B80" s="78" t="s">
        <v>36</v>
      </c>
      <c r="C80" s="83">
        <v>40</v>
      </c>
      <c r="E80" s="41">
        <v>0.16025641025641024</v>
      </c>
      <c r="F80" s="29">
        <v>0.15210777922642327</v>
      </c>
      <c r="G80" s="29">
        <v>0.12394453482066778</v>
      </c>
      <c r="H80" s="29">
        <v>0.15592917295727929</v>
      </c>
      <c r="I80" s="29">
        <v>0.13191065008902966</v>
      </c>
      <c r="J80" s="29">
        <v>0.12831130409149563</v>
      </c>
      <c r="K80" s="76">
        <v>0.15525472177603361</v>
      </c>
      <c r="L80"/>
      <c r="M80"/>
      <c r="N80"/>
      <c r="O80"/>
      <c r="P80"/>
      <c r="Q80"/>
      <c r="R80"/>
      <c r="S80"/>
      <c r="T80" s="78" t="s">
        <v>36</v>
      </c>
      <c r="U80" s="83">
        <v>40</v>
      </c>
      <c r="V80" s="27"/>
      <c r="W80" s="42">
        <f t="shared" ref="W80:W90" si="12">AVERAGE(E80:K80)</f>
        <v>0.14395922474533421</v>
      </c>
      <c r="X80" s="32">
        <f t="shared" ref="X80:X90" si="13">STDEV(E80:K80)</f>
        <v>1.5239633054959062E-2</v>
      </c>
      <c r="Y80" s="43">
        <f t="shared" ref="Y80:Y90" si="14">X80/(SQRT(COUNTA(E80:K80)))</f>
        <v>5.7600398764716017E-3</v>
      </c>
      <c r="Z80" s="59"/>
      <c r="AA80" s="59"/>
    </row>
    <row r="81" spans="2:27">
      <c r="B81" s="78"/>
      <c r="C81" s="83">
        <v>60</v>
      </c>
      <c r="E81" s="41">
        <v>5.4555373704309879E-2</v>
      </c>
      <c r="F81" s="29">
        <v>7.6161462300076158E-2</v>
      </c>
      <c r="G81" s="29">
        <v>7.5414781297134248E-2</v>
      </c>
      <c r="H81" s="29">
        <v>9.4300972150767562E-2</v>
      </c>
      <c r="I81" s="29">
        <v>0.19186531828692446</v>
      </c>
      <c r="J81" s="29">
        <v>0.13221617455403187</v>
      </c>
      <c r="K81" s="76">
        <v>0.14291749652101637</v>
      </c>
      <c r="L81"/>
      <c r="M81"/>
      <c r="N81"/>
      <c r="O81"/>
      <c r="P81"/>
      <c r="Q81"/>
      <c r="R81"/>
      <c r="S81"/>
      <c r="T81" s="78"/>
      <c r="U81" s="83">
        <v>60</v>
      </c>
      <c r="V81" s="27"/>
      <c r="W81" s="42">
        <f t="shared" si="12"/>
        <v>0.10963308268775152</v>
      </c>
      <c r="X81" s="32">
        <f t="shared" si="13"/>
        <v>4.8200722636217656E-2</v>
      </c>
      <c r="Y81" s="43">
        <f t="shared" si="14"/>
        <v>1.8218160729861935E-2</v>
      </c>
      <c r="Z81" s="59"/>
      <c r="AA81" s="59"/>
    </row>
    <row r="82" spans="2:27">
      <c r="B82" s="78"/>
      <c r="C82" s="83">
        <v>80</v>
      </c>
      <c r="E82" s="41">
        <v>0.10339123242349051</v>
      </c>
      <c r="F82" s="29">
        <v>0.13785497656465401</v>
      </c>
      <c r="G82" s="29">
        <v>7.5808249721293228E-2</v>
      </c>
      <c r="H82" s="29">
        <v>0.18000134547449709</v>
      </c>
      <c r="I82" s="29">
        <v>0.14368465866731872</v>
      </c>
      <c r="J82" s="29">
        <v>0.10460474637276598</v>
      </c>
      <c r="K82" s="76">
        <v>0.18657504424400964</v>
      </c>
      <c r="L82"/>
      <c r="M82"/>
      <c r="N82"/>
      <c r="O82"/>
      <c r="P82"/>
      <c r="Q82"/>
      <c r="R82"/>
      <c r="S82"/>
      <c r="T82" s="78"/>
      <c r="U82" s="83">
        <v>80</v>
      </c>
      <c r="V82" s="27"/>
      <c r="W82" s="42">
        <f t="shared" si="12"/>
        <v>0.13313146478114704</v>
      </c>
      <c r="X82" s="32">
        <f t="shared" si="13"/>
        <v>4.1172177975377547E-2</v>
      </c>
      <c r="Y82" s="43">
        <f t="shared" si="14"/>
        <v>1.5561620551105685E-2</v>
      </c>
      <c r="Z82" s="59"/>
      <c r="AA82" s="59"/>
    </row>
    <row r="83" spans="2:27">
      <c r="B83" s="79"/>
      <c r="C83" s="84">
        <v>100</v>
      </c>
      <c r="E83" s="41">
        <v>0.18648018648018649</v>
      </c>
      <c r="F83" s="29">
        <v>0.16170016170016169</v>
      </c>
      <c r="G83" s="29">
        <v>0.18834810153674927</v>
      </c>
      <c r="H83" s="29">
        <v>0.14866579852382958</v>
      </c>
      <c r="I83" s="29">
        <v>0.26140332978260755</v>
      </c>
      <c r="J83" s="29">
        <v>0.21729753846252198</v>
      </c>
      <c r="K83" s="76">
        <v>0.26215780292915836</v>
      </c>
      <c r="L83"/>
      <c r="M83"/>
      <c r="N83"/>
      <c r="O83"/>
      <c r="P83"/>
      <c r="Q83"/>
      <c r="R83"/>
      <c r="S83"/>
      <c r="T83" s="79"/>
      <c r="U83" s="84">
        <v>100</v>
      </c>
      <c r="V83" s="36"/>
      <c r="W83" s="42">
        <f t="shared" si="12"/>
        <v>0.203721845630745</v>
      </c>
      <c r="X83" s="32">
        <f t="shared" si="13"/>
        <v>4.5197402610361738E-2</v>
      </c>
      <c r="Y83" s="43">
        <f t="shared" si="14"/>
        <v>1.7083012459011244E-2</v>
      </c>
      <c r="Z83" s="59"/>
      <c r="AA83" s="59"/>
    </row>
    <row r="84" spans="2:27">
      <c r="B84" s="80"/>
      <c r="C84" s="85">
        <v>120</v>
      </c>
      <c r="E84" s="88">
        <v>0.38143674507310876</v>
      </c>
      <c r="F84" s="75">
        <v>0.30389363722697055</v>
      </c>
      <c r="G84" s="75">
        <v>0.33996887032030798</v>
      </c>
      <c r="H84" s="75">
        <v>0.47326763417409767</v>
      </c>
      <c r="I84" s="75">
        <v>0.40487344651417845</v>
      </c>
      <c r="J84" s="75">
        <v>0.3439983136955021</v>
      </c>
      <c r="K84" s="76">
        <v>0.38392407631973074</v>
      </c>
      <c r="L84"/>
      <c r="M84"/>
      <c r="N84"/>
      <c r="O84"/>
      <c r="P84"/>
      <c r="Q84"/>
      <c r="R84"/>
      <c r="S84"/>
      <c r="T84" s="80"/>
      <c r="U84" s="85">
        <v>120</v>
      </c>
      <c r="V84" s="59"/>
      <c r="W84" s="42">
        <f t="shared" si="12"/>
        <v>0.37590896047484229</v>
      </c>
      <c r="X84" s="32">
        <f t="shared" si="13"/>
        <v>5.4633075331799515E-2</v>
      </c>
      <c r="Y84" s="43">
        <f t="shared" si="14"/>
        <v>2.0649361526657015E-2</v>
      </c>
      <c r="Z84" s="59"/>
      <c r="AA84" s="59"/>
    </row>
    <row r="85" spans="2:27">
      <c r="B85" s="80"/>
      <c r="C85" s="85">
        <v>140</v>
      </c>
      <c r="E85" s="88">
        <v>0.73964497041420119</v>
      </c>
      <c r="F85" s="75">
        <v>0.83410565338276188</v>
      </c>
      <c r="G85" s="75">
        <v>0.85253979059288798</v>
      </c>
      <c r="H85" s="75">
        <v>1.2797249078938242</v>
      </c>
      <c r="I85" s="75">
        <v>0.98450442020384288</v>
      </c>
      <c r="J85" s="75">
        <v>0.65031192538903659</v>
      </c>
      <c r="K85" s="76">
        <v>0.81879559702529958</v>
      </c>
      <c r="L85" s="74"/>
      <c r="M85" s="74"/>
      <c r="N85" s="74"/>
      <c r="O85" s="74"/>
      <c r="P85" s="59"/>
      <c r="Q85" s="59"/>
      <c r="R85" s="59"/>
      <c r="S85" s="59"/>
      <c r="T85" s="80"/>
      <c r="U85" s="85">
        <v>140</v>
      </c>
      <c r="V85" s="59"/>
      <c r="W85" s="42">
        <f t="shared" si="12"/>
        <v>0.87994675212883622</v>
      </c>
      <c r="X85" s="32">
        <f t="shared" si="13"/>
        <v>0.20402762681788744</v>
      </c>
      <c r="Y85" s="43">
        <f t="shared" si="14"/>
        <v>7.7115194449546093E-2</v>
      </c>
      <c r="Z85" s="59"/>
      <c r="AA85" s="59"/>
    </row>
    <row r="86" spans="2:27">
      <c r="B86" s="80"/>
      <c r="C86" s="85">
        <v>160</v>
      </c>
      <c r="E86" s="88">
        <v>0.98089829633453784</v>
      </c>
      <c r="F86" s="75">
        <v>1.1726078799249533</v>
      </c>
      <c r="G86" s="75">
        <v>1.3146670680917258</v>
      </c>
      <c r="H86" s="75">
        <v>1.8464766743095273</v>
      </c>
      <c r="I86" s="75">
        <v>1.6542074860180045</v>
      </c>
      <c r="J86" s="75">
        <v>0.87453313893836726</v>
      </c>
      <c r="K86" s="76">
        <v>1.0746323330101468</v>
      </c>
      <c r="L86" s="74"/>
      <c r="M86" s="74"/>
      <c r="N86" s="74"/>
      <c r="O86" s="74"/>
      <c r="P86" s="59"/>
      <c r="Q86" s="59"/>
      <c r="R86" s="59"/>
      <c r="S86" s="59"/>
      <c r="T86" s="80"/>
      <c r="U86" s="85">
        <v>160</v>
      </c>
      <c r="V86" s="59"/>
      <c r="W86" s="42">
        <f t="shared" si="12"/>
        <v>1.274003268089609</v>
      </c>
      <c r="X86" s="32">
        <f t="shared" si="13"/>
        <v>0.35810875811624687</v>
      </c>
      <c r="Y86" s="43">
        <f t="shared" si="14"/>
        <v>0.13535238804139607</v>
      </c>
      <c r="Z86" s="59"/>
      <c r="AA86" s="59"/>
    </row>
    <row r="87" spans="2:27">
      <c r="B87" s="80"/>
      <c r="C87" s="85">
        <v>180</v>
      </c>
      <c r="E87" s="88">
        <v>0.77071290944123327</v>
      </c>
      <c r="F87" s="75">
        <v>0.91238005348434803</v>
      </c>
      <c r="G87" s="75">
        <v>0.79523463957426233</v>
      </c>
      <c r="H87" s="75">
        <v>1.3892683928142484</v>
      </c>
      <c r="I87" s="75">
        <v>1.678512512203221</v>
      </c>
      <c r="J87" s="75">
        <v>0.86385881373246443</v>
      </c>
      <c r="K87" s="76">
        <v>0.92274565999248759</v>
      </c>
      <c r="L87" s="74"/>
      <c r="M87" s="74"/>
      <c r="N87" s="74"/>
      <c r="O87" s="74"/>
      <c r="P87" s="59"/>
      <c r="Q87" s="59"/>
      <c r="R87" s="59"/>
      <c r="S87" s="59"/>
      <c r="T87" s="80"/>
      <c r="U87" s="85">
        <v>180</v>
      </c>
      <c r="V87" s="59"/>
      <c r="W87" s="42">
        <f t="shared" si="12"/>
        <v>1.0475304258917519</v>
      </c>
      <c r="X87" s="32">
        <f t="shared" si="13"/>
        <v>0.34707743001749042</v>
      </c>
      <c r="Y87" s="43">
        <f t="shared" si="14"/>
        <v>0.13118293792995769</v>
      </c>
      <c r="Z87" s="59"/>
      <c r="AA87" s="59"/>
    </row>
    <row r="88" spans="2:27">
      <c r="B88" s="80"/>
      <c r="C88" s="85">
        <v>200</v>
      </c>
      <c r="E88" s="88">
        <v>0.65327453862485696</v>
      </c>
      <c r="F88" s="75">
        <v>0.5737851891698047</v>
      </c>
      <c r="G88" s="75">
        <v>0.56519146509035278</v>
      </c>
      <c r="H88" s="75">
        <v>0.98757777649663547</v>
      </c>
      <c r="I88" s="75">
        <v>1.3708670854013671</v>
      </c>
      <c r="J88" s="75">
        <v>0.74316381834548395</v>
      </c>
      <c r="K88" s="76">
        <v>0.86252776780070872</v>
      </c>
      <c r="L88" s="74"/>
      <c r="M88" s="74"/>
      <c r="N88" s="74"/>
      <c r="O88" s="74"/>
      <c r="P88" s="59"/>
      <c r="Q88" s="59"/>
      <c r="R88" s="59"/>
      <c r="S88" s="59"/>
      <c r="T88" s="80"/>
      <c r="U88" s="85">
        <v>200</v>
      </c>
      <c r="V88" s="59"/>
      <c r="W88" s="42">
        <f t="shared" si="12"/>
        <v>0.82234109156131563</v>
      </c>
      <c r="X88" s="32">
        <f t="shared" si="13"/>
        <v>0.28651858690066567</v>
      </c>
      <c r="Y88" s="43">
        <f t="shared" si="14"/>
        <v>0.10829384670525857</v>
      </c>
      <c r="Z88" s="59"/>
      <c r="AA88" s="59"/>
    </row>
    <row r="89" spans="2:27">
      <c r="B89" s="80"/>
      <c r="C89" s="85">
        <v>220</v>
      </c>
      <c r="E89" s="88">
        <v>0.27870680044593094</v>
      </c>
      <c r="F89" s="75">
        <v>0.23931623931623933</v>
      </c>
      <c r="G89" s="75">
        <v>0.39158888531273467</v>
      </c>
      <c r="H89" s="75">
        <v>0.53715163507301134</v>
      </c>
      <c r="I89" s="75">
        <v>0.74639546111698973</v>
      </c>
      <c r="J89" s="75"/>
      <c r="K89" s="76"/>
      <c r="L89" s="74"/>
      <c r="M89" s="74"/>
      <c r="N89" s="74"/>
      <c r="O89" s="74"/>
      <c r="P89" s="59"/>
      <c r="Q89" s="59"/>
      <c r="R89" s="59"/>
      <c r="S89" s="59"/>
      <c r="T89" s="80"/>
      <c r="U89" s="85">
        <v>220</v>
      </c>
      <c r="V89" s="59"/>
      <c r="W89" s="42">
        <f t="shared" si="12"/>
        <v>0.43863180425298121</v>
      </c>
      <c r="X89" s="32">
        <f t="shared" si="13"/>
        <v>0.20732846104808603</v>
      </c>
      <c r="Y89" s="43">
        <f t="shared" si="14"/>
        <v>9.2720106514787529E-2</v>
      </c>
      <c r="Z89" s="59"/>
      <c r="AA89" s="59"/>
    </row>
    <row r="90" spans="2:27">
      <c r="B90" s="81"/>
      <c r="C90" s="86">
        <v>240</v>
      </c>
      <c r="E90" s="14">
        <v>0.29652886795743943</v>
      </c>
      <c r="F90" s="15">
        <v>0.4794663331248698</v>
      </c>
      <c r="G90" s="15">
        <v>0.27608102978224108</v>
      </c>
      <c r="H90" s="15">
        <v>0.44529493452229679</v>
      </c>
      <c r="I90" s="15">
        <v>0.47726246048893273</v>
      </c>
      <c r="J90" s="15"/>
      <c r="K90" s="16"/>
      <c r="L90" s="74"/>
      <c r="M90" s="74"/>
      <c r="N90" s="74"/>
      <c r="O90" s="74"/>
      <c r="P90" s="59"/>
      <c r="Q90" s="59"/>
      <c r="R90" s="59"/>
      <c r="S90" s="59"/>
      <c r="T90" s="81"/>
      <c r="U90" s="86">
        <v>240</v>
      </c>
      <c r="V90" s="59"/>
      <c r="W90" s="45">
        <f t="shared" si="12"/>
        <v>0.39492672517515598</v>
      </c>
      <c r="X90" s="35">
        <f t="shared" si="13"/>
        <v>0.10033632536780053</v>
      </c>
      <c r="Y90" s="46">
        <f t="shared" si="14"/>
        <v>4.4871768826987714E-2</v>
      </c>
      <c r="Z90" s="59"/>
      <c r="AA90" s="59"/>
    </row>
    <row r="91" spans="2:27">
      <c r="W91" s="59"/>
      <c r="X91" s="59"/>
      <c r="Y91" s="59"/>
      <c r="Z91" s="59"/>
      <c r="AA91" s="59"/>
    </row>
    <row r="92" spans="2:27">
      <c r="W92" s="59"/>
      <c r="X92" s="59"/>
      <c r="Y92" s="59"/>
      <c r="Z92" s="59"/>
      <c r="AA92" s="59"/>
    </row>
    <row r="93" spans="2:27">
      <c r="C93" s="1" t="s">
        <v>35</v>
      </c>
      <c r="E93" s="13">
        <v>1</v>
      </c>
      <c r="F93" s="13">
        <v>2</v>
      </c>
      <c r="G93" s="13">
        <v>3</v>
      </c>
      <c r="H93" s="2"/>
      <c r="I93" s="2"/>
      <c r="J93" s="2"/>
      <c r="K93"/>
      <c r="L93"/>
      <c r="M93"/>
      <c r="N93"/>
      <c r="O93"/>
      <c r="P93"/>
      <c r="Q93"/>
      <c r="R93"/>
      <c r="S93"/>
      <c r="U93" s="1" t="s">
        <v>35</v>
      </c>
      <c r="V93" s="1"/>
      <c r="W93" s="2" t="s">
        <v>3</v>
      </c>
      <c r="X93" s="2" t="s">
        <v>2</v>
      </c>
      <c r="Y93" s="2" t="s">
        <v>4</v>
      </c>
      <c r="Z93" s="59"/>
      <c r="AA93" s="59"/>
    </row>
    <row r="94" spans="2:27">
      <c r="B94" s="77">
        <v>14268</v>
      </c>
      <c r="C94" s="82">
        <v>20</v>
      </c>
      <c r="E94" s="38">
        <v>1.0683760683760681</v>
      </c>
      <c r="F94" s="25">
        <v>1.0317099074495524</v>
      </c>
      <c r="G94" s="26">
        <v>1.0256410256410258</v>
      </c>
      <c r="H94" s="61"/>
      <c r="I94" s="61"/>
      <c r="J94" s="61"/>
      <c r="K94"/>
      <c r="L94"/>
      <c r="M94"/>
      <c r="N94"/>
      <c r="O94"/>
      <c r="P94"/>
      <c r="Q94"/>
      <c r="R94"/>
      <c r="S94"/>
      <c r="T94" s="77">
        <v>14268</v>
      </c>
      <c r="U94" s="82">
        <v>20</v>
      </c>
      <c r="V94" s="27"/>
      <c r="W94" s="39">
        <f>AVERAGE(E94:G94)</f>
        <v>1.041909000488882</v>
      </c>
      <c r="X94" s="28">
        <f>STDEV(E94:G94)</f>
        <v>2.3121139537448241E-2</v>
      </c>
      <c r="Y94" s="40">
        <f>X94/(SQRT(COUNTA(E94:G94)))</f>
        <v>1.3348996135916643E-2</v>
      </c>
      <c r="Z94" s="59"/>
      <c r="AA94" s="59"/>
    </row>
    <row r="95" spans="2:27">
      <c r="B95" s="78" t="s">
        <v>37</v>
      </c>
      <c r="C95" s="83">
        <v>40</v>
      </c>
      <c r="E95" s="41">
        <v>0.89619118745332316</v>
      </c>
      <c r="F95" s="29">
        <v>1.6445623342175066</v>
      </c>
      <c r="G95" s="31">
        <v>1.0808783415166394</v>
      </c>
      <c r="H95" s="61"/>
      <c r="I95" s="61"/>
      <c r="J95" s="61"/>
      <c r="K95"/>
      <c r="L95"/>
      <c r="M95"/>
      <c r="N95"/>
      <c r="O95"/>
      <c r="P95"/>
      <c r="Q95"/>
      <c r="R95"/>
      <c r="S95"/>
      <c r="T95" s="78" t="s">
        <v>37</v>
      </c>
      <c r="U95" s="83">
        <v>40</v>
      </c>
      <c r="V95" s="27"/>
      <c r="W95" s="42">
        <f t="shared" ref="W95:W105" si="15">AVERAGE(E95:G95)</f>
        <v>1.2072106210624896</v>
      </c>
      <c r="X95" s="32">
        <f t="shared" ref="X95:X105" si="16">STDEV(E95:G95)</f>
        <v>0.38985218605097383</v>
      </c>
      <c r="Y95" s="43">
        <f t="shared" ref="Y95:Y105" si="17">X95/(SQRT(COUNTA(E95:G95)))</f>
        <v>0.22508126456069383</v>
      </c>
      <c r="Z95" s="59"/>
      <c r="AA95" s="59"/>
    </row>
    <row r="96" spans="2:27">
      <c r="B96" s="78"/>
      <c r="C96" s="83">
        <v>60</v>
      </c>
      <c r="E96" s="41">
        <v>0.64102564102564119</v>
      </c>
      <c r="F96" s="29">
        <v>0.77569489334195207</v>
      </c>
      <c r="G96" s="31">
        <v>0.68627450980392157</v>
      </c>
      <c r="H96" s="61"/>
      <c r="I96" s="61"/>
      <c r="J96" s="61"/>
      <c r="K96"/>
      <c r="L96"/>
      <c r="M96"/>
      <c r="N96"/>
      <c r="O96"/>
      <c r="P96"/>
      <c r="Q96"/>
      <c r="R96"/>
      <c r="S96"/>
      <c r="T96" s="78"/>
      <c r="U96" s="83">
        <v>60</v>
      </c>
      <c r="V96" s="27"/>
      <c r="W96" s="42">
        <f t="shared" si="15"/>
        <v>0.70099834805717165</v>
      </c>
      <c r="X96" s="32">
        <f t="shared" si="16"/>
        <v>6.8531346401040832E-2</v>
      </c>
      <c r="Y96" s="43">
        <f t="shared" si="17"/>
        <v>3.9566591292568419E-2</v>
      </c>
      <c r="Z96" s="59"/>
      <c r="AA96" s="59"/>
    </row>
    <row r="97" spans="2:27">
      <c r="B97" s="78"/>
      <c r="C97" s="83">
        <v>80</v>
      </c>
      <c r="E97" s="41">
        <v>0.48717948717948723</v>
      </c>
      <c r="F97" s="29">
        <v>0.39288668320926384</v>
      </c>
      <c r="G97" s="31">
        <v>0.42284013260266556</v>
      </c>
      <c r="H97" s="61"/>
      <c r="I97" s="61"/>
      <c r="J97" s="61"/>
      <c r="K97"/>
      <c r="L97"/>
      <c r="M97"/>
      <c r="N97"/>
      <c r="O97"/>
      <c r="P97"/>
      <c r="Q97"/>
      <c r="R97"/>
      <c r="S97"/>
      <c r="T97" s="78"/>
      <c r="U97" s="83">
        <v>80</v>
      </c>
      <c r="V97" s="27"/>
      <c r="W97" s="42">
        <f t="shared" si="15"/>
        <v>0.4343021009971389</v>
      </c>
      <c r="X97" s="32">
        <f t="shared" si="16"/>
        <v>4.8180034866619516E-2</v>
      </c>
      <c r="Y97" s="43">
        <f t="shared" si="17"/>
        <v>2.7816756099808333E-2</v>
      </c>
      <c r="Z97" s="59"/>
      <c r="AA97" s="59"/>
    </row>
    <row r="98" spans="2:27">
      <c r="B98" s="79"/>
      <c r="C98" s="84">
        <v>100</v>
      </c>
      <c r="E98" s="41">
        <v>0.39288668320926384</v>
      </c>
      <c r="F98" s="29">
        <v>0.38599393438103125</v>
      </c>
      <c r="G98" s="31">
        <v>0.4261567110729122</v>
      </c>
      <c r="H98" s="61"/>
      <c r="I98" s="61"/>
      <c r="J98" s="61"/>
      <c r="K98"/>
      <c r="L98"/>
      <c r="M98"/>
      <c r="N98"/>
      <c r="O98"/>
      <c r="P98"/>
      <c r="Q98"/>
      <c r="R98"/>
      <c r="S98"/>
      <c r="T98" s="79"/>
      <c r="U98" s="84">
        <v>100</v>
      </c>
      <c r="V98" s="36"/>
      <c r="W98" s="42">
        <f t="shared" si="15"/>
        <v>0.40167910955440239</v>
      </c>
      <c r="X98" s="32">
        <f t="shared" si="16"/>
        <v>2.147655066989318E-2</v>
      </c>
      <c r="Y98" s="43">
        <f t="shared" si="17"/>
        <v>1.2399492310527465E-2</v>
      </c>
      <c r="Z98" s="59"/>
      <c r="AA98" s="59"/>
    </row>
    <row r="99" spans="2:27">
      <c r="B99" s="80"/>
      <c r="C99" s="85">
        <v>120</v>
      </c>
      <c r="E99" s="88">
        <v>0.92400092400092404</v>
      </c>
      <c r="F99" s="75">
        <v>0.61394005055976886</v>
      </c>
      <c r="G99" s="76">
        <v>1.5274669179722777</v>
      </c>
      <c r="H99" s="63"/>
      <c r="I99" s="63"/>
      <c r="J99" s="63"/>
      <c r="K99"/>
      <c r="L99"/>
      <c r="M99"/>
      <c r="N99"/>
      <c r="O99"/>
      <c r="P99"/>
      <c r="Q99"/>
      <c r="R99"/>
      <c r="S99"/>
      <c r="T99" s="80"/>
      <c r="U99" s="85">
        <v>120</v>
      </c>
      <c r="V99" s="59"/>
      <c r="W99" s="42">
        <f t="shared" si="15"/>
        <v>1.0218026308443235</v>
      </c>
      <c r="X99" s="32">
        <f t="shared" si="16"/>
        <v>0.4645500132033572</v>
      </c>
      <c r="Y99" s="43">
        <f t="shared" si="17"/>
        <v>0.2682080751750025</v>
      </c>
      <c r="Z99" s="59"/>
      <c r="AA99" s="59"/>
    </row>
    <row r="100" spans="2:27">
      <c r="B100" s="80"/>
      <c r="C100" s="85">
        <v>140</v>
      </c>
      <c r="E100" s="88">
        <v>2.4545255314486081</v>
      </c>
      <c r="F100" s="75">
        <v>2.4829600778967866</v>
      </c>
      <c r="G100" s="76">
        <v>1.3257886392214751</v>
      </c>
      <c r="H100" s="63"/>
      <c r="I100" s="63"/>
      <c r="J100" s="63"/>
      <c r="K100" s="74"/>
      <c r="L100" s="74"/>
      <c r="M100" s="74"/>
      <c r="N100" s="74"/>
      <c r="O100" s="74"/>
      <c r="P100" s="59"/>
      <c r="Q100" s="59"/>
      <c r="R100" s="59"/>
      <c r="S100" s="59"/>
      <c r="T100" s="80"/>
      <c r="U100" s="85">
        <v>140</v>
      </c>
      <c r="V100" s="59"/>
      <c r="W100" s="42">
        <f t="shared" si="15"/>
        <v>2.0877580828556233</v>
      </c>
      <c r="X100" s="32">
        <f t="shared" si="16"/>
        <v>0.66003803347385182</v>
      </c>
      <c r="Y100" s="43">
        <f t="shared" si="17"/>
        <v>0.38107313630151957</v>
      </c>
      <c r="Z100" s="59"/>
      <c r="AA100" s="59"/>
    </row>
    <row r="101" spans="2:27">
      <c r="B101" s="80"/>
      <c r="C101" s="85">
        <v>160</v>
      </c>
      <c r="E101" s="88">
        <v>3.6046079524340393</v>
      </c>
      <c r="F101" s="75">
        <v>2.8740490278951816</v>
      </c>
      <c r="G101" s="76">
        <v>4.1511077918844901</v>
      </c>
      <c r="H101" s="63"/>
      <c r="I101" s="63"/>
      <c r="J101" s="63"/>
      <c r="K101" s="74"/>
      <c r="L101" s="74"/>
      <c r="M101" s="74"/>
      <c r="N101" s="74"/>
      <c r="O101" s="74"/>
      <c r="P101" s="59"/>
      <c r="Q101" s="59"/>
      <c r="R101" s="59"/>
      <c r="S101" s="59"/>
      <c r="T101" s="80"/>
      <c r="U101" s="85">
        <v>160</v>
      </c>
      <c r="V101" s="59"/>
      <c r="W101" s="42">
        <f t="shared" si="15"/>
        <v>3.543254924071237</v>
      </c>
      <c r="X101" s="32">
        <f t="shared" si="16"/>
        <v>0.64073623062648744</v>
      </c>
      <c r="Y101" s="43">
        <f t="shared" si="17"/>
        <v>0.3699292352317487</v>
      </c>
      <c r="Z101" s="59"/>
      <c r="AA101" s="59"/>
    </row>
    <row r="102" spans="2:27">
      <c r="B102" s="80"/>
      <c r="C102" s="85">
        <v>180</v>
      </c>
      <c r="E102" s="88">
        <v>5.0795196364816615</v>
      </c>
      <c r="F102" s="75">
        <v>4.2920847268673352</v>
      </c>
      <c r="G102" s="76">
        <v>4.5827103062524221</v>
      </c>
      <c r="H102" s="63"/>
      <c r="I102" s="63"/>
      <c r="J102" s="63"/>
      <c r="K102" s="74"/>
      <c r="L102" s="74"/>
      <c r="M102" s="74"/>
      <c r="N102" s="74"/>
      <c r="O102" s="74"/>
      <c r="P102" s="59"/>
      <c r="Q102" s="59"/>
      <c r="R102" s="59"/>
      <c r="S102" s="59"/>
      <c r="T102" s="80"/>
      <c r="U102" s="85">
        <v>180</v>
      </c>
      <c r="V102" s="59"/>
      <c r="W102" s="42">
        <f t="shared" si="15"/>
        <v>4.651438223200473</v>
      </c>
      <c r="X102" s="32">
        <f t="shared" si="16"/>
        <v>0.39819100836890348</v>
      </c>
      <c r="Y102" s="43">
        <f t="shared" si="17"/>
        <v>0.22989568587067497</v>
      </c>
      <c r="Z102" s="59"/>
      <c r="AA102" s="59"/>
    </row>
    <row r="103" spans="2:27">
      <c r="B103" s="80"/>
      <c r="C103" s="85">
        <v>200</v>
      </c>
      <c r="E103" s="88">
        <v>3.1746031746031744</v>
      </c>
      <c r="F103" s="75">
        <v>3.0448717948717943</v>
      </c>
      <c r="G103" s="76">
        <v>4.0881259859362054</v>
      </c>
      <c r="H103" s="63"/>
      <c r="I103" s="63"/>
      <c r="J103" s="63"/>
      <c r="K103" s="74"/>
      <c r="L103" s="74"/>
      <c r="M103" s="74"/>
      <c r="N103" s="74"/>
      <c r="O103" s="74"/>
      <c r="P103" s="59"/>
      <c r="Q103" s="59"/>
      <c r="R103" s="59"/>
      <c r="S103" s="59"/>
      <c r="T103" s="80"/>
      <c r="U103" s="85">
        <v>200</v>
      </c>
      <c r="V103" s="59"/>
      <c r="W103" s="42">
        <f t="shared" si="15"/>
        <v>3.4358669851370585</v>
      </c>
      <c r="X103" s="32">
        <f t="shared" si="16"/>
        <v>0.56858500755329155</v>
      </c>
      <c r="Y103" s="43">
        <f t="shared" si="17"/>
        <v>0.32827270716807827</v>
      </c>
      <c r="Z103" s="59"/>
      <c r="AA103" s="59"/>
    </row>
    <row r="104" spans="2:27">
      <c r="B104" s="80"/>
      <c r="C104" s="85">
        <v>220</v>
      </c>
      <c r="E104" s="88">
        <v>2.3383325270117719</v>
      </c>
      <c r="F104" s="75">
        <v>2.4518061014411381</v>
      </c>
      <c r="G104" s="76">
        <v>3.774509803921569</v>
      </c>
      <c r="H104" s="63"/>
      <c r="I104" s="63"/>
      <c r="J104" s="63"/>
      <c r="K104" s="74"/>
      <c r="L104" s="74"/>
      <c r="M104" s="74"/>
      <c r="N104" s="74"/>
      <c r="O104" s="74"/>
      <c r="P104" s="59"/>
      <c r="Q104" s="59"/>
      <c r="R104" s="59"/>
      <c r="S104" s="59"/>
      <c r="T104" s="80"/>
      <c r="U104" s="85">
        <v>220</v>
      </c>
      <c r="V104" s="59"/>
      <c r="W104" s="42">
        <f t="shared" si="15"/>
        <v>2.854882810791493</v>
      </c>
      <c r="X104" s="32">
        <f t="shared" si="16"/>
        <v>0.7984387377210227</v>
      </c>
      <c r="Y104" s="43">
        <f t="shared" si="17"/>
        <v>0.46097882015465746</v>
      </c>
      <c r="Z104" s="59"/>
      <c r="AA104" s="59"/>
    </row>
    <row r="105" spans="2:27">
      <c r="B105" s="81"/>
      <c r="C105" s="86">
        <v>240</v>
      </c>
      <c r="E105" s="14">
        <v>2.45014245014245</v>
      </c>
      <c r="F105" s="15">
        <v>1.752444198487364</v>
      </c>
      <c r="G105" s="16">
        <v>2.0339193253340775</v>
      </c>
      <c r="H105" s="63"/>
      <c r="I105" s="63"/>
      <c r="J105" s="63"/>
      <c r="K105" s="74"/>
      <c r="L105" s="74"/>
      <c r="M105" s="74"/>
      <c r="N105" s="74"/>
      <c r="O105" s="74"/>
      <c r="P105" s="59"/>
      <c r="Q105" s="59"/>
      <c r="R105" s="59"/>
      <c r="S105" s="59"/>
      <c r="T105" s="81"/>
      <c r="U105" s="86">
        <v>240</v>
      </c>
      <c r="V105" s="59"/>
      <c r="W105" s="45">
        <f t="shared" si="15"/>
        <v>2.0788353246546305</v>
      </c>
      <c r="X105" s="35">
        <f t="shared" si="16"/>
        <v>0.35101110785395839</v>
      </c>
      <c r="Y105" s="46">
        <f t="shared" si="17"/>
        <v>0.20265635760803166</v>
      </c>
      <c r="Z105" s="59"/>
      <c r="AA105" s="59"/>
    </row>
    <row r="106" spans="2:27">
      <c r="W106" s="59"/>
      <c r="X106" s="59"/>
      <c r="Y106" s="59"/>
      <c r="Z106" s="59"/>
      <c r="AA106" s="59"/>
    </row>
    <row r="107" spans="2:27">
      <c r="W107" s="59"/>
      <c r="X107" s="59"/>
      <c r="Y107" s="59"/>
      <c r="Z107" s="59"/>
      <c r="AA107" s="59"/>
    </row>
    <row r="108" spans="2:27">
      <c r="C108" s="1" t="s">
        <v>35</v>
      </c>
      <c r="E108" s="13">
        <v>1</v>
      </c>
      <c r="F108" s="13">
        <v>2</v>
      </c>
      <c r="G108" s="13">
        <v>3</v>
      </c>
      <c r="H108" s="13">
        <v>4</v>
      </c>
      <c r="I108" s="13">
        <v>5</v>
      </c>
      <c r="J108" s="2"/>
      <c r="K108"/>
      <c r="L108"/>
      <c r="M108"/>
      <c r="N108"/>
      <c r="O108"/>
      <c r="P108"/>
      <c r="Q108"/>
      <c r="R108"/>
      <c r="S108"/>
      <c r="U108" s="1" t="s">
        <v>35</v>
      </c>
      <c r="V108" s="1"/>
      <c r="W108" s="2" t="s">
        <v>3</v>
      </c>
      <c r="X108" s="2" t="s">
        <v>2</v>
      </c>
      <c r="Y108" s="2" t="s">
        <v>4</v>
      </c>
      <c r="Z108" s="59"/>
      <c r="AA108" s="59"/>
    </row>
    <row r="109" spans="2:27">
      <c r="B109" s="77">
        <v>14497</v>
      </c>
      <c r="C109" s="82">
        <v>20</v>
      </c>
      <c r="E109" s="38">
        <v>0.6376098738443321</v>
      </c>
      <c r="F109" s="25">
        <v>0.53613053613053596</v>
      </c>
      <c r="G109" s="25">
        <v>0.22893772893772896</v>
      </c>
      <c r="H109" s="25">
        <v>0.41666666666666669</v>
      </c>
      <c r="I109" s="26">
        <v>0.4081632653061224</v>
      </c>
      <c r="J109" s="61"/>
      <c r="K109"/>
      <c r="L109"/>
      <c r="M109"/>
      <c r="N109"/>
      <c r="O109"/>
      <c r="P109"/>
      <c r="Q109"/>
      <c r="R109"/>
      <c r="S109"/>
      <c r="T109" s="77">
        <v>14497</v>
      </c>
      <c r="U109" s="82">
        <v>20</v>
      </c>
      <c r="V109" s="27"/>
      <c r="W109" s="39">
        <f>AVERAGE(E109:I109)</f>
        <v>0.44550161417707723</v>
      </c>
      <c r="X109" s="28">
        <f>STDEV(E109:I109)</f>
        <v>0.15349650469239215</v>
      </c>
      <c r="Y109" s="40">
        <f>X109/(SQRT(COUNTA(E109:I109)))</f>
        <v>6.8645723760160857E-2</v>
      </c>
      <c r="Z109" s="59"/>
      <c r="AA109" s="59"/>
    </row>
    <row r="110" spans="2:27">
      <c r="B110" s="78" t="s">
        <v>38</v>
      </c>
      <c r="C110" s="83">
        <v>40</v>
      </c>
      <c r="E110" s="41">
        <v>0.81585081585081598</v>
      </c>
      <c r="F110" s="29">
        <v>0.35206589610734695</v>
      </c>
      <c r="G110" s="29">
        <v>0.44168230143839898</v>
      </c>
      <c r="H110" s="29">
        <v>0.65767565767565772</v>
      </c>
      <c r="I110" s="31">
        <v>0.55008428710850854</v>
      </c>
      <c r="J110" s="61"/>
      <c r="K110"/>
      <c r="L110"/>
      <c r="M110"/>
      <c r="N110"/>
      <c r="O110"/>
      <c r="P110"/>
      <c r="Q110"/>
      <c r="R110"/>
      <c r="S110"/>
      <c r="T110" s="78" t="s">
        <v>38</v>
      </c>
      <c r="U110" s="83">
        <v>40</v>
      </c>
      <c r="V110" s="27"/>
      <c r="W110" s="42">
        <f t="shared" ref="W110:W120" si="18">AVERAGE(E110:I110)</f>
        <v>0.56347179163614558</v>
      </c>
      <c r="X110" s="32">
        <f t="shared" ref="X110:X120" si="19">STDEV(E110:I110)</f>
        <v>0.18184739350948731</v>
      </c>
      <c r="Y110" s="43">
        <f t="shared" ref="Y110:Y120" si="20">X110/(SQRT(COUNTA(E110:I110)))</f>
        <v>8.1324626683673532E-2</v>
      </c>
      <c r="Z110" s="59"/>
      <c r="AA110" s="59"/>
    </row>
    <row r="111" spans="2:27">
      <c r="B111" s="78"/>
      <c r="C111" s="83">
        <v>60</v>
      </c>
      <c r="E111" s="41">
        <v>0.79145660541009388</v>
      </c>
      <c r="F111" s="29">
        <v>0.61871616395978335</v>
      </c>
      <c r="G111" s="29">
        <v>0.42249417249417259</v>
      </c>
      <c r="H111" s="29">
        <v>0.55074033947273382</v>
      </c>
      <c r="I111" s="31">
        <v>0.64375340971085637</v>
      </c>
      <c r="J111" s="61"/>
      <c r="K111"/>
      <c r="L111"/>
      <c r="M111"/>
      <c r="N111"/>
      <c r="O111"/>
      <c r="P111"/>
      <c r="Q111"/>
      <c r="R111"/>
      <c r="S111"/>
      <c r="T111" s="78"/>
      <c r="U111" s="83">
        <v>60</v>
      </c>
      <c r="V111" s="27"/>
      <c r="W111" s="42">
        <f t="shared" si="18"/>
        <v>0.60543213820952801</v>
      </c>
      <c r="X111" s="32">
        <f t="shared" si="19"/>
        <v>0.13482171536514903</v>
      </c>
      <c r="Y111" s="43">
        <f t="shared" si="20"/>
        <v>6.0294104079920217E-2</v>
      </c>
      <c r="Z111" s="59"/>
      <c r="AA111" s="59"/>
    </row>
    <row r="112" spans="2:27">
      <c r="B112" s="78"/>
      <c r="C112" s="83">
        <v>80</v>
      </c>
      <c r="E112" s="41">
        <v>0.54986398101522249</v>
      </c>
      <c r="F112" s="29">
        <v>0.33569030783515452</v>
      </c>
      <c r="G112" s="29">
        <v>0.15880393523898056</v>
      </c>
      <c r="H112" s="29">
        <v>0.35640035640035639</v>
      </c>
      <c r="I112" s="31">
        <v>0.3122338915696849</v>
      </c>
      <c r="J112" s="61"/>
      <c r="K112"/>
      <c r="L112"/>
      <c r="M112"/>
      <c r="N112"/>
      <c r="O112"/>
      <c r="P112"/>
      <c r="Q112"/>
      <c r="R112"/>
      <c r="S112"/>
      <c r="T112" s="78"/>
      <c r="U112" s="83">
        <v>80</v>
      </c>
      <c r="V112" s="27"/>
      <c r="W112" s="42">
        <f t="shared" si="18"/>
        <v>0.34259849441187978</v>
      </c>
      <c r="X112" s="32">
        <f t="shared" si="19"/>
        <v>0.13955253980165747</v>
      </c>
      <c r="Y112" s="43">
        <f t="shared" si="20"/>
        <v>6.2409793085850221E-2</v>
      </c>
      <c r="Z112" s="59"/>
      <c r="AA112" s="59"/>
    </row>
    <row r="113" spans="2:27">
      <c r="B113" s="79"/>
      <c r="C113" s="84">
        <v>100</v>
      </c>
      <c r="E113" s="41">
        <v>0.40011270780501551</v>
      </c>
      <c r="F113" s="29">
        <v>0.22085757379875032</v>
      </c>
      <c r="G113" s="29">
        <v>0.29179859688334259</v>
      </c>
      <c r="H113" s="29">
        <v>0.28239015023155989</v>
      </c>
      <c r="I113" s="31">
        <v>0.14445648248465151</v>
      </c>
      <c r="J113" s="61"/>
      <c r="K113"/>
      <c r="L113"/>
      <c r="M113"/>
      <c r="N113"/>
      <c r="O113"/>
      <c r="P113"/>
      <c r="Q113"/>
      <c r="R113"/>
      <c r="S113"/>
      <c r="T113" s="79"/>
      <c r="U113" s="84">
        <v>100</v>
      </c>
      <c r="V113" s="36"/>
      <c r="W113" s="42">
        <f t="shared" si="18"/>
        <v>0.26792310224066396</v>
      </c>
      <c r="X113" s="32">
        <f t="shared" si="19"/>
        <v>9.4488883873652924E-2</v>
      </c>
      <c r="Y113" s="43">
        <f t="shared" si="20"/>
        <v>4.2256713491914316E-2</v>
      </c>
      <c r="Z113" s="59"/>
      <c r="AA113" s="59"/>
    </row>
    <row r="114" spans="2:27">
      <c r="B114" s="80"/>
      <c r="C114" s="85">
        <v>120</v>
      </c>
      <c r="E114" s="88">
        <v>0.52497789566755093</v>
      </c>
      <c r="F114" s="75">
        <v>0.42482172659687456</v>
      </c>
      <c r="G114" s="75">
        <v>0.29036862050297757</v>
      </c>
      <c r="H114" s="75">
        <v>0.13071895424836602</v>
      </c>
      <c r="I114" s="76">
        <v>0.3039915411049432</v>
      </c>
      <c r="J114" s="63"/>
      <c r="K114"/>
      <c r="L114"/>
      <c r="M114"/>
      <c r="N114"/>
      <c r="O114"/>
      <c r="P114"/>
      <c r="Q114"/>
      <c r="R114"/>
      <c r="S114"/>
      <c r="T114" s="80"/>
      <c r="U114" s="85">
        <v>120</v>
      </c>
      <c r="V114" s="59"/>
      <c r="W114" s="42">
        <f t="shared" si="18"/>
        <v>0.33497574762414245</v>
      </c>
      <c r="X114" s="32">
        <f t="shared" si="19"/>
        <v>0.14903336093175643</v>
      </c>
      <c r="Y114" s="43">
        <f t="shared" si="20"/>
        <v>6.664974519173375E-2</v>
      </c>
      <c r="Z114" s="59"/>
      <c r="AA114" s="59"/>
    </row>
    <row r="115" spans="2:27">
      <c r="B115" s="80"/>
      <c r="C115" s="85">
        <v>140</v>
      </c>
      <c r="E115" s="88">
        <v>1.1290950553423438</v>
      </c>
      <c r="F115" s="75">
        <v>0.70584845865744739</v>
      </c>
      <c r="G115" s="75">
        <v>0.47905132131778394</v>
      </c>
      <c r="H115" s="75">
        <v>0.54171180931744312</v>
      </c>
      <c r="I115" s="76">
        <v>0.72568940493468792</v>
      </c>
      <c r="J115" s="63"/>
      <c r="K115" s="74"/>
      <c r="L115" s="74"/>
      <c r="M115" s="74"/>
      <c r="N115" s="74"/>
      <c r="O115" s="74"/>
      <c r="P115" s="59"/>
      <c r="Q115" s="59"/>
      <c r="R115" s="59"/>
      <c r="S115" s="59"/>
      <c r="T115" s="80"/>
      <c r="U115" s="85">
        <v>140</v>
      </c>
      <c r="V115" s="59"/>
      <c r="W115" s="42">
        <f t="shared" si="18"/>
        <v>0.71627920991394123</v>
      </c>
      <c r="X115" s="32">
        <f t="shared" si="19"/>
        <v>0.2536558313235075</v>
      </c>
      <c r="Y115" s="43">
        <f t="shared" si="20"/>
        <v>0.11343833634571664</v>
      </c>
      <c r="Z115" s="59"/>
      <c r="AA115" s="59"/>
    </row>
    <row r="116" spans="2:27">
      <c r="B116" s="80"/>
      <c r="C116" s="85">
        <v>160</v>
      </c>
      <c r="E116" s="88">
        <v>3.1817331087404082</v>
      </c>
      <c r="F116" s="75">
        <v>1.0057471264367819</v>
      </c>
      <c r="G116" s="75">
        <v>1.2396878483835008</v>
      </c>
      <c r="H116" s="75">
        <v>1.2040133779264213</v>
      </c>
      <c r="I116" s="76">
        <v>1.4397367338543809</v>
      </c>
      <c r="J116" s="63"/>
      <c r="K116" s="74"/>
      <c r="L116" s="74"/>
      <c r="M116" s="74"/>
      <c r="N116" s="74"/>
      <c r="O116" s="74"/>
      <c r="P116" s="59"/>
      <c r="Q116" s="59"/>
      <c r="R116" s="59"/>
      <c r="S116" s="59"/>
      <c r="T116" s="80"/>
      <c r="U116" s="85">
        <v>160</v>
      </c>
      <c r="V116" s="59"/>
      <c r="W116" s="42">
        <f t="shared" si="18"/>
        <v>1.6141836390682986</v>
      </c>
      <c r="X116" s="32">
        <f t="shared" si="19"/>
        <v>0.88970849058512613</v>
      </c>
      <c r="Y116" s="43">
        <f t="shared" si="20"/>
        <v>0.39788973302141473</v>
      </c>
      <c r="Z116" s="59"/>
      <c r="AA116" s="59"/>
    </row>
    <row r="117" spans="2:27">
      <c r="B117" s="80"/>
      <c r="C117" s="85">
        <v>180</v>
      </c>
      <c r="E117" s="88">
        <v>2.9515882127822426</v>
      </c>
      <c r="F117" s="75">
        <v>1.7661453346100648</v>
      </c>
      <c r="G117" s="75">
        <v>1.6895492445614697</v>
      </c>
      <c r="H117" s="75">
        <v>2.0527225583405357</v>
      </c>
      <c r="I117" s="76">
        <v>2.5641025641025639</v>
      </c>
      <c r="J117" s="63"/>
      <c r="K117" s="74"/>
      <c r="L117" s="74"/>
      <c r="M117" s="74"/>
      <c r="N117" s="74"/>
      <c r="O117" s="74"/>
      <c r="P117" s="59"/>
      <c r="Q117" s="59"/>
      <c r="R117" s="59"/>
      <c r="S117" s="59"/>
      <c r="T117" s="80"/>
      <c r="U117" s="85">
        <v>180</v>
      </c>
      <c r="V117" s="59"/>
      <c r="W117" s="42">
        <f t="shared" si="18"/>
        <v>2.2048215828793754</v>
      </c>
      <c r="X117" s="32">
        <f t="shared" si="19"/>
        <v>0.54032855044456329</v>
      </c>
      <c r="Y117" s="43">
        <f t="shared" si="20"/>
        <v>0.24164227379559353</v>
      </c>
      <c r="Z117" s="59"/>
      <c r="AA117" s="59"/>
    </row>
    <row r="118" spans="2:27">
      <c r="B118" s="80"/>
      <c r="C118" s="85">
        <v>200</v>
      </c>
      <c r="E118" s="88">
        <v>3.5753757736516354</v>
      </c>
      <c r="F118" s="75">
        <v>2.050243953077961</v>
      </c>
      <c r="G118" s="75">
        <v>1.8976210311950383</v>
      </c>
      <c r="H118" s="75">
        <v>2.4651661307609865</v>
      </c>
      <c r="I118" s="76">
        <v>2.5242460475621096</v>
      </c>
      <c r="J118" s="63"/>
      <c r="K118" s="74"/>
      <c r="L118" s="74"/>
      <c r="M118" s="74"/>
      <c r="N118" s="74"/>
      <c r="O118" s="74"/>
      <c r="P118" s="59"/>
      <c r="Q118" s="59"/>
      <c r="R118" s="59"/>
      <c r="S118" s="59"/>
      <c r="T118" s="80"/>
      <c r="U118" s="85">
        <v>200</v>
      </c>
      <c r="V118" s="59"/>
      <c r="W118" s="42">
        <f t="shared" si="18"/>
        <v>2.502530587249546</v>
      </c>
      <c r="X118" s="32">
        <f t="shared" si="19"/>
        <v>0.65638083996025964</v>
      </c>
      <c r="Y118" s="43">
        <f t="shared" si="20"/>
        <v>0.29354243545591019</v>
      </c>
      <c r="Z118" s="59"/>
      <c r="AA118" s="59"/>
    </row>
    <row r="119" spans="2:27">
      <c r="B119" s="80"/>
      <c r="C119" s="85">
        <v>220</v>
      </c>
      <c r="E119" s="88">
        <v>2.603617843343871</v>
      </c>
      <c r="F119" s="75">
        <v>2.2936038320653709</v>
      </c>
      <c r="G119" s="75">
        <v>0.76883446280664236</v>
      </c>
      <c r="H119" s="75">
        <v>1.6104363472784524</v>
      </c>
      <c r="I119" s="76">
        <v>2.3526301876817346</v>
      </c>
      <c r="J119" s="63"/>
      <c r="K119" s="74"/>
      <c r="L119" s="74"/>
      <c r="M119" s="74"/>
      <c r="N119" s="74"/>
      <c r="O119" s="74"/>
      <c r="P119" s="59"/>
      <c r="Q119" s="59"/>
      <c r="R119" s="59"/>
      <c r="S119" s="59"/>
      <c r="T119" s="80"/>
      <c r="U119" s="85">
        <v>220</v>
      </c>
      <c r="V119" s="59"/>
      <c r="W119" s="42">
        <f t="shared" si="18"/>
        <v>1.9258245346352141</v>
      </c>
      <c r="X119" s="32">
        <f t="shared" si="19"/>
        <v>0.74413106732869694</v>
      </c>
      <c r="Y119" s="43">
        <f t="shared" si="20"/>
        <v>0.33278553014328782</v>
      </c>
      <c r="Z119" s="59"/>
      <c r="AA119" s="59"/>
    </row>
    <row r="120" spans="2:27">
      <c r="B120" s="81"/>
      <c r="C120" s="86">
        <v>240</v>
      </c>
      <c r="E120" s="14">
        <v>2.0360591789163216</v>
      </c>
      <c r="F120" s="15">
        <v>0.48040747815014168</v>
      </c>
      <c r="G120" s="15">
        <v>1.1655011655011658</v>
      </c>
      <c r="H120" s="15">
        <v>1.7844224740776466</v>
      </c>
      <c r="I120" s="16">
        <v>1.7919580419580421</v>
      </c>
      <c r="J120" s="63"/>
      <c r="K120" s="74"/>
      <c r="L120" s="74"/>
      <c r="M120" s="74"/>
      <c r="N120" s="74"/>
      <c r="O120" s="74"/>
      <c r="P120" s="59"/>
      <c r="Q120" s="59"/>
      <c r="R120" s="59"/>
      <c r="S120" s="59"/>
      <c r="T120" s="81"/>
      <c r="U120" s="86">
        <v>240</v>
      </c>
      <c r="V120" s="59"/>
      <c r="W120" s="45">
        <f t="shared" si="18"/>
        <v>1.4516696677206635</v>
      </c>
      <c r="X120" s="35">
        <f t="shared" si="19"/>
        <v>0.63112486108672283</v>
      </c>
      <c r="Y120" s="46">
        <f t="shared" si="20"/>
        <v>0.28224761833600481</v>
      </c>
      <c r="Z120" s="59"/>
      <c r="AA120" s="59"/>
    </row>
    <row r="121" spans="2:27">
      <c r="W121" s="59"/>
      <c r="X121" s="59"/>
      <c r="Y121" s="59"/>
      <c r="Z121" s="59"/>
      <c r="AA121" s="59"/>
    </row>
    <row r="122" spans="2:27">
      <c r="W122" s="59"/>
      <c r="X122" s="59"/>
      <c r="Y122" s="59"/>
      <c r="Z122" s="59"/>
      <c r="AA122" s="59"/>
    </row>
    <row r="123" spans="2:27">
      <c r="W123" s="59"/>
      <c r="X123" s="59"/>
      <c r="Y123" s="59"/>
      <c r="Z123" s="59"/>
      <c r="AA123" s="59"/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C7B66-622A-784E-BCAE-3665B09F9583}">
  <dimension ref="A2:AA123"/>
  <sheetViews>
    <sheetView showRuler="0" workbookViewId="0">
      <selection activeCell="H2" sqref="H2"/>
    </sheetView>
  </sheetViews>
  <sheetFormatPr baseColWidth="10" defaultColWidth="11" defaultRowHeight="16"/>
  <cols>
    <col min="1" max="1" width="11" style="24"/>
    <col min="2" max="2" width="20.83203125" style="24" customWidth="1"/>
    <col min="3" max="3" width="12.5" style="24" customWidth="1"/>
    <col min="4" max="4" width="0.83203125" style="24" customWidth="1"/>
    <col min="5" max="5" width="17.1640625" style="24" customWidth="1"/>
    <col min="6" max="6" width="11" style="24"/>
    <col min="7" max="7" width="16.1640625" style="24" customWidth="1"/>
    <col min="8" max="8" width="13.6640625" style="24" customWidth="1"/>
    <col min="9" max="9" width="11" style="24"/>
    <col min="10" max="10" width="14.33203125" style="24" customWidth="1"/>
    <col min="11" max="19" width="11" style="24"/>
    <col min="20" max="20" width="17" style="24" customWidth="1"/>
    <col min="21" max="21" width="11.5" style="24" customWidth="1"/>
    <col min="22" max="22" width="0.83203125" style="24" customWidth="1"/>
    <col min="23" max="23" width="13.33203125" style="24" customWidth="1"/>
    <col min="24" max="24" width="12.33203125" style="24" customWidth="1"/>
    <col min="25" max="25" width="13.6640625" style="24" customWidth="1"/>
    <col min="26" max="16384" width="11" style="24"/>
  </cols>
  <sheetData>
    <row r="2" spans="2:25" ht="24">
      <c r="B2" s="3" t="s">
        <v>39</v>
      </c>
      <c r="C2" s="3"/>
      <c r="W2" s="37"/>
      <c r="X2" s="37"/>
      <c r="Y2" s="37"/>
    </row>
    <row r="3" spans="2:25" ht="24">
      <c r="B3" s="3"/>
      <c r="C3" s="3"/>
      <c r="W3" s="37"/>
      <c r="X3" s="37"/>
      <c r="Y3" s="37"/>
    </row>
    <row r="4" spans="2:25" ht="24">
      <c r="B4" s="3"/>
      <c r="C4" s="3"/>
      <c r="W4" s="37"/>
      <c r="X4" s="37"/>
      <c r="Y4" s="37"/>
    </row>
    <row r="5" spans="2:25" ht="24">
      <c r="B5" s="3"/>
      <c r="C5" s="3"/>
      <c r="W5" s="37"/>
      <c r="X5" s="37"/>
      <c r="Y5" s="37"/>
    </row>
    <row r="6" spans="2:25" ht="24">
      <c r="B6" s="3"/>
      <c r="C6" s="3"/>
      <c r="W6" s="37"/>
      <c r="X6" s="37"/>
      <c r="Y6" s="37"/>
    </row>
    <row r="7" spans="2:25" ht="24">
      <c r="B7" s="3"/>
      <c r="C7" s="3"/>
      <c r="W7" s="37"/>
      <c r="X7" s="37"/>
      <c r="Y7" s="37"/>
    </row>
    <row r="8" spans="2:25" ht="24">
      <c r="B8" s="3"/>
      <c r="C8" s="3"/>
      <c r="W8" s="37"/>
      <c r="X8" s="37"/>
      <c r="Y8" s="37"/>
    </row>
    <row r="9" spans="2:25" ht="24">
      <c r="B9" s="3"/>
      <c r="C9" s="3"/>
      <c r="W9" s="37"/>
      <c r="X9" s="37"/>
      <c r="Y9" s="37"/>
    </row>
    <row r="10" spans="2:25" ht="24">
      <c r="B10" s="3"/>
      <c r="C10" s="3"/>
      <c r="W10" s="37"/>
      <c r="X10" s="37"/>
      <c r="Y10" s="37"/>
    </row>
    <row r="11" spans="2:25" ht="24">
      <c r="B11" s="3"/>
      <c r="C11" s="3"/>
      <c r="W11" s="37"/>
      <c r="X11" s="37"/>
      <c r="Y11" s="37"/>
    </row>
    <row r="12" spans="2:25" ht="24">
      <c r="B12" s="3"/>
      <c r="C12" s="3"/>
      <c r="W12" s="37"/>
      <c r="X12" s="37"/>
      <c r="Y12" s="37"/>
    </row>
    <row r="13" spans="2:25" ht="24">
      <c r="B13" s="3"/>
      <c r="C13" s="3"/>
      <c r="W13" s="37"/>
      <c r="X13" s="37"/>
      <c r="Y13" s="37"/>
    </row>
    <row r="14" spans="2:25" ht="24">
      <c r="B14" s="3"/>
      <c r="C14" s="3"/>
      <c r="W14" s="37"/>
      <c r="X14" s="37"/>
      <c r="Y14" s="37"/>
    </row>
    <row r="15" spans="2:25" ht="24">
      <c r="B15" s="3"/>
      <c r="C15" s="3"/>
      <c r="W15" s="37"/>
      <c r="X15" s="37"/>
      <c r="Y15" s="37"/>
    </row>
    <row r="16" spans="2:25" ht="24">
      <c r="B16" s="3"/>
      <c r="C16" s="3"/>
      <c r="W16" s="37"/>
      <c r="X16" s="37"/>
      <c r="Y16" s="37"/>
    </row>
    <row r="17" spans="1:27">
      <c r="W17" s="54"/>
      <c r="X17" s="54"/>
      <c r="Y17" s="54"/>
      <c r="Z17" s="59"/>
      <c r="AA17" s="59"/>
    </row>
    <row r="18" spans="1:27">
      <c r="C18" s="1" t="s">
        <v>35</v>
      </c>
      <c r="E18" s="13">
        <v>1</v>
      </c>
      <c r="F18" s="13">
        <v>2</v>
      </c>
      <c r="G18" s="13">
        <v>3</v>
      </c>
      <c r="H18" s="13">
        <v>4</v>
      </c>
      <c r="I18" s="13">
        <v>5</v>
      </c>
      <c r="J18" s="13">
        <v>6</v>
      </c>
      <c r="K18"/>
      <c r="L18"/>
      <c r="M18"/>
      <c r="N18"/>
      <c r="O18"/>
      <c r="P18"/>
      <c r="Q18"/>
      <c r="R18"/>
      <c r="S18"/>
      <c r="U18" s="1" t="s">
        <v>35</v>
      </c>
      <c r="V18" s="1"/>
      <c r="W18" s="2" t="s">
        <v>3</v>
      </c>
      <c r="X18" s="2" t="s">
        <v>2</v>
      </c>
      <c r="Y18" s="2" t="s">
        <v>4</v>
      </c>
      <c r="Z18" s="92"/>
      <c r="AA18" s="92"/>
    </row>
    <row r="19" spans="1:27">
      <c r="B19" s="77">
        <v>5264</v>
      </c>
      <c r="C19" s="82">
        <v>20</v>
      </c>
      <c r="E19" s="93">
        <v>0.5</v>
      </c>
      <c r="F19" s="94">
        <v>0.5</v>
      </c>
      <c r="G19" s="94">
        <v>0</v>
      </c>
      <c r="H19" s="94">
        <v>1</v>
      </c>
      <c r="I19" s="94">
        <v>0</v>
      </c>
      <c r="J19" s="95">
        <v>2</v>
      </c>
      <c r="K19"/>
      <c r="L19"/>
      <c r="M19"/>
      <c r="N19"/>
      <c r="O19"/>
      <c r="P19"/>
      <c r="Q19"/>
      <c r="R19"/>
      <c r="S19"/>
      <c r="T19" s="77">
        <v>5264</v>
      </c>
      <c r="U19" s="82">
        <v>20</v>
      </c>
      <c r="V19" s="27"/>
      <c r="W19" s="105">
        <f t="shared" ref="W19:W30" si="0">AVERAGE(E19:J19)</f>
        <v>0.66666666666666663</v>
      </c>
      <c r="X19" s="28">
        <f t="shared" ref="X19:X30" si="1">STDEV(E19:J19)</f>
        <v>0.752772652709081</v>
      </c>
      <c r="Y19" s="40">
        <f t="shared" ref="Y19:Y30" si="2">X19/(SQRT(COUNTA(E19:J19)))</f>
        <v>0.30731814857642958</v>
      </c>
      <c r="Z19" s="27"/>
      <c r="AA19" s="27"/>
    </row>
    <row r="20" spans="1:27">
      <c r="B20" s="78" t="s">
        <v>0</v>
      </c>
      <c r="C20" s="83">
        <v>40</v>
      </c>
      <c r="E20" s="96">
        <v>0.5</v>
      </c>
      <c r="F20" s="97">
        <v>1</v>
      </c>
      <c r="G20" s="97">
        <v>0.5</v>
      </c>
      <c r="H20" s="97">
        <v>2</v>
      </c>
      <c r="I20" s="97">
        <v>0</v>
      </c>
      <c r="J20" s="98">
        <v>1</v>
      </c>
      <c r="K20"/>
      <c r="L20"/>
      <c r="M20"/>
      <c r="N20"/>
      <c r="O20"/>
      <c r="P20"/>
      <c r="Q20"/>
      <c r="R20"/>
      <c r="S20"/>
      <c r="T20" s="78" t="s">
        <v>0</v>
      </c>
      <c r="U20" s="83">
        <v>40</v>
      </c>
      <c r="V20" s="27"/>
      <c r="W20" s="106">
        <f t="shared" si="0"/>
        <v>0.83333333333333337</v>
      </c>
      <c r="X20" s="32">
        <f t="shared" si="1"/>
        <v>0.68313005106397318</v>
      </c>
      <c r="Y20" s="43">
        <f t="shared" si="2"/>
        <v>0.27888667551135854</v>
      </c>
      <c r="Z20" s="27"/>
      <c r="AA20" s="27"/>
    </row>
    <row r="21" spans="1:27">
      <c r="B21" s="78"/>
      <c r="C21" s="83">
        <v>60</v>
      </c>
      <c r="E21" s="96">
        <v>5.5</v>
      </c>
      <c r="F21" s="97">
        <v>5.5</v>
      </c>
      <c r="G21" s="97">
        <v>7.5</v>
      </c>
      <c r="H21" s="97">
        <v>3</v>
      </c>
      <c r="I21" s="97">
        <v>2</v>
      </c>
      <c r="J21" s="98">
        <v>3</v>
      </c>
      <c r="K21"/>
      <c r="L21"/>
      <c r="M21"/>
      <c r="N21"/>
      <c r="O21"/>
      <c r="P21"/>
      <c r="Q21"/>
      <c r="R21"/>
      <c r="S21"/>
      <c r="T21" s="78"/>
      <c r="U21" s="83">
        <v>60</v>
      </c>
      <c r="V21" s="27"/>
      <c r="W21" s="106">
        <f t="shared" si="0"/>
        <v>4.416666666666667</v>
      </c>
      <c r="X21" s="32">
        <f t="shared" si="1"/>
        <v>2.0836666400042656</v>
      </c>
      <c r="Y21" s="43">
        <f t="shared" si="2"/>
        <v>0.85065334367832302</v>
      </c>
      <c r="Z21" s="27"/>
      <c r="AA21" s="27"/>
    </row>
    <row r="22" spans="1:27">
      <c r="B22" s="78"/>
      <c r="C22" s="83">
        <v>80</v>
      </c>
      <c r="E22" s="96">
        <v>25.5</v>
      </c>
      <c r="F22" s="97">
        <v>24.5</v>
      </c>
      <c r="G22" s="97">
        <v>28</v>
      </c>
      <c r="H22" s="97">
        <v>26</v>
      </c>
      <c r="I22" s="97">
        <v>40</v>
      </c>
      <c r="J22" s="98">
        <v>26</v>
      </c>
      <c r="K22"/>
      <c r="L22"/>
      <c r="M22"/>
      <c r="N22"/>
      <c r="O22"/>
      <c r="P22"/>
      <c r="Q22"/>
      <c r="R22"/>
      <c r="S22"/>
      <c r="T22" s="78"/>
      <c r="U22" s="83">
        <v>80</v>
      </c>
      <c r="V22" s="27"/>
      <c r="W22" s="106">
        <f t="shared" si="0"/>
        <v>28.333333333333332</v>
      </c>
      <c r="X22" s="32">
        <f t="shared" si="1"/>
        <v>5.8280928841831789</v>
      </c>
      <c r="Y22" s="43">
        <f t="shared" si="2"/>
        <v>2.379308956632388</v>
      </c>
      <c r="Z22" s="27"/>
      <c r="AA22" s="27"/>
    </row>
    <row r="23" spans="1:27">
      <c r="B23" s="79"/>
      <c r="C23" s="84">
        <v>100</v>
      </c>
      <c r="E23" s="96">
        <v>64</v>
      </c>
      <c r="F23" s="97">
        <v>80.5</v>
      </c>
      <c r="G23" s="97">
        <v>80.5</v>
      </c>
      <c r="H23" s="97">
        <v>64</v>
      </c>
      <c r="I23" s="97">
        <v>69</v>
      </c>
      <c r="J23" s="98">
        <v>69</v>
      </c>
      <c r="K23"/>
      <c r="L23"/>
      <c r="M23"/>
      <c r="N23"/>
      <c r="O23"/>
      <c r="P23"/>
      <c r="Q23"/>
      <c r="R23"/>
      <c r="S23"/>
      <c r="T23" s="79"/>
      <c r="U23" s="84">
        <v>100</v>
      </c>
      <c r="V23" s="36"/>
      <c r="W23" s="106">
        <f t="shared" si="0"/>
        <v>71.166666666666671</v>
      </c>
      <c r="X23" s="32">
        <f t="shared" si="1"/>
        <v>7.567474259399015</v>
      </c>
      <c r="Y23" s="43">
        <f t="shared" si="2"/>
        <v>3.0894084295289361</v>
      </c>
      <c r="Z23" s="36"/>
      <c r="AA23" s="36"/>
    </row>
    <row r="24" spans="1:27">
      <c r="A24"/>
      <c r="B24" s="80"/>
      <c r="C24" s="85">
        <v>120</v>
      </c>
      <c r="E24" s="99">
        <v>44.5</v>
      </c>
      <c r="F24" s="100">
        <v>50.5</v>
      </c>
      <c r="G24" s="100">
        <v>56</v>
      </c>
      <c r="H24" s="100">
        <v>26</v>
      </c>
      <c r="I24" s="100">
        <v>45</v>
      </c>
      <c r="J24" s="101">
        <v>40</v>
      </c>
      <c r="K24"/>
      <c r="L24"/>
      <c r="M24"/>
      <c r="N24"/>
      <c r="O24"/>
      <c r="P24"/>
      <c r="Q24"/>
      <c r="R24"/>
      <c r="S24"/>
      <c r="T24" s="80"/>
      <c r="U24" s="85">
        <v>120</v>
      </c>
      <c r="V24" s="59"/>
      <c r="W24" s="106">
        <f t="shared" si="0"/>
        <v>43.666666666666664</v>
      </c>
      <c r="X24" s="32">
        <f t="shared" si="1"/>
        <v>10.264826674945212</v>
      </c>
      <c r="Y24" s="43">
        <f t="shared" si="2"/>
        <v>4.1905979419542421</v>
      </c>
      <c r="Z24" s="59"/>
      <c r="AA24" s="59"/>
    </row>
    <row r="25" spans="1:27">
      <c r="A25"/>
      <c r="B25" s="80"/>
      <c r="C25" s="85">
        <v>140</v>
      </c>
      <c r="E25" s="99">
        <v>17</v>
      </c>
      <c r="F25" s="100">
        <v>11</v>
      </c>
      <c r="G25" s="100">
        <v>19.5</v>
      </c>
      <c r="H25" s="100">
        <v>8</v>
      </c>
      <c r="I25" s="100">
        <v>7</v>
      </c>
      <c r="J25" s="101">
        <v>9</v>
      </c>
      <c r="K25" s="74"/>
      <c r="L25" s="74"/>
      <c r="M25" s="74"/>
      <c r="N25" s="74"/>
      <c r="O25" s="74"/>
      <c r="P25" s="59"/>
      <c r="Q25" s="59"/>
      <c r="R25" s="59"/>
      <c r="S25" s="59"/>
      <c r="T25" s="80"/>
      <c r="U25" s="85">
        <v>140</v>
      </c>
      <c r="V25" s="59"/>
      <c r="W25" s="106">
        <f t="shared" si="0"/>
        <v>11.916666666666666</v>
      </c>
      <c r="X25" s="32">
        <f t="shared" si="1"/>
        <v>5.1421461148694201</v>
      </c>
      <c r="Y25" s="43">
        <f t="shared" si="2"/>
        <v>2.0992723607108359</v>
      </c>
      <c r="Z25" s="59"/>
      <c r="AA25" s="59"/>
    </row>
    <row r="26" spans="1:27">
      <c r="A26"/>
      <c r="B26" s="80"/>
      <c r="C26" s="85">
        <v>160</v>
      </c>
      <c r="E26" s="99">
        <v>1</v>
      </c>
      <c r="F26" s="100">
        <v>1</v>
      </c>
      <c r="G26" s="100">
        <v>2.5</v>
      </c>
      <c r="H26" s="100">
        <v>3</v>
      </c>
      <c r="I26" s="100">
        <v>2</v>
      </c>
      <c r="J26" s="101">
        <v>3</v>
      </c>
      <c r="K26" s="74"/>
      <c r="L26" s="74"/>
      <c r="M26" s="74"/>
      <c r="N26" s="74"/>
      <c r="O26" s="74"/>
      <c r="P26" s="59"/>
      <c r="Q26" s="59"/>
      <c r="R26" s="59"/>
      <c r="S26" s="59"/>
      <c r="T26" s="80"/>
      <c r="U26" s="85">
        <v>160</v>
      </c>
      <c r="V26" s="59"/>
      <c r="W26" s="106">
        <f t="shared" si="0"/>
        <v>2.0833333333333335</v>
      </c>
      <c r="X26" s="32">
        <f t="shared" si="1"/>
        <v>0.91742392963485886</v>
      </c>
      <c r="Y26" s="43">
        <f t="shared" si="2"/>
        <v>0.37453675090407051</v>
      </c>
      <c r="Z26" s="59"/>
      <c r="AA26" s="59"/>
    </row>
    <row r="27" spans="1:27">
      <c r="A27"/>
      <c r="B27" s="80"/>
      <c r="C27" s="85">
        <v>180</v>
      </c>
      <c r="E27" s="99">
        <v>2.5</v>
      </c>
      <c r="F27" s="100">
        <v>1.5</v>
      </c>
      <c r="G27" s="100">
        <v>1.5</v>
      </c>
      <c r="H27" s="100">
        <v>4</v>
      </c>
      <c r="I27" s="100">
        <v>4</v>
      </c>
      <c r="J27" s="101">
        <v>1</v>
      </c>
      <c r="K27" s="74"/>
      <c r="L27" s="74"/>
      <c r="M27" s="74"/>
      <c r="N27" s="74"/>
      <c r="O27" s="74"/>
      <c r="P27" s="59"/>
      <c r="Q27" s="59"/>
      <c r="R27" s="59"/>
      <c r="S27" s="59"/>
      <c r="T27" s="80"/>
      <c r="U27" s="85">
        <v>180</v>
      </c>
      <c r="V27" s="59"/>
      <c r="W27" s="106">
        <f t="shared" si="0"/>
        <v>2.4166666666666665</v>
      </c>
      <c r="X27" s="32">
        <f t="shared" si="1"/>
        <v>1.3197221929886105</v>
      </c>
      <c r="Y27" s="43">
        <f t="shared" si="2"/>
        <v>0.5387743291748206</v>
      </c>
      <c r="Z27" s="59"/>
      <c r="AA27" s="59"/>
    </row>
    <row r="28" spans="1:27">
      <c r="A28"/>
      <c r="B28" s="80"/>
      <c r="C28" s="85">
        <v>200</v>
      </c>
      <c r="E28" s="99">
        <v>5</v>
      </c>
      <c r="F28" s="100">
        <v>3</v>
      </c>
      <c r="G28" s="100">
        <v>3</v>
      </c>
      <c r="H28" s="100">
        <v>4</v>
      </c>
      <c r="I28" s="100">
        <v>4</v>
      </c>
      <c r="J28" s="101">
        <v>3</v>
      </c>
      <c r="K28" s="74"/>
      <c r="L28" s="74"/>
      <c r="M28" s="74"/>
      <c r="N28" s="74"/>
      <c r="O28" s="74"/>
      <c r="P28" s="59"/>
      <c r="Q28" s="59"/>
      <c r="R28" s="59"/>
      <c r="S28" s="59"/>
      <c r="T28" s="80"/>
      <c r="U28" s="85">
        <v>200</v>
      </c>
      <c r="V28" s="59"/>
      <c r="W28" s="106">
        <f t="shared" si="0"/>
        <v>3.6666666666666665</v>
      </c>
      <c r="X28" s="32">
        <f t="shared" si="1"/>
        <v>0.81649658092772548</v>
      </c>
      <c r="Y28" s="43">
        <f t="shared" si="2"/>
        <v>0.33333333333333315</v>
      </c>
      <c r="Z28" s="59"/>
      <c r="AA28" s="59"/>
    </row>
    <row r="29" spans="1:27">
      <c r="A29"/>
      <c r="B29" s="80"/>
      <c r="C29" s="85">
        <v>220</v>
      </c>
      <c r="E29" s="99">
        <v>24</v>
      </c>
      <c r="F29" s="100">
        <v>19.5</v>
      </c>
      <c r="G29" s="100">
        <v>20.5</v>
      </c>
      <c r="H29" s="100">
        <v>11</v>
      </c>
      <c r="I29" s="100">
        <v>20</v>
      </c>
      <c r="J29" s="101">
        <v>10</v>
      </c>
      <c r="K29" s="74"/>
      <c r="L29" s="74"/>
      <c r="M29" s="74"/>
      <c r="N29" s="74"/>
      <c r="O29" s="74"/>
      <c r="P29" s="59"/>
      <c r="Q29" s="59"/>
      <c r="R29" s="59"/>
      <c r="S29" s="59"/>
      <c r="T29" s="80"/>
      <c r="U29" s="85">
        <v>220</v>
      </c>
      <c r="V29" s="59"/>
      <c r="W29" s="106">
        <f t="shared" si="0"/>
        <v>17.5</v>
      </c>
      <c r="X29" s="32">
        <f t="shared" si="1"/>
        <v>5.6568542494923806</v>
      </c>
      <c r="Y29" s="43">
        <f t="shared" si="2"/>
        <v>2.3094010767585034</v>
      </c>
      <c r="Z29" s="59"/>
      <c r="AA29" s="59"/>
    </row>
    <row r="30" spans="1:27">
      <c r="A30"/>
      <c r="B30" s="81"/>
      <c r="C30" s="86">
        <v>240</v>
      </c>
      <c r="E30" s="102">
        <v>49.5</v>
      </c>
      <c r="F30" s="103">
        <v>49.5</v>
      </c>
      <c r="G30" s="103">
        <v>47.5</v>
      </c>
      <c r="H30" s="103">
        <v>42</v>
      </c>
      <c r="I30" s="103">
        <v>43</v>
      </c>
      <c r="J30" s="104">
        <v>29</v>
      </c>
      <c r="K30" s="74"/>
      <c r="L30" s="74"/>
      <c r="M30" s="74"/>
      <c r="N30" s="74"/>
      <c r="O30" s="74"/>
      <c r="P30" s="59"/>
      <c r="Q30" s="59"/>
      <c r="R30" s="59"/>
      <c r="S30" s="59"/>
      <c r="T30" s="81"/>
      <c r="U30" s="86">
        <v>240</v>
      </c>
      <c r="V30" s="59"/>
      <c r="W30" s="107">
        <f t="shared" si="0"/>
        <v>43.416666666666664</v>
      </c>
      <c r="X30" s="35">
        <f t="shared" si="1"/>
        <v>7.7551058449686412</v>
      </c>
      <c r="Y30" s="46">
        <f t="shared" si="2"/>
        <v>3.1660087035747599</v>
      </c>
      <c r="Z30" s="59"/>
      <c r="AA30" s="59"/>
    </row>
    <row r="31" spans="1:27">
      <c r="A31"/>
      <c r="B31"/>
      <c r="C31"/>
      <c r="E31"/>
      <c r="F31"/>
      <c r="G31"/>
      <c r="H31"/>
      <c r="I31"/>
      <c r="J31"/>
      <c r="K31"/>
      <c r="L31"/>
      <c r="M31"/>
      <c r="N31"/>
      <c r="O31"/>
      <c r="T31"/>
      <c r="U31"/>
      <c r="W31" s="59"/>
      <c r="X31" s="59"/>
      <c r="Y31" s="59"/>
      <c r="Z31" s="59"/>
      <c r="AA31" s="59"/>
    </row>
    <row r="32" spans="1:27">
      <c r="A32"/>
      <c r="B32"/>
      <c r="C32"/>
      <c r="E32"/>
      <c r="F32"/>
      <c r="G32"/>
      <c r="H32"/>
      <c r="I32"/>
      <c r="J32"/>
      <c r="K32"/>
      <c r="L32"/>
      <c r="M32"/>
      <c r="N32"/>
      <c r="O32"/>
      <c r="T32"/>
      <c r="U32"/>
      <c r="W32" s="59"/>
      <c r="X32" s="59"/>
      <c r="Y32" s="59"/>
      <c r="Z32" s="59"/>
      <c r="AA32" s="59"/>
    </row>
    <row r="33" spans="1:27">
      <c r="A33"/>
      <c r="C33" s="1" t="s">
        <v>35</v>
      </c>
      <c r="E33" s="13">
        <v>1</v>
      </c>
      <c r="F33" s="13">
        <v>2</v>
      </c>
      <c r="G33" s="13">
        <v>3</v>
      </c>
      <c r="H33" s="13">
        <v>4</v>
      </c>
      <c r="I33" s="13">
        <v>5</v>
      </c>
      <c r="J33" s="13">
        <v>6</v>
      </c>
      <c r="K33" s="13">
        <v>7</v>
      </c>
      <c r="L33" s="13">
        <v>8</v>
      </c>
      <c r="M33" s="13">
        <v>9</v>
      </c>
      <c r="N33" s="13">
        <v>10</v>
      </c>
      <c r="O33" s="13">
        <v>11</v>
      </c>
      <c r="P33" s="13">
        <v>12</v>
      </c>
      <c r="Q33" s="13">
        <v>13</v>
      </c>
      <c r="R33" s="13">
        <v>14</v>
      </c>
      <c r="S33" s="13"/>
      <c r="U33" s="1" t="s">
        <v>35</v>
      </c>
      <c r="V33" s="1"/>
      <c r="W33" s="2" t="s">
        <v>3</v>
      </c>
      <c r="X33" s="2" t="s">
        <v>2</v>
      </c>
      <c r="Y33" s="2" t="s">
        <v>4</v>
      </c>
      <c r="Z33" s="59"/>
      <c r="AA33" s="59"/>
    </row>
    <row r="34" spans="1:27">
      <c r="A34"/>
      <c r="B34" s="77">
        <v>7708</v>
      </c>
      <c r="C34" s="82">
        <v>20</v>
      </c>
      <c r="E34" s="93">
        <v>0</v>
      </c>
      <c r="F34" s="94">
        <v>0</v>
      </c>
      <c r="G34" s="94">
        <v>0</v>
      </c>
      <c r="H34" s="94">
        <v>1</v>
      </c>
      <c r="I34" s="94">
        <v>0</v>
      </c>
      <c r="J34" s="94">
        <v>0.5</v>
      </c>
      <c r="K34" s="94">
        <v>3</v>
      </c>
      <c r="L34" s="94">
        <v>5</v>
      </c>
      <c r="M34" s="94">
        <v>3</v>
      </c>
      <c r="N34" s="94">
        <v>4</v>
      </c>
      <c r="O34" s="94">
        <v>4</v>
      </c>
      <c r="P34" s="94">
        <v>3</v>
      </c>
      <c r="Q34" s="94">
        <v>5</v>
      </c>
      <c r="R34" s="95">
        <v>8</v>
      </c>
      <c r="S34" s="61"/>
      <c r="T34" s="77">
        <v>7708</v>
      </c>
      <c r="U34" s="82">
        <v>20</v>
      </c>
      <c r="V34" s="27"/>
      <c r="W34" s="105">
        <f t="shared" ref="W34:W45" si="3">AVERAGE(E34:R34)</f>
        <v>2.6071428571428572</v>
      </c>
      <c r="X34" s="28">
        <f t="shared" ref="X34:X45" si="4">STDEV(E34:R34)</f>
        <v>2.4665342504800551</v>
      </c>
      <c r="Y34" s="40">
        <f>X34/(SQRT(COUNTA(E34:R34)))</f>
        <v>0.65920900700283036</v>
      </c>
      <c r="Z34" s="59"/>
      <c r="AA34" s="59"/>
    </row>
    <row r="35" spans="1:27">
      <c r="A35"/>
      <c r="B35" s="78" t="s">
        <v>1</v>
      </c>
      <c r="C35" s="83">
        <v>40</v>
      </c>
      <c r="E35" s="96">
        <v>0</v>
      </c>
      <c r="F35" s="97">
        <v>0</v>
      </c>
      <c r="G35" s="97">
        <v>0.5</v>
      </c>
      <c r="H35" s="97">
        <v>1</v>
      </c>
      <c r="I35" s="97">
        <v>2.5</v>
      </c>
      <c r="J35" s="97">
        <v>1.5</v>
      </c>
      <c r="K35" s="97">
        <v>4</v>
      </c>
      <c r="L35" s="97">
        <v>6</v>
      </c>
      <c r="M35" s="97">
        <v>7</v>
      </c>
      <c r="N35" s="97">
        <v>4</v>
      </c>
      <c r="O35" s="97">
        <v>5</v>
      </c>
      <c r="P35" s="97">
        <v>5</v>
      </c>
      <c r="Q35" s="97">
        <v>7</v>
      </c>
      <c r="R35" s="98">
        <v>10</v>
      </c>
      <c r="S35" s="61"/>
      <c r="T35" s="78" t="s">
        <v>1</v>
      </c>
      <c r="U35" s="83">
        <v>40</v>
      </c>
      <c r="V35" s="27"/>
      <c r="W35" s="106">
        <f t="shared" si="3"/>
        <v>3.8214285714285716</v>
      </c>
      <c r="X35" s="32">
        <f t="shared" si="4"/>
        <v>3.0546757530127406</v>
      </c>
      <c r="Y35" s="43">
        <f>X35/(SQRT(COUNTA(E35:R35)))</f>
        <v>0.81639643538995521</v>
      </c>
      <c r="Z35" s="59"/>
      <c r="AA35" s="59"/>
    </row>
    <row r="36" spans="1:27">
      <c r="A36"/>
      <c r="B36" s="78"/>
      <c r="C36" s="83">
        <v>60</v>
      </c>
      <c r="E36" s="96">
        <v>0</v>
      </c>
      <c r="F36" s="97">
        <v>5</v>
      </c>
      <c r="G36" s="97">
        <v>6.5</v>
      </c>
      <c r="H36" s="97">
        <v>5</v>
      </c>
      <c r="I36" s="97">
        <v>6</v>
      </c>
      <c r="J36" s="97">
        <v>5.5</v>
      </c>
      <c r="K36" s="97">
        <v>12</v>
      </c>
      <c r="L36" s="97">
        <v>16</v>
      </c>
      <c r="M36" s="97">
        <v>19</v>
      </c>
      <c r="N36" s="97">
        <v>10</v>
      </c>
      <c r="O36" s="97">
        <v>14</v>
      </c>
      <c r="P36" s="97">
        <v>16</v>
      </c>
      <c r="Q36" s="97">
        <v>17</v>
      </c>
      <c r="R36" s="98">
        <v>16</v>
      </c>
      <c r="S36" s="61"/>
      <c r="T36" s="78"/>
      <c r="U36" s="83">
        <v>60</v>
      </c>
      <c r="V36" s="27"/>
      <c r="W36" s="106">
        <f t="shared" si="3"/>
        <v>10.571428571428571</v>
      </c>
      <c r="X36" s="32">
        <f t="shared" si="4"/>
        <v>5.896078040845139</v>
      </c>
      <c r="Y36" s="43">
        <f>X36/(SQRT(COUNTA(E36:R36)))</f>
        <v>1.575793139608846</v>
      </c>
      <c r="Z36" s="59"/>
      <c r="AA36" s="59"/>
    </row>
    <row r="37" spans="1:27">
      <c r="A37"/>
      <c r="B37" s="78"/>
      <c r="C37" s="83">
        <v>80</v>
      </c>
      <c r="E37" s="96">
        <v>8</v>
      </c>
      <c r="F37" s="97">
        <v>56.5</v>
      </c>
      <c r="G37" s="97">
        <v>38</v>
      </c>
      <c r="H37" s="97">
        <v>19.5</v>
      </c>
      <c r="I37" s="97">
        <v>27.5</v>
      </c>
      <c r="J37" s="97">
        <v>30</v>
      </c>
      <c r="K37" s="97">
        <v>43</v>
      </c>
      <c r="L37" s="97">
        <v>37</v>
      </c>
      <c r="M37" s="97">
        <v>40</v>
      </c>
      <c r="N37" s="97">
        <v>60</v>
      </c>
      <c r="O37" s="97">
        <v>35</v>
      </c>
      <c r="P37" s="97">
        <v>45</v>
      </c>
      <c r="Q37" s="97">
        <v>46</v>
      </c>
      <c r="R37" s="98">
        <v>38</v>
      </c>
      <c r="S37" s="61"/>
      <c r="T37" s="78"/>
      <c r="U37" s="83">
        <v>80</v>
      </c>
      <c r="V37" s="27"/>
      <c r="W37" s="106">
        <f t="shared" si="3"/>
        <v>37.392857142857146</v>
      </c>
      <c r="X37" s="32">
        <f t="shared" si="4"/>
        <v>13.557822850279482</v>
      </c>
      <c r="Y37" s="43">
        <f>X37/(SQRT(COUNTA(E37:R37)))</f>
        <v>3.6234805725943398</v>
      </c>
      <c r="Z37" s="59"/>
      <c r="AA37" s="59"/>
    </row>
    <row r="38" spans="1:27">
      <c r="A38"/>
      <c r="B38" s="79"/>
      <c r="C38" s="84">
        <v>100</v>
      </c>
      <c r="E38" s="96">
        <v>46</v>
      </c>
      <c r="F38" s="97">
        <v>73.5</v>
      </c>
      <c r="G38" s="97">
        <v>79.5</v>
      </c>
      <c r="H38" s="97">
        <v>66</v>
      </c>
      <c r="I38" s="97">
        <v>74</v>
      </c>
      <c r="J38" s="97">
        <v>60.5</v>
      </c>
      <c r="K38" s="97">
        <v>81</v>
      </c>
      <c r="L38" s="97">
        <v>66</v>
      </c>
      <c r="M38" s="97">
        <v>77</v>
      </c>
      <c r="N38" s="97">
        <v>51</v>
      </c>
      <c r="O38" s="97">
        <v>68</v>
      </c>
      <c r="P38" s="97">
        <v>72</v>
      </c>
      <c r="Q38" s="97">
        <v>58</v>
      </c>
      <c r="R38" s="98">
        <v>67</v>
      </c>
      <c r="S38" s="53"/>
      <c r="T38" s="79"/>
      <c r="U38" s="84">
        <v>100</v>
      </c>
      <c r="V38" s="36"/>
      <c r="W38" s="106">
        <f t="shared" si="3"/>
        <v>67.107142857142861</v>
      </c>
      <c r="X38" s="32">
        <f t="shared" si="4"/>
        <v>10.346271293095375</v>
      </c>
      <c r="Y38" s="43">
        <f t="shared" ref="Y38:Y45" si="5">X38/(SQRT(COUNTA(E38:R38)))</f>
        <v>2.7651573149555349</v>
      </c>
      <c r="Z38" s="59"/>
      <c r="AA38" s="59"/>
    </row>
    <row r="39" spans="1:27">
      <c r="A39"/>
      <c r="B39" s="80"/>
      <c r="C39" s="85">
        <v>120</v>
      </c>
      <c r="E39" s="99">
        <v>56</v>
      </c>
      <c r="F39" s="100">
        <v>48</v>
      </c>
      <c r="G39" s="100">
        <v>42</v>
      </c>
      <c r="H39" s="100">
        <v>42.5</v>
      </c>
      <c r="I39" s="100">
        <v>52</v>
      </c>
      <c r="J39" s="100">
        <v>42.5</v>
      </c>
      <c r="K39" s="100">
        <v>53</v>
      </c>
      <c r="L39" s="100">
        <v>29</v>
      </c>
      <c r="M39" s="100">
        <v>30</v>
      </c>
      <c r="N39" s="97">
        <v>22</v>
      </c>
      <c r="O39" s="97">
        <v>38</v>
      </c>
      <c r="P39" s="97">
        <v>30</v>
      </c>
      <c r="Q39" s="100">
        <v>14</v>
      </c>
      <c r="R39" s="101">
        <v>36</v>
      </c>
      <c r="S39" s="22"/>
      <c r="T39" s="80"/>
      <c r="U39" s="85">
        <v>120</v>
      </c>
      <c r="V39" s="59"/>
      <c r="W39" s="106">
        <f t="shared" si="3"/>
        <v>38.214285714285715</v>
      </c>
      <c r="X39" s="32">
        <f t="shared" si="4"/>
        <v>12.234431686078375</v>
      </c>
      <c r="Y39" s="43">
        <f t="shared" si="5"/>
        <v>3.2697894065140227</v>
      </c>
      <c r="Z39" s="59"/>
      <c r="AA39" s="59"/>
    </row>
    <row r="40" spans="1:27">
      <c r="A40"/>
      <c r="B40" s="80"/>
      <c r="C40" s="85">
        <v>140</v>
      </c>
      <c r="E40" s="99">
        <v>24</v>
      </c>
      <c r="F40" s="100">
        <v>14.5</v>
      </c>
      <c r="G40" s="100">
        <v>6.5</v>
      </c>
      <c r="H40" s="100">
        <v>15.5</v>
      </c>
      <c r="I40" s="100">
        <v>11.5</v>
      </c>
      <c r="J40" s="100">
        <v>13</v>
      </c>
      <c r="K40" s="100">
        <v>10</v>
      </c>
      <c r="L40" s="100">
        <v>6</v>
      </c>
      <c r="M40" s="100">
        <v>3</v>
      </c>
      <c r="N40" s="97">
        <v>5</v>
      </c>
      <c r="O40" s="97">
        <v>11</v>
      </c>
      <c r="P40" s="97">
        <v>1</v>
      </c>
      <c r="Q40" s="100">
        <v>3</v>
      </c>
      <c r="R40" s="101">
        <v>10</v>
      </c>
      <c r="S40" s="22"/>
      <c r="T40" s="80"/>
      <c r="U40" s="85">
        <v>140</v>
      </c>
      <c r="V40" s="59"/>
      <c r="W40" s="106">
        <f t="shared" si="3"/>
        <v>9.5714285714285712</v>
      </c>
      <c r="X40" s="32">
        <f t="shared" si="4"/>
        <v>6.1295537008356948</v>
      </c>
      <c r="Y40" s="43">
        <f t="shared" si="5"/>
        <v>1.6381921344542447</v>
      </c>
      <c r="Z40" s="59"/>
      <c r="AA40" s="59"/>
    </row>
    <row r="41" spans="1:27">
      <c r="A41"/>
      <c r="B41" s="80"/>
      <c r="C41" s="85">
        <v>160</v>
      </c>
      <c r="E41" s="99">
        <v>16</v>
      </c>
      <c r="F41" s="100">
        <v>2</v>
      </c>
      <c r="G41" s="100">
        <v>3.5</v>
      </c>
      <c r="H41" s="100">
        <v>1.5</v>
      </c>
      <c r="I41" s="100">
        <v>2</v>
      </c>
      <c r="J41" s="100">
        <v>1</v>
      </c>
      <c r="K41" s="100">
        <v>3</v>
      </c>
      <c r="L41" s="100">
        <v>2</v>
      </c>
      <c r="M41" s="100">
        <v>3</v>
      </c>
      <c r="N41" s="97">
        <v>2</v>
      </c>
      <c r="O41" s="97">
        <v>5</v>
      </c>
      <c r="P41" s="97">
        <v>4</v>
      </c>
      <c r="Q41" s="100">
        <v>1</v>
      </c>
      <c r="R41" s="101">
        <v>2</v>
      </c>
      <c r="S41" s="22"/>
      <c r="T41" s="80"/>
      <c r="U41" s="85">
        <v>160</v>
      </c>
      <c r="V41" s="59"/>
      <c r="W41" s="106">
        <f t="shared" si="3"/>
        <v>3.4285714285714284</v>
      </c>
      <c r="X41" s="32">
        <f t="shared" si="4"/>
        <v>3.7919811285291067</v>
      </c>
      <c r="Y41" s="43">
        <f t="shared" si="5"/>
        <v>1.0134495857191657</v>
      </c>
      <c r="Z41" s="59"/>
      <c r="AA41" s="59"/>
    </row>
    <row r="42" spans="1:27">
      <c r="A42"/>
      <c r="B42" s="80"/>
      <c r="C42" s="85">
        <v>180</v>
      </c>
      <c r="E42" s="99">
        <v>5.5</v>
      </c>
      <c r="F42" s="100">
        <v>1.5</v>
      </c>
      <c r="G42" s="100">
        <v>2.5</v>
      </c>
      <c r="H42" s="100">
        <v>2.5</v>
      </c>
      <c r="I42" s="100">
        <v>3</v>
      </c>
      <c r="J42" s="100">
        <v>1</v>
      </c>
      <c r="K42" s="100">
        <v>1</v>
      </c>
      <c r="L42" s="100">
        <v>4</v>
      </c>
      <c r="M42" s="100">
        <v>4</v>
      </c>
      <c r="N42" s="97">
        <v>4</v>
      </c>
      <c r="O42" s="97">
        <v>2</v>
      </c>
      <c r="P42" s="97">
        <v>4</v>
      </c>
      <c r="Q42" s="100">
        <v>1</v>
      </c>
      <c r="R42" s="101">
        <v>3</v>
      </c>
      <c r="S42" s="22"/>
      <c r="T42" s="80"/>
      <c r="U42" s="85">
        <v>180</v>
      </c>
      <c r="V42" s="59"/>
      <c r="W42" s="106">
        <f t="shared" si="3"/>
        <v>2.7857142857142856</v>
      </c>
      <c r="X42" s="32">
        <f t="shared" si="4"/>
        <v>1.3966207253758807</v>
      </c>
      <c r="Y42" s="43">
        <f t="shared" si="5"/>
        <v>0.37326258954458885</v>
      </c>
      <c r="Z42" s="59"/>
      <c r="AA42" s="59"/>
    </row>
    <row r="43" spans="1:27">
      <c r="A43"/>
      <c r="B43" s="80"/>
      <c r="C43" s="85">
        <v>200</v>
      </c>
      <c r="E43" s="99">
        <v>2.5</v>
      </c>
      <c r="F43" s="100">
        <v>13</v>
      </c>
      <c r="G43" s="100">
        <v>14.5</v>
      </c>
      <c r="H43" s="100">
        <v>6.5</v>
      </c>
      <c r="I43" s="100">
        <v>3</v>
      </c>
      <c r="J43" s="100">
        <v>5.5</v>
      </c>
      <c r="K43" s="100">
        <v>4</v>
      </c>
      <c r="L43" s="100">
        <v>6</v>
      </c>
      <c r="M43" s="100">
        <v>9</v>
      </c>
      <c r="N43" s="97">
        <v>13</v>
      </c>
      <c r="O43" s="97">
        <v>8</v>
      </c>
      <c r="P43" s="97">
        <v>13</v>
      </c>
      <c r="Q43" s="100">
        <v>15</v>
      </c>
      <c r="R43" s="101">
        <v>4</v>
      </c>
      <c r="S43" s="22"/>
      <c r="T43" s="80"/>
      <c r="U43" s="85">
        <v>200</v>
      </c>
      <c r="V43" s="59"/>
      <c r="W43" s="106">
        <f t="shared" si="3"/>
        <v>8.3571428571428577</v>
      </c>
      <c r="X43" s="32">
        <f t="shared" si="4"/>
        <v>4.5167575650126386</v>
      </c>
      <c r="Y43" s="43">
        <f t="shared" si="5"/>
        <v>1.2071542362426158</v>
      </c>
      <c r="Z43" s="59"/>
      <c r="AA43" s="59"/>
    </row>
    <row r="44" spans="1:27">
      <c r="A44"/>
      <c r="B44" s="80"/>
      <c r="C44" s="85">
        <v>220</v>
      </c>
      <c r="E44" s="99">
        <v>4</v>
      </c>
      <c r="F44" s="100">
        <v>47.5</v>
      </c>
      <c r="G44" s="100">
        <v>54</v>
      </c>
      <c r="H44" s="100">
        <v>35.5</v>
      </c>
      <c r="I44" s="100">
        <v>28.5</v>
      </c>
      <c r="J44" s="100">
        <v>17</v>
      </c>
      <c r="K44" s="100">
        <v>25</v>
      </c>
      <c r="L44" s="100">
        <v>14</v>
      </c>
      <c r="M44" s="100">
        <v>28</v>
      </c>
      <c r="N44" s="97">
        <v>28</v>
      </c>
      <c r="O44" s="97">
        <v>31</v>
      </c>
      <c r="P44" s="97">
        <v>40</v>
      </c>
      <c r="Q44" s="97">
        <v>50</v>
      </c>
      <c r="R44" s="98"/>
      <c r="S44" s="53"/>
      <c r="T44" s="80"/>
      <c r="U44" s="85">
        <v>220</v>
      </c>
      <c r="V44" s="59"/>
      <c r="W44" s="106">
        <f t="shared" si="3"/>
        <v>30.96153846153846</v>
      </c>
      <c r="X44" s="32">
        <f t="shared" si="4"/>
        <v>14.54226818974826</v>
      </c>
      <c r="Y44" s="43">
        <f t="shared" si="5"/>
        <v>4.0332995092066337</v>
      </c>
      <c r="Z44" s="59"/>
      <c r="AA44" s="59"/>
    </row>
    <row r="45" spans="1:27">
      <c r="A45"/>
      <c r="B45" s="81"/>
      <c r="C45" s="86">
        <v>240</v>
      </c>
      <c r="E45" s="102">
        <v>25.5</v>
      </c>
      <c r="F45" s="103">
        <v>41.5</v>
      </c>
      <c r="G45" s="103">
        <v>48.5</v>
      </c>
      <c r="H45" s="103">
        <v>48</v>
      </c>
      <c r="I45" s="103">
        <v>48.5</v>
      </c>
      <c r="J45" s="103">
        <v>44</v>
      </c>
      <c r="K45" s="103">
        <v>51</v>
      </c>
      <c r="L45" s="103">
        <v>51</v>
      </c>
      <c r="M45" s="103">
        <v>45</v>
      </c>
      <c r="N45" s="108">
        <v>43</v>
      </c>
      <c r="O45" s="108">
        <v>52</v>
      </c>
      <c r="P45" s="108">
        <v>53</v>
      </c>
      <c r="Q45" s="108">
        <v>47</v>
      </c>
      <c r="R45" s="109"/>
      <c r="S45" s="53"/>
      <c r="T45" s="81"/>
      <c r="U45" s="86">
        <v>240</v>
      </c>
      <c r="V45" s="59"/>
      <c r="W45" s="107">
        <f t="shared" si="3"/>
        <v>46</v>
      </c>
      <c r="X45" s="35">
        <f t="shared" si="4"/>
        <v>7.112196097783956</v>
      </c>
      <c r="Y45" s="46">
        <f t="shared" si="5"/>
        <v>1.9725682855165347</v>
      </c>
      <c r="Z45" s="59"/>
      <c r="AA45" s="59"/>
    </row>
    <row r="46" spans="1:27">
      <c r="A46"/>
      <c r="B46"/>
      <c r="C46"/>
      <c r="D46"/>
      <c r="E46"/>
      <c r="F46"/>
      <c r="G46"/>
      <c r="H46"/>
      <c r="I46"/>
      <c r="J46"/>
      <c r="K46"/>
      <c r="L46"/>
      <c r="M46"/>
      <c r="N46"/>
      <c r="O46"/>
      <c r="T46"/>
      <c r="U46"/>
      <c r="W46" s="59"/>
      <c r="X46" s="59"/>
      <c r="Y46" s="59"/>
      <c r="Z46" s="59"/>
      <c r="AA46" s="59"/>
    </row>
    <row r="47" spans="1:27">
      <c r="A47"/>
      <c r="B47"/>
      <c r="C47"/>
      <c r="D47"/>
      <c r="E47"/>
      <c r="F47"/>
      <c r="G47"/>
      <c r="H47"/>
      <c r="I47"/>
      <c r="J47"/>
      <c r="K47"/>
      <c r="L47"/>
      <c r="M47"/>
      <c r="N47"/>
      <c r="O47"/>
      <c r="T47"/>
      <c r="U47"/>
      <c r="W47" s="59"/>
      <c r="X47" s="59"/>
      <c r="Y47" s="59"/>
      <c r="Z47" s="59"/>
      <c r="AA47" s="59"/>
    </row>
    <row r="48" spans="1:27">
      <c r="A48"/>
      <c r="C48" s="1" t="s">
        <v>35</v>
      </c>
      <c r="E48" s="13">
        <v>1</v>
      </c>
      <c r="F48" s="13">
        <v>2</v>
      </c>
      <c r="G48" s="13">
        <v>3</v>
      </c>
      <c r="H48" s="13">
        <v>4</v>
      </c>
      <c r="I48" s="13">
        <v>5</v>
      </c>
      <c r="J48"/>
      <c r="K48"/>
      <c r="L48"/>
      <c r="M48"/>
      <c r="N48"/>
      <c r="O48"/>
      <c r="P48"/>
      <c r="Q48"/>
      <c r="R48"/>
      <c r="S48"/>
      <c r="U48" s="1" t="s">
        <v>35</v>
      </c>
      <c r="V48" s="1"/>
      <c r="W48" s="2" t="s">
        <v>3</v>
      </c>
      <c r="X48" s="2" t="s">
        <v>2</v>
      </c>
      <c r="Y48" s="2" t="s">
        <v>4</v>
      </c>
      <c r="Z48" s="59"/>
      <c r="AA48" s="59"/>
    </row>
    <row r="49" spans="1:27">
      <c r="A49"/>
      <c r="B49" s="77">
        <v>13659</v>
      </c>
      <c r="C49" s="82">
        <v>20</v>
      </c>
      <c r="E49" s="93">
        <v>0</v>
      </c>
      <c r="F49" s="94">
        <v>0</v>
      </c>
      <c r="G49" s="94">
        <v>0.5</v>
      </c>
      <c r="H49" s="94">
        <v>1.5</v>
      </c>
      <c r="I49" s="95">
        <v>0</v>
      </c>
      <c r="J49"/>
      <c r="K49"/>
      <c r="L49"/>
      <c r="M49"/>
      <c r="N49"/>
      <c r="O49"/>
      <c r="P49"/>
      <c r="Q49"/>
      <c r="R49"/>
      <c r="S49"/>
      <c r="T49" s="77">
        <v>13659</v>
      </c>
      <c r="U49" s="82">
        <v>20</v>
      </c>
      <c r="V49" s="27"/>
      <c r="W49" s="105">
        <f t="shared" ref="W49:W60" si="6">AVERAGE(E49:I49)</f>
        <v>0.4</v>
      </c>
      <c r="X49" s="28">
        <f t="shared" ref="X49:X60" si="7">STDEV(E49:I49)</f>
        <v>0.65192024052026487</v>
      </c>
      <c r="Y49" s="40">
        <f t="shared" ref="Y49:Y60" si="8">X49/(SQRT(COUNTA(E49:I49)))</f>
        <v>0.29154759474226499</v>
      </c>
      <c r="Z49" s="59"/>
      <c r="AA49" s="59"/>
    </row>
    <row r="50" spans="1:27">
      <c r="A50"/>
      <c r="B50" s="78" t="s">
        <v>26</v>
      </c>
      <c r="C50" s="83">
        <v>40</v>
      </c>
      <c r="E50" s="96">
        <v>0</v>
      </c>
      <c r="F50" s="97">
        <v>0</v>
      </c>
      <c r="G50" s="97">
        <v>1</v>
      </c>
      <c r="H50" s="97">
        <v>3.5</v>
      </c>
      <c r="I50" s="98">
        <v>0</v>
      </c>
      <c r="J50"/>
      <c r="K50"/>
      <c r="L50"/>
      <c r="M50"/>
      <c r="N50"/>
      <c r="O50"/>
      <c r="P50"/>
      <c r="Q50"/>
      <c r="R50"/>
      <c r="S50"/>
      <c r="T50" s="78" t="s">
        <v>26</v>
      </c>
      <c r="U50" s="83">
        <v>40</v>
      </c>
      <c r="V50" s="27"/>
      <c r="W50" s="106">
        <f t="shared" si="6"/>
        <v>0.9</v>
      </c>
      <c r="X50" s="32">
        <f t="shared" si="7"/>
        <v>1.51657508881031</v>
      </c>
      <c r="Y50" s="43">
        <f t="shared" si="8"/>
        <v>0.6782329983125267</v>
      </c>
      <c r="Z50" s="59"/>
      <c r="AA50" s="59"/>
    </row>
    <row r="51" spans="1:27">
      <c r="A51"/>
      <c r="B51" s="78"/>
      <c r="C51" s="83">
        <v>60</v>
      </c>
      <c r="E51" s="96">
        <v>0</v>
      </c>
      <c r="F51" s="97">
        <v>1</v>
      </c>
      <c r="G51" s="97">
        <v>10</v>
      </c>
      <c r="H51" s="97">
        <v>7.5</v>
      </c>
      <c r="I51" s="98">
        <v>5.5</v>
      </c>
      <c r="J51"/>
      <c r="K51"/>
      <c r="L51"/>
      <c r="M51"/>
      <c r="N51"/>
      <c r="O51"/>
      <c r="P51"/>
      <c r="Q51"/>
      <c r="R51"/>
      <c r="S51"/>
      <c r="T51" s="78"/>
      <c r="U51" s="83">
        <v>60</v>
      </c>
      <c r="V51" s="27"/>
      <c r="W51" s="106">
        <f t="shared" si="6"/>
        <v>4.8</v>
      </c>
      <c r="X51" s="32">
        <f t="shared" si="7"/>
        <v>4.2514703338962629</v>
      </c>
      <c r="Y51" s="43">
        <f t="shared" si="8"/>
        <v>1.9013153341831543</v>
      </c>
      <c r="Z51" s="59"/>
      <c r="AA51" s="59"/>
    </row>
    <row r="52" spans="1:27" ht="14" customHeight="1">
      <c r="A52"/>
      <c r="B52" s="78"/>
      <c r="C52" s="83">
        <v>80</v>
      </c>
      <c r="E52" s="96">
        <v>4.5</v>
      </c>
      <c r="F52" s="97">
        <v>43.5</v>
      </c>
      <c r="G52" s="97">
        <v>62</v>
      </c>
      <c r="H52" s="97">
        <v>37.5</v>
      </c>
      <c r="I52" s="98">
        <v>47.5</v>
      </c>
      <c r="J52"/>
      <c r="K52"/>
      <c r="L52"/>
      <c r="M52"/>
      <c r="N52"/>
      <c r="O52"/>
      <c r="P52"/>
      <c r="Q52"/>
      <c r="R52"/>
      <c r="S52"/>
      <c r="T52" s="78"/>
      <c r="U52" s="83">
        <v>80</v>
      </c>
      <c r="V52" s="27"/>
      <c r="W52" s="106">
        <f t="shared" si="6"/>
        <v>39</v>
      </c>
      <c r="X52" s="32">
        <f t="shared" si="7"/>
        <v>21.295539439046856</v>
      </c>
      <c r="Y52" s="43">
        <f t="shared" si="8"/>
        <v>9.5236547606473003</v>
      </c>
      <c r="Z52" s="59"/>
      <c r="AA52" s="59"/>
    </row>
    <row r="53" spans="1:27">
      <c r="A53"/>
      <c r="B53" s="79"/>
      <c r="C53" s="84">
        <v>100</v>
      </c>
      <c r="E53" s="96">
        <v>59</v>
      </c>
      <c r="F53" s="97">
        <v>69</v>
      </c>
      <c r="G53" s="97">
        <v>78</v>
      </c>
      <c r="H53" s="97">
        <v>82.5</v>
      </c>
      <c r="I53" s="98">
        <v>74.5</v>
      </c>
      <c r="J53"/>
      <c r="K53"/>
      <c r="L53"/>
      <c r="M53"/>
      <c r="N53"/>
      <c r="O53"/>
      <c r="P53"/>
      <c r="Q53"/>
      <c r="R53"/>
      <c r="S53"/>
      <c r="T53" s="79"/>
      <c r="U53" s="84">
        <v>100</v>
      </c>
      <c r="V53" s="36"/>
      <c r="W53" s="106">
        <f t="shared" si="6"/>
        <v>72.599999999999994</v>
      </c>
      <c r="X53" s="32">
        <f t="shared" si="7"/>
        <v>9.0650427467276842</v>
      </c>
      <c r="Y53" s="43">
        <f t="shared" si="8"/>
        <v>4.0540103601249022</v>
      </c>
      <c r="Z53" s="59"/>
      <c r="AA53" s="59"/>
    </row>
    <row r="54" spans="1:27" ht="15" customHeight="1">
      <c r="A54"/>
      <c r="B54" s="80"/>
      <c r="C54" s="85">
        <v>120</v>
      </c>
      <c r="E54" s="99">
        <v>59.5</v>
      </c>
      <c r="F54" s="100">
        <v>43</v>
      </c>
      <c r="G54" s="100">
        <v>22.5</v>
      </c>
      <c r="H54" s="100">
        <v>37.5</v>
      </c>
      <c r="I54" s="101">
        <v>41</v>
      </c>
      <c r="J54"/>
      <c r="K54"/>
      <c r="L54"/>
      <c r="M54"/>
      <c r="N54"/>
      <c r="O54"/>
      <c r="P54"/>
      <c r="Q54"/>
      <c r="R54"/>
      <c r="S54"/>
      <c r="T54" s="80"/>
      <c r="U54" s="85">
        <v>120</v>
      </c>
      <c r="V54" s="59"/>
      <c r="W54" s="106">
        <f t="shared" si="6"/>
        <v>40.700000000000003</v>
      </c>
      <c r="X54" s="32">
        <f t="shared" si="7"/>
        <v>13.23159098521413</v>
      </c>
      <c r="Y54" s="43">
        <f t="shared" si="8"/>
        <v>5.9173473786824413</v>
      </c>
      <c r="Z54" s="59"/>
      <c r="AA54" s="59"/>
    </row>
    <row r="55" spans="1:27">
      <c r="A55"/>
      <c r="B55" s="80"/>
      <c r="C55" s="85">
        <v>140</v>
      </c>
      <c r="E55" s="99">
        <v>37.5</v>
      </c>
      <c r="F55" s="100">
        <v>6.5</v>
      </c>
      <c r="G55" s="100">
        <v>5</v>
      </c>
      <c r="H55" s="100">
        <v>10</v>
      </c>
      <c r="I55" s="101">
        <v>11</v>
      </c>
      <c r="J55"/>
      <c r="K55" s="74"/>
      <c r="L55" s="74"/>
      <c r="M55" s="74"/>
      <c r="N55" s="74"/>
      <c r="O55" s="74"/>
      <c r="P55" s="59"/>
      <c r="Q55" s="59"/>
      <c r="R55" s="59"/>
      <c r="S55" s="59"/>
      <c r="T55" s="80"/>
      <c r="U55" s="85">
        <v>140</v>
      </c>
      <c r="V55" s="59"/>
      <c r="W55" s="106">
        <f t="shared" si="6"/>
        <v>14</v>
      </c>
      <c r="X55" s="32">
        <f t="shared" si="7"/>
        <v>13.36506640462366</v>
      </c>
      <c r="Y55" s="43">
        <f t="shared" si="8"/>
        <v>5.9770394009074419</v>
      </c>
      <c r="Z55" s="59"/>
      <c r="AA55" s="59"/>
    </row>
    <row r="56" spans="1:27">
      <c r="A56"/>
      <c r="B56" s="80"/>
      <c r="C56" s="85">
        <v>160</v>
      </c>
      <c r="E56" s="99">
        <v>6</v>
      </c>
      <c r="F56" s="100">
        <v>4.5</v>
      </c>
      <c r="G56" s="100">
        <v>1.5</v>
      </c>
      <c r="H56" s="100">
        <v>4</v>
      </c>
      <c r="I56" s="101">
        <v>2.5</v>
      </c>
      <c r="J56"/>
      <c r="K56" s="74"/>
      <c r="L56" s="74"/>
      <c r="M56" s="74"/>
      <c r="N56" s="74"/>
      <c r="O56" s="74"/>
      <c r="P56" s="59"/>
      <c r="Q56" s="59"/>
      <c r="R56" s="59"/>
      <c r="S56" s="59"/>
      <c r="T56" s="80"/>
      <c r="U56" s="85">
        <v>160</v>
      </c>
      <c r="V56" s="59"/>
      <c r="W56" s="106">
        <f t="shared" si="6"/>
        <v>3.7</v>
      </c>
      <c r="X56" s="32">
        <f t="shared" si="7"/>
        <v>1.7535677916750181</v>
      </c>
      <c r="Y56" s="43">
        <f t="shared" si="8"/>
        <v>0.78421935706790602</v>
      </c>
      <c r="Z56" s="59"/>
      <c r="AA56" s="59"/>
    </row>
    <row r="57" spans="1:27">
      <c r="A57"/>
      <c r="B57" s="80"/>
      <c r="C57" s="85">
        <v>180</v>
      </c>
      <c r="E57" s="99">
        <v>4.5</v>
      </c>
      <c r="F57" s="100">
        <v>2.5</v>
      </c>
      <c r="G57" s="100">
        <v>3</v>
      </c>
      <c r="H57" s="100">
        <v>2</v>
      </c>
      <c r="I57" s="101">
        <v>2.5</v>
      </c>
      <c r="J57"/>
      <c r="K57" s="74"/>
      <c r="L57" s="74"/>
      <c r="M57" s="74"/>
      <c r="N57" s="74"/>
      <c r="O57" s="74"/>
      <c r="P57" s="59"/>
      <c r="Q57" s="59"/>
      <c r="R57" s="59"/>
      <c r="S57" s="59"/>
      <c r="T57" s="80"/>
      <c r="U57" s="85">
        <v>180</v>
      </c>
      <c r="V57" s="59"/>
      <c r="W57" s="106">
        <f t="shared" si="6"/>
        <v>2.9</v>
      </c>
      <c r="X57" s="32">
        <f t="shared" si="7"/>
        <v>0.96176920308356761</v>
      </c>
      <c r="Y57" s="43">
        <f t="shared" si="8"/>
        <v>0.43011626335213149</v>
      </c>
      <c r="Z57" s="59"/>
      <c r="AA57" s="59"/>
    </row>
    <row r="58" spans="1:27">
      <c r="B58" s="80"/>
      <c r="C58" s="85">
        <v>200</v>
      </c>
      <c r="E58" s="99">
        <v>3</v>
      </c>
      <c r="F58" s="100">
        <v>6.5</v>
      </c>
      <c r="G58" s="100">
        <v>5</v>
      </c>
      <c r="H58" s="100">
        <v>3.5</v>
      </c>
      <c r="I58" s="101">
        <v>4.5</v>
      </c>
      <c r="J58"/>
      <c r="K58" s="74"/>
      <c r="L58" s="74"/>
      <c r="M58" s="74"/>
      <c r="N58" s="74"/>
      <c r="O58" s="74"/>
      <c r="P58" s="59"/>
      <c r="Q58" s="59"/>
      <c r="R58" s="59"/>
      <c r="S58" s="59"/>
      <c r="T58" s="80"/>
      <c r="U58" s="85">
        <v>200</v>
      </c>
      <c r="V58" s="59"/>
      <c r="W58" s="106">
        <f t="shared" si="6"/>
        <v>4.5</v>
      </c>
      <c r="X58" s="32">
        <f t="shared" si="7"/>
        <v>1.3693063937629153</v>
      </c>
      <c r="Y58" s="43">
        <f t="shared" si="8"/>
        <v>0.61237243569579447</v>
      </c>
      <c r="Z58" s="59"/>
      <c r="AA58" s="59"/>
    </row>
    <row r="59" spans="1:27">
      <c r="B59" s="80"/>
      <c r="C59" s="85">
        <v>220</v>
      </c>
      <c r="E59" s="99">
        <v>2</v>
      </c>
      <c r="F59" s="100">
        <v>30.5</v>
      </c>
      <c r="G59" s="100">
        <v>32</v>
      </c>
      <c r="H59" s="100">
        <v>17</v>
      </c>
      <c r="I59" s="101">
        <v>15</v>
      </c>
      <c r="J59"/>
      <c r="K59" s="74"/>
      <c r="L59" s="74"/>
      <c r="M59" s="74"/>
      <c r="N59" s="74"/>
      <c r="O59" s="74"/>
      <c r="P59" s="59"/>
      <c r="Q59" s="59"/>
      <c r="R59" s="59"/>
      <c r="S59" s="59"/>
      <c r="T59" s="80"/>
      <c r="U59" s="85">
        <v>220</v>
      </c>
      <c r="V59" s="59"/>
      <c r="W59" s="106">
        <f t="shared" si="6"/>
        <v>19.3</v>
      </c>
      <c r="X59" s="32">
        <f t="shared" si="7"/>
        <v>12.34706442843804</v>
      </c>
      <c r="Y59" s="43">
        <f t="shared" si="8"/>
        <v>5.5217750769114087</v>
      </c>
      <c r="Z59" s="59"/>
      <c r="AA59" s="59"/>
    </row>
    <row r="60" spans="1:27">
      <c r="B60" s="81"/>
      <c r="C60" s="86">
        <v>240</v>
      </c>
      <c r="E60" s="102">
        <v>25.5</v>
      </c>
      <c r="F60" s="103">
        <v>41</v>
      </c>
      <c r="G60" s="103">
        <v>60.5</v>
      </c>
      <c r="H60" s="103">
        <v>52</v>
      </c>
      <c r="I60" s="104">
        <v>44.5</v>
      </c>
      <c r="J60"/>
      <c r="K60" s="74"/>
      <c r="L60" s="74"/>
      <c r="M60" s="74"/>
      <c r="N60" s="74"/>
      <c r="O60" s="74"/>
      <c r="P60" s="59"/>
      <c r="Q60" s="59"/>
      <c r="R60" s="59"/>
      <c r="S60" s="59"/>
      <c r="T60" s="81"/>
      <c r="U60" s="86">
        <v>240</v>
      </c>
      <c r="V60" s="59"/>
      <c r="W60" s="107">
        <f t="shared" si="6"/>
        <v>44.7</v>
      </c>
      <c r="X60" s="35">
        <f t="shared" si="7"/>
        <v>13.089117617318587</v>
      </c>
      <c r="Y60" s="46">
        <f t="shared" si="8"/>
        <v>5.8536313515628873</v>
      </c>
      <c r="Z60" s="59"/>
      <c r="AA60" s="59"/>
    </row>
    <row r="61" spans="1:27">
      <c r="B61"/>
      <c r="C61"/>
      <c r="D61"/>
      <c r="E61"/>
      <c r="F61"/>
      <c r="G61"/>
      <c r="H61"/>
      <c r="I61"/>
      <c r="J61"/>
      <c r="N61"/>
      <c r="O61"/>
      <c r="T61"/>
      <c r="U61"/>
      <c r="W61" s="59"/>
      <c r="X61" s="59"/>
      <c r="Y61" s="59"/>
      <c r="Z61" s="59"/>
      <c r="AA61" s="59"/>
    </row>
    <row r="62" spans="1:27">
      <c r="B62"/>
      <c r="C62"/>
      <c r="D62"/>
      <c r="E62"/>
      <c r="F62"/>
      <c r="G62"/>
      <c r="H62"/>
      <c r="I62"/>
      <c r="J62"/>
      <c r="N62"/>
      <c r="O62"/>
      <c r="T62"/>
      <c r="U62"/>
      <c r="W62" s="59"/>
      <c r="X62" s="59"/>
      <c r="Y62" s="59"/>
      <c r="Z62" s="59"/>
      <c r="AA62" s="59"/>
    </row>
    <row r="63" spans="1:27">
      <c r="C63" s="1" t="s">
        <v>35</v>
      </c>
      <c r="E63" s="13">
        <v>1</v>
      </c>
      <c r="F63" s="13">
        <v>2</v>
      </c>
      <c r="G63" s="13">
        <v>3</v>
      </c>
      <c r="H63" s="13">
        <v>4</v>
      </c>
      <c r="I63" s="2"/>
      <c r="J63" s="2"/>
      <c r="K63"/>
      <c r="L63"/>
      <c r="M63"/>
      <c r="N63"/>
      <c r="O63"/>
      <c r="P63"/>
      <c r="Q63"/>
      <c r="R63"/>
      <c r="S63"/>
      <c r="U63" s="1" t="s">
        <v>35</v>
      </c>
      <c r="V63" s="1"/>
      <c r="W63" s="2" t="s">
        <v>3</v>
      </c>
      <c r="X63" s="2" t="s">
        <v>2</v>
      </c>
      <c r="Y63" s="2" t="s">
        <v>4</v>
      </c>
      <c r="Z63" s="59"/>
      <c r="AA63" s="59"/>
    </row>
    <row r="64" spans="1:27">
      <c r="B64" s="77">
        <v>13661</v>
      </c>
      <c r="C64" s="82">
        <v>20</v>
      </c>
      <c r="E64" s="93">
        <v>0</v>
      </c>
      <c r="F64" s="94">
        <v>1</v>
      </c>
      <c r="G64" s="94">
        <v>0</v>
      </c>
      <c r="H64" s="95">
        <v>0.5</v>
      </c>
      <c r="I64" s="61"/>
      <c r="J64" s="61"/>
      <c r="K64"/>
      <c r="L64"/>
      <c r="M64"/>
      <c r="N64"/>
      <c r="O64"/>
      <c r="P64"/>
      <c r="Q64"/>
      <c r="R64"/>
      <c r="S64"/>
      <c r="T64" s="77">
        <v>13661</v>
      </c>
      <c r="U64" s="82">
        <v>20</v>
      </c>
      <c r="V64" s="27"/>
      <c r="W64" s="105">
        <f>AVERAGE(E64:H64)</f>
        <v>0.375</v>
      </c>
      <c r="X64" s="28">
        <f>STDEV(E64:H64)</f>
        <v>0.47871355387816905</v>
      </c>
      <c r="Y64" s="40">
        <f>X64/(SQRT(COUNTA(E64:H64)))</f>
        <v>0.23935677693908453</v>
      </c>
      <c r="Z64" s="59"/>
      <c r="AA64" s="59"/>
    </row>
    <row r="65" spans="2:27">
      <c r="B65" s="78" t="s">
        <v>27</v>
      </c>
      <c r="C65" s="83">
        <v>40</v>
      </c>
      <c r="E65" s="96">
        <v>1.5</v>
      </c>
      <c r="F65" s="97">
        <v>1</v>
      </c>
      <c r="G65" s="97">
        <v>0.5</v>
      </c>
      <c r="H65" s="98">
        <v>0.5</v>
      </c>
      <c r="I65" s="61"/>
      <c r="J65" s="61"/>
      <c r="K65"/>
      <c r="L65"/>
      <c r="M65"/>
      <c r="N65"/>
      <c r="O65"/>
      <c r="P65"/>
      <c r="Q65"/>
      <c r="R65"/>
      <c r="S65"/>
      <c r="T65" s="78" t="s">
        <v>27</v>
      </c>
      <c r="U65" s="83">
        <v>40</v>
      </c>
      <c r="V65" s="27"/>
      <c r="W65" s="106">
        <f t="shared" ref="W65:W74" si="9">AVERAGE(E65:H65)</f>
        <v>0.875</v>
      </c>
      <c r="X65" s="32">
        <f t="shared" ref="X65:X74" si="10">STDEV(E65:H65)</f>
        <v>0.47871355387816905</v>
      </c>
      <c r="Y65" s="43">
        <f t="shared" ref="Y65:Y74" si="11">X65/(SQRT(COUNTA(E65:H65)))</f>
        <v>0.23935677693908453</v>
      </c>
      <c r="Z65" s="59"/>
      <c r="AA65" s="59"/>
    </row>
    <row r="66" spans="2:27">
      <c r="B66" s="78"/>
      <c r="C66" s="83">
        <v>60</v>
      </c>
      <c r="E66" s="96">
        <v>2.5</v>
      </c>
      <c r="F66" s="97">
        <v>8</v>
      </c>
      <c r="G66" s="97">
        <v>10</v>
      </c>
      <c r="H66" s="98">
        <v>7</v>
      </c>
      <c r="I66" s="61"/>
      <c r="J66" s="61"/>
      <c r="K66"/>
      <c r="L66"/>
      <c r="M66"/>
      <c r="N66"/>
      <c r="O66"/>
      <c r="P66"/>
      <c r="Q66"/>
      <c r="R66"/>
      <c r="S66"/>
      <c r="T66" s="78"/>
      <c r="U66" s="83">
        <v>60</v>
      </c>
      <c r="V66" s="27"/>
      <c r="W66" s="106">
        <f t="shared" si="9"/>
        <v>6.875</v>
      </c>
      <c r="X66" s="32">
        <f t="shared" si="10"/>
        <v>3.1721443851123801</v>
      </c>
      <c r="Y66" s="43">
        <f t="shared" si="11"/>
        <v>1.58607219255619</v>
      </c>
      <c r="Z66" s="59"/>
      <c r="AA66" s="59"/>
    </row>
    <row r="67" spans="2:27">
      <c r="B67" s="78"/>
      <c r="C67" s="83">
        <v>80</v>
      </c>
      <c r="E67" s="96">
        <v>35</v>
      </c>
      <c r="F67" s="97">
        <v>37</v>
      </c>
      <c r="G67" s="97">
        <v>40</v>
      </c>
      <c r="H67" s="98">
        <v>26</v>
      </c>
      <c r="I67" s="61"/>
      <c r="J67" s="61"/>
      <c r="K67"/>
      <c r="L67"/>
      <c r="M67"/>
      <c r="N67"/>
      <c r="O67"/>
      <c r="P67"/>
      <c r="Q67"/>
      <c r="R67"/>
      <c r="S67"/>
      <c r="T67" s="78"/>
      <c r="U67" s="83">
        <v>80</v>
      </c>
      <c r="V67" s="27"/>
      <c r="W67" s="106">
        <f t="shared" si="9"/>
        <v>34.5</v>
      </c>
      <c r="X67" s="32">
        <f t="shared" si="10"/>
        <v>6.0277137733417083</v>
      </c>
      <c r="Y67" s="43">
        <f t="shared" si="11"/>
        <v>3.0138568866708542</v>
      </c>
      <c r="Z67" s="59"/>
      <c r="AA67" s="59"/>
    </row>
    <row r="68" spans="2:27">
      <c r="B68" s="79"/>
      <c r="C68" s="84">
        <v>100</v>
      </c>
      <c r="E68" s="96">
        <v>69.5</v>
      </c>
      <c r="F68" s="97">
        <v>74.5</v>
      </c>
      <c r="G68" s="97">
        <v>67.5</v>
      </c>
      <c r="H68" s="98">
        <v>67</v>
      </c>
      <c r="I68" s="61"/>
      <c r="J68" s="61"/>
      <c r="K68"/>
      <c r="L68"/>
      <c r="M68"/>
      <c r="N68"/>
      <c r="O68"/>
      <c r="P68"/>
      <c r="Q68"/>
      <c r="R68"/>
      <c r="S68"/>
      <c r="T68" s="79"/>
      <c r="U68" s="84">
        <v>100</v>
      </c>
      <c r="V68" s="36"/>
      <c r="W68" s="106">
        <f t="shared" si="9"/>
        <v>69.625</v>
      </c>
      <c r="X68" s="32">
        <f t="shared" si="10"/>
        <v>3.4247870980057527</v>
      </c>
      <c r="Y68" s="43">
        <f t="shared" si="11"/>
        <v>1.7123935490028763</v>
      </c>
      <c r="Z68" s="59"/>
      <c r="AA68" s="59"/>
    </row>
    <row r="69" spans="2:27">
      <c r="B69" s="80"/>
      <c r="C69" s="85">
        <v>120</v>
      </c>
      <c r="E69" s="99">
        <v>40.5</v>
      </c>
      <c r="F69" s="100">
        <v>38.5</v>
      </c>
      <c r="G69" s="100">
        <v>31</v>
      </c>
      <c r="H69" s="101">
        <v>47.5</v>
      </c>
      <c r="I69" s="63"/>
      <c r="J69" s="63"/>
      <c r="K69"/>
      <c r="L69"/>
      <c r="M69"/>
      <c r="N69"/>
      <c r="O69"/>
      <c r="P69"/>
      <c r="Q69"/>
      <c r="R69"/>
      <c r="S69"/>
      <c r="T69" s="80"/>
      <c r="U69" s="85">
        <v>120</v>
      </c>
      <c r="V69" s="59"/>
      <c r="W69" s="106">
        <f t="shared" si="9"/>
        <v>39.375</v>
      </c>
      <c r="X69" s="32">
        <f t="shared" si="10"/>
        <v>6.7869359802491136</v>
      </c>
      <c r="Y69" s="43">
        <f t="shared" si="11"/>
        <v>3.3934679901245568</v>
      </c>
      <c r="Z69" s="59"/>
      <c r="AA69" s="59"/>
    </row>
    <row r="70" spans="2:27">
      <c r="B70" s="80"/>
      <c r="C70" s="85">
        <v>140</v>
      </c>
      <c r="E70" s="99">
        <v>9.5</v>
      </c>
      <c r="F70" s="100">
        <v>4.5</v>
      </c>
      <c r="G70" s="100">
        <v>2.5</v>
      </c>
      <c r="H70" s="101">
        <v>9.5</v>
      </c>
      <c r="I70" s="63"/>
      <c r="J70" s="63"/>
      <c r="K70" s="74"/>
      <c r="L70" s="74"/>
      <c r="N70" s="74"/>
      <c r="O70" s="74"/>
      <c r="P70" s="59"/>
      <c r="Q70" s="59"/>
      <c r="R70" s="59"/>
      <c r="S70" s="59"/>
      <c r="T70" s="80"/>
      <c r="U70" s="85">
        <v>140</v>
      </c>
      <c r="V70" s="59"/>
      <c r="W70" s="106">
        <f t="shared" si="9"/>
        <v>6.5</v>
      </c>
      <c r="X70" s="32">
        <f t="shared" si="10"/>
        <v>3.5590260840104371</v>
      </c>
      <c r="Y70" s="43">
        <f t="shared" si="11"/>
        <v>1.7795130420052185</v>
      </c>
      <c r="Z70" s="59"/>
      <c r="AA70" s="59"/>
    </row>
    <row r="71" spans="2:27">
      <c r="B71" s="80"/>
      <c r="C71" s="85">
        <v>160</v>
      </c>
      <c r="E71" s="99">
        <v>1</v>
      </c>
      <c r="F71" s="100">
        <v>1.5</v>
      </c>
      <c r="G71" s="100">
        <v>1</v>
      </c>
      <c r="H71" s="101">
        <v>2.5</v>
      </c>
      <c r="I71" s="63"/>
      <c r="J71" s="63"/>
      <c r="K71" s="74"/>
      <c r="L71" s="74"/>
      <c r="M71" s="74"/>
      <c r="N71" s="74"/>
      <c r="O71" s="74"/>
      <c r="P71" s="59"/>
      <c r="Q71" s="59"/>
      <c r="R71" s="59"/>
      <c r="S71" s="59"/>
      <c r="T71" s="80"/>
      <c r="U71" s="85">
        <v>160</v>
      </c>
      <c r="V71" s="59"/>
      <c r="W71" s="106">
        <f t="shared" si="9"/>
        <v>1.5</v>
      </c>
      <c r="X71" s="32">
        <f t="shared" si="10"/>
        <v>0.70710678118654757</v>
      </c>
      <c r="Y71" s="43">
        <f t="shared" si="11"/>
        <v>0.35355339059327379</v>
      </c>
      <c r="Z71" s="59"/>
      <c r="AA71" s="59"/>
    </row>
    <row r="72" spans="2:27">
      <c r="B72" s="80"/>
      <c r="C72" s="85">
        <v>180</v>
      </c>
      <c r="E72" s="99">
        <v>1.5</v>
      </c>
      <c r="F72" s="100">
        <v>3</v>
      </c>
      <c r="G72" s="100">
        <v>2</v>
      </c>
      <c r="H72" s="101">
        <v>3.5</v>
      </c>
      <c r="I72" s="63"/>
      <c r="J72" s="63"/>
      <c r="K72" s="74"/>
      <c r="L72" s="74"/>
      <c r="M72" s="74"/>
      <c r="N72" s="74"/>
      <c r="O72" s="74"/>
      <c r="P72" s="59"/>
      <c r="Q72" s="59"/>
      <c r="R72" s="59"/>
      <c r="S72" s="59"/>
      <c r="T72" s="80"/>
      <c r="U72" s="85">
        <v>180</v>
      </c>
      <c r="V72" s="59"/>
      <c r="W72" s="106">
        <f t="shared" si="9"/>
        <v>2.5</v>
      </c>
      <c r="X72" s="32">
        <f t="shared" si="10"/>
        <v>0.9128709291752769</v>
      </c>
      <c r="Y72" s="43">
        <f t="shared" si="11"/>
        <v>0.45643546458763845</v>
      </c>
      <c r="Z72" s="59"/>
      <c r="AA72" s="59"/>
    </row>
    <row r="73" spans="2:27">
      <c r="B73" s="80"/>
      <c r="C73" s="85">
        <v>200</v>
      </c>
      <c r="E73" s="99">
        <v>7</v>
      </c>
      <c r="F73" s="100">
        <v>5.5</v>
      </c>
      <c r="G73" s="100">
        <v>6.5</v>
      </c>
      <c r="H73" s="101">
        <v>3</v>
      </c>
      <c r="I73" s="63"/>
      <c r="J73" s="63"/>
      <c r="K73" s="74"/>
      <c r="L73" s="74"/>
      <c r="M73" s="74"/>
      <c r="N73" s="74"/>
      <c r="O73" s="74"/>
      <c r="P73" s="59"/>
      <c r="Q73" s="59"/>
      <c r="R73" s="59"/>
      <c r="S73" s="59"/>
      <c r="T73" s="80"/>
      <c r="U73" s="85">
        <v>200</v>
      </c>
      <c r="V73" s="59"/>
      <c r="W73" s="106">
        <f t="shared" si="9"/>
        <v>5.5</v>
      </c>
      <c r="X73" s="32">
        <f t="shared" si="10"/>
        <v>1.7795130420052185</v>
      </c>
      <c r="Y73" s="43">
        <f t="shared" si="11"/>
        <v>0.88975652100260927</v>
      </c>
      <c r="Z73" s="59"/>
      <c r="AA73" s="59"/>
    </row>
    <row r="74" spans="2:27">
      <c r="B74" s="80"/>
      <c r="C74" s="85">
        <v>220</v>
      </c>
      <c r="E74" s="99">
        <v>23.5</v>
      </c>
      <c r="F74" s="100">
        <v>25</v>
      </c>
      <c r="G74" s="100">
        <v>30</v>
      </c>
      <c r="H74" s="101">
        <v>14</v>
      </c>
      <c r="I74" s="63"/>
      <c r="J74" s="63"/>
      <c r="K74" s="74"/>
      <c r="L74" s="74"/>
      <c r="M74" s="74"/>
      <c r="N74" s="74"/>
      <c r="O74" s="74"/>
      <c r="P74" s="59"/>
      <c r="Q74" s="59"/>
      <c r="R74" s="59"/>
      <c r="S74" s="59"/>
      <c r="T74" s="80"/>
      <c r="U74" s="85">
        <v>220</v>
      </c>
      <c r="V74" s="59"/>
      <c r="W74" s="106">
        <f t="shared" si="9"/>
        <v>23.125</v>
      </c>
      <c r="X74" s="32">
        <f t="shared" si="10"/>
        <v>6.6879867424111019</v>
      </c>
      <c r="Y74" s="43">
        <f t="shared" si="11"/>
        <v>3.343993371205551</v>
      </c>
      <c r="Z74" s="59"/>
      <c r="AA74" s="59"/>
    </row>
    <row r="75" spans="2:27">
      <c r="B75" s="81"/>
      <c r="C75" s="86">
        <v>240</v>
      </c>
      <c r="E75" s="102">
        <v>37.5</v>
      </c>
      <c r="F75" s="103">
        <v>53.5</v>
      </c>
      <c r="G75" s="103">
        <v>56.5</v>
      </c>
      <c r="H75" s="104">
        <v>41</v>
      </c>
      <c r="I75" s="63"/>
      <c r="J75" s="63"/>
      <c r="K75" s="74"/>
      <c r="L75" s="74"/>
      <c r="M75" s="74"/>
      <c r="N75" s="74"/>
      <c r="O75" s="74"/>
      <c r="P75" s="59"/>
      <c r="Q75" s="59"/>
      <c r="R75" s="59"/>
      <c r="S75" s="59"/>
      <c r="T75" s="81"/>
      <c r="U75" s="86">
        <v>240</v>
      </c>
      <c r="V75" s="59"/>
      <c r="W75" s="107">
        <f>AVERAGE(E75:H75)</f>
        <v>47.125</v>
      </c>
      <c r="X75" s="35">
        <f>STDEV(E75:H75)</f>
        <v>9.2859661138013347</v>
      </c>
      <c r="Y75" s="46">
        <f>X75/(SQRT(COUNTA(E75:H75)))</f>
        <v>4.6429830569006674</v>
      </c>
      <c r="Z75" s="59"/>
      <c r="AA75" s="59"/>
    </row>
    <row r="76" spans="2:27">
      <c r="W76" s="59"/>
      <c r="X76" s="59"/>
      <c r="Y76" s="59"/>
      <c r="Z76" s="59"/>
      <c r="AA76" s="59"/>
    </row>
    <row r="77" spans="2:27">
      <c r="W77" s="59"/>
      <c r="X77" s="59"/>
      <c r="Y77" s="59"/>
      <c r="Z77" s="59"/>
      <c r="AA77" s="59"/>
    </row>
    <row r="78" spans="2:27">
      <c r="C78" s="1" t="s">
        <v>35</v>
      </c>
      <c r="E78" s="13">
        <v>1</v>
      </c>
      <c r="F78" s="13">
        <v>2</v>
      </c>
      <c r="G78" s="13">
        <v>3</v>
      </c>
      <c r="H78" s="13">
        <v>4</v>
      </c>
      <c r="I78" s="13">
        <v>5</v>
      </c>
      <c r="J78" s="13">
        <v>6</v>
      </c>
      <c r="K78" s="13">
        <v>7</v>
      </c>
      <c r="L78"/>
      <c r="M78"/>
      <c r="N78"/>
      <c r="O78"/>
      <c r="P78"/>
      <c r="Q78"/>
      <c r="R78"/>
      <c r="S78"/>
      <c r="U78" s="1" t="s">
        <v>35</v>
      </c>
      <c r="V78" s="1"/>
      <c r="W78" s="2" t="s">
        <v>3</v>
      </c>
      <c r="X78" s="2" t="s">
        <v>2</v>
      </c>
      <c r="Y78" s="2" t="s">
        <v>4</v>
      </c>
      <c r="Z78" s="59"/>
      <c r="AA78" s="59"/>
    </row>
    <row r="79" spans="2:27">
      <c r="B79" s="77">
        <v>8558</v>
      </c>
      <c r="C79" s="82">
        <v>20</v>
      </c>
      <c r="E79" s="93">
        <v>0.5</v>
      </c>
      <c r="F79" s="94">
        <v>0</v>
      </c>
      <c r="G79" s="94">
        <v>0</v>
      </c>
      <c r="H79" s="94">
        <v>5</v>
      </c>
      <c r="I79" s="94">
        <v>4</v>
      </c>
      <c r="J79" s="94">
        <v>4</v>
      </c>
      <c r="K79" s="110">
        <v>3</v>
      </c>
      <c r="L79"/>
      <c r="M79"/>
      <c r="N79"/>
      <c r="O79"/>
      <c r="P79"/>
      <c r="Q79"/>
      <c r="R79"/>
      <c r="S79"/>
      <c r="T79" s="77">
        <v>8558</v>
      </c>
      <c r="U79" s="82">
        <v>20</v>
      </c>
      <c r="V79" s="27"/>
      <c r="W79" s="105">
        <f>AVERAGE(E79:K79)</f>
        <v>2.3571428571428572</v>
      </c>
      <c r="X79" s="28">
        <f>STDEV(E79:K79)</f>
        <v>2.1353041491843285</v>
      </c>
      <c r="Y79" s="40">
        <f>X79/(SQRT(COUNTA(E79:K79)))</f>
        <v>0.80706910746087102</v>
      </c>
      <c r="Z79" s="59"/>
      <c r="AA79" s="59"/>
    </row>
    <row r="80" spans="2:27">
      <c r="B80" s="78" t="s">
        <v>36</v>
      </c>
      <c r="C80" s="83">
        <v>40</v>
      </c>
      <c r="E80" s="96">
        <v>0</v>
      </c>
      <c r="F80" s="97">
        <v>1.5</v>
      </c>
      <c r="G80" s="97">
        <v>0</v>
      </c>
      <c r="H80" s="97">
        <v>16</v>
      </c>
      <c r="I80" s="97">
        <v>11</v>
      </c>
      <c r="J80" s="97">
        <v>7</v>
      </c>
      <c r="K80" s="101">
        <v>4</v>
      </c>
      <c r="L80"/>
      <c r="M80"/>
      <c r="N80"/>
      <c r="O80"/>
      <c r="P80"/>
      <c r="Q80"/>
      <c r="R80"/>
      <c r="S80"/>
      <c r="T80" s="78" t="s">
        <v>36</v>
      </c>
      <c r="U80" s="83">
        <v>40</v>
      </c>
      <c r="V80" s="27"/>
      <c r="W80" s="106">
        <f t="shared" ref="W80:W90" si="12">AVERAGE(E80:K80)</f>
        <v>5.6428571428571432</v>
      </c>
      <c r="X80" s="32">
        <f t="shared" ref="X80:X90" si="13">STDEV(E80:K80)</f>
        <v>6.0739490566563976</v>
      </c>
      <c r="Y80" s="43">
        <f t="shared" ref="Y80:Y90" si="14">X80/(SQRT(COUNTA(E80:K80)))</f>
        <v>2.295736954284028</v>
      </c>
      <c r="Z80" s="59"/>
      <c r="AA80" s="59"/>
    </row>
    <row r="81" spans="2:27">
      <c r="B81" s="78"/>
      <c r="C81" s="83">
        <v>60</v>
      </c>
      <c r="E81" s="96">
        <v>3.5</v>
      </c>
      <c r="F81" s="97">
        <v>4</v>
      </c>
      <c r="G81" s="97">
        <v>2.5</v>
      </c>
      <c r="H81" s="97">
        <v>27</v>
      </c>
      <c r="I81" s="97">
        <v>21</v>
      </c>
      <c r="J81" s="97">
        <v>13</v>
      </c>
      <c r="K81" s="101">
        <v>13</v>
      </c>
      <c r="L81"/>
      <c r="M81"/>
      <c r="N81"/>
      <c r="O81"/>
      <c r="P81"/>
      <c r="Q81"/>
      <c r="R81"/>
      <c r="S81"/>
      <c r="T81" s="78"/>
      <c r="U81" s="83">
        <v>60</v>
      </c>
      <c r="V81" s="27"/>
      <c r="W81" s="106">
        <f t="shared" si="12"/>
        <v>12</v>
      </c>
      <c r="X81" s="32">
        <f t="shared" si="13"/>
        <v>9.4383967565118461</v>
      </c>
      <c r="Y81" s="43">
        <f t="shared" si="14"/>
        <v>3.5673786561269991</v>
      </c>
      <c r="Z81" s="59"/>
      <c r="AA81" s="59"/>
    </row>
    <row r="82" spans="2:27">
      <c r="B82" s="78"/>
      <c r="C82" s="83">
        <v>80</v>
      </c>
      <c r="E82" s="96">
        <v>38.5</v>
      </c>
      <c r="F82" s="97">
        <v>30</v>
      </c>
      <c r="G82" s="97">
        <v>33</v>
      </c>
      <c r="H82" s="97">
        <v>36</v>
      </c>
      <c r="I82" s="97">
        <v>38</v>
      </c>
      <c r="J82" s="97">
        <v>43</v>
      </c>
      <c r="K82" s="101">
        <v>37</v>
      </c>
      <c r="L82"/>
      <c r="M82"/>
      <c r="N82"/>
      <c r="O82"/>
      <c r="P82"/>
      <c r="Q82"/>
      <c r="R82"/>
      <c r="S82"/>
      <c r="T82" s="78"/>
      <c r="U82" s="83">
        <v>80</v>
      </c>
      <c r="V82" s="27"/>
      <c r="W82" s="106">
        <f t="shared" si="12"/>
        <v>36.5</v>
      </c>
      <c r="X82" s="32">
        <f t="shared" si="13"/>
        <v>4.1533119314590374</v>
      </c>
      <c r="Y82" s="43">
        <f t="shared" si="14"/>
        <v>1.5698043554168506</v>
      </c>
      <c r="Z82" s="59"/>
      <c r="AA82" s="59"/>
    </row>
    <row r="83" spans="2:27">
      <c r="B83" s="79"/>
      <c r="C83" s="84">
        <v>100</v>
      </c>
      <c r="E83" s="96">
        <v>83.5</v>
      </c>
      <c r="F83" s="97">
        <v>86.5</v>
      </c>
      <c r="G83" s="97">
        <v>86.5</v>
      </c>
      <c r="H83" s="97">
        <v>75</v>
      </c>
      <c r="I83" s="97">
        <v>78</v>
      </c>
      <c r="J83" s="97">
        <v>61</v>
      </c>
      <c r="K83" s="101">
        <v>74</v>
      </c>
      <c r="L83"/>
      <c r="M83"/>
      <c r="N83"/>
      <c r="O83"/>
      <c r="P83"/>
      <c r="Q83"/>
      <c r="R83"/>
      <c r="S83"/>
      <c r="T83" s="79"/>
      <c r="U83" s="84">
        <v>100</v>
      </c>
      <c r="V83" s="36"/>
      <c r="W83" s="106">
        <f t="shared" si="12"/>
        <v>77.785714285714292</v>
      </c>
      <c r="X83" s="32">
        <f t="shared" si="13"/>
        <v>9.0224587505159644</v>
      </c>
      <c r="Y83" s="43">
        <f t="shared" si="14"/>
        <v>3.4101688668862571</v>
      </c>
      <c r="Z83" s="59"/>
      <c r="AA83" s="59"/>
    </row>
    <row r="84" spans="2:27">
      <c r="B84" s="80"/>
      <c r="C84" s="85">
        <v>120</v>
      </c>
      <c r="E84" s="99">
        <v>45</v>
      </c>
      <c r="F84" s="100">
        <v>57.5</v>
      </c>
      <c r="G84" s="100">
        <v>46.5</v>
      </c>
      <c r="H84" s="100">
        <v>72</v>
      </c>
      <c r="I84" s="100">
        <v>65</v>
      </c>
      <c r="J84" s="100">
        <v>26</v>
      </c>
      <c r="K84" s="101">
        <v>68</v>
      </c>
      <c r="L84"/>
      <c r="M84"/>
      <c r="N84"/>
      <c r="O84"/>
      <c r="P84"/>
      <c r="Q84"/>
      <c r="R84"/>
      <c r="S84"/>
      <c r="T84" s="80"/>
      <c r="U84" s="85">
        <v>120</v>
      </c>
      <c r="V84" s="59"/>
      <c r="W84" s="106">
        <f t="shared" si="12"/>
        <v>54.285714285714285</v>
      </c>
      <c r="X84" s="32">
        <f t="shared" si="13"/>
        <v>16.196339974556867</v>
      </c>
      <c r="Y84" s="43">
        <f t="shared" si="14"/>
        <v>6.1216411031616671</v>
      </c>
      <c r="Z84" s="59"/>
      <c r="AA84" s="59"/>
    </row>
    <row r="85" spans="2:27">
      <c r="B85" s="80"/>
      <c r="C85" s="85">
        <v>140</v>
      </c>
      <c r="E85" s="99">
        <v>7.5</v>
      </c>
      <c r="F85" s="100">
        <v>9</v>
      </c>
      <c r="G85" s="100">
        <v>6.5</v>
      </c>
      <c r="H85" s="100">
        <v>22</v>
      </c>
      <c r="I85" s="100">
        <v>20</v>
      </c>
      <c r="J85" s="100">
        <v>7</v>
      </c>
      <c r="K85" s="101">
        <v>16</v>
      </c>
      <c r="L85" s="74"/>
      <c r="M85" s="74"/>
      <c r="N85" s="74"/>
      <c r="O85" s="74"/>
      <c r="P85" s="59"/>
      <c r="Q85" s="59"/>
      <c r="R85" s="59"/>
      <c r="S85" s="59"/>
      <c r="T85" s="80"/>
      <c r="U85" s="85">
        <v>140</v>
      </c>
      <c r="V85" s="59"/>
      <c r="W85" s="106">
        <f t="shared" si="12"/>
        <v>12.571428571428571</v>
      </c>
      <c r="X85" s="32">
        <f t="shared" si="13"/>
        <v>6.6107776359805781</v>
      </c>
      <c r="Y85" s="43">
        <f t="shared" si="14"/>
        <v>2.4986390853645841</v>
      </c>
      <c r="Z85" s="59"/>
      <c r="AA85" s="59"/>
    </row>
    <row r="86" spans="2:27">
      <c r="B86" s="80"/>
      <c r="C86" s="85">
        <v>160</v>
      </c>
      <c r="E86" s="99">
        <v>2.5</v>
      </c>
      <c r="F86" s="100">
        <v>1</v>
      </c>
      <c r="G86" s="100">
        <v>0</v>
      </c>
      <c r="H86" s="100">
        <v>7</v>
      </c>
      <c r="I86" s="100">
        <v>5</v>
      </c>
      <c r="J86" s="100">
        <v>1</v>
      </c>
      <c r="K86" s="101">
        <v>11</v>
      </c>
      <c r="L86" s="74"/>
      <c r="M86" s="74"/>
      <c r="N86" s="74"/>
      <c r="O86" s="74"/>
      <c r="P86" s="59"/>
      <c r="Q86" s="59"/>
      <c r="R86" s="59"/>
      <c r="S86" s="59"/>
      <c r="T86" s="80"/>
      <c r="U86" s="85">
        <v>160</v>
      </c>
      <c r="V86" s="59"/>
      <c r="W86" s="106">
        <f t="shared" si="12"/>
        <v>3.9285714285714284</v>
      </c>
      <c r="X86" s="32">
        <f t="shared" si="13"/>
        <v>3.9835973213977862</v>
      </c>
      <c r="Y86" s="43">
        <f t="shared" si="14"/>
        <v>1.5056582622630834</v>
      </c>
      <c r="Z86" s="59"/>
      <c r="AA86" s="59"/>
    </row>
    <row r="87" spans="2:27">
      <c r="B87" s="80"/>
      <c r="C87" s="85">
        <v>180</v>
      </c>
      <c r="E87" s="99">
        <v>1</v>
      </c>
      <c r="F87" s="100">
        <v>1</v>
      </c>
      <c r="G87" s="100">
        <v>0.5</v>
      </c>
      <c r="H87" s="100">
        <v>7</v>
      </c>
      <c r="I87" s="100">
        <v>5</v>
      </c>
      <c r="J87" s="100">
        <v>4</v>
      </c>
      <c r="K87" s="101">
        <v>1</v>
      </c>
      <c r="L87" s="74"/>
      <c r="M87" s="74"/>
      <c r="N87" s="74"/>
      <c r="O87" s="74"/>
      <c r="P87" s="59"/>
      <c r="Q87" s="59"/>
      <c r="R87" s="59"/>
      <c r="S87" s="59"/>
      <c r="T87" s="80"/>
      <c r="U87" s="85">
        <v>180</v>
      </c>
      <c r="V87" s="59"/>
      <c r="W87" s="106">
        <f t="shared" si="12"/>
        <v>2.7857142857142856</v>
      </c>
      <c r="X87" s="32">
        <f t="shared" si="13"/>
        <v>2.5471739709127128</v>
      </c>
      <c r="Y87" s="43">
        <f t="shared" si="14"/>
        <v>0.96274126757884415</v>
      </c>
      <c r="Z87" s="59"/>
      <c r="AA87" s="59"/>
    </row>
    <row r="88" spans="2:27">
      <c r="B88" s="80"/>
      <c r="C88" s="85">
        <v>200</v>
      </c>
      <c r="E88" s="99">
        <v>2</v>
      </c>
      <c r="F88" s="100">
        <v>2.5</v>
      </c>
      <c r="G88" s="100">
        <v>4</v>
      </c>
      <c r="H88" s="100">
        <v>3</v>
      </c>
      <c r="I88" s="100">
        <v>4</v>
      </c>
      <c r="J88" s="100">
        <v>12</v>
      </c>
      <c r="K88" s="101">
        <v>7</v>
      </c>
      <c r="L88" s="74"/>
      <c r="M88" s="74"/>
      <c r="N88" s="74"/>
      <c r="O88" s="74"/>
      <c r="P88" s="59"/>
      <c r="Q88" s="59"/>
      <c r="R88" s="59"/>
      <c r="S88" s="59"/>
      <c r="T88" s="80"/>
      <c r="U88" s="85">
        <v>200</v>
      </c>
      <c r="V88" s="59"/>
      <c r="W88" s="106">
        <f t="shared" si="12"/>
        <v>4.9285714285714288</v>
      </c>
      <c r="X88" s="32">
        <f t="shared" si="13"/>
        <v>3.5169656835186238</v>
      </c>
      <c r="Y88" s="43">
        <f t="shared" si="14"/>
        <v>1.3292880811626533</v>
      </c>
      <c r="Z88" s="59"/>
      <c r="AA88" s="59"/>
    </row>
    <row r="89" spans="2:27">
      <c r="B89" s="80"/>
      <c r="C89" s="85">
        <v>220</v>
      </c>
      <c r="E89" s="99">
        <v>19</v>
      </c>
      <c r="F89" s="100">
        <v>24.5</v>
      </c>
      <c r="G89" s="100">
        <v>27.5</v>
      </c>
      <c r="H89" s="100">
        <v>10</v>
      </c>
      <c r="I89" s="100">
        <v>11</v>
      </c>
      <c r="J89" s="100">
        <v>24</v>
      </c>
      <c r="K89" s="101">
        <v>15</v>
      </c>
      <c r="L89" s="74"/>
      <c r="M89" s="74"/>
      <c r="N89" s="74"/>
      <c r="O89" s="74"/>
      <c r="P89" s="59"/>
      <c r="Q89" s="59"/>
      <c r="R89" s="59"/>
      <c r="S89" s="59"/>
      <c r="T89" s="80"/>
      <c r="U89" s="85">
        <v>220</v>
      </c>
      <c r="V89" s="59"/>
      <c r="W89" s="106">
        <f t="shared" si="12"/>
        <v>18.714285714285715</v>
      </c>
      <c r="X89" s="32">
        <f t="shared" si="13"/>
        <v>6.9273440248117648</v>
      </c>
      <c r="Y89" s="43">
        <f t="shared" si="14"/>
        <v>2.6182899336915977</v>
      </c>
      <c r="Z89" s="59"/>
      <c r="AA89" s="59"/>
    </row>
    <row r="90" spans="2:27">
      <c r="B90" s="81"/>
      <c r="C90" s="86">
        <v>240</v>
      </c>
      <c r="E90" s="102">
        <v>61</v>
      </c>
      <c r="F90" s="103">
        <v>58.5</v>
      </c>
      <c r="G90" s="103">
        <v>60.5</v>
      </c>
      <c r="H90" s="103">
        <v>30</v>
      </c>
      <c r="I90" s="103">
        <v>36</v>
      </c>
      <c r="J90" s="103">
        <v>50</v>
      </c>
      <c r="K90" s="104">
        <v>42</v>
      </c>
      <c r="L90" s="74"/>
      <c r="M90" s="74"/>
      <c r="N90" s="74"/>
      <c r="O90" s="74"/>
      <c r="P90" s="59"/>
      <c r="Q90" s="59"/>
      <c r="R90" s="59"/>
      <c r="S90" s="59"/>
      <c r="T90" s="81"/>
      <c r="U90" s="86">
        <v>240</v>
      </c>
      <c r="V90" s="59"/>
      <c r="W90" s="107">
        <f t="shared" si="12"/>
        <v>48.285714285714285</v>
      </c>
      <c r="X90" s="35">
        <f t="shared" si="13"/>
        <v>12.536138237302657</v>
      </c>
      <c r="Y90" s="46">
        <f t="shared" si="14"/>
        <v>4.7382148824329215</v>
      </c>
      <c r="Z90" s="59"/>
      <c r="AA90" s="59"/>
    </row>
    <row r="91" spans="2:27">
      <c r="W91" s="59"/>
      <c r="X91" s="59"/>
      <c r="Y91" s="59"/>
      <c r="Z91" s="59"/>
      <c r="AA91" s="59"/>
    </row>
    <row r="92" spans="2:27">
      <c r="W92" s="59"/>
      <c r="X92" s="59"/>
      <c r="Y92" s="59"/>
      <c r="Z92" s="59"/>
      <c r="AA92" s="59"/>
    </row>
    <row r="93" spans="2:27">
      <c r="C93" s="1" t="s">
        <v>35</v>
      </c>
      <c r="E93" s="13">
        <v>1</v>
      </c>
      <c r="F93" s="13">
        <v>2</v>
      </c>
      <c r="G93" s="13">
        <v>3</v>
      </c>
      <c r="H93" s="2"/>
      <c r="I93" s="2"/>
      <c r="J93" s="2"/>
      <c r="K93"/>
      <c r="L93"/>
      <c r="M93"/>
      <c r="N93"/>
      <c r="O93"/>
      <c r="P93"/>
      <c r="Q93"/>
      <c r="R93"/>
      <c r="S93"/>
      <c r="U93" s="1" t="s">
        <v>35</v>
      </c>
      <c r="V93" s="1"/>
      <c r="W93" s="2" t="s">
        <v>3</v>
      </c>
      <c r="X93" s="2" t="s">
        <v>2</v>
      </c>
      <c r="Y93" s="2" t="s">
        <v>4</v>
      </c>
      <c r="Z93" s="59"/>
      <c r="AA93" s="59"/>
    </row>
    <row r="94" spans="2:27">
      <c r="B94" s="77">
        <v>14268</v>
      </c>
      <c r="C94" s="82">
        <v>20</v>
      </c>
      <c r="E94" s="93">
        <v>0</v>
      </c>
      <c r="F94" s="94">
        <v>0</v>
      </c>
      <c r="G94" s="95">
        <v>0.5</v>
      </c>
      <c r="H94" s="61"/>
      <c r="I94" s="61"/>
      <c r="J94" s="61"/>
      <c r="K94"/>
      <c r="L94"/>
      <c r="M94"/>
      <c r="N94"/>
      <c r="O94"/>
      <c r="P94"/>
      <c r="Q94"/>
      <c r="R94"/>
      <c r="S94"/>
      <c r="T94" s="77">
        <v>14268</v>
      </c>
      <c r="U94" s="82">
        <v>20</v>
      </c>
      <c r="V94" s="27"/>
      <c r="W94" s="105">
        <f>AVERAGE(E94:G94)</f>
        <v>0.16666666666666666</v>
      </c>
      <c r="X94" s="28">
        <f>STDEV(E94:G94)</f>
        <v>0.28867513459481292</v>
      </c>
      <c r="Y94" s="40">
        <f>X94/(SQRT(COUNTA(E94:G94)))</f>
        <v>0.16666666666666669</v>
      </c>
      <c r="Z94" s="59"/>
      <c r="AA94" s="59"/>
    </row>
    <row r="95" spans="2:27">
      <c r="B95" s="78" t="s">
        <v>37</v>
      </c>
      <c r="C95" s="83">
        <v>40</v>
      </c>
      <c r="E95" s="96">
        <v>0</v>
      </c>
      <c r="F95" s="97">
        <v>1</v>
      </c>
      <c r="G95" s="98">
        <v>0</v>
      </c>
      <c r="H95" s="61"/>
      <c r="I95" s="61"/>
      <c r="J95" s="61"/>
      <c r="K95"/>
      <c r="L95"/>
      <c r="M95"/>
      <c r="N95"/>
      <c r="O95"/>
      <c r="P95"/>
      <c r="Q95"/>
      <c r="R95"/>
      <c r="S95"/>
      <c r="T95" s="78" t="s">
        <v>37</v>
      </c>
      <c r="U95" s="83">
        <v>40</v>
      </c>
      <c r="V95" s="27"/>
      <c r="W95" s="106">
        <f t="shared" ref="W95:W105" si="15">AVERAGE(E95:G95)</f>
        <v>0.33333333333333331</v>
      </c>
      <c r="X95" s="32">
        <f t="shared" ref="X95:X105" si="16">STDEV(E95:G95)</f>
        <v>0.57735026918962584</v>
      </c>
      <c r="Y95" s="43">
        <f t="shared" ref="Y95:Y105" si="17">X95/(SQRT(COUNTA(E95:G95)))</f>
        <v>0.33333333333333337</v>
      </c>
      <c r="Z95" s="59"/>
      <c r="AA95" s="59"/>
    </row>
    <row r="96" spans="2:27">
      <c r="B96" s="78"/>
      <c r="C96" s="83">
        <v>60</v>
      </c>
      <c r="E96" s="96">
        <v>3</v>
      </c>
      <c r="F96" s="97">
        <v>3</v>
      </c>
      <c r="G96" s="98">
        <v>1.5</v>
      </c>
      <c r="H96" s="61"/>
      <c r="I96" s="61"/>
      <c r="J96" s="61"/>
      <c r="K96"/>
      <c r="L96"/>
      <c r="M96"/>
      <c r="N96"/>
      <c r="O96"/>
      <c r="P96"/>
      <c r="Q96"/>
      <c r="R96"/>
      <c r="S96"/>
      <c r="T96" s="78"/>
      <c r="U96" s="83">
        <v>60</v>
      </c>
      <c r="V96" s="27"/>
      <c r="W96" s="106">
        <f t="shared" si="15"/>
        <v>2.5</v>
      </c>
      <c r="X96" s="32">
        <f t="shared" si="16"/>
        <v>0.8660254037844386</v>
      </c>
      <c r="Y96" s="43">
        <f t="shared" si="17"/>
        <v>0.5</v>
      </c>
      <c r="Z96" s="59"/>
      <c r="AA96" s="59"/>
    </row>
    <row r="97" spans="2:27">
      <c r="B97" s="78"/>
      <c r="C97" s="83">
        <v>80</v>
      </c>
      <c r="E97" s="96">
        <v>42</v>
      </c>
      <c r="F97" s="97">
        <v>35</v>
      </c>
      <c r="G97" s="98">
        <v>34</v>
      </c>
      <c r="H97" s="61"/>
      <c r="I97" s="61"/>
      <c r="J97" s="61"/>
      <c r="K97"/>
      <c r="L97"/>
      <c r="M97"/>
      <c r="N97"/>
      <c r="O97"/>
      <c r="P97"/>
      <c r="Q97"/>
      <c r="R97"/>
      <c r="S97"/>
      <c r="T97" s="78"/>
      <c r="U97" s="83">
        <v>80</v>
      </c>
      <c r="V97" s="27"/>
      <c r="W97" s="106">
        <f t="shared" si="15"/>
        <v>37</v>
      </c>
      <c r="X97" s="32">
        <f t="shared" si="16"/>
        <v>4.358898943540674</v>
      </c>
      <c r="Y97" s="43">
        <f t="shared" si="17"/>
        <v>2.5166114784235836</v>
      </c>
      <c r="Z97" s="59"/>
      <c r="AA97" s="59"/>
    </row>
    <row r="98" spans="2:27">
      <c r="B98" s="79"/>
      <c r="C98" s="84">
        <v>100</v>
      </c>
      <c r="E98" s="96">
        <v>80.5</v>
      </c>
      <c r="F98" s="97">
        <v>81</v>
      </c>
      <c r="G98" s="98">
        <v>75.5</v>
      </c>
      <c r="H98" s="61"/>
      <c r="I98" s="61"/>
      <c r="J98" s="61"/>
      <c r="K98"/>
      <c r="L98"/>
      <c r="M98"/>
      <c r="N98"/>
      <c r="O98"/>
      <c r="P98"/>
      <c r="Q98"/>
      <c r="R98"/>
      <c r="S98"/>
      <c r="T98" s="79"/>
      <c r="U98" s="84">
        <v>100</v>
      </c>
      <c r="V98" s="36"/>
      <c r="W98" s="106">
        <f t="shared" si="15"/>
        <v>79</v>
      </c>
      <c r="X98" s="32">
        <f t="shared" si="16"/>
        <v>3.0413812651491097</v>
      </c>
      <c r="Y98" s="43">
        <f t="shared" si="17"/>
        <v>1.7559422921421231</v>
      </c>
      <c r="Z98" s="59"/>
      <c r="AA98" s="59"/>
    </row>
    <row r="99" spans="2:27">
      <c r="B99" s="80"/>
      <c r="C99" s="85">
        <v>120</v>
      </c>
      <c r="E99" s="99">
        <v>37</v>
      </c>
      <c r="F99" s="100">
        <v>41.5</v>
      </c>
      <c r="G99" s="101">
        <v>51</v>
      </c>
      <c r="H99" s="63"/>
      <c r="I99" s="63"/>
      <c r="J99" s="63"/>
      <c r="K99"/>
      <c r="L99"/>
      <c r="M99"/>
      <c r="N99"/>
      <c r="O99"/>
      <c r="P99"/>
      <c r="Q99"/>
      <c r="R99"/>
      <c r="S99"/>
      <c r="T99" s="80"/>
      <c r="U99" s="85">
        <v>120</v>
      </c>
      <c r="V99" s="59"/>
      <c r="W99" s="106">
        <f t="shared" si="15"/>
        <v>43.166666666666664</v>
      </c>
      <c r="X99" s="32">
        <f t="shared" si="16"/>
        <v>7.1472605474638664</v>
      </c>
      <c r="Y99" s="43">
        <f t="shared" si="17"/>
        <v>4.1264728010466554</v>
      </c>
      <c r="Z99" s="59"/>
      <c r="AA99" s="59"/>
    </row>
    <row r="100" spans="2:27">
      <c r="B100" s="80"/>
      <c r="C100" s="85">
        <v>140</v>
      </c>
      <c r="E100" s="99">
        <v>11</v>
      </c>
      <c r="F100" s="100">
        <v>10</v>
      </c>
      <c r="G100" s="101">
        <v>13.5</v>
      </c>
      <c r="H100" s="63"/>
      <c r="I100" s="63"/>
      <c r="J100" s="63"/>
      <c r="K100" s="74"/>
      <c r="L100" s="74"/>
      <c r="M100" s="74"/>
      <c r="N100" s="74"/>
      <c r="O100" s="74"/>
      <c r="P100" s="59"/>
      <c r="Q100" s="59"/>
      <c r="R100" s="59"/>
      <c r="S100" s="59"/>
      <c r="T100" s="80"/>
      <c r="U100" s="85">
        <v>140</v>
      </c>
      <c r="V100" s="59"/>
      <c r="W100" s="106">
        <f t="shared" si="15"/>
        <v>11.5</v>
      </c>
      <c r="X100" s="32">
        <f t="shared" si="16"/>
        <v>1.8027756377319946</v>
      </c>
      <c r="Y100" s="43">
        <f t="shared" si="17"/>
        <v>1.0408329997330663</v>
      </c>
      <c r="Z100" s="59"/>
      <c r="AA100" s="59"/>
    </row>
    <row r="101" spans="2:27">
      <c r="B101" s="80"/>
      <c r="C101" s="85">
        <v>160</v>
      </c>
      <c r="E101" s="99">
        <v>2</v>
      </c>
      <c r="F101" s="100">
        <v>0</v>
      </c>
      <c r="G101" s="101">
        <v>1.5</v>
      </c>
      <c r="H101" s="63"/>
      <c r="I101" s="63"/>
      <c r="J101" s="63"/>
      <c r="K101" s="74"/>
      <c r="L101" s="74"/>
      <c r="M101" s="74"/>
      <c r="N101" s="74"/>
      <c r="O101" s="74"/>
      <c r="P101" s="59"/>
      <c r="Q101" s="59"/>
      <c r="R101" s="59"/>
      <c r="S101" s="59"/>
      <c r="T101" s="80"/>
      <c r="U101" s="85">
        <v>160</v>
      </c>
      <c r="V101" s="59"/>
      <c r="W101" s="106">
        <f t="shared" si="15"/>
        <v>1.1666666666666667</v>
      </c>
      <c r="X101" s="32">
        <f t="shared" si="16"/>
        <v>1.0408329997330665</v>
      </c>
      <c r="Y101" s="43">
        <f t="shared" si="17"/>
        <v>0.60092521257733167</v>
      </c>
      <c r="Z101" s="59"/>
      <c r="AA101" s="59"/>
    </row>
    <row r="102" spans="2:27">
      <c r="B102" s="80"/>
      <c r="C102" s="85">
        <v>180</v>
      </c>
      <c r="E102" s="99">
        <v>1.5</v>
      </c>
      <c r="F102" s="100">
        <v>0.5</v>
      </c>
      <c r="G102" s="101">
        <v>1</v>
      </c>
      <c r="H102" s="63"/>
      <c r="I102" s="63"/>
      <c r="J102" s="63"/>
      <c r="K102" s="74"/>
      <c r="L102" s="74"/>
      <c r="M102" s="74"/>
      <c r="N102" s="74"/>
      <c r="O102" s="74"/>
      <c r="P102" s="59"/>
      <c r="Q102" s="59"/>
      <c r="R102" s="59"/>
      <c r="S102" s="59"/>
      <c r="T102" s="80"/>
      <c r="U102" s="85">
        <v>180</v>
      </c>
      <c r="V102" s="59"/>
      <c r="W102" s="106">
        <f t="shared" si="15"/>
        <v>1</v>
      </c>
      <c r="X102" s="32">
        <f t="shared" si="16"/>
        <v>0.5</v>
      </c>
      <c r="Y102" s="43">
        <f t="shared" si="17"/>
        <v>0.28867513459481292</v>
      </c>
      <c r="Z102" s="59"/>
      <c r="AA102" s="59"/>
    </row>
    <row r="103" spans="2:27">
      <c r="B103" s="80"/>
      <c r="C103" s="85">
        <v>200</v>
      </c>
      <c r="E103" s="99">
        <v>3</v>
      </c>
      <c r="F103" s="100">
        <v>3</v>
      </c>
      <c r="G103" s="101">
        <v>3.5</v>
      </c>
      <c r="H103" s="63"/>
      <c r="I103" s="63"/>
      <c r="J103" s="63"/>
      <c r="K103" s="74"/>
      <c r="L103" s="74"/>
      <c r="M103" s="74"/>
      <c r="N103" s="74"/>
      <c r="O103" s="74"/>
      <c r="P103" s="59"/>
      <c r="Q103" s="59"/>
      <c r="R103" s="59"/>
      <c r="S103" s="59"/>
      <c r="T103" s="80"/>
      <c r="U103" s="85">
        <v>200</v>
      </c>
      <c r="V103" s="59"/>
      <c r="W103" s="106">
        <f t="shared" si="15"/>
        <v>3.1666666666666665</v>
      </c>
      <c r="X103" s="32">
        <f t="shared" si="16"/>
        <v>0.28867513459481292</v>
      </c>
      <c r="Y103" s="43">
        <f t="shared" si="17"/>
        <v>0.16666666666666669</v>
      </c>
      <c r="Z103" s="59"/>
      <c r="AA103" s="59"/>
    </row>
    <row r="104" spans="2:27">
      <c r="B104" s="80"/>
      <c r="C104" s="85">
        <v>220</v>
      </c>
      <c r="E104" s="99">
        <v>28.5</v>
      </c>
      <c r="F104" s="100">
        <v>26.5</v>
      </c>
      <c r="G104" s="101">
        <v>16.5</v>
      </c>
      <c r="H104" s="63"/>
      <c r="I104" s="63"/>
      <c r="J104" s="63"/>
      <c r="K104" s="74"/>
      <c r="L104" s="74"/>
      <c r="M104" s="74"/>
      <c r="N104" s="74"/>
      <c r="O104" s="74"/>
      <c r="P104" s="59"/>
      <c r="Q104" s="59"/>
      <c r="R104" s="59"/>
      <c r="S104" s="59"/>
      <c r="T104" s="80"/>
      <c r="U104" s="85">
        <v>220</v>
      </c>
      <c r="V104" s="59"/>
      <c r="W104" s="106">
        <f t="shared" si="15"/>
        <v>23.833333333333332</v>
      </c>
      <c r="X104" s="32">
        <f t="shared" si="16"/>
        <v>6.4291005073286396</v>
      </c>
      <c r="Y104" s="43">
        <f t="shared" si="17"/>
        <v>3.7118429085533498</v>
      </c>
      <c r="Z104" s="59"/>
      <c r="AA104" s="59"/>
    </row>
    <row r="105" spans="2:27">
      <c r="B105" s="81"/>
      <c r="C105" s="86">
        <v>240</v>
      </c>
      <c r="E105" s="102">
        <v>56.5</v>
      </c>
      <c r="F105" s="103">
        <v>66.5</v>
      </c>
      <c r="G105" s="104">
        <v>42.5</v>
      </c>
      <c r="H105" s="63"/>
      <c r="I105" s="63"/>
      <c r="J105" s="63"/>
      <c r="K105" s="74"/>
      <c r="L105" s="74"/>
      <c r="M105" s="74"/>
      <c r="N105" s="74"/>
      <c r="O105" s="74"/>
      <c r="P105" s="59"/>
      <c r="Q105" s="59"/>
      <c r="R105" s="59"/>
      <c r="S105" s="59"/>
      <c r="T105" s="81"/>
      <c r="U105" s="86">
        <v>240</v>
      </c>
      <c r="V105" s="59"/>
      <c r="W105" s="107">
        <f t="shared" si="15"/>
        <v>55.166666666666664</v>
      </c>
      <c r="X105" s="35">
        <f t="shared" si="16"/>
        <v>12.055427546683404</v>
      </c>
      <c r="Y105" s="46">
        <f t="shared" si="17"/>
        <v>6.9602043392736936</v>
      </c>
      <c r="Z105" s="59"/>
      <c r="AA105" s="59"/>
    </row>
    <row r="106" spans="2:27">
      <c r="W106" s="59"/>
      <c r="X106" s="59"/>
      <c r="Y106" s="59"/>
      <c r="Z106" s="59"/>
      <c r="AA106" s="59"/>
    </row>
    <row r="107" spans="2:27">
      <c r="W107" s="59"/>
      <c r="X107" s="59"/>
      <c r="Y107" s="59"/>
      <c r="Z107" s="59"/>
      <c r="AA107" s="59"/>
    </row>
    <row r="108" spans="2:27">
      <c r="C108" s="1" t="s">
        <v>35</v>
      </c>
      <c r="E108" s="13">
        <v>1</v>
      </c>
      <c r="F108" s="13">
        <v>2</v>
      </c>
      <c r="G108" s="13">
        <v>3</v>
      </c>
      <c r="H108" s="13">
        <v>4</v>
      </c>
      <c r="I108" s="13">
        <v>5</v>
      </c>
      <c r="J108" s="2"/>
      <c r="K108"/>
      <c r="L108"/>
      <c r="M108"/>
      <c r="N108"/>
      <c r="O108"/>
      <c r="P108"/>
      <c r="Q108"/>
      <c r="R108"/>
      <c r="S108"/>
      <c r="U108" s="1" t="s">
        <v>35</v>
      </c>
      <c r="V108" s="1"/>
      <c r="W108" s="2" t="s">
        <v>3</v>
      </c>
      <c r="X108" s="2" t="s">
        <v>2</v>
      </c>
      <c r="Y108" s="2" t="s">
        <v>4</v>
      </c>
      <c r="Z108" s="59"/>
      <c r="AA108" s="59"/>
    </row>
    <row r="109" spans="2:27">
      <c r="B109" s="77">
        <v>14497</v>
      </c>
      <c r="C109" s="82">
        <v>20</v>
      </c>
      <c r="E109" s="93">
        <v>0</v>
      </c>
      <c r="F109" s="94">
        <v>0</v>
      </c>
      <c r="G109" s="94">
        <v>1</v>
      </c>
      <c r="H109" s="94">
        <v>2</v>
      </c>
      <c r="I109" s="95">
        <v>2.5</v>
      </c>
      <c r="J109" s="61"/>
      <c r="K109"/>
      <c r="L109"/>
      <c r="M109"/>
      <c r="N109"/>
      <c r="O109"/>
      <c r="P109"/>
      <c r="Q109"/>
      <c r="R109"/>
      <c r="S109"/>
      <c r="T109" s="77">
        <v>14497</v>
      </c>
      <c r="U109" s="82">
        <v>20</v>
      </c>
      <c r="V109" s="27"/>
      <c r="W109" s="105">
        <f>AVERAGE(E109:I109)</f>
        <v>1.1000000000000001</v>
      </c>
      <c r="X109" s="28">
        <f>STDEV(E109:I109)</f>
        <v>1.1401754250991381</v>
      </c>
      <c r="Y109" s="40">
        <f>X109/(SQRT(COUNTA(E109:I109)))</f>
        <v>0.50990195135927852</v>
      </c>
      <c r="Z109" s="59"/>
      <c r="AA109" s="59"/>
    </row>
    <row r="110" spans="2:27">
      <c r="B110" s="78" t="s">
        <v>38</v>
      </c>
      <c r="C110" s="83">
        <v>40</v>
      </c>
      <c r="E110" s="96">
        <v>2</v>
      </c>
      <c r="F110" s="97">
        <v>1.5</v>
      </c>
      <c r="G110" s="97">
        <v>1.5</v>
      </c>
      <c r="H110" s="97">
        <v>2</v>
      </c>
      <c r="I110" s="98">
        <v>3.5</v>
      </c>
      <c r="J110" s="61"/>
      <c r="K110"/>
      <c r="L110"/>
      <c r="M110"/>
      <c r="N110"/>
      <c r="O110"/>
      <c r="P110"/>
      <c r="Q110"/>
      <c r="R110"/>
      <c r="S110"/>
      <c r="T110" s="78" t="s">
        <v>38</v>
      </c>
      <c r="U110" s="83">
        <v>40</v>
      </c>
      <c r="V110" s="27"/>
      <c r="W110" s="106">
        <f t="shared" ref="W110:W120" si="18">AVERAGE(E110:I110)</f>
        <v>2.1</v>
      </c>
      <c r="X110" s="32">
        <f t="shared" ref="X110:X120" si="19">STDEV(E110:I110)</f>
        <v>0.82158383625774911</v>
      </c>
      <c r="Y110" s="43">
        <f t="shared" ref="Y110:Y120" si="20">X110/(SQRT(COUNTA(E110:I110)))</f>
        <v>0.36742346141747667</v>
      </c>
      <c r="Z110" s="59"/>
      <c r="AA110" s="59"/>
    </row>
    <row r="111" spans="2:27">
      <c r="B111" s="78"/>
      <c r="C111" s="83">
        <v>60</v>
      </c>
      <c r="E111" s="96">
        <v>2.5</v>
      </c>
      <c r="F111" s="97">
        <v>0</v>
      </c>
      <c r="G111" s="97">
        <v>2.5</v>
      </c>
      <c r="H111" s="97">
        <v>0</v>
      </c>
      <c r="I111" s="98">
        <v>3</v>
      </c>
      <c r="J111" s="61"/>
      <c r="K111"/>
      <c r="L111"/>
      <c r="M111"/>
      <c r="N111"/>
      <c r="O111"/>
      <c r="P111"/>
      <c r="Q111"/>
      <c r="R111"/>
      <c r="S111"/>
      <c r="T111" s="78"/>
      <c r="U111" s="83">
        <v>60</v>
      </c>
      <c r="V111" s="27"/>
      <c r="W111" s="106">
        <f t="shared" si="18"/>
        <v>1.6</v>
      </c>
      <c r="X111" s="32">
        <f t="shared" si="19"/>
        <v>1.4747881203752624</v>
      </c>
      <c r="Y111" s="43">
        <f t="shared" si="20"/>
        <v>0.6595452979136458</v>
      </c>
      <c r="Z111" s="59"/>
      <c r="AA111" s="59"/>
    </row>
    <row r="112" spans="2:27">
      <c r="B112" s="78"/>
      <c r="C112" s="83">
        <v>80</v>
      </c>
      <c r="E112" s="96">
        <v>23.5</v>
      </c>
      <c r="F112" s="97">
        <v>20.5</v>
      </c>
      <c r="G112" s="97">
        <v>21</v>
      </c>
      <c r="H112" s="97">
        <v>11</v>
      </c>
      <c r="I112" s="98">
        <v>19</v>
      </c>
      <c r="J112" s="61"/>
      <c r="K112"/>
      <c r="L112"/>
      <c r="M112"/>
      <c r="N112"/>
      <c r="O112"/>
      <c r="P112"/>
      <c r="Q112"/>
      <c r="R112"/>
      <c r="S112"/>
      <c r="T112" s="78"/>
      <c r="U112" s="83">
        <v>80</v>
      </c>
      <c r="V112" s="27"/>
      <c r="W112" s="106">
        <f t="shared" si="18"/>
        <v>19</v>
      </c>
      <c r="X112" s="32">
        <f t="shared" si="19"/>
        <v>4.7565743976101116</v>
      </c>
      <c r="Y112" s="43">
        <f t="shared" si="20"/>
        <v>2.1272047386182646</v>
      </c>
      <c r="Z112" s="59"/>
      <c r="AA112" s="59"/>
    </row>
    <row r="113" spans="2:27">
      <c r="B113" s="79"/>
      <c r="C113" s="84">
        <v>100</v>
      </c>
      <c r="E113" s="96">
        <v>59.5</v>
      </c>
      <c r="F113" s="97">
        <v>62</v>
      </c>
      <c r="G113" s="97">
        <v>66.5</v>
      </c>
      <c r="H113" s="97">
        <v>44</v>
      </c>
      <c r="I113" s="98">
        <v>51.5</v>
      </c>
      <c r="J113" s="61"/>
      <c r="K113"/>
      <c r="L113"/>
      <c r="M113"/>
      <c r="N113"/>
      <c r="O113"/>
      <c r="P113"/>
      <c r="Q113"/>
      <c r="R113"/>
      <c r="S113"/>
      <c r="T113" s="79"/>
      <c r="U113" s="84">
        <v>100</v>
      </c>
      <c r="V113" s="36"/>
      <c r="W113" s="106">
        <f t="shared" si="18"/>
        <v>56.7</v>
      </c>
      <c r="X113" s="32">
        <f t="shared" si="19"/>
        <v>8.9484635552702461</v>
      </c>
      <c r="Y113" s="43">
        <f t="shared" si="20"/>
        <v>4.0018745607527428</v>
      </c>
      <c r="Z113" s="59"/>
      <c r="AA113" s="59"/>
    </row>
    <row r="114" spans="2:27">
      <c r="B114" s="80"/>
      <c r="C114" s="85">
        <v>120</v>
      </c>
      <c r="E114" s="99">
        <v>56.5</v>
      </c>
      <c r="F114" s="100">
        <v>48.5</v>
      </c>
      <c r="G114" s="100">
        <v>47</v>
      </c>
      <c r="H114" s="100">
        <v>67</v>
      </c>
      <c r="I114" s="101">
        <v>51.5</v>
      </c>
      <c r="J114" s="63"/>
      <c r="K114"/>
      <c r="L114"/>
      <c r="M114"/>
      <c r="N114"/>
      <c r="O114"/>
      <c r="P114"/>
      <c r="Q114"/>
      <c r="R114"/>
      <c r="S114"/>
      <c r="T114" s="80"/>
      <c r="U114" s="85">
        <v>120</v>
      </c>
      <c r="V114" s="59"/>
      <c r="W114" s="106">
        <f t="shared" si="18"/>
        <v>54.1</v>
      </c>
      <c r="X114" s="32">
        <f t="shared" si="19"/>
        <v>8.073103492461879</v>
      </c>
      <c r="Y114" s="43">
        <f t="shared" si="20"/>
        <v>3.6104016397071441</v>
      </c>
      <c r="Z114" s="59"/>
      <c r="AA114" s="59"/>
    </row>
    <row r="115" spans="2:27">
      <c r="B115" s="80"/>
      <c r="C115" s="85">
        <v>140</v>
      </c>
      <c r="E115" s="99">
        <v>24</v>
      </c>
      <c r="F115" s="100">
        <v>23</v>
      </c>
      <c r="G115" s="100">
        <v>23.5</v>
      </c>
      <c r="H115" s="100">
        <v>37</v>
      </c>
      <c r="I115" s="101">
        <v>28.5</v>
      </c>
      <c r="J115" s="63"/>
      <c r="K115" s="74"/>
      <c r="L115" s="74"/>
      <c r="M115" s="74"/>
      <c r="N115" s="74"/>
      <c r="O115" s="74"/>
      <c r="P115" s="59"/>
      <c r="Q115" s="59"/>
      <c r="R115" s="59"/>
      <c r="S115" s="59"/>
      <c r="T115" s="80"/>
      <c r="U115" s="85">
        <v>140</v>
      </c>
      <c r="V115" s="59"/>
      <c r="W115" s="106">
        <f t="shared" si="18"/>
        <v>27.2</v>
      </c>
      <c r="X115" s="32">
        <f t="shared" si="19"/>
        <v>5.9012710495282326</v>
      </c>
      <c r="Y115" s="43">
        <f t="shared" si="20"/>
        <v>2.6391286440793311</v>
      </c>
      <c r="Z115" s="59"/>
      <c r="AA115" s="59"/>
    </row>
    <row r="116" spans="2:27">
      <c r="B116" s="80"/>
      <c r="C116" s="85">
        <v>160</v>
      </c>
      <c r="E116" s="99">
        <v>6.5</v>
      </c>
      <c r="F116" s="100">
        <v>9</v>
      </c>
      <c r="G116" s="100">
        <v>9.5</v>
      </c>
      <c r="H116" s="100">
        <v>14</v>
      </c>
      <c r="I116" s="101">
        <v>8.5</v>
      </c>
      <c r="J116" s="63"/>
      <c r="K116" s="74"/>
      <c r="L116" s="74"/>
      <c r="M116" s="74"/>
      <c r="N116" s="74"/>
      <c r="O116" s="74"/>
      <c r="P116" s="59"/>
      <c r="Q116" s="59"/>
      <c r="R116" s="59"/>
      <c r="S116" s="59"/>
      <c r="T116" s="80"/>
      <c r="U116" s="85">
        <v>160</v>
      </c>
      <c r="V116" s="59"/>
      <c r="W116" s="106">
        <f t="shared" si="18"/>
        <v>9.5</v>
      </c>
      <c r="X116" s="32">
        <f t="shared" si="19"/>
        <v>2.7613402542968153</v>
      </c>
      <c r="Y116" s="43">
        <f t="shared" si="20"/>
        <v>1.2349089035228469</v>
      </c>
      <c r="Z116" s="59"/>
      <c r="AA116" s="59"/>
    </row>
    <row r="117" spans="2:27">
      <c r="B117" s="80"/>
      <c r="C117" s="85">
        <v>180</v>
      </c>
      <c r="E117" s="99">
        <v>3.5</v>
      </c>
      <c r="F117" s="100">
        <v>5.5</v>
      </c>
      <c r="G117" s="100">
        <v>1</v>
      </c>
      <c r="H117" s="100">
        <v>3</v>
      </c>
      <c r="I117" s="101">
        <v>3.5</v>
      </c>
      <c r="J117" s="63"/>
      <c r="K117" s="74"/>
      <c r="L117" s="74"/>
      <c r="M117" s="74"/>
      <c r="N117" s="74"/>
      <c r="O117" s="74"/>
      <c r="P117" s="59"/>
      <c r="Q117" s="59"/>
      <c r="R117" s="59"/>
      <c r="S117" s="59"/>
      <c r="T117" s="80"/>
      <c r="U117" s="85">
        <v>180</v>
      </c>
      <c r="V117" s="59"/>
      <c r="W117" s="106">
        <f t="shared" si="18"/>
        <v>3.3</v>
      </c>
      <c r="X117" s="32">
        <f t="shared" si="19"/>
        <v>1.6046806535881211</v>
      </c>
      <c r="Y117" s="43">
        <f t="shared" si="20"/>
        <v>0.71763500472036612</v>
      </c>
      <c r="Z117" s="59"/>
      <c r="AA117" s="59"/>
    </row>
    <row r="118" spans="2:27">
      <c r="B118" s="80"/>
      <c r="C118" s="85">
        <v>200</v>
      </c>
      <c r="E118" s="99">
        <v>2.5</v>
      </c>
      <c r="F118" s="100">
        <v>1.5</v>
      </c>
      <c r="G118" s="100">
        <v>1</v>
      </c>
      <c r="H118" s="100">
        <v>1</v>
      </c>
      <c r="I118" s="101">
        <v>1</v>
      </c>
      <c r="J118" s="63"/>
      <c r="K118" s="74"/>
      <c r="L118" s="74"/>
      <c r="M118" s="74"/>
      <c r="N118" s="74"/>
      <c r="O118" s="74"/>
      <c r="P118" s="59"/>
      <c r="Q118" s="59"/>
      <c r="R118" s="59"/>
      <c r="S118" s="59"/>
      <c r="T118" s="80"/>
      <c r="U118" s="85">
        <v>200</v>
      </c>
      <c r="V118" s="59"/>
      <c r="W118" s="106">
        <f t="shared" si="18"/>
        <v>1.4</v>
      </c>
      <c r="X118" s="32">
        <f t="shared" si="19"/>
        <v>0.65192024052026476</v>
      </c>
      <c r="Y118" s="43">
        <f t="shared" si="20"/>
        <v>0.29154759474226494</v>
      </c>
      <c r="Z118" s="59"/>
      <c r="AA118" s="59"/>
    </row>
    <row r="119" spans="2:27">
      <c r="B119" s="80"/>
      <c r="C119" s="85">
        <v>220</v>
      </c>
      <c r="E119" s="99">
        <v>11</v>
      </c>
      <c r="F119" s="100">
        <v>11</v>
      </c>
      <c r="G119" s="100">
        <v>12</v>
      </c>
      <c r="H119" s="100">
        <v>6</v>
      </c>
      <c r="I119" s="101">
        <v>16</v>
      </c>
      <c r="J119" s="63"/>
      <c r="K119" s="74"/>
      <c r="L119" s="74"/>
      <c r="M119" s="74"/>
      <c r="N119" s="74"/>
      <c r="O119" s="74"/>
      <c r="P119" s="59"/>
      <c r="Q119" s="59"/>
      <c r="R119" s="59"/>
      <c r="S119" s="59"/>
      <c r="T119" s="80"/>
      <c r="U119" s="85">
        <v>220</v>
      </c>
      <c r="V119" s="59"/>
      <c r="W119" s="106">
        <f t="shared" si="18"/>
        <v>11.2</v>
      </c>
      <c r="X119" s="32">
        <f t="shared" si="19"/>
        <v>3.5637059362410906</v>
      </c>
      <c r="Y119" s="43">
        <f t="shared" si="20"/>
        <v>1.5937377450509218</v>
      </c>
      <c r="Z119" s="59"/>
      <c r="AA119" s="59"/>
    </row>
    <row r="120" spans="2:27">
      <c r="B120" s="81"/>
      <c r="C120" s="86">
        <v>240</v>
      </c>
      <c r="E120" s="102">
        <v>30</v>
      </c>
      <c r="F120" s="103">
        <v>31</v>
      </c>
      <c r="G120" s="103">
        <v>36</v>
      </c>
      <c r="H120" s="103">
        <v>33</v>
      </c>
      <c r="I120" s="104">
        <v>36.5</v>
      </c>
      <c r="J120" s="63"/>
      <c r="K120" s="74"/>
      <c r="L120" s="74"/>
      <c r="M120" s="74"/>
      <c r="N120" s="74"/>
      <c r="O120" s="74"/>
      <c r="P120" s="59"/>
      <c r="Q120" s="59"/>
      <c r="R120" s="59"/>
      <c r="S120" s="59"/>
      <c r="T120" s="81"/>
      <c r="U120" s="86">
        <v>240</v>
      </c>
      <c r="V120" s="59"/>
      <c r="W120" s="107">
        <f t="shared" si="18"/>
        <v>33.299999999999997</v>
      </c>
      <c r="X120" s="35">
        <f t="shared" si="19"/>
        <v>2.9068883707497268</v>
      </c>
      <c r="Y120" s="46">
        <f t="shared" si="20"/>
        <v>1.3</v>
      </c>
      <c r="Z120" s="59"/>
      <c r="AA120" s="59"/>
    </row>
    <row r="121" spans="2:27">
      <c r="W121" s="59"/>
      <c r="X121" s="59"/>
      <c r="Y121" s="59"/>
      <c r="Z121" s="59"/>
      <c r="AA121" s="59"/>
    </row>
    <row r="122" spans="2:27">
      <c r="W122" s="59"/>
      <c r="X122" s="59"/>
      <c r="Y122" s="59"/>
      <c r="Z122" s="59"/>
      <c r="AA122" s="59"/>
    </row>
    <row r="123" spans="2:27">
      <c r="W123" s="59"/>
      <c r="X123" s="59"/>
      <c r="Y123" s="59"/>
      <c r="Z123" s="59"/>
      <c r="AA123" s="59"/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6FCDF-A403-A54A-AE2A-CEE64CE8FBB8}">
  <dimension ref="B1:R58"/>
  <sheetViews>
    <sheetView showRuler="0" workbookViewId="0">
      <selection activeCell="H5" sqref="H5"/>
    </sheetView>
  </sheetViews>
  <sheetFormatPr baseColWidth="10" defaultColWidth="11" defaultRowHeight="16"/>
  <cols>
    <col min="1" max="1" width="11" style="24"/>
    <col min="2" max="2" width="20.83203125" style="24" customWidth="1"/>
    <col min="3" max="3" width="14.83203125" style="24" customWidth="1"/>
    <col min="4" max="4" width="17.1640625" style="24" customWidth="1"/>
    <col min="5" max="5" width="11" style="24"/>
    <col min="6" max="6" width="16.1640625" style="24" customWidth="1"/>
    <col min="7" max="7" width="13.6640625" style="24" customWidth="1"/>
    <col min="8" max="11" width="11" style="24"/>
    <col min="12" max="12" width="14.33203125" style="24" customWidth="1"/>
    <col min="13" max="13" width="11" style="24"/>
    <col min="14" max="14" width="13.33203125" style="24" customWidth="1"/>
    <col min="15" max="15" width="12.33203125" style="24" customWidth="1"/>
    <col min="16" max="16" width="13.6640625" style="24" customWidth="1"/>
    <col min="17" max="16384" width="11" style="24"/>
  </cols>
  <sheetData>
    <row r="1" spans="2:18" ht="2" customHeight="1">
      <c r="D1" s="160">
        <v>0.9</v>
      </c>
      <c r="E1" s="160">
        <v>0.8</v>
      </c>
      <c r="F1" s="160">
        <v>1.1000000000000001</v>
      </c>
      <c r="G1" s="160">
        <v>1.2</v>
      </c>
      <c r="H1" s="160">
        <v>1</v>
      </c>
      <c r="I1" s="160">
        <v>1.3</v>
      </c>
      <c r="J1" s="160">
        <v>1</v>
      </c>
      <c r="K1" s="160">
        <v>1</v>
      </c>
      <c r="L1" s="160">
        <v>1</v>
      </c>
      <c r="M1" s="160"/>
      <c r="N1" s="160"/>
      <c r="O1" s="160"/>
      <c r="P1" s="160"/>
    </row>
    <row r="2" spans="2:18" ht="2" customHeight="1">
      <c r="D2" s="160">
        <v>2</v>
      </c>
      <c r="E2" s="160">
        <v>1.8</v>
      </c>
      <c r="F2" s="160">
        <v>2</v>
      </c>
      <c r="G2" s="160">
        <v>2</v>
      </c>
      <c r="H2" s="160">
        <v>2</v>
      </c>
      <c r="I2" s="160">
        <v>1.9</v>
      </c>
      <c r="J2" s="160">
        <v>2.1</v>
      </c>
      <c r="K2" s="160">
        <v>2.2000000000000002</v>
      </c>
      <c r="L2" s="160">
        <v>2</v>
      </c>
      <c r="M2" s="160"/>
      <c r="N2" s="160"/>
      <c r="O2" s="160"/>
      <c r="P2" s="160"/>
    </row>
    <row r="3" spans="2:18" ht="2" customHeight="1">
      <c r="D3" s="160">
        <v>3.2</v>
      </c>
      <c r="E3" s="160">
        <v>2.8</v>
      </c>
      <c r="F3" s="160">
        <v>2.8</v>
      </c>
      <c r="G3" s="160">
        <v>3</v>
      </c>
      <c r="H3" s="160">
        <v>2.6</v>
      </c>
      <c r="I3" s="160">
        <v>3</v>
      </c>
      <c r="J3" s="160">
        <v>3</v>
      </c>
      <c r="K3" s="160">
        <v>3</v>
      </c>
      <c r="L3" s="160">
        <v>3</v>
      </c>
      <c r="M3" s="160"/>
      <c r="N3" s="160"/>
      <c r="O3" s="160"/>
      <c r="P3" s="160"/>
    </row>
    <row r="4" spans="2:18" ht="2" customHeight="1">
      <c r="D4" s="160"/>
      <c r="E4" s="160"/>
      <c r="F4" s="160"/>
      <c r="G4" s="160"/>
      <c r="H4" s="160"/>
      <c r="I4" s="160"/>
      <c r="J4" s="160"/>
      <c r="K4" s="160"/>
      <c r="L4" s="160"/>
      <c r="M4" s="160"/>
      <c r="N4" s="160"/>
      <c r="O4" s="160"/>
      <c r="P4" s="160"/>
    </row>
    <row r="5" spans="2:18" ht="24">
      <c r="B5" s="3" t="s">
        <v>30</v>
      </c>
      <c r="D5" s="160"/>
      <c r="E5" s="160"/>
      <c r="F5" s="160"/>
      <c r="G5" s="160"/>
      <c r="H5" s="160"/>
      <c r="I5" s="160"/>
      <c r="J5" s="160"/>
      <c r="K5" s="160"/>
      <c r="L5" s="160"/>
      <c r="M5" s="160"/>
      <c r="N5" s="162"/>
      <c r="O5" s="162"/>
      <c r="P5" s="162"/>
    </row>
    <row r="6" spans="2:18">
      <c r="N6" s="37"/>
      <c r="O6" s="37"/>
      <c r="P6" s="37"/>
    </row>
    <row r="7" spans="2:18">
      <c r="D7" s="13">
        <v>1</v>
      </c>
      <c r="E7" s="13">
        <v>2</v>
      </c>
      <c r="F7" s="13">
        <v>3</v>
      </c>
      <c r="G7" s="13">
        <v>4</v>
      </c>
      <c r="H7" s="13">
        <v>5</v>
      </c>
      <c r="I7" s="13">
        <v>6</v>
      </c>
      <c r="J7" s="13">
        <v>7</v>
      </c>
      <c r="K7" s="13">
        <v>8</v>
      </c>
      <c r="L7" s="13">
        <v>9</v>
      </c>
      <c r="M7" s="1"/>
      <c r="N7" s="2" t="s">
        <v>3</v>
      </c>
      <c r="O7" s="2" t="s">
        <v>2</v>
      </c>
      <c r="P7" s="2" t="s">
        <v>4</v>
      </c>
      <c r="Q7" s="1"/>
      <c r="R7" s="1"/>
    </row>
    <row r="8" spans="2:18">
      <c r="B8" s="7">
        <v>2411</v>
      </c>
      <c r="C8" s="10" t="s">
        <v>0</v>
      </c>
      <c r="D8" s="38">
        <v>2.1000000000000001E-2</v>
      </c>
      <c r="E8" s="25">
        <v>0.03</v>
      </c>
      <c r="F8" s="25">
        <v>2.6035639898171719E-3</v>
      </c>
      <c r="G8" s="25">
        <v>6.7945333126261831E-2</v>
      </c>
      <c r="H8" s="25">
        <v>1.7999999999999999E-2</v>
      </c>
      <c r="I8" s="25">
        <v>7.1502190157175988E-2</v>
      </c>
      <c r="J8" s="25"/>
      <c r="K8" s="25"/>
      <c r="L8" s="26"/>
      <c r="M8" s="27"/>
      <c r="N8" s="39">
        <f>AVERAGE(D8:L8)</f>
        <v>3.517518121220916E-2</v>
      </c>
      <c r="O8" s="28">
        <f>STDEV(D8:L8)</f>
        <v>2.8203367871551106E-2</v>
      </c>
      <c r="P8" s="40">
        <f>O8/(SQRT(COUNTA(D8:L8)))</f>
        <v>1.1513976718884178E-2</v>
      </c>
      <c r="Q8" s="27"/>
      <c r="R8" s="27"/>
    </row>
    <row r="9" spans="2:18">
      <c r="B9" s="8" t="s">
        <v>40</v>
      </c>
      <c r="C9" s="11" t="s">
        <v>42</v>
      </c>
      <c r="D9" s="41">
        <v>2.6150000000000002</v>
      </c>
      <c r="E9" s="29">
        <v>2.5369999999999999</v>
      </c>
      <c r="F9" s="29">
        <v>2.516137040714995</v>
      </c>
      <c r="G9" s="29">
        <v>1.8514393420150785</v>
      </c>
      <c r="H9" s="29">
        <v>4.74</v>
      </c>
      <c r="I9" s="29">
        <v>1.5385090101209578</v>
      </c>
      <c r="J9" s="29">
        <v>1.5532642258491398</v>
      </c>
      <c r="K9" s="29">
        <v>2.4820000000000002</v>
      </c>
      <c r="L9" s="31">
        <v>3.1869999999999998</v>
      </c>
      <c r="M9" s="27"/>
      <c r="N9" s="42">
        <f>AVERAGE(D9:L9)</f>
        <v>2.5578166243000191</v>
      </c>
      <c r="O9" s="32">
        <f>STDEV(D9:L9)</f>
        <v>0.98209387423220806</v>
      </c>
      <c r="P9" s="43">
        <f>O9/(SQRT(COUNTA(D9:L9)))</f>
        <v>0.32736462474406935</v>
      </c>
      <c r="Q9" s="27"/>
      <c r="R9" s="27"/>
    </row>
    <row r="10" spans="2:18">
      <c r="B10" s="9">
        <v>15505</v>
      </c>
      <c r="C10" s="12" t="s">
        <v>41</v>
      </c>
      <c r="D10" s="44">
        <v>0.01</v>
      </c>
      <c r="E10" s="33">
        <v>2E-3</v>
      </c>
      <c r="F10" s="33">
        <v>0.11595417714445376</v>
      </c>
      <c r="G10" s="33">
        <v>0.11799999999999999</v>
      </c>
      <c r="H10" s="33">
        <v>2.5354969574036511E-3</v>
      </c>
      <c r="I10" s="33">
        <v>4.940711462450593E-3</v>
      </c>
      <c r="J10" s="33"/>
      <c r="K10" s="33"/>
      <c r="L10" s="34"/>
      <c r="M10" s="27"/>
      <c r="N10" s="45">
        <f>AVERAGE(D10:L10)</f>
        <v>4.223839759405134E-2</v>
      </c>
      <c r="O10" s="35">
        <f>STDEV(D10:L10)</f>
        <v>5.7965019078655686E-2</v>
      </c>
      <c r="P10" s="46">
        <f>O10/(SQRT(COUNTA(D10:L10)))</f>
        <v>2.366411994556639E-2</v>
      </c>
      <c r="Q10" s="27"/>
      <c r="R10" s="27"/>
    </row>
    <row r="11" spans="2:18">
      <c r="B11" s="36"/>
      <c r="C11" s="36"/>
      <c r="D11" s="36"/>
      <c r="E11" s="36"/>
      <c r="F11" s="36"/>
      <c r="G11" s="36"/>
      <c r="H11" s="36"/>
      <c r="I11" s="36"/>
      <c r="J11" s="36"/>
      <c r="K11" s="36"/>
      <c r="L11" s="36"/>
      <c r="M11" s="36"/>
      <c r="N11" s="36"/>
      <c r="O11" s="36"/>
      <c r="P11" s="36"/>
      <c r="Q11" s="36"/>
      <c r="R11" s="36"/>
    </row>
    <row r="12" spans="2:18" ht="24">
      <c r="B12" s="4" t="s">
        <v>25</v>
      </c>
    </row>
    <row r="14" spans="2:18">
      <c r="B14" s="47"/>
      <c r="C14" s="48" t="s">
        <v>0</v>
      </c>
      <c r="D14" s="49" t="s">
        <v>42</v>
      </c>
      <c r="E14"/>
    </row>
    <row r="15" spans="2:18">
      <c r="B15" s="50" t="s">
        <v>42</v>
      </c>
      <c r="C15" s="134">
        <f>TTEST($D$8:$L$8,$D9:$L9,2,2)</f>
        <v>3.1622085982924363E-5</v>
      </c>
      <c r="D15" s="21"/>
      <c r="E15"/>
    </row>
    <row r="16" spans="2:18">
      <c r="B16" s="52" t="s">
        <v>41</v>
      </c>
      <c r="C16" s="62">
        <f>TTEST($D$8:$L$8,$D10:$L10,2,2)</f>
        <v>0.79385131290108824</v>
      </c>
      <c r="D16" s="112">
        <f>TTEST($D$9:$L$9,$D10:$L10,2,2)</f>
        <v>3.2783432727205686E-5</v>
      </c>
      <c r="E16"/>
    </row>
    <row r="17" spans="2:11">
      <c r="B17" s="5" t="s">
        <v>5</v>
      </c>
      <c r="C17" s="6" t="s">
        <v>6</v>
      </c>
      <c r="D17"/>
      <c r="E17"/>
    </row>
    <row r="19" spans="2:11">
      <c r="B19" s="5"/>
      <c r="C19" s="6"/>
    </row>
    <row r="20" spans="2:11" ht="24">
      <c r="B20" s="4" t="s">
        <v>8</v>
      </c>
      <c r="C20"/>
      <c r="D20"/>
      <c r="E20"/>
      <c r="F20"/>
      <c r="G20"/>
      <c r="H20"/>
      <c r="I20"/>
      <c r="J20"/>
      <c r="K20"/>
    </row>
    <row r="21" spans="2:11">
      <c r="B21"/>
      <c r="C21"/>
      <c r="D21"/>
      <c r="E21"/>
      <c r="F21"/>
      <c r="G21"/>
      <c r="H21"/>
      <c r="I21"/>
      <c r="J21"/>
      <c r="K21"/>
    </row>
    <row r="22" spans="2:11" ht="17" thickBot="1">
      <c r="B22" t="s">
        <v>9</v>
      </c>
      <c r="C22"/>
      <c r="D22"/>
      <c r="E22"/>
      <c r="F22"/>
      <c r="G22"/>
      <c r="H22"/>
      <c r="I22"/>
      <c r="J22"/>
      <c r="K22"/>
    </row>
    <row r="23" spans="2:11">
      <c r="B23" s="23" t="s">
        <v>10</v>
      </c>
      <c r="C23" s="23" t="s">
        <v>11</v>
      </c>
      <c r="D23" s="23" t="s">
        <v>12</v>
      </c>
      <c r="E23" s="23" t="s">
        <v>3</v>
      </c>
      <c r="F23" s="23" t="s">
        <v>13</v>
      </c>
      <c r="G23"/>
      <c r="H23"/>
      <c r="I23"/>
      <c r="J23"/>
      <c r="K23"/>
    </row>
    <row r="24" spans="2:11">
      <c r="B24" s="66" t="s">
        <v>0</v>
      </c>
      <c r="C24" s="66">
        <v>6</v>
      </c>
      <c r="D24" s="70">
        <v>0.21105108727325497</v>
      </c>
      <c r="E24" s="70">
        <v>3.517518121220916E-2</v>
      </c>
      <c r="F24" s="70">
        <v>7.9542995929804113E-4</v>
      </c>
      <c r="G24"/>
      <c r="H24"/>
      <c r="I24"/>
      <c r="J24"/>
      <c r="K24"/>
    </row>
    <row r="25" spans="2:11">
      <c r="B25" s="66" t="s">
        <v>42</v>
      </c>
      <c r="C25" s="66">
        <v>9</v>
      </c>
      <c r="D25" s="70">
        <v>23.020349618700173</v>
      </c>
      <c r="E25" s="70">
        <v>2.5578166243000191</v>
      </c>
      <c r="F25" s="70">
        <v>0.96450837780442811</v>
      </c>
      <c r="G25"/>
      <c r="H25"/>
      <c r="I25"/>
      <c r="J25"/>
      <c r="K25"/>
    </row>
    <row r="26" spans="2:11" ht="17" thickBot="1">
      <c r="B26" s="67" t="s">
        <v>41</v>
      </c>
      <c r="C26" s="67">
        <v>6</v>
      </c>
      <c r="D26" s="71">
        <v>0.25343038556430802</v>
      </c>
      <c r="E26" s="71">
        <v>4.223839759405134E-2</v>
      </c>
      <c r="F26" s="71">
        <v>3.3599434367889173E-3</v>
      </c>
      <c r="G26"/>
      <c r="H26"/>
      <c r="I26"/>
      <c r="J26"/>
      <c r="K26"/>
    </row>
    <row r="27" spans="2:11">
      <c r="B27"/>
      <c r="C27"/>
      <c r="D27"/>
      <c r="E27"/>
      <c r="F27"/>
      <c r="G27"/>
      <c r="H27"/>
      <c r="I27"/>
      <c r="J27"/>
      <c r="K27"/>
    </row>
    <row r="28" spans="2:11">
      <c r="B28"/>
      <c r="C28"/>
      <c r="D28"/>
      <c r="E28"/>
      <c r="F28"/>
      <c r="G28"/>
      <c r="H28"/>
      <c r="I28"/>
      <c r="J28"/>
      <c r="K28"/>
    </row>
    <row r="29" spans="2:11" ht="17" thickBot="1">
      <c r="B29" t="s">
        <v>14</v>
      </c>
      <c r="C29"/>
      <c r="D29"/>
      <c r="E29"/>
      <c r="F29"/>
      <c r="G29"/>
      <c r="H29"/>
      <c r="I29"/>
      <c r="J29"/>
      <c r="K29"/>
    </row>
    <row r="30" spans="2:11">
      <c r="B30" s="23" t="s">
        <v>15</v>
      </c>
      <c r="C30" s="23" t="s">
        <v>16</v>
      </c>
      <c r="D30" s="23" t="s">
        <v>17</v>
      </c>
      <c r="E30" s="23" t="s">
        <v>18</v>
      </c>
      <c r="F30" s="23" t="s">
        <v>19</v>
      </c>
      <c r="G30" s="23" t="s">
        <v>20</v>
      </c>
      <c r="H30" s="23" t="s">
        <v>21</v>
      </c>
      <c r="I30"/>
      <c r="J30"/>
      <c r="K30"/>
    </row>
    <row r="31" spans="2:11">
      <c r="B31" s="66" t="s">
        <v>22</v>
      </c>
      <c r="C31" s="66">
        <v>32.636280662773011</v>
      </c>
      <c r="D31" s="66">
        <v>2</v>
      </c>
      <c r="E31" s="70">
        <v>16.318140331386505</v>
      </c>
      <c r="F31" s="70">
        <v>37.964644261050658</v>
      </c>
      <c r="G31" s="72">
        <v>3.4853247578914909E-7</v>
      </c>
      <c r="H31" s="70">
        <v>3.5545571456617879</v>
      </c>
      <c r="I31" s="111"/>
      <c r="J31" s="111"/>
      <c r="K31" s="111"/>
    </row>
    <row r="32" spans="2:11">
      <c r="B32" s="66" t="s">
        <v>23</v>
      </c>
      <c r="C32" s="66">
        <v>7.7368438894158711</v>
      </c>
      <c r="D32" s="66">
        <v>18</v>
      </c>
      <c r="E32" s="70">
        <v>0.42982466052310397</v>
      </c>
      <c r="F32" s="70"/>
      <c r="G32" s="70"/>
      <c r="H32" s="70"/>
      <c r="I32" s="70"/>
      <c r="J32" s="70"/>
      <c r="K32" s="70"/>
    </row>
    <row r="33" spans="2:12">
      <c r="B33" s="66"/>
      <c r="C33" s="66"/>
      <c r="D33" s="66"/>
      <c r="E33" s="70"/>
      <c r="F33" s="70"/>
      <c r="G33" s="70"/>
      <c r="H33" s="70"/>
      <c r="I33" s="70"/>
      <c r="J33" s="70"/>
      <c r="K33" s="70"/>
    </row>
    <row r="34" spans="2:12" ht="17" thickBot="1">
      <c r="B34" s="67" t="s">
        <v>24</v>
      </c>
      <c r="C34" s="67">
        <v>40.373124552188884</v>
      </c>
      <c r="D34" s="67">
        <v>20</v>
      </c>
      <c r="E34" s="71"/>
      <c r="F34" s="71"/>
      <c r="G34" s="71"/>
      <c r="H34" s="71"/>
      <c r="I34" s="70"/>
      <c r="J34" s="70"/>
      <c r="K34" s="70"/>
    </row>
    <row r="35" spans="2:12">
      <c r="B35" s="5" t="s">
        <v>5</v>
      </c>
      <c r="C35" s="6" t="s">
        <v>6</v>
      </c>
      <c r="D35"/>
      <c r="E35"/>
      <c r="F35"/>
      <c r="G35"/>
      <c r="H35"/>
      <c r="I35" s="70"/>
      <c r="J35" s="70"/>
      <c r="K35" s="70"/>
    </row>
    <row r="37" spans="2:12">
      <c r="B37" s="5"/>
      <c r="C37" s="6"/>
    </row>
    <row r="39" spans="2:12">
      <c r="B39"/>
      <c r="C39"/>
      <c r="D39"/>
      <c r="E39"/>
      <c r="F39"/>
      <c r="G39"/>
      <c r="H39"/>
      <c r="I39"/>
      <c r="J39"/>
      <c r="K39"/>
      <c r="L39"/>
    </row>
    <row r="40" spans="2:12" ht="14" customHeight="1">
      <c r="B40"/>
      <c r="C40"/>
      <c r="D40"/>
      <c r="E40"/>
      <c r="F40"/>
      <c r="G40"/>
      <c r="H40"/>
      <c r="I40"/>
      <c r="J40"/>
      <c r="K40"/>
      <c r="L40"/>
    </row>
    <row r="41" spans="2:12">
      <c r="B41"/>
      <c r="C41"/>
      <c r="D41"/>
      <c r="E41"/>
      <c r="F41"/>
      <c r="G41"/>
      <c r="H41"/>
      <c r="I41"/>
      <c r="J41"/>
      <c r="K41"/>
      <c r="L41"/>
    </row>
    <row r="42" spans="2:12" ht="16" customHeight="1">
      <c r="B42"/>
      <c r="C42"/>
      <c r="D42"/>
      <c r="E42"/>
      <c r="F42"/>
      <c r="G42"/>
      <c r="H42"/>
      <c r="I42"/>
      <c r="J42"/>
      <c r="K42"/>
      <c r="L42"/>
    </row>
    <row r="43" spans="2:12">
      <c r="B43"/>
      <c r="C43"/>
      <c r="D43"/>
      <c r="E43"/>
      <c r="F43"/>
      <c r="G43"/>
      <c r="H43"/>
      <c r="I43"/>
      <c r="J43"/>
      <c r="K43"/>
      <c r="L43"/>
    </row>
    <row r="44" spans="2:12">
      <c r="B44"/>
      <c r="C44"/>
      <c r="D44"/>
      <c r="E44"/>
      <c r="F44"/>
      <c r="G44"/>
      <c r="H44"/>
      <c r="I44"/>
      <c r="J44"/>
      <c r="K44"/>
      <c r="L44"/>
    </row>
    <row r="45" spans="2:12">
      <c r="B45"/>
      <c r="C45"/>
      <c r="D45"/>
      <c r="E45"/>
      <c r="F45"/>
      <c r="G45"/>
      <c r="H45"/>
      <c r="I45"/>
      <c r="J45"/>
      <c r="K45"/>
      <c r="L45"/>
    </row>
    <row r="46" spans="2:12">
      <c r="B46"/>
      <c r="C46"/>
      <c r="D46"/>
      <c r="E46"/>
      <c r="F46"/>
      <c r="G46"/>
      <c r="H46"/>
      <c r="I46"/>
      <c r="J46"/>
      <c r="K46"/>
      <c r="L46"/>
    </row>
    <row r="47" spans="2:12">
      <c r="B47"/>
      <c r="C47"/>
      <c r="D47"/>
      <c r="E47"/>
      <c r="F47"/>
      <c r="G47"/>
      <c r="H47"/>
      <c r="I47"/>
      <c r="J47"/>
      <c r="K47"/>
      <c r="L47"/>
    </row>
    <row r="48" spans="2:12">
      <c r="B48"/>
      <c r="C48"/>
      <c r="D48"/>
      <c r="E48"/>
      <c r="F48"/>
      <c r="G48"/>
      <c r="H48"/>
      <c r="I48"/>
      <c r="J48"/>
      <c r="K48"/>
      <c r="L48"/>
    </row>
    <row r="49" spans="2:12">
      <c r="B49"/>
      <c r="C49"/>
      <c r="D49"/>
      <c r="E49"/>
      <c r="F49"/>
      <c r="G49"/>
      <c r="H49"/>
      <c r="I49"/>
      <c r="J49"/>
      <c r="K49"/>
      <c r="L49"/>
    </row>
    <row r="50" spans="2:12">
      <c r="B50"/>
      <c r="C50"/>
      <c r="D50"/>
      <c r="E50"/>
      <c r="F50"/>
      <c r="G50"/>
      <c r="H50"/>
      <c r="I50"/>
      <c r="J50"/>
      <c r="K50"/>
      <c r="L50"/>
    </row>
    <row r="51" spans="2:12">
      <c r="B51"/>
      <c r="C51"/>
      <c r="D51"/>
      <c r="E51"/>
      <c r="F51"/>
      <c r="G51"/>
      <c r="H51"/>
      <c r="I51"/>
      <c r="J51"/>
      <c r="K51"/>
      <c r="L51"/>
    </row>
    <row r="52" spans="2:12">
      <c r="B52"/>
      <c r="C52"/>
      <c r="D52"/>
      <c r="E52"/>
      <c r="F52"/>
      <c r="G52"/>
      <c r="H52"/>
      <c r="I52"/>
      <c r="J52"/>
      <c r="K52"/>
      <c r="L52"/>
    </row>
    <row r="53" spans="2:12">
      <c r="B53"/>
      <c r="C53"/>
      <c r="D53"/>
      <c r="E53"/>
      <c r="F53"/>
      <c r="G53"/>
      <c r="H53"/>
      <c r="I53"/>
      <c r="J53"/>
      <c r="K53"/>
      <c r="L53"/>
    </row>
    <row r="54" spans="2:12">
      <c r="B54"/>
      <c r="C54"/>
      <c r="D54"/>
      <c r="E54"/>
      <c r="F54"/>
      <c r="G54"/>
      <c r="H54"/>
      <c r="I54"/>
      <c r="J54"/>
      <c r="K54"/>
      <c r="L54"/>
    </row>
    <row r="55" spans="2:12">
      <c r="B55"/>
      <c r="C55"/>
      <c r="D55"/>
      <c r="E55"/>
      <c r="F55"/>
      <c r="G55"/>
      <c r="H55"/>
      <c r="I55"/>
      <c r="J55"/>
      <c r="K55"/>
      <c r="L55"/>
    </row>
    <row r="56" spans="2:12">
      <c r="B56"/>
      <c r="C56"/>
      <c r="D56"/>
      <c r="E56"/>
      <c r="F56"/>
      <c r="G56"/>
      <c r="H56"/>
      <c r="I56"/>
      <c r="J56"/>
      <c r="K56"/>
      <c r="L56"/>
    </row>
    <row r="57" spans="2:12">
      <c r="B57"/>
      <c r="C57"/>
      <c r="D57"/>
      <c r="E57"/>
      <c r="F57"/>
      <c r="G57"/>
      <c r="H57"/>
      <c r="I57"/>
      <c r="J57"/>
      <c r="K57"/>
      <c r="L57"/>
    </row>
    <row r="58" spans="2:12">
      <c r="B58"/>
      <c r="C58"/>
      <c r="D58"/>
      <c r="E58"/>
      <c r="F58"/>
      <c r="G58"/>
      <c r="H58"/>
      <c r="I58"/>
      <c r="J58"/>
      <c r="K58"/>
      <c r="L58"/>
    </row>
  </sheetData>
  <conditionalFormatting sqref="C15:D16">
    <cfRule type="expression" dxfId="23" priority="1">
      <formula>C15&lt;=0.05</formula>
    </cfRule>
  </conditionalFormatting>
  <pageMargins left="0.75" right="0.75" top="1" bottom="1" header="0.5" footer="0.5"/>
  <pageSetup orientation="portrait" horizontalDpi="4294967292" verticalDpi="4294967292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90D21-1362-8840-B1B9-FE733EAC1765}">
  <dimension ref="B1:R60"/>
  <sheetViews>
    <sheetView showRuler="0" workbookViewId="0">
      <selection activeCell="H5" sqref="H5"/>
    </sheetView>
  </sheetViews>
  <sheetFormatPr baseColWidth="10" defaultColWidth="11" defaultRowHeight="16"/>
  <cols>
    <col min="1" max="1" width="11" style="24"/>
    <col min="2" max="2" width="20.83203125" style="24" customWidth="1"/>
    <col min="3" max="3" width="14.83203125" style="24" customWidth="1"/>
    <col min="4" max="4" width="17.1640625" style="24" customWidth="1"/>
    <col min="5" max="5" width="11" style="24"/>
    <col min="6" max="6" width="16.1640625" style="24" customWidth="1"/>
    <col min="7" max="7" width="13.6640625" style="24" customWidth="1"/>
    <col min="8" max="11" width="11" style="24"/>
    <col min="12" max="12" width="14.33203125" style="24" customWidth="1"/>
    <col min="13" max="13" width="11" style="24"/>
    <col min="14" max="14" width="13.33203125" style="24" customWidth="1"/>
    <col min="15" max="15" width="12.33203125" style="24" customWidth="1"/>
    <col min="16" max="16" width="13.6640625" style="24" customWidth="1"/>
    <col min="17" max="16384" width="11" style="24"/>
  </cols>
  <sheetData>
    <row r="1" spans="2:18" ht="2" customHeight="1">
      <c r="D1" s="160">
        <v>0.7</v>
      </c>
      <c r="E1" s="160">
        <v>0.9</v>
      </c>
      <c r="F1" s="160">
        <v>1.1000000000000001</v>
      </c>
      <c r="G1" s="160">
        <v>1.2</v>
      </c>
      <c r="H1" s="160">
        <v>0.9</v>
      </c>
      <c r="I1" s="160">
        <v>0.8</v>
      </c>
      <c r="J1" s="160">
        <v>1.3</v>
      </c>
      <c r="K1" s="160">
        <v>1</v>
      </c>
      <c r="L1" s="160">
        <v>1</v>
      </c>
      <c r="M1" s="160"/>
      <c r="N1" s="160"/>
      <c r="O1" s="160"/>
      <c r="P1" s="160"/>
    </row>
    <row r="2" spans="2:18" ht="2" customHeight="1">
      <c r="D2" s="160">
        <v>1.8</v>
      </c>
      <c r="E2" s="160">
        <v>1.9</v>
      </c>
      <c r="F2" s="160">
        <v>2.2000000000000002</v>
      </c>
      <c r="G2" s="160">
        <v>2.1</v>
      </c>
      <c r="H2" s="160">
        <v>2</v>
      </c>
      <c r="I2" s="160">
        <v>1.9</v>
      </c>
      <c r="J2" s="160">
        <v>2</v>
      </c>
      <c r="K2" s="160">
        <v>2.1</v>
      </c>
      <c r="L2" s="160">
        <v>2</v>
      </c>
      <c r="M2" s="160"/>
      <c r="N2" s="160"/>
      <c r="O2" s="160"/>
      <c r="P2" s="160"/>
    </row>
    <row r="3" spans="2:18" ht="2" customHeight="1">
      <c r="D3" s="160">
        <v>3</v>
      </c>
      <c r="E3" s="160">
        <v>3</v>
      </c>
      <c r="F3" s="160">
        <v>3.1</v>
      </c>
      <c r="G3" s="160">
        <v>3</v>
      </c>
      <c r="H3" s="160">
        <v>2.9</v>
      </c>
      <c r="I3" s="160">
        <v>3</v>
      </c>
      <c r="J3" s="160">
        <v>3</v>
      </c>
      <c r="K3" s="160">
        <v>3</v>
      </c>
      <c r="L3" s="160">
        <v>3</v>
      </c>
      <c r="M3" s="160"/>
      <c r="N3" s="160"/>
      <c r="O3" s="160"/>
      <c r="P3" s="160"/>
    </row>
    <row r="4" spans="2:18" ht="2" customHeight="1">
      <c r="D4" s="160">
        <v>4.2</v>
      </c>
      <c r="E4" s="160">
        <v>3.8</v>
      </c>
      <c r="F4" s="160">
        <v>4</v>
      </c>
      <c r="G4" s="160">
        <v>4</v>
      </c>
      <c r="H4" s="160">
        <v>3.9</v>
      </c>
      <c r="I4" s="160">
        <v>4.0999999999999996</v>
      </c>
      <c r="J4" s="160">
        <v>4</v>
      </c>
      <c r="K4" s="160">
        <v>4</v>
      </c>
      <c r="L4" s="160">
        <v>4</v>
      </c>
      <c r="M4" s="160"/>
      <c r="N4" s="160"/>
      <c r="O4" s="160"/>
      <c r="P4" s="160"/>
    </row>
    <row r="5" spans="2:18" ht="24">
      <c r="B5" s="3" t="s">
        <v>43</v>
      </c>
      <c r="D5" s="160"/>
      <c r="E5" s="160"/>
      <c r="F5" s="160"/>
      <c r="G5" s="160"/>
      <c r="H5" s="160"/>
      <c r="I5" s="160"/>
      <c r="J5" s="160"/>
      <c r="K5" s="160"/>
      <c r="L5" s="160"/>
      <c r="M5" s="160"/>
      <c r="N5" s="162"/>
      <c r="O5" s="162"/>
      <c r="P5" s="162"/>
    </row>
    <row r="6" spans="2:18">
      <c r="D6" s="160"/>
      <c r="E6" s="160"/>
      <c r="F6" s="160"/>
      <c r="G6" s="160"/>
      <c r="H6" s="160"/>
      <c r="I6" s="160"/>
      <c r="J6" s="160"/>
      <c r="K6" s="160"/>
      <c r="L6" s="160"/>
      <c r="M6" s="160"/>
      <c r="N6" s="162"/>
      <c r="O6" s="162"/>
      <c r="P6" s="162"/>
    </row>
    <row r="7" spans="2:18">
      <c r="D7" s="13">
        <v>1</v>
      </c>
      <c r="E7" s="13">
        <v>2</v>
      </c>
      <c r="F7" s="13">
        <v>3</v>
      </c>
      <c r="G7" s="13">
        <v>4</v>
      </c>
      <c r="H7" s="13">
        <v>5</v>
      </c>
      <c r="I7" s="13">
        <v>6</v>
      </c>
      <c r="J7" s="13">
        <v>7</v>
      </c>
      <c r="K7" s="13">
        <v>8</v>
      </c>
      <c r="L7" s="13">
        <v>9</v>
      </c>
      <c r="M7" s="1"/>
      <c r="N7" s="2" t="s">
        <v>3</v>
      </c>
      <c r="O7" s="2" t="s">
        <v>2</v>
      </c>
      <c r="P7" s="2" t="s">
        <v>4</v>
      </c>
      <c r="Q7" s="1"/>
      <c r="R7" s="1"/>
    </row>
    <row r="8" spans="2:18">
      <c r="B8" s="7">
        <v>2411</v>
      </c>
      <c r="C8" s="17" t="s">
        <v>0</v>
      </c>
      <c r="D8" s="25">
        <v>7.074242311415592E-2</v>
      </c>
      <c r="E8" s="25">
        <v>0</v>
      </c>
      <c r="F8" s="25">
        <v>0.17776747241705793</v>
      </c>
      <c r="G8" s="25">
        <v>1.7529098303183284E-2</v>
      </c>
      <c r="H8" s="25">
        <v>0.19616230750427766</v>
      </c>
      <c r="I8" s="25">
        <v>0</v>
      </c>
      <c r="J8" s="25">
        <v>2.5627110467920891E-2</v>
      </c>
      <c r="K8" s="25">
        <v>5.8044164037854895E-2</v>
      </c>
      <c r="L8" s="26">
        <v>9.8463962189838505E-4</v>
      </c>
      <c r="M8" s="27"/>
      <c r="N8" s="39">
        <f>AVERAGE(D8:L8)</f>
        <v>6.0761912829594325E-2</v>
      </c>
      <c r="O8" s="28">
        <f>STDEV(D8:L8)</f>
        <v>7.5986378449454356E-2</v>
      </c>
      <c r="P8" s="40">
        <f>O8/(SQRT(COUNTA(D8:L8)))</f>
        <v>2.5328792816484785E-2</v>
      </c>
      <c r="Q8" s="27"/>
      <c r="R8" s="27"/>
    </row>
    <row r="9" spans="2:18">
      <c r="B9" s="8">
        <v>14713</v>
      </c>
      <c r="C9" s="113" t="s">
        <v>42</v>
      </c>
      <c r="D9" s="29">
        <v>1.4026210826210825</v>
      </c>
      <c r="E9" s="29">
        <v>3.6870210832689514</v>
      </c>
      <c r="F9" s="29">
        <v>1.3172521120498</v>
      </c>
      <c r="G9" s="29">
        <v>3.6029770619814543</v>
      </c>
      <c r="H9" s="29">
        <v>1.5944444444444446</v>
      </c>
      <c r="I9" s="29">
        <v>1.159334126040428</v>
      </c>
      <c r="J9" s="29">
        <v>1.4064409146447896</v>
      </c>
      <c r="K9" s="29">
        <v>1.1041340690109529</v>
      </c>
      <c r="L9" s="31">
        <v>1.2994448299791812</v>
      </c>
      <c r="M9" s="27"/>
      <c r="N9" s="42">
        <f>AVERAGE(D9:L9)</f>
        <v>1.8415188582267872</v>
      </c>
      <c r="O9" s="32">
        <f>STDEV(D9:L9)</f>
        <v>1.0325572330397659</v>
      </c>
      <c r="P9" s="43">
        <f>O9/(SQRT(COUNTA(D9:L9)))</f>
        <v>0.34418574434658861</v>
      </c>
      <c r="Q9" s="27"/>
      <c r="R9" s="27"/>
    </row>
    <row r="10" spans="2:18">
      <c r="B10" s="8">
        <v>15497</v>
      </c>
      <c r="C10" s="113" t="s">
        <v>41</v>
      </c>
      <c r="D10" s="29">
        <v>3.9322880045000703</v>
      </c>
      <c r="E10" s="29">
        <v>3.663180278416537</v>
      </c>
      <c r="F10" s="29">
        <v>3.2662544644571607</v>
      </c>
      <c r="G10" s="29">
        <v>5.4478707782672542</v>
      </c>
      <c r="H10" s="29">
        <v>3.3078907012407637</v>
      </c>
      <c r="I10" s="29">
        <v>3.1096157251638039</v>
      </c>
      <c r="J10" s="29"/>
      <c r="K10" s="29"/>
      <c r="L10" s="31"/>
      <c r="M10" s="27"/>
      <c r="N10" s="42">
        <f>AVERAGE(D10:L10)</f>
        <v>3.7878499920075979</v>
      </c>
      <c r="O10" s="32">
        <f>STDEV(D10:L10)</f>
        <v>0.86654468132104367</v>
      </c>
      <c r="P10" s="43">
        <f>O10/(SQRT(COUNTA(D10:L10)))</f>
        <v>0.35376538475986907</v>
      </c>
      <c r="Q10" s="27"/>
      <c r="R10" s="27"/>
    </row>
    <row r="11" spans="2:18">
      <c r="B11" s="9">
        <v>15501</v>
      </c>
      <c r="C11" s="114" t="s">
        <v>44</v>
      </c>
      <c r="D11" s="33">
        <v>0.90744824539486324</v>
      </c>
      <c r="E11" s="33">
        <v>0.96638318999343353</v>
      </c>
      <c r="F11" s="33">
        <v>1.0039914568817618</v>
      </c>
      <c r="G11" s="33">
        <v>1.1724234765515307</v>
      </c>
      <c r="H11" s="33">
        <v>0.12331838565022421</v>
      </c>
      <c r="I11" s="33">
        <v>0.24499255090216854</v>
      </c>
      <c r="J11" s="33"/>
      <c r="K11" s="33"/>
      <c r="L11" s="34"/>
      <c r="M11" s="27"/>
      <c r="N11" s="45">
        <f>AVERAGE(D11:L11)</f>
        <v>0.73642621756233029</v>
      </c>
      <c r="O11" s="35">
        <f>STDEV(D11:L11)</f>
        <v>0.43845678751521344</v>
      </c>
      <c r="P11" s="46">
        <f>O11/(SQRT(COUNTA(D11:L11)))</f>
        <v>0.17899923394536313</v>
      </c>
      <c r="Q11" s="27"/>
      <c r="R11" s="27"/>
    </row>
    <row r="12" spans="2:18">
      <c r="B12" s="36"/>
      <c r="C12" s="36"/>
      <c r="D12" s="36"/>
      <c r="E12" s="36"/>
      <c r="F12" s="36"/>
      <c r="G12" s="36"/>
      <c r="H12" s="36"/>
      <c r="I12" s="36"/>
      <c r="J12" s="36"/>
      <c r="K12" s="36"/>
      <c r="L12" s="36"/>
      <c r="M12" s="36"/>
      <c r="N12" s="36"/>
      <c r="O12" s="36"/>
      <c r="P12" s="36"/>
      <c r="Q12" s="36"/>
      <c r="R12" s="36"/>
    </row>
    <row r="13" spans="2:18" ht="24">
      <c r="B13" s="4" t="s">
        <v>25</v>
      </c>
    </row>
    <row r="15" spans="2:18">
      <c r="B15" s="121"/>
      <c r="C15" s="122" t="s">
        <v>0</v>
      </c>
      <c r="D15" s="123" t="s">
        <v>42</v>
      </c>
      <c r="E15" s="124" t="s">
        <v>41</v>
      </c>
    </row>
    <row r="16" spans="2:18">
      <c r="B16" s="117" t="s">
        <v>42</v>
      </c>
      <c r="C16" s="137">
        <f>TTEST($D$8:$L$8,$D9:$L9,2,2)</f>
        <v>9.493731758063768E-5</v>
      </c>
      <c r="D16" s="18"/>
      <c r="E16" s="118"/>
    </row>
    <row r="17" spans="2:11">
      <c r="B17" s="117" t="s">
        <v>41</v>
      </c>
      <c r="C17" s="137">
        <f>TTEST($D$8:$L$8,$D10:$L10,2,2)</f>
        <v>7.3944383919079517E-9</v>
      </c>
      <c r="D17" s="73">
        <f>TTEST($D$9:$L$9,$D10:$L10,2,2)</f>
        <v>2.2114458879944135E-3</v>
      </c>
      <c r="E17" s="118"/>
    </row>
    <row r="18" spans="2:11">
      <c r="B18" s="119" t="s">
        <v>44</v>
      </c>
      <c r="C18" s="138">
        <f>TTEST($D$8:$L$8,$D11:$L11,2,2)</f>
        <v>4.9300022843067873E-4</v>
      </c>
      <c r="D18" s="136">
        <f>TTEST($D$9:$L$9,$D11:$L11,2,2)</f>
        <v>2.8994252332945347E-2</v>
      </c>
      <c r="E18" s="112">
        <f>TTEST($D$10:$L$10,$D11:$L11,2,2)</f>
        <v>1.6497043647784515E-5</v>
      </c>
    </row>
    <row r="19" spans="2:11">
      <c r="B19" s="5" t="s">
        <v>5</v>
      </c>
      <c r="C19" s="6" t="s">
        <v>6</v>
      </c>
      <c r="D19"/>
      <c r="E19"/>
    </row>
    <row r="21" spans="2:11">
      <c r="B21" s="5"/>
      <c r="C21" s="6"/>
    </row>
    <row r="22" spans="2:11" ht="24">
      <c r="B22" s="4" t="s">
        <v>8</v>
      </c>
      <c r="C22"/>
      <c r="D22"/>
      <c r="E22"/>
      <c r="F22"/>
      <c r="G22"/>
      <c r="H22"/>
      <c r="I22"/>
      <c r="J22"/>
      <c r="K22"/>
    </row>
    <row r="23" spans="2:11">
      <c r="B23"/>
      <c r="C23"/>
      <c r="D23"/>
      <c r="E23"/>
      <c r="F23"/>
      <c r="G23"/>
      <c r="H23"/>
      <c r="I23"/>
      <c r="J23"/>
      <c r="K23"/>
    </row>
    <row r="24" spans="2:11" ht="17" thickBot="1">
      <c r="B24" t="s">
        <v>9</v>
      </c>
      <c r="C24"/>
      <c r="D24"/>
      <c r="E24"/>
      <c r="F24"/>
      <c r="G24"/>
      <c r="H24"/>
      <c r="I24"/>
      <c r="J24"/>
      <c r="K24"/>
    </row>
    <row r="25" spans="2:11">
      <c r="B25" s="23" t="s">
        <v>10</v>
      </c>
      <c r="C25" s="23" t="s">
        <v>11</v>
      </c>
      <c r="D25" s="23" t="s">
        <v>12</v>
      </c>
      <c r="E25" s="23" t="s">
        <v>3</v>
      </c>
      <c r="F25" s="23" t="s">
        <v>13</v>
      </c>
      <c r="G25"/>
      <c r="H25"/>
      <c r="I25"/>
      <c r="J25"/>
      <c r="K25"/>
    </row>
    <row r="26" spans="2:11">
      <c r="B26" s="66" t="s">
        <v>0</v>
      </c>
      <c r="C26" s="66">
        <v>9</v>
      </c>
      <c r="D26" s="70">
        <v>0.54685721546634891</v>
      </c>
      <c r="E26" s="70">
        <v>6.0761912829594325E-2</v>
      </c>
      <c r="F26" s="70">
        <v>5.7739297098637014E-3</v>
      </c>
      <c r="G26"/>
      <c r="H26"/>
      <c r="I26"/>
      <c r="J26"/>
      <c r="K26"/>
    </row>
    <row r="27" spans="2:11">
      <c r="B27" s="66" t="s">
        <v>42</v>
      </c>
      <c r="C27" s="66">
        <v>9</v>
      </c>
      <c r="D27" s="70">
        <v>16.573669724041086</v>
      </c>
      <c r="E27" s="70">
        <v>1.8415188582267872</v>
      </c>
      <c r="F27" s="70">
        <v>1.0661744395027375</v>
      </c>
      <c r="G27"/>
      <c r="H27"/>
      <c r="I27"/>
      <c r="J27"/>
      <c r="K27"/>
    </row>
    <row r="28" spans="2:11">
      <c r="B28" s="66" t="s">
        <v>41</v>
      </c>
      <c r="C28" s="66">
        <v>6</v>
      </c>
      <c r="D28" s="70">
        <v>22.727099952045588</v>
      </c>
      <c r="E28" s="70">
        <v>3.7878499920075979</v>
      </c>
      <c r="F28" s="70">
        <v>0.75089968472578905</v>
      </c>
      <c r="G28"/>
      <c r="H28"/>
      <c r="I28"/>
      <c r="J28"/>
      <c r="K28"/>
    </row>
    <row r="29" spans="2:11" ht="17" thickBot="1">
      <c r="B29" s="67" t="s">
        <v>44</v>
      </c>
      <c r="C29" s="67">
        <v>6</v>
      </c>
      <c r="D29" s="71">
        <v>4.4185573053739819</v>
      </c>
      <c r="E29" s="71">
        <v>0.73642621756233029</v>
      </c>
      <c r="F29" s="71">
        <v>0.19224435451816105</v>
      </c>
      <c r="G29"/>
      <c r="H29"/>
      <c r="I29"/>
      <c r="J29"/>
      <c r="K29"/>
    </row>
    <row r="30" spans="2:11">
      <c r="B30"/>
      <c r="C30"/>
      <c r="D30"/>
      <c r="E30"/>
      <c r="F30"/>
      <c r="G30"/>
      <c r="H30"/>
      <c r="I30"/>
      <c r="J30"/>
      <c r="K30"/>
    </row>
    <row r="31" spans="2:11">
      <c r="B31"/>
      <c r="C31"/>
      <c r="D31"/>
      <c r="E31"/>
      <c r="F31"/>
      <c r="G31"/>
      <c r="H31"/>
      <c r="I31"/>
      <c r="J31"/>
      <c r="K31"/>
    </row>
    <row r="32" spans="2:11" ht="17" thickBot="1">
      <c r="B32" t="s">
        <v>14</v>
      </c>
      <c r="C32"/>
      <c r="D32"/>
      <c r="E32"/>
      <c r="F32"/>
      <c r="G32"/>
      <c r="H32"/>
      <c r="I32"/>
      <c r="J32"/>
      <c r="K32"/>
    </row>
    <row r="33" spans="2:12">
      <c r="B33" s="23" t="s">
        <v>15</v>
      </c>
      <c r="C33" s="23" t="s">
        <v>16</v>
      </c>
      <c r="D33" s="23" t="s">
        <v>17</v>
      </c>
      <c r="E33" s="23" t="s">
        <v>18</v>
      </c>
      <c r="F33" s="23" t="s">
        <v>19</v>
      </c>
      <c r="G33" s="23" t="s">
        <v>20</v>
      </c>
      <c r="H33" s="23" t="s">
        <v>21</v>
      </c>
      <c r="I33"/>
      <c r="J33" s="111"/>
      <c r="K33" s="111"/>
    </row>
    <row r="34" spans="2:12">
      <c r="B34" s="66" t="s">
        <v>22</v>
      </c>
      <c r="C34" s="66">
        <v>54.578238140615476</v>
      </c>
      <c r="D34" s="66">
        <v>3</v>
      </c>
      <c r="E34" s="70">
        <v>18.192746046871825</v>
      </c>
      <c r="F34" s="70">
        <v>35.588026962532005</v>
      </c>
      <c r="G34" s="72">
        <v>2.3585850842235605E-9</v>
      </c>
      <c r="H34" s="70">
        <v>2.9751539639733933</v>
      </c>
      <c r="I34"/>
      <c r="J34" s="70"/>
      <c r="K34" s="70"/>
    </row>
    <row r="35" spans="2:12">
      <c r="B35" s="66" t="s">
        <v>23</v>
      </c>
      <c r="C35" s="66">
        <v>13.291307149920565</v>
      </c>
      <c r="D35" s="66">
        <v>26</v>
      </c>
      <c r="E35" s="70">
        <v>0.51120412115079095</v>
      </c>
      <c r="F35" s="70"/>
      <c r="G35" s="70"/>
      <c r="H35" s="70"/>
      <c r="I35"/>
      <c r="J35" s="70"/>
      <c r="K35" s="70"/>
    </row>
    <row r="36" spans="2:12">
      <c r="B36" s="66"/>
      <c r="C36" s="66"/>
      <c r="D36" s="66"/>
      <c r="E36" s="70"/>
      <c r="F36" s="70"/>
      <c r="G36" s="70"/>
      <c r="H36" s="70"/>
      <c r="I36"/>
      <c r="J36" s="70"/>
      <c r="K36" s="70"/>
    </row>
    <row r="37" spans="2:12" ht="17" thickBot="1">
      <c r="B37" s="67" t="s">
        <v>24</v>
      </c>
      <c r="C37" s="67">
        <v>67.869545290536038</v>
      </c>
      <c r="D37" s="67">
        <v>29</v>
      </c>
      <c r="E37" s="71"/>
      <c r="F37" s="71"/>
      <c r="G37" s="71"/>
      <c r="H37" s="71"/>
      <c r="I37"/>
      <c r="J37" s="70"/>
    </row>
    <row r="38" spans="2:12">
      <c r="B38" s="5" t="s">
        <v>5</v>
      </c>
      <c r="C38" s="6" t="s">
        <v>6</v>
      </c>
    </row>
    <row r="39" spans="2:12">
      <c r="B39" s="5"/>
      <c r="C39" s="6"/>
    </row>
    <row r="41" spans="2:12">
      <c r="B41"/>
      <c r="C41"/>
      <c r="D41"/>
      <c r="E41"/>
      <c r="F41"/>
      <c r="G41"/>
      <c r="H41"/>
      <c r="I41"/>
      <c r="J41"/>
      <c r="K41"/>
      <c r="L41"/>
    </row>
    <row r="42" spans="2:12" ht="14" customHeight="1">
      <c r="B42"/>
      <c r="C42"/>
      <c r="D42"/>
      <c r="E42"/>
      <c r="F42"/>
      <c r="G42"/>
      <c r="H42"/>
      <c r="I42"/>
      <c r="J42"/>
      <c r="K42"/>
      <c r="L42"/>
    </row>
    <row r="43" spans="2:12">
      <c r="B43"/>
      <c r="C43"/>
      <c r="D43"/>
      <c r="E43"/>
      <c r="F43"/>
      <c r="G43"/>
      <c r="H43"/>
      <c r="I43"/>
      <c r="J43"/>
      <c r="K43"/>
      <c r="L43"/>
    </row>
    <row r="44" spans="2:12" ht="16" customHeight="1">
      <c r="B44"/>
      <c r="C44"/>
      <c r="D44"/>
      <c r="E44"/>
      <c r="F44"/>
      <c r="G44"/>
      <c r="H44"/>
      <c r="I44"/>
      <c r="J44"/>
      <c r="K44"/>
      <c r="L44"/>
    </row>
    <row r="45" spans="2:12">
      <c r="B45"/>
      <c r="C45"/>
      <c r="D45"/>
      <c r="E45"/>
      <c r="F45"/>
      <c r="G45"/>
      <c r="H45"/>
      <c r="I45"/>
      <c r="J45"/>
      <c r="K45"/>
      <c r="L45"/>
    </row>
    <row r="46" spans="2:12">
      <c r="B46"/>
      <c r="C46"/>
      <c r="D46"/>
      <c r="E46"/>
      <c r="F46"/>
      <c r="G46"/>
      <c r="H46"/>
      <c r="I46"/>
      <c r="J46"/>
      <c r="K46"/>
      <c r="L46"/>
    </row>
    <row r="47" spans="2:12">
      <c r="B47"/>
      <c r="C47"/>
      <c r="D47"/>
      <c r="E47"/>
      <c r="F47"/>
      <c r="G47"/>
      <c r="H47"/>
      <c r="I47"/>
      <c r="J47"/>
      <c r="K47"/>
      <c r="L47"/>
    </row>
    <row r="48" spans="2:12">
      <c r="B48"/>
      <c r="C48"/>
      <c r="D48"/>
      <c r="E48"/>
      <c r="F48"/>
      <c r="G48"/>
      <c r="H48"/>
      <c r="I48"/>
      <c r="J48"/>
      <c r="K48"/>
      <c r="L48"/>
    </row>
    <row r="49" spans="2:12">
      <c r="B49"/>
      <c r="C49"/>
      <c r="D49"/>
      <c r="E49"/>
      <c r="F49"/>
      <c r="G49"/>
      <c r="H49"/>
      <c r="I49"/>
      <c r="J49"/>
      <c r="K49"/>
      <c r="L49"/>
    </row>
    <row r="50" spans="2:12">
      <c r="B50"/>
      <c r="C50"/>
      <c r="D50"/>
      <c r="E50"/>
      <c r="F50"/>
      <c r="G50"/>
      <c r="H50"/>
      <c r="I50"/>
      <c r="J50"/>
      <c r="K50"/>
      <c r="L50"/>
    </row>
    <row r="51" spans="2:12">
      <c r="B51"/>
      <c r="C51"/>
      <c r="D51"/>
      <c r="E51"/>
      <c r="F51"/>
      <c r="G51"/>
      <c r="H51"/>
      <c r="I51"/>
      <c r="J51"/>
      <c r="K51"/>
      <c r="L51"/>
    </row>
    <row r="52" spans="2:12">
      <c r="B52"/>
      <c r="C52"/>
      <c r="D52"/>
      <c r="E52"/>
      <c r="F52"/>
      <c r="G52"/>
      <c r="H52"/>
      <c r="I52"/>
      <c r="J52"/>
      <c r="K52"/>
      <c r="L52"/>
    </row>
    <row r="53" spans="2:12">
      <c r="B53"/>
      <c r="C53"/>
      <c r="D53"/>
      <c r="E53"/>
      <c r="F53"/>
      <c r="G53"/>
      <c r="H53"/>
      <c r="I53"/>
      <c r="J53"/>
      <c r="K53"/>
      <c r="L53"/>
    </row>
    <row r="54" spans="2:12">
      <c r="B54"/>
      <c r="C54"/>
      <c r="D54"/>
      <c r="E54"/>
      <c r="F54"/>
      <c r="G54"/>
      <c r="H54"/>
      <c r="I54"/>
      <c r="J54"/>
      <c r="K54"/>
      <c r="L54"/>
    </row>
    <row r="55" spans="2:12">
      <c r="B55"/>
      <c r="C55"/>
      <c r="D55"/>
      <c r="E55"/>
      <c r="F55"/>
      <c r="G55"/>
      <c r="H55"/>
      <c r="I55"/>
      <c r="J55"/>
      <c r="K55"/>
      <c r="L55"/>
    </row>
    <row r="56" spans="2:12">
      <c r="B56"/>
      <c r="C56"/>
      <c r="D56"/>
      <c r="E56"/>
      <c r="F56"/>
      <c r="G56"/>
      <c r="H56"/>
      <c r="I56"/>
      <c r="J56"/>
      <c r="K56"/>
      <c r="L56"/>
    </row>
    <row r="57" spans="2:12">
      <c r="B57"/>
      <c r="C57"/>
      <c r="D57"/>
      <c r="E57"/>
      <c r="F57"/>
      <c r="G57"/>
      <c r="H57"/>
      <c r="I57"/>
      <c r="J57"/>
      <c r="K57"/>
      <c r="L57"/>
    </row>
    <row r="58" spans="2:12">
      <c r="B58"/>
      <c r="C58"/>
      <c r="D58"/>
      <c r="E58"/>
      <c r="F58"/>
      <c r="G58"/>
      <c r="H58"/>
      <c r="I58"/>
      <c r="J58"/>
      <c r="K58"/>
      <c r="L58"/>
    </row>
    <row r="59" spans="2:12">
      <c r="B59"/>
      <c r="C59"/>
      <c r="D59"/>
      <c r="E59"/>
      <c r="F59"/>
      <c r="G59"/>
      <c r="H59"/>
      <c r="I59"/>
      <c r="J59"/>
      <c r="K59"/>
      <c r="L59"/>
    </row>
    <row r="60" spans="2:12">
      <c r="B60"/>
      <c r="C60"/>
      <c r="D60"/>
      <c r="E60"/>
      <c r="F60"/>
      <c r="G60"/>
      <c r="H60"/>
      <c r="I60"/>
      <c r="J60"/>
      <c r="K60"/>
      <c r="L60"/>
    </row>
  </sheetData>
  <conditionalFormatting sqref="C16:D18 E18">
    <cfRule type="expression" dxfId="22" priority="1">
      <formula>C16&lt;=0.05</formula>
    </cfRule>
  </conditionalFormatting>
  <pageMargins left="0.75" right="0.75" top="1" bottom="1" header="0.5" footer="0.5"/>
  <pageSetup orientation="portrait" horizontalDpi="4294967292" verticalDpi="4294967292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371A69-AC9E-404C-8FDF-688487F0C931}">
  <dimension ref="B1:AG68"/>
  <sheetViews>
    <sheetView showRuler="0" zoomScaleNormal="100" workbookViewId="0">
      <selection activeCell="J55" sqref="J55"/>
    </sheetView>
  </sheetViews>
  <sheetFormatPr baseColWidth="10" defaultColWidth="11" defaultRowHeight="16"/>
  <cols>
    <col min="1" max="1" width="11" style="24"/>
    <col min="2" max="2" width="20.83203125" style="24" customWidth="1"/>
    <col min="3" max="3" width="16.83203125" style="24" customWidth="1"/>
    <col min="4" max="4" width="17.1640625" style="24" customWidth="1"/>
    <col min="5" max="5" width="12.6640625" style="24" customWidth="1"/>
    <col min="6" max="6" width="16.1640625" style="24" customWidth="1"/>
    <col min="7" max="7" width="13.6640625" style="24" customWidth="1"/>
    <col min="8" max="26" width="11" style="24"/>
    <col min="27" max="27" width="14.33203125" style="24" customWidth="1"/>
    <col min="28" max="28" width="11" style="24"/>
    <col min="29" max="29" width="13.33203125" style="24" customWidth="1"/>
    <col min="30" max="30" width="12.33203125" style="24" customWidth="1"/>
    <col min="31" max="31" width="13.6640625" style="24" customWidth="1"/>
    <col min="32" max="16384" width="11" style="24"/>
  </cols>
  <sheetData>
    <row r="1" spans="2:33" ht="1" customHeight="1">
      <c r="D1" s="160">
        <v>0.8</v>
      </c>
      <c r="E1" s="160">
        <v>1</v>
      </c>
      <c r="F1" s="160">
        <v>1.2</v>
      </c>
      <c r="G1" s="160">
        <v>1.4</v>
      </c>
      <c r="H1" s="160">
        <v>0.6</v>
      </c>
      <c r="I1" s="160">
        <v>1.2</v>
      </c>
      <c r="J1" s="160">
        <v>1</v>
      </c>
      <c r="K1" s="160">
        <v>1.3</v>
      </c>
      <c r="L1" s="160">
        <v>1</v>
      </c>
      <c r="M1" s="160">
        <v>1.4</v>
      </c>
      <c r="N1" s="160">
        <v>1.2</v>
      </c>
      <c r="O1" s="160">
        <v>0.8</v>
      </c>
      <c r="P1" s="160">
        <v>0.6</v>
      </c>
      <c r="Q1" s="160">
        <v>0.9</v>
      </c>
      <c r="R1" s="160">
        <v>0.8</v>
      </c>
      <c r="S1" s="160">
        <v>0.6</v>
      </c>
      <c r="T1" s="160">
        <v>1.2</v>
      </c>
      <c r="U1" s="160">
        <v>1.4</v>
      </c>
      <c r="V1" s="160">
        <v>1</v>
      </c>
      <c r="W1" s="160">
        <v>0.8</v>
      </c>
      <c r="X1" s="160">
        <v>1</v>
      </c>
      <c r="Y1" s="160">
        <v>1</v>
      </c>
      <c r="Z1" s="160">
        <v>1</v>
      </c>
      <c r="AA1" s="160">
        <v>1</v>
      </c>
    </row>
    <row r="2" spans="2:33" ht="1" customHeight="1">
      <c r="D2" s="160">
        <v>2</v>
      </c>
      <c r="E2" s="160">
        <v>2</v>
      </c>
      <c r="F2" s="160">
        <v>1.9</v>
      </c>
      <c r="G2" s="160">
        <v>2.2000000000000002</v>
      </c>
      <c r="H2" s="160">
        <v>2</v>
      </c>
      <c r="I2" s="160">
        <v>2.1</v>
      </c>
      <c r="J2" s="160">
        <v>2.1</v>
      </c>
      <c r="K2" s="160">
        <v>2.1</v>
      </c>
      <c r="L2" s="160">
        <v>1.7</v>
      </c>
      <c r="M2" s="160">
        <v>2.2000000000000002</v>
      </c>
      <c r="N2" s="160">
        <v>2.1</v>
      </c>
      <c r="O2" s="160">
        <v>1.9</v>
      </c>
      <c r="P2" s="160">
        <v>2.1</v>
      </c>
      <c r="Q2" s="160">
        <v>1.9</v>
      </c>
      <c r="R2" s="160">
        <v>2</v>
      </c>
      <c r="S2" s="160">
        <v>1.8</v>
      </c>
      <c r="T2" s="160">
        <v>2.2000000000000002</v>
      </c>
      <c r="U2" s="160">
        <v>2.1</v>
      </c>
      <c r="V2" s="160">
        <v>2</v>
      </c>
      <c r="W2" s="160">
        <v>2.1</v>
      </c>
      <c r="X2" s="160">
        <v>2</v>
      </c>
      <c r="Y2" s="160">
        <v>1.9</v>
      </c>
      <c r="Z2" s="160">
        <v>1.9</v>
      </c>
      <c r="AA2" s="160">
        <v>1.9</v>
      </c>
    </row>
    <row r="3" spans="2:33" ht="2" customHeight="1">
      <c r="D3" s="160">
        <v>2.9</v>
      </c>
      <c r="E3" s="160">
        <v>2.8</v>
      </c>
      <c r="F3" s="160">
        <v>3.1</v>
      </c>
      <c r="G3" s="160">
        <v>2.9</v>
      </c>
      <c r="H3" s="160">
        <v>3.2</v>
      </c>
      <c r="I3" s="160">
        <v>3.1</v>
      </c>
      <c r="J3" s="160">
        <v>3</v>
      </c>
      <c r="K3" s="160">
        <v>3</v>
      </c>
      <c r="L3" s="160">
        <v>3</v>
      </c>
      <c r="M3" s="160">
        <v>3</v>
      </c>
      <c r="N3" s="160">
        <v>3</v>
      </c>
      <c r="O3" s="160">
        <v>3</v>
      </c>
      <c r="P3" s="160">
        <v>3</v>
      </c>
      <c r="Q3" s="160">
        <v>3</v>
      </c>
      <c r="R3" s="160">
        <v>3</v>
      </c>
      <c r="S3" s="160">
        <v>3</v>
      </c>
      <c r="T3" s="160">
        <v>3</v>
      </c>
      <c r="U3" s="160">
        <v>3</v>
      </c>
      <c r="V3" s="160">
        <v>3</v>
      </c>
      <c r="W3" s="160">
        <v>3</v>
      </c>
      <c r="X3" s="160">
        <v>3</v>
      </c>
      <c r="Y3" s="160">
        <v>3</v>
      </c>
      <c r="Z3" s="160">
        <v>3</v>
      </c>
      <c r="AA3" s="160">
        <v>3</v>
      </c>
    </row>
    <row r="4" spans="2:33" ht="2" customHeight="1">
      <c r="D4" s="160">
        <v>4</v>
      </c>
      <c r="E4" s="160">
        <v>4</v>
      </c>
      <c r="F4" s="160">
        <v>4</v>
      </c>
      <c r="G4" s="160">
        <v>4</v>
      </c>
      <c r="H4" s="160">
        <v>4</v>
      </c>
      <c r="I4" s="160">
        <v>4</v>
      </c>
      <c r="J4" s="160">
        <v>4</v>
      </c>
      <c r="K4" s="160">
        <v>4</v>
      </c>
      <c r="L4" s="160">
        <v>4</v>
      </c>
      <c r="M4" s="160">
        <v>4</v>
      </c>
      <c r="N4" s="160">
        <v>4</v>
      </c>
      <c r="O4" s="160">
        <v>4</v>
      </c>
      <c r="P4" s="160">
        <v>4</v>
      </c>
      <c r="Q4" s="160">
        <v>4</v>
      </c>
      <c r="R4" s="160">
        <v>4</v>
      </c>
      <c r="S4" s="160">
        <v>4</v>
      </c>
      <c r="T4" s="160">
        <v>4</v>
      </c>
      <c r="U4" s="160">
        <v>4</v>
      </c>
      <c r="V4" s="160">
        <v>4</v>
      </c>
      <c r="W4" s="160">
        <v>4</v>
      </c>
      <c r="X4" s="160">
        <v>4</v>
      </c>
      <c r="Y4" s="160">
        <v>4</v>
      </c>
      <c r="Z4" s="160">
        <v>4</v>
      </c>
      <c r="AA4" s="160">
        <v>4</v>
      </c>
    </row>
    <row r="5" spans="2:33" ht="2" customHeight="1">
      <c r="D5" s="160">
        <v>5</v>
      </c>
      <c r="E5" s="160">
        <v>4.8</v>
      </c>
      <c r="F5" s="160">
        <v>5.2</v>
      </c>
      <c r="G5" s="160">
        <v>5</v>
      </c>
      <c r="H5" s="160">
        <v>5.2</v>
      </c>
      <c r="I5" s="160">
        <v>4.8</v>
      </c>
      <c r="J5" s="160">
        <v>5.4</v>
      </c>
      <c r="K5" s="160">
        <v>4.5999999999999996</v>
      </c>
      <c r="L5" s="160">
        <v>5</v>
      </c>
      <c r="M5" s="160">
        <v>5</v>
      </c>
      <c r="N5" s="160">
        <v>5</v>
      </c>
      <c r="O5" s="160">
        <v>5</v>
      </c>
      <c r="P5" s="160">
        <v>5</v>
      </c>
      <c r="Q5" s="160">
        <v>5</v>
      </c>
      <c r="R5" s="160">
        <v>5</v>
      </c>
      <c r="S5" s="160">
        <v>5</v>
      </c>
      <c r="T5" s="160">
        <v>5</v>
      </c>
      <c r="U5" s="160">
        <v>5</v>
      </c>
      <c r="V5" s="160">
        <v>5</v>
      </c>
      <c r="W5" s="160">
        <v>5</v>
      </c>
      <c r="X5" s="160">
        <v>5</v>
      </c>
      <c r="Y5" s="160">
        <v>5</v>
      </c>
      <c r="Z5" s="160">
        <v>5</v>
      </c>
      <c r="AA5" s="160">
        <v>5</v>
      </c>
    </row>
    <row r="6" spans="2:33" ht="2" customHeight="1">
      <c r="D6" s="160">
        <v>6</v>
      </c>
      <c r="E6" s="160">
        <v>6</v>
      </c>
      <c r="F6" s="160">
        <v>6</v>
      </c>
      <c r="G6" s="160">
        <v>5.8</v>
      </c>
      <c r="H6" s="160">
        <v>6.2</v>
      </c>
      <c r="I6" s="160">
        <v>6</v>
      </c>
      <c r="J6" s="160">
        <v>6</v>
      </c>
      <c r="K6" s="160">
        <v>6</v>
      </c>
      <c r="L6" s="160">
        <v>6</v>
      </c>
      <c r="M6" s="160">
        <v>6</v>
      </c>
      <c r="N6" s="160">
        <v>6</v>
      </c>
      <c r="O6" s="160">
        <v>6</v>
      </c>
      <c r="P6" s="160">
        <v>6</v>
      </c>
      <c r="Q6" s="160">
        <v>6</v>
      </c>
      <c r="R6" s="160">
        <v>6</v>
      </c>
      <c r="S6" s="160">
        <v>6</v>
      </c>
      <c r="T6" s="160">
        <v>6</v>
      </c>
      <c r="U6" s="160">
        <v>6</v>
      </c>
      <c r="V6" s="160">
        <v>6</v>
      </c>
      <c r="W6" s="160">
        <v>6</v>
      </c>
      <c r="X6" s="160">
        <v>6</v>
      </c>
      <c r="Y6" s="160">
        <v>6</v>
      </c>
      <c r="Z6" s="160">
        <v>6</v>
      </c>
      <c r="AA6" s="160">
        <v>6</v>
      </c>
    </row>
    <row r="7" spans="2:33" ht="24">
      <c r="B7" s="3" t="s">
        <v>43</v>
      </c>
      <c r="D7" s="160"/>
      <c r="E7" s="160"/>
      <c r="F7" s="160"/>
      <c r="G7" s="160"/>
      <c r="H7" s="160"/>
      <c r="I7" s="160"/>
      <c r="J7" s="160"/>
      <c r="K7" s="160"/>
      <c r="L7" s="160"/>
      <c r="M7" s="160"/>
      <c r="N7" s="160"/>
      <c r="O7" s="160"/>
      <c r="P7" s="160"/>
      <c r="Q7" s="160"/>
      <c r="R7" s="160"/>
      <c r="S7" s="160"/>
      <c r="T7" s="160"/>
      <c r="U7" s="160"/>
      <c r="V7" s="160"/>
      <c r="W7" s="160"/>
      <c r="X7" s="160"/>
      <c r="Y7" s="160"/>
      <c r="Z7" s="160"/>
      <c r="AA7" s="160"/>
      <c r="AC7" s="37"/>
      <c r="AD7" s="37"/>
      <c r="AE7" s="37"/>
    </row>
    <row r="8" spans="2:33">
      <c r="D8" s="160"/>
      <c r="E8" s="160"/>
      <c r="F8" s="160"/>
      <c r="G8" s="160"/>
      <c r="H8" s="160"/>
      <c r="I8" s="160"/>
      <c r="J8" s="160"/>
      <c r="K8" s="160"/>
      <c r="L8" s="160"/>
      <c r="M8" s="160"/>
      <c r="N8" s="160"/>
      <c r="O8" s="160"/>
      <c r="P8" s="160"/>
      <c r="Q8" s="160"/>
      <c r="R8" s="160"/>
      <c r="S8" s="160"/>
      <c r="T8" s="160"/>
      <c r="U8" s="160"/>
      <c r="V8" s="160"/>
      <c r="W8" s="160"/>
      <c r="X8" s="160"/>
      <c r="Y8" s="160"/>
      <c r="Z8" s="160"/>
      <c r="AA8" s="160"/>
      <c r="AC8" s="37"/>
      <c r="AD8" s="37"/>
      <c r="AE8" s="37"/>
    </row>
    <row r="9" spans="2:33">
      <c r="D9" s="13">
        <v>1</v>
      </c>
      <c r="E9" s="13">
        <v>2</v>
      </c>
      <c r="F9" s="13">
        <v>3</v>
      </c>
      <c r="G9" s="13">
        <v>4</v>
      </c>
      <c r="H9" s="13">
        <v>5</v>
      </c>
      <c r="I9" s="13">
        <v>6</v>
      </c>
      <c r="J9" s="13">
        <v>7</v>
      </c>
      <c r="K9" s="13">
        <v>8</v>
      </c>
      <c r="L9" s="13">
        <v>9</v>
      </c>
      <c r="M9" s="13">
        <v>10</v>
      </c>
      <c r="N9" s="13">
        <v>11</v>
      </c>
      <c r="O9" s="13">
        <v>12</v>
      </c>
      <c r="P9" s="13">
        <v>13</v>
      </c>
      <c r="Q9" s="13">
        <v>14</v>
      </c>
      <c r="R9" s="13">
        <v>15</v>
      </c>
      <c r="S9" s="13">
        <v>16</v>
      </c>
      <c r="T9" s="13">
        <v>17</v>
      </c>
      <c r="U9" s="13">
        <v>18</v>
      </c>
      <c r="V9" s="13">
        <v>19</v>
      </c>
      <c r="W9" s="13">
        <v>20</v>
      </c>
      <c r="X9" s="13">
        <v>21</v>
      </c>
      <c r="Y9" s="13">
        <v>22</v>
      </c>
      <c r="Z9" s="13">
        <v>23</v>
      </c>
      <c r="AA9" s="13">
        <v>24</v>
      </c>
      <c r="AB9" s="1"/>
      <c r="AC9" s="2" t="s">
        <v>3</v>
      </c>
      <c r="AD9" s="2" t="s">
        <v>2</v>
      </c>
      <c r="AE9" s="2" t="s">
        <v>4</v>
      </c>
      <c r="AF9" s="1"/>
      <c r="AG9" s="1"/>
    </row>
    <row r="10" spans="2:33">
      <c r="B10" s="7">
        <v>2411</v>
      </c>
      <c r="C10" s="17" t="s">
        <v>0</v>
      </c>
      <c r="D10" s="25">
        <v>8.045604117069409E-2</v>
      </c>
      <c r="E10" s="25">
        <v>0.84000698879149249</v>
      </c>
      <c r="F10" s="25">
        <v>0.78575669061979692</v>
      </c>
      <c r="G10" s="25">
        <v>0.13110246624256949</v>
      </c>
      <c r="H10" s="25">
        <v>0.10820390528653853</v>
      </c>
      <c r="I10" s="25">
        <v>8.7948968467442892E-2</v>
      </c>
      <c r="J10" s="25">
        <v>8.8454152450820736E-2</v>
      </c>
      <c r="K10" s="25">
        <v>6.4058216106797863E-2</v>
      </c>
      <c r="L10" s="25">
        <v>0.15058860247144765</v>
      </c>
      <c r="M10" s="25">
        <v>0.19224474968618604</v>
      </c>
      <c r="N10" s="25">
        <v>0.19552072140404103</v>
      </c>
      <c r="O10" s="25">
        <v>0.16981284861648971</v>
      </c>
      <c r="P10" s="25">
        <v>0.24137241776835688</v>
      </c>
      <c r="Q10" s="25">
        <v>0.22729740596285181</v>
      </c>
      <c r="R10" s="25">
        <v>0.30002853532265295</v>
      </c>
      <c r="S10" s="25">
        <v>0.1963159164225616</v>
      </c>
      <c r="T10" s="25">
        <v>0.21767340617020389</v>
      </c>
      <c r="U10" s="25">
        <v>0.25410489522197793</v>
      </c>
      <c r="V10" s="25">
        <v>0.28129121111132771</v>
      </c>
      <c r="W10" s="25">
        <v>0.78832164839867014</v>
      </c>
      <c r="X10" s="25">
        <v>0.48329947729137335</v>
      </c>
      <c r="Y10" s="25"/>
      <c r="Z10" s="25"/>
      <c r="AA10" s="26"/>
      <c r="AB10" s="27"/>
      <c r="AC10" s="39">
        <f>AVERAGE(D10:AA10)</f>
        <v>0.28018377452306165</v>
      </c>
      <c r="AD10" s="28">
        <f>STDEV(D10:AA10)</f>
        <v>0.23882858433717563</v>
      </c>
      <c r="AE10" s="40">
        <f>AD10/(SQRT(COUNTA(D10:AA10)))</f>
        <v>5.2116669802107246E-2</v>
      </c>
      <c r="AF10" s="27"/>
      <c r="AG10" s="27"/>
    </row>
    <row r="11" spans="2:33">
      <c r="B11" s="8" t="s">
        <v>45</v>
      </c>
      <c r="C11" s="113" t="s">
        <v>42</v>
      </c>
      <c r="D11" s="29">
        <v>3.9189663161437336</v>
      </c>
      <c r="E11" s="29">
        <v>1.3917793868153927</v>
      </c>
      <c r="F11" s="29">
        <v>1.1504572916340847</v>
      </c>
      <c r="G11" s="29">
        <v>0.97336786696204047</v>
      </c>
      <c r="H11" s="29">
        <v>0.64376238603912517</v>
      </c>
      <c r="I11" s="29">
        <v>0.82708796486615321</v>
      </c>
      <c r="J11" s="29">
        <v>1.2154118371598794</v>
      </c>
      <c r="K11" s="29">
        <v>3.3604603370324702</v>
      </c>
      <c r="L11" s="29">
        <v>1.1293409002935291</v>
      </c>
      <c r="M11" s="29">
        <v>1.146360847225816</v>
      </c>
      <c r="N11" s="29">
        <v>2.5636228143400404</v>
      </c>
      <c r="O11" s="29">
        <v>1.5491877826854763</v>
      </c>
      <c r="P11" s="29">
        <v>2.2374220245373913</v>
      </c>
      <c r="Q11" s="29">
        <v>2.6357511779831508</v>
      </c>
      <c r="R11" s="29">
        <v>1.0370812504663134</v>
      </c>
      <c r="S11" s="29">
        <v>1.8709235337410857</v>
      </c>
      <c r="T11" s="29">
        <v>1.8593521410696465</v>
      </c>
      <c r="U11" s="29">
        <v>3.0217929960144128</v>
      </c>
      <c r="V11" s="29">
        <v>1.8647821914058147</v>
      </c>
      <c r="W11" s="29">
        <v>1.4923602695545681</v>
      </c>
      <c r="X11" s="29">
        <v>2.0973286655943486</v>
      </c>
      <c r="Y11" s="29">
        <v>2.9753666472416471</v>
      </c>
      <c r="Z11" s="29">
        <v>3.2599631397117053</v>
      </c>
      <c r="AA11" s="31">
        <v>2.2400958329768117</v>
      </c>
      <c r="AB11" s="27"/>
      <c r="AC11" s="42">
        <f>AVERAGE(D11:AA11)</f>
        <v>1.9359177333956101</v>
      </c>
      <c r="AD11" s="32">
        <f>STDEV(D11:AA11)</f>
        <v>0.90334883587094017</v>
      </c>
      <c r="AE11" s="43">
        <f>AD11/(SQRT(COUNTA(D11:AA11)))</f>
        <v>0.18439530896841608</v>
      </c>
      <c r="AF11" s="27"/>
      <c r="AG11" s="27"/>
    </row>
    <row r="12" spans="2:33">
      <c r="B12" s="8">
        <v>15180</v>
      </c>
      <c r="C12" s="113" t="s">
        <v>26</v>
      </c>
      <c r="D12" s="29">
        <v>0.23141462759547365</v>
      </c>
      <c r="E12" s="29">
        <v>0.34475396295526484</v>
      </c>
      <c r="F12" s="29">
        <v>0.21441502990249428</v>
      </c>
      <c r="G12" s="29">
        <v>0.47534065614884696</v>
      </c>
      <c r="H12" s="29">
        <v>0.34660943322546567</v>
      </c>
      <c r="I12" s="29">
        <v>0.4617271297195728</v>
      </c>
      <c r="J12" s="29">
        <v>0.59912405068856001</v>
      </c>
      <c r="K12" s="29">
        <v>0.32407973584444172</v>
      </c>
      <c r="L12" s="29">
        <v>0.87866443006629924</v>
      </c>
      <c r="M12" s="29"/>
      <c r="N12" s="29"/>
      <c r="O12" s="29"/>
      <c r="P12" s="29"/>
      <c r="Q12" s="29"/>
      <c r="R12" s="29"/>
      <c r="S12" s="29"/>
      <c r="T12" s="29"/>
      <c r="U12" s="29"/>
      <c r="V12" s="29"/>
      <c r="W12" s="29"/>
      <c r="X12" s="29"/>
      <c r="Y12" s="29"/>
      <c r="Z12" s="29"/>
      <c r="AA12" s="31"/>
      <c r="AB12" s="27"/>
      <c r="AC12" s="42">
        <f>AVERAGE(D12:AA12)</f>
        <v>0.43068100623849104</v>
      </c>
      <c r="AD12" s="32">
        <f>STDEV(D12:AA12)</f>
        <v>0.20745901177864712</v>
      </c>
      <c r="AE12" s="43">
        <f>AD12/(SQRT(COUNTA(D12:AA12)))</f>
        <v>6.9153003926215706E-2</v>
      </c>
      <c r="AF12" s="27"/>
      <c r="AG12" s="27"/>
    </row>
    <row r="13" spans="2:33">
      <c r="B13" s="8">
        <v>15182</v>
      </c>
      <c r="C13" s="113" t="s">
        <v>46</v>
      </c>
      <c r="D13" s="29">
        <v>3.0160666915571221</v>
      </c>
      <c r="E13" s="29">
        <v>4.5995384633315881</v>
      </c>
      <c r="F13" s="29">
        <v>2.686939213183388</v>
      </c>
      <c r="G13" s="29">
        <v>1.9475248704189534</v>
      </c>
      <c r="H13" s="29">
        <v>2.8492237875719844</v>
      </c>
      <c r="I13" s="29">
        <v>2.1537384519649612</v>
      </c>
      <c r="J13" s="29"/>
      <c r="K13" s="29"/>
      <c r="L13" s="29"/>
      <c r="M13" s="29"/>
      <c r="N13" s="29"/>
      <c r="O13" s="29"/>
      <c r="P13" s="29"/>
      <c r="Q13" s="29"/>
      <c r="R13" s="29"/>
      <c r="S13" s="29"/>
      <c r="T13" s="29"/>
      <c r="U13" s="29"/>
      <c r="V13" s="29"/>
      <c r="W13" s="29"/>
      <c r="X13" s="29"/>
      <c r="Y13" s="29"/>
      <c r="Z13" s="29"/>
      <c r="AA13" s="31"/>
      <c r="AB13" s="27"/>
      <c r="AC13" s="42">
        <f t="shared" ref="AC13:AC15" si="0">AVERAGE(D13:AA13)</f>
        <v>2.8755052463379993</v>
      </c>
      <c r="AD13" s="32">
        <f t="shared" ref="AD13:AD15" si="1">STDEV(D13:AA13)</f>
        <v>0.93919016185906556</v>
      </c>
      <c r="AE13" s="43">
        <f t="shared" ref="AE13:AE15" si="2">AD13/(SQRT(COUNTA(D13:AA13)))</f>
        <v>0.38342277799944235</v>
      </c>
      <c r="AF13" s="27"/>
      <c r="AG13" s="27"/>
    </row>
    <row r="14" spans="2:33">
      <c r="B14" s="8" t="s">
        <v>48</v>
      </c>
      <c r="C14" s="113" t="s">
        <v>27</v>
      </c>
      <c r="D14" s="29">
        <v>0.706409372846313</v>
      </c>
      <c r="E14" s="29">
        <v>0.6614433285766852</v>
      </c>
      <c r="F14" s="29">
        <v>0.6977992485238862</v>
      </c>
      <c r="G14" s="29">
        <v>0.57759277151224564</v>
      </c>
      <c r="H14" s="29">
        <v>0.51560397903122113</v>
      </c>
      <c r="I14" s="29">
        <v>0.4682338015671349</v>
      </c>
      <c r="J14" s="29">
        <v>0.66937976738497129</v>
      </c>
      <c r="K14" s="29">
        <v>0.67537225504973031</v>
      </c>
      <c r="L14" s="29">
        <v>1.6097110436733078</v>
      </c>
      <c r="M14" s="29"/>
      <c r="N14" s="29"/>
      <c r="O14" s="29"/>
      <c r="P14" s="29"/>
      <c r="Q14" s="29"/>
      <c r="R14" s="29"/>
      <c r="S14" s="29"/>
      <c r="T14" s="29"/>
      <c r="U14" s="29"/>
      <c r="V14" s="29"/>
      <c r="W14" s="29"/>
      <c r="X14" s="29"/>
      <c r="Y14" s="29"/>
      <c r="Z14" s="29"/>
      <c r="AA14" s="31"/>
      <c r="AB14" s="27"/>
      <c r="AC14" s="42">
        <f t="shared" si="0"/>
        <v>0.73128284090727724</v>
      </c>
      <c r="AD14" s="32">
        <f t="shared" si="1"/>
        <v>0.33995299222477526</v>
      </c>
      <c r="AE14" s="43">
        <f t="shared" si="2"/>
        <v>0.11331766407492509</v>
      </c>
      <c r="AF14" s="27"/>
      <c r="AG14" s="27"/>
    </row>
    <row r="15" spans="2:33">
      <c r="B15" s="9" t="s">
        <v>49</v>
      </c>
      <c r="C15" s="114" t="s">
        <v>47</v>
      </c>
      <c r="D15" s="33">
        <v>3.719190748254257</v>
      </c>
      <c r="E15" s="33">
        <v>2.6551459263036268</v>
      </c>
      <c r="F15" s="33">
        <v>4.0454099752555921</v>
      </c>
      <c r="G15" s="33">
        <v>2.5717998917911906</v>
      </c>
      <c r="H15" s="33">
        <v>2.5130846383218297</v>
      </c>
      <c r="I15" s="33">
        <v>2.2439251249854668</v>
      </c>
      <c r="J15" s="33"/>
      <c r="K15" s="33"/>
      <c r="L15" s="33"/>
      <c r="M15" s="33"/>
      <c r="N15" s="33"/>
      <c r="O15" s="33"/>
      <c r="P15" s="33"/>
      <c r="Q15" s="33"/>
      <c r="R15" s="33"/>
      <c r="S15" s="33"/>
      <c r="T15" s="33"/>
      <c r="U15" s="33"/>
      <c r="V15" s="33"/>
      <c r="W15" s="33"/>
      <c r="X15" s="33"/>
      <c r="Y15" s="33"/>
      <c r="Z15" s="33"/>
      <c r="AA15" s="34"/>
      <c r="AB15" s="27"/>
      <c r="AC15" s="45">
        <f t="shared" si="0"/>
        <v>2.9580927174853273</v>
      </c>
      <c r="AD15" s="35">
        <f t="shared" si="1"/>
        <v>0.73628737292625956</v>
      </c>
      <c r="AE15" s="46">
        <f t="shared" si="2"/>
        <v>0.30058806128727428</v>
      </c>
      <c r="AF15" s="27"/>
      <c r="AG15" s="27"/>
    </row>
    <row r="16" spans="2:33">
      <c r="B16" s="36"/>
      <c r="C16" s="36"/>
      <c r="D16" s="36"/>
      <c r="E16" s="36"/>
      <c r="F16" s="36"/>
      <c r="G16" s="36"/>
      <c r="H16" s="36"/>
      <c r="I16" s="36"/>
      <c r="J16" s="36"/>
      <c r="K16" s="36"/>
      <c r="L16" s="36"/>
      <c r="M16" s="36"/>
      <c r="N16" s="36"/>
      <c r="O16" s="36"/>
      <c r="P16" s="36"/>
      <c r="Q16" s="36"/>
      <c r="R16" s="36"/>
      <c r="S16" s="36"/>
      <c r="T16" s="36"/>
      <c r="U16" s="36"/>
      <c r="V16" s="36"/>
      <c r="W16" s="36"/>
      <c r="X16" s="36"/>
      <c r="Y16" s="36"/>
      <c r="Z16" s="36"/>
      <c r="AA16" s="36"/>
      <c r="AB16" s="36"/>
      <c r="AC16" s="36"/>
      <c r="AD16" s="36"/>
      <c r="AE16" s="36"/>
      <c r="AF16" s="36"/>
      <c r="AG16" s="36"/>
    </row>
    <row r="17" spans="2:26" ht="24">
      <c r="B17" s="4" t="s">
        <v>25</v>
      </c>
    </row>
    <row r="19" spans="2:26">
      <c r="B19" s="121"/>
      <c r="C19" s="122" t="s">
        <v>0</v>
      </c>
      <c r="D19" s="123" t="s">
        <v>42</v>
      </c>
      <c r="E19" s="129" t="s">
        <v>26</v>
      </c>
      <c r="F19" s="130" t="s">
        <v>46</v>
      </c>
      <c r="G19" s="131" t="s">
        <v>27</v>
      </c>
    </row>
    <row r="20" spans="2:26">
      <c r="B20" s="117" t="s">
        <v>42</v>
      </c>
      <c r="C20" s="137">
        <f>TTEST($D$10:$AA$10,$D11:$AA11,2,2)</f>
        <v>2.9732249065280483E-10</v>
      </c>
      <c r="D20" s="73"/>
      <c r="E20" s="139"/>
      <c r="F20" s="140"/>
      <c r="G20" s="141"/>
    </row>
    <row r="21" spans="2:26">
      <c r="B21" s="117" t="s">
        <v>26</v>
      </c>
      <c r="C21" s="142">
        <f>TTEST($D$10:$AA$10,$D12:$AA12,2,2)</f>
        <v>0.11214872463725267</v>
      </c>
      <c r="D21" s="73">
        <f>TTEST($D$11:$AA$11,$D12:$AA12,2,2)</f>
        <v>2.8240621258001973E-5</v>
      </c>
      <c r="E21" s="139"/>
      <c r="F21" s="140"/>
      <c r="G21" s="141"/>
    </row>
    <row r="22" spans="2:26">
      <c r="B22" s="117" t="s">
        <v>46</v>
      </c>
      <c r="C22" s="137">
        <f>TTEST($D$10:$AA$10,$D13:$AA13,2,2)</f>
        <v>8.6242137584685307E-12</v>
      </c>
      <c r="D22" s="133">
        <f>TTEST($D$11:$AA$11,$D13:$AA13,2,2)</f>
        <v>3.1616990427039818E-2</v>
      </c>
      <c r="E22" s="73">
        <f>TTEST($D$12:$AA$12,$D13:$AA13,2,2)</f>
        <v>3.5343915323295985E-6</v>
      </c>
      <c r="F22" s="140"/>
      <c r="G22" s="141"/>
    </row>
    <row r="23" spans="2:26">
      <c r="B23" s="117" t="s">
        <v>27</v>
      </c>
      <c r="C23" s="137">
        <f>TTEST($D$10:$AA$10,$D14:$AA14,2,2)</f>
        <v>2.6670974946965036E-4</v>
      </c>
      <c r="D23" s="73">
        <f>TTEST($D$11:$AA$11,$D14:$AA14,2,2)</f>
        <v>5.283173426082065E-4</v>
      </c>
      <c r="E23" s="133">
        <f>TTEST($D$12:$AA$12,$D14:$AA14,2,2)</f>
        <v>3.7795220709301525E-2</v>
      </c>
      <c r="F23" s="73">
        <f>TTEST($D$13:$AA$13,$D14:$AA14,2,2)</f>
        <v>2.5324322944728424E-5</v>
      </c>
      <c r="G23" s="141"/>
    </row>
    <row r="24" spans="2:26">
      <c r="B24" s="119" t="s">
        <v>47</v>
      </c>
      <c r="C24" s="138">
        <f>TTEST($D$10:$AA$10,$D15:$AA15,2,2)</f>
        <v>7.7950963463722034E-14</v>
      </c>
      <c r="D24" s="136">
        <f>TTEST($D$11:$AA$11,$D15:$AA15,2,2)</f>
        <v>1.626880784989845E-2</v>
      </c>
      <c r="E24" s="65">
        <f>TTEST($D$12:$AA$12,$D15:$AA15,2,2)</f>
        <v>2.0396812808409754E-7</v>
      </c>
      <c r="F24" s="62">
        <f>TTEST($D$13:$AA$13,$D15:$AA15,2,2)</f>
        <v>0.86877270133806639</v>
      </c>
      <c r="G24" s="112">
        <f>TTEST($D$14:$AA$14,$D15:$AA15,2,2)</f>
        <v>2.2670646444136726E-6</v>
      </c>
    </row>
    <row r="25" spans="2:26">
      <c r="B25" s="5" t="s">
        <v>5</v>
      </c>
      <c r="C25" s="6" t="s">
        <v>6</v>
      </c>
      <c r="D25"/>
      <c r="E25"/>
    </row>
    <row r="27" spans="2:26">
      <c r="B27" s="5"/>
      <c r="C27" s="6"/>
    </row>
    <row r="28" spans="2:26" ht="24">
      <c r="B28" s="4" t="s">
        <v>8</v>
      </c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S28"/>
      <c r="T28"/>
      <c r="U28"/>
      <c r="V28"/>
      <c r="W28"/>
      <c r="X28"/>
      <c r="Y28"/>
      <c r="Z28"/>
    </row>
    <row r="29" spans="2:26"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  <c r="S29"/>
      <c r="T29"/>
      <c r="U29"/>
      <c r="V29"/>
      <c r="W29"/>
      <c r="X29"/>
      <c r="Y29"/>
      <c r="Z29"/>
    </row>
    <row r="30" spans="2:26" ht="17" thickBot="1">
      <c r="B30" t="s">
        <v>9</v>
      </c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/>
    </row>
    <row r="31" spans="2:26">
      <c r="B31" s="23" t="s">
        <v>10</v>
      </c>
      <c r="C31" s="23" t="s">
        <v>11</v>
      </c>
      <c r="D31" s="23" t="s">
        <v>12</v>
      </c>
      <c r="E31" s="23" t="s">
        <v>3</v>
      </c>
      <c r="F31" s="23" t="s">
        <v>13</v>
      </c>
      <c r="G31"/>
      <c r="H31"/>
      <c r="I31"/>
      <c r="J31"/>
      <c r="K31"/>
      <c r="L31"/>
      <c r="M31"/>
      <c r="N31"/>
      <c r="O31"/>
      <c r="P31"/>
      <c r="Q31"/>
      <c r="R31"/>
      <c r="S31"/>
      <c r="T31"/>
      <c r="U31"/>
      <c r="V31"/>
      <c r="W31"/>
      <c r="X31"/>
      <c r="Y31"/>
      <c r="Z31"/>
    </row>
    <row r="32" spans="2:26">
      <c r="B32" s="66" t="s">
        <v>0</v>
      </c>
      <c r="C32" s="66">
        <v>21</v>
      </c>
      <c r="D32" s="70">
        <v>5.8838592649842951</v>
      </c>
      <c r="E32" s="70">
        <v>0.28018377452306165</v>
      </c>
      <c r="F32" s="70">
        <v>5.7039092696499413E-2</v>
      </c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</row>
    <row r="33" spans="2:27">
      <c r="B33" s="66" t="s">
        <v>42</v>
      </c>
      <c r="C33" s="66">
        <v>24</v>
      </c>
      <c r="D33" s="70">
        <v>46.462025601494645</v>
      </c>
      <c r="E33" s="70">
        <v>1.9359177333956101</v>
      </c>
      <c r="F33" s="70">
        <v>0.81603911926938277</v>
      </c>
      <c r="G33"/>
      <c r="H33"/>
      <c r="I33"/>
      <c r="J33"/>
      <c r="K33"/>
      <c r="L33"/>
      <c r="M33"/>
      <c r="N33"/>
      <c r="O33"/>
      <c r="P33"/>
      <c r="Q33"/>
      <c r="R33"/>
      <c r="S33"/>
      <c r="T33"/>
      <c r="U33"/>
      <c r="V33"/>
      <c r="W33"/>
      <c r="X33"/>
      <c r="Y33"/>
      <c r="Z33"/>
    </row>
    <row r="34" spans="2:27">
      <c r="B34" s="66" t="s">
        <v>26</v>
      </c>
      <c r="C34" s="66">
        <v>9</v>
      </c>
      <c r="D34" s="70">
        <v>3.8761290561464192</v>
      </c>
      <c r="E34" s="70">
        <v>0.43068100623849104</v>
      </c>
      <c r="F34" s="70">
        <v>4.3039241568172848E-2</v>
      </c>
      <c r="G34"/>
      <c r="H34"/>
      <c r="I34"/>
      <c r="J34"/>
      <c r="K34"/>
      <c r="L34"/>
      <c r="M34"/>
      <c r="N34"/>
      <c r="O34"/>
      <c r="P34"/>
      <c r="Q34"/>
      <c r="R34"/>
      <c r="S34"/>
      <c r="T34"/>
      <c r="U34"/>
      <c r="V34"/>
      <c r="W34"/>
      <c r="X34"/>
      <c r="Y34"/>
      <c r="Z34"/>
    </row>
    <row r="35" spans="2:27">
      <c r="B35" s="66" t="s">
        <v>46</v>
      </c>
      <c r="C35" s="66">
        <v>6</v>
      </c>
      <c r="D35" s="70">
        <v>17.253031478027996</v>
      </c>
      <c r="E35" s="70">
        <v>2.8755052463379993</v>
      </c>
      <c r="F35" s="70">
        <v>0.88207816013285767</v>
      </c>
      <c r="G35"/>
      <c r="H35"/>
      <c r="I35"/>
      <c r="J35"/>
      <c r="K35"/>
      <c r="L35"/>
      <c r="M35"/>
      <c r="N35"/>
      <c r="O35"/>
      <c r="P35"/>
      <c r="Q35"/>
      <c r="R35"/>
      <c r="S35"/>
      <c r="T35"/>
      <c r="U35"/>
      <c r="V35"/>
      <c r="W35"/>
      <c r="X35"/>
      <c r="Y35"/>
      <c r="Z35"/>
    </row>
    <row r="36" spans="2:27">
      <c r="B36" s="66" t="s">
        <v>27</v>
      </c>
      <c r="C36" s="66">
        <v>9</v>
      </c>
      <c r="D36" s="70">
        <v>6.5815455681654953</v>
      </c>
      <c r="E36" s="70">
        <v>0.73128284090727724</v>
      </c>
      <c r="F36" s="70">
        <v>0.11556803692257811</v>
      </c>
      <c r="G36"/>
      <c r="H36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Y36"/>
      <c r="Z36"/>
    </row>
    <row r="37" spans="2:27" ht="17" thickBot="1">
      <c r="B37" s="67" t="s">
        <v>47</v>
      </c>
      <c r="C37" s="67">
        <v>6</v>
      </c>
      <c r="D37" s="71">
        <v>17.748556304911965</v>
      </c>
      <c r="E37" s="71">
        <v>2.9580927174853273</v>
      </c>
      <c r="F37" s="71">
        <v>0.54211909553065285</v>
      </c>
      <c r="G37"/>
      <c r="H37"/>
      <c r="I37"/>
      <c r="J37"/>
      <c r="K37"/>
      <c r="L37"/>
      <c r="M37"/>
      <c r="N37"/>
      <c r="O37"/>
      <c r="P37"/>
      <c r="Q37"/>
      <c r="R37"/>
      <c r="S37"/>
      <c r="T37"/>
      <c r="U37"/>
      <c r="V37"/>
      <c r="W37"/>
      <c r="X37"/>
      <c r="Y37"/>
      <c r="Z37"/>
    </row>
    <row r="38" spans="2:27"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Q38"/>
      <c r="R38"/>
      <c r="S38"/>
      <c r="T38"/>
      <c r="U38"/>
      <c r="V38"/>
      <c r="W38"/>
      <c r="X38"/>
      <c r="Y38"/>
      <c r="Z38"/>
    </row>
    <row r="39" spans="2:27">
      <c r="B39"/>
      <c r="C39"/>
      <c r="D39"/>
      <c r="E39"/>
      <c r="F39"/>
      <c r="G39"/>
      <c r="H39"/>
      <c r="I39"/>
      <c r="J39" s="111"/>
      <c r="K39" s="111"/>
      <c r="L39" s="111"/>
      <c r="M39" s="111"/>
      <c r="N39" s="111"/>
      <c r="O39" s="111"/>
      <c r="P39" s="111"/>
      <c r="Q39" s="111"/>
      <c r="R39" s="111"/>
      <c r="S39" s="111"/>
      <c r="T39" s="111"/>
      <c r="U39" s="111"/>
      <c r="V39" s="111"/>
      <c r="W39" s="111"/>
      <c r="X39" s="111"/>
      <c r="Y39" s="111"/>
      <c r="Z39" s="111"/>
    </row>
    <row r="40" spans="2:27" ht="17" thickBot="1">
      <c r="B40" t="s">
        <v>14</v>
      </c>
      <c r="C40"/>
      <c r="D40"/>
      <c r="E40"/>
      <c r="F40"/>
      <c r="G40"/>
      <c r="H40"/>
      <c r="I40"/>
      <c r="J40" s="70"/>
      <c r="K40" s="70"/>
      <c r="L40" s="70"/>
      <c r="M40" s="70"/>
      <c r="N40" s="70"/>
      <c r="O40" s="70"/>
      <c r="P40" s="70"/>
      <c r="Q40" s="70"/>
      <c r="R40" s="70"/>
      <c r="S40" s="70"/>
      <c r="T40" s="70"/>
      <c r="U40" s="70"/>
      <c r="V40" s="70"/>
      <c r="W40" s="70"/>
      <c r="X40" s="70"/>
      <c r="Y40" s="70"/>
      <c r="Z40" s="70"/>
    </row>
    <row r="41" spans="2:27">
      <c r="B41" s="23" t="s">
        <v>15</v>
      </c>
      <c r="C41" s="23" t="s">
        <v>16</v>
      </c>
      <c r="D41" s="23" t="s">
        <v>17</v>
      </c>
      <c r="E41" s="23" t="s">
        <v>18</v>
      </c>
      <c r="F41" s="23" t="s">
        <v>19</v>
      </c>
      <c r="G41" s="23" t="s">
        <v>20</v>
      </c>
      <c r="H41" s="23" t="s">
        <v>21</v>
      </c>
      <c r="I41"/>
      <c r="J41" s="70"/>
      <c r="K41" s="70"/>
      <c r="L41" s="70"/>
      <c r="M41" s="70"/>
      <c r="N41" s="70"/>
      <c r="O41" s="70"/>
      <c r="P41" s="70"/>
      <c r="Q41" s="70"/>
      <c r="R41" s="70"/>
      <c r="S41" s="70"/>
      <c r="T41" s="70"/>
      <c r="U41" s="70"/>
      <c r="V41" s="70"/>
      <c r="W41" s="70"/>
      <c r="X41" s="70"/>
      <c r="Y41" s="70"/>
      <c r="Z41" s="70"/>
    </row>
    <row r="42" spans="2:27">
      <c r="B42" s="66" t="s">
        <v>22</v>
      </c>
      <c r="C42" s="70">
        <v>72.646000930493784</v>
      </c>
      <c r="D42" s="66">
        <v>5</v>
      </c>
      <c r="E42" s="70">
        <v>14.529200186098757</v>
      </c>
      <c r="F42" s="70">
        <v>35.425144900976044</v>
      </c>
      <c r="G42" s="72">
        <v>8.799191653409394E-18</v>
      </c>
      <c r="H42" s="70">
        <v>2.3475499077809823</v>
      </c>
      <c r="I42"/>
      <c r="J42" s="70"/>
      <c r="K42" s="70"/>
      <c r="L42" s="70"/>
      <c r="M42" s="70"/>
      <c r="N42" s="70"/>
      <c r="O42" s="70"/>
      <c r="P42" s="70"/>
      <c r="Q42" s="70"/>
      <c r="R42" s="70"/>
      <c r="S42" s="70"/>
      <c r="T42" s="70"/>
      <c r="U42" s="70"/>
      <c r="V42" s="70"/>
      <c r="W42" s="70"/>
      <c r="X42" s="70"/>
      <c r="Y42" s="70"/>
      <c r="Z42" s="70"/>
    </row>
    <row r="43" spans="2:27">
      <c r="B43" s="66" t="s">
        <v>23</v>
      </c>
      <c r="C43" s="70">
        <v>28.299526103369381</v>
      </c>
      <c r="D43" s="66">
        <v>69</v>
      </c>
      <c r="E43" s="70">
        <v>0.41013805946912146</v>
      </c>
      <c r="F43" s="70"/>
      <c r="G43" s="70"/>
      <c r="H43" s="70"/>
      <c r="I43"/>
      <c r="J43" s="70"/>
      <c r="K43" s="70"/>
      <c r="L43" s="70"/>
      <c r="M43" s="70"/>
      <c r="N43" s="70"/>
      <c r="O43" s="70"/>
      <c r="P43" s="70"/>
      <c r="Q43" s="70"/>
      <c r="R43" s="70"/>
      <c r="S43" s="70"/>
      <c r="T43" s="70"/>
      <c r="U43" s="70"/>
      <c r="V43" s="70"/>
      <c r="W43" s="70"/>
      <c r="X43" s="70"/>
      <c r="Y43" s="70"/>
    </row>
    <row r="44" spans="2:27">
      <c r="B44" s="66"/>
      <c r="C44" s="70"/>
      <c r="D44" s="66"/>
      <c r="E44" s="70"/>
      <c r="F44" s="70"/>
      <c r="G44" s="70"/>
      <c r="H44" s="70"/>
    </row>
    <row r="45" spans="2:27" ht="17" thickBot="1">
      <c r="B45" s="67" t="s">
        <v>24</v>
      </c>
      <c r="C45" s="71">
        <v>100.94552703386316</v>
      </c>
      <c r="D45" s="67">
        <v>74</v>
      </c>
      <c r="E45" s="71"/>
      <c r="F45" s="71"/>
      <c r="G45" s="71"/>
      <c r="H45" s="71"/>
    </row>
    <row r="46" spans="2:27">
      <c r="B46" s="5" t="s">
        <v>5</v>
      </c>
      <c r="C46" s="6" t="s">
        <v>6</v>
      </c>
    </row>
    <row r="47" spans="2:27">
      <c r="B47"/>
      <c r="C47"/>
      <c r="D47"/>
      <c r="E47"/>
      <c r="F47"/>
      <c r="G47"/>
      <c r="H47"/>
      <c r="I47"/>
      <c r="J47"/>
      <c r="K47"/>
      <c r="L47"/>
      <c r="M47"/>
      <c r="N47"/>
      <c r="O47"/>
      <c r="P47"/>
      <c r="Q47"/>
      <c r="R47"/>
      <c r="S47"/>
      <c r="T47"/>
      <c r="U47"/>
      <c r="V47"/>
      <c r="W47"/>
      <c r="X47"/>
      <c r="Y47"/>
      <c r="Z47"/>
      <c r="AA47"/>
    </row>
    <row r="48" spans="2:27" ht="14" customHeight="1">
      <c r="B48"/>
      <c r="C48"/>
      <c r="D48"/>
      <c r="E48"/>
      <c r="F48"/>
      <c r="G48"/>
      <c r="H48"/>
      <c r="I48"/>
      <c r="J48"/>
      <c r="K48"/>
      <c r="L48"/>
      <c r="M48"/>
      <c r="N48"/>
      <c r="O48"/>
      <c r="P48"/>
      <c r="Q48"/>
      <c r="R48"/>
      <c r="S48"/>
      <c r="T48"/>
      <c r="U48"/>
      <c r="V48"/>
      <c r="W48"/>
      <c r="X48"/>
      <c r="Y48"/>
      <c r="Z48"/>
      <c r="AA48"/>
    </row>
    <row r="49" spans="2:27">
      <c r="B49"/>
      <c r="C49"/>
      <c r="D49"/>
      <c r="E49"/>
      <c r="F49"/>
      <c r="G49"/>
      <c r="H49"/>
      <c r="I49"/>
      <c r="J49"/>
      <c r="K49"/>
      <c r="L49"/>
      <c r="M49"/>
      <c r="N49"/>
      <c r="O49"/>
      <c r="P49"/>
      <c r="Q49"/>
      <c r="R49"/>
      <c r="S49"/>
      <c r="T49"/>
      <c r="U49"/>
      <c r="V49"/>
      <c r="W49"/>
      <c r="X49"/>
      <c r="Y49"/>
      <c r="Z49"/>
      <c r="AA49"/>
    </row>
    <row r="50" spans="2:27" ht="16" customHeight="1">
      <c r="B50"/>
      <c r="C50"/>
      <c r="D50"/>
      <c r="E50"/>
      <c r="F50"/>
      <c r="G50"/>
      <c r="H50"/>
      <c r="I50"/>
      <c r="J50"/>
      <c r="K50"/>
      <c r="L50"/>
      <c r="M50"/>
      <c r="N50"/>
      <c r="O50"/>
      <c r="P50"/>
      <c r="Q50"/>
      <c r="R50"/>
      <c r="S50"/>
      <c r="T50"/>
      <c r="U50"/>
      <c r="V50"/>
      <c r="W50"/>
      <c r="X50"/>
      <c r="Y50"/>
      <c r="Z50"/>
      <c r="AA50"/>
    </row>
    <row r="51" spans="2:27">
      <c r="B51"/>
      <c r="C51"/>
      <c r="D51"/>
      <c r="E51"/>
      <c r="F51"/>
      <c r="G51"/>
      <c r="H51"/>
      <c r="I51"/>
      <c r="J51"/>
      <c r="K51"/>
      <c r="L51"/>
      <c r="M51"/>
      <c r="N51"/>
      <c r="O51"/>
      <c r="P51"/>
      <c r="Q51"/>
      <c r="R51"/>
      <c r="S51"/>
      <c r="T51"/>
      <c r="U51"/>
      <c r="V51"/>
      <c r="W51"/>
      <c r="X51"/>
      <c r="Y51"/>
      <c r="Z51"/>
      <c r="AA51"/>
    </row>
    <row r="52" spans="2:27">
      <c r="B52"/>
      <c r="C52"/>
      <c r="D52"/>
      <c r="E52"/>
      <c r="F52"/>
      <c r="G52"/>
      <c r="H52"/>
      <c r="I52"/>
      <c r="J52"/>
      <c r="K52"/>
      <c r="L52"/>
      <c r="M52"/>
      <c r="N52"/>
      <c r="O52"/>
      <c r="P52"/>
      <c r="Q52"/>
      <c r="R52"/>
      <c r="S52"/>
      <c r="T52"/>
      <c r="U52"/>
      <c r="V52"/>
      <c r="W52"/>
      <c r="X52"/>
      <c r="Y52"/>
      <c r="Z52"/>
      <c r="AA52"/>
    </row>
    <row r="53" spans="2:27">
      <c r="B53"/>
      <c r="C53"/>
      <c r="D53"/>
      <c r="E53"/>
      <c r="F53"/>
      <c r="G53"/>
      <c r="H53"/>
      <c r="I53"/>
      <c r="J53"/>
      <c r="K53"/>
      <c r="L53"/>
      <c r="M53"/>
      <c r="N53"/>
      <c r="O53"/>
      <c r="P53"/>
      <c r="Q53"/>
      <c r="R53"/>
      <c r="T53"/>
      <c r="U53"/>
      <c r="V53"/>
      <c r="W53"/>
      <c r="X53"/>
      <c r="Y53"/>
      <c r="Z53"/>
      <c r="AA53"/>
    </row>
    <row r="54" spans="2:27">
      <c r="B54"/>
      <c r="C54"/>
      <c r="D54"/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  <c r="T54"/>
      <c r="U54"/>
      <c r="V54"/>
      <c r="W54"/>
      <c r="X54"/>
      <c r="Y54"/>
      <c r="Z54"/>
      <c r="AA54"/>
    </row>
    <row r="55" spans="2:27"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  <c r="T55"/>
      <c r="U55"/>
      <c r="V55"/>
      <c r="W55"/>
      <c r="X55"/>
      <c r="Y55"/>
      <c r="Z55"/>
      <c r="AA55"/>
    </row>
    <row r="56" spans="2:27">
      <c r="B56"/>
      <c r="C56"/>
      <c r="D56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  <c r="T56"/>
      <c r="U56"/>
      <c r="V56"/>
      <c r="W56"/>
      <c r="X56"/>
      <c r="Y56"/>
      <c r="Z56"/>
      <c r="AA56"/>
    </row>
    <row r="57" spans="2:27">
      <c r="B57"/>
      <c r="C57"/>
      <c r="D57"/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  <c r="T57"/>
      <c r="U57"/>
      <c r="V57"/>
      <c r="W57"/>
      <c r="X57"/>
      <c r="Y57"/>
      <c r="Z57"/>
      <c r="AA57"/>
    </row>
    <row r="58" spans="2:27"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  <c r="T58"/>
      <c r="U58"/>
      <c r="V58"/>
      <c r="W58"/>
      <c r="X58"/>
      <c r="Y58"/>
      <c r="Z58"/>
      <c r="AA58"/>
    </row>
    <row r="59" spans="2:27"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  <c r="T59"/>
      <c r="U59"/>
      <c r="V59"/>
      <c r="W59"/>
      <c r="X59"/>
      <c r="Y59"/>
      <c r="Z59"/>
      <c r="AA59"/>
    </row>
    <row r="60" spans="2:27">
      <c r="B60"/>
      <c r="C60"/>
      <c r="D60"/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S60"/>
      <c r="T60"/>
      <c r="U60"/>
      <c r="V60"/>
      <c r="W60"/>
      <c r="X60"/>
      <c r="Y60"/>
      <c r="Z60"/>
      <c r="AA60"/>
    </row>
    <row r="61" spans="2:27">
      <c r="B61"/>
      <c r="C61"/>
      <c r="D61"/>
      <c r="E61"/>
      <c r="F61"/>
      <c r="G61"/>
      <c r="H61"/>
      <c r="I61"/>
      <c r="J61"/>
      <c r="K61"/>
      <c r="L61"/>
      <c r="M61"/>
      <c r="N61"/>
      <c r="O61"/>
      <c r="P61"/>
      <c r="Q61"/>
      <c r="R61"/>
      <c r="S61"/>
      <c r="T61"/>
      <c r="U61"/>
      <c r="V61"/>
      <c r="W61"/>
      <c r="X61"/>
      <c r="Y61"/>
      <c r="Z61"/>
      <c r="AA61"/>
    </row>
    <row r="62" spans="2:27">
      <c r="B62"/>
      <c r="C62"/>
      <c r="D62"/>
      <c r="E62"/>
      <c r="F62"/>
      <c r="G62"/>
      <c r="H62"/>
      <c r="I62"/>
      <c r="J62"/>
      <c r="K62"/>
      <c r="L62"/>
      <c r="M62"/>
      <c r="N62"/>
      <c r="O62"/>
      <c r="P62"/>
      <c r="Q62"/>
      <c r="R62"/>
      <c r="S62"/>
      <c r="T62"/>
      <c r="U62"/>
      <c r="V62"/>
      <c r="W62"/>
      <c r="X62"/>
      <c r="Y62"/>
      <c r="Z62"/>
      <c r="AA62"/>
    </row>
    <row r="63" spans="2:27">
      <c r="B63"/>
      <c r="C63"/>
      <c r="D63"/>
      <c r="E63"/>
      <c r="F63"/>
      <c r="G63"/>
      <c r="H63"/>
      <c r="I63"/>
      <c r="J63"/>
      <c r="K63"/>
      <c r="L63"/>
      <c r="M63"/>
      <c r="N63"/>
      <c r="O63"/>
      <c r="P63"/>
      <c r="Q63"/>
      <c r="R63"/>
      <c r="S63"/>
      <c r="T63"/>
      <c r="U63"/>
      <c r="V63"/>
      <c r="W63"/>
      <c r="X63"/>
      <c r="Y63"/>
      <c r="Z63"/>
      <c r="AA63"/>
    </row>
    <row r="64" spans="2:27">
      <c r="B64"/>
      <c r="C64"/>
      <c r="D64"/>
      <c r="E64"/>
      <c r="F64"/>
      <c r="G64"/>
      <c r="H64"/>
      <c r="I64"/>
      <c r="J64"/>
      <c r="K64"/>
      <c r="L64"/>
      <c r="M64"/>
      <c r="N64"/>
      <c r="O64"/>
      <c r="P64"/>
      <c r="Q64"/>
      <c r="R64"/>
      <c r="S64"/>
      <c r="T64"/>
      <c r="U64"/>
      <c r="V64"/>
      <c r="W64"/>
      <c r="X64"/>
      <c r="Y64"/>
      <c r="Z64"/>
      <c r="AA64"/>
    </row>
    <row r="65" spans="2:27">
      <c r="B65"/>
      <c r="C65"/>
      <c r="D65"/>
      <c r="E65"/>
      <c r="F65"/>
      <c r="G65"/>
      <c r="H65"/>
      <c r="I65"/>
      <c r="J65"/>
      <c r="K65"/>
      <c r="L65"/>
      <c r="M65"/>
      <c r="N65"/>
      <c r="O65"/>
      <c r="P65"/>
      <c r="Q65"/>
      <c r="R65"/>
      <c r="S65"/>
      <c r="T65"/>
      <c r="U65"/>
      <c r="V65"/>
      <c r="W65"/>
      <c r="X65"/>
      <c r="Y65"/>
      <c r="Z65"/>
      <c r="AA65"/>
    </row>
    <row r="66" spans="2:27">
      <c r="B66"/>
      <c r="C66"/>
      <c r="D66"/>
      <c r="E66"/>
      <c r="F66"/>
      <c r="G66"/>
      <c r="H66"/>
      <c r="I66"/>
      <c r="J66"/>
      <c r="K66"/>
      <c r="L66"/>
      <c r="M66"/>
      <c r="N66"/>
      <c r="O66"/>
      <c r="P66"/>
      <c r="Q66"/>
      <c r="R66"/>
      <c r="S66"/>
      <c r="T66"/>
      <c r="U66"/>
      <c r="V66"/>
      <c r="W66"/>
      <c r="X66"/>
      <c r="Y66"/>
      <c r="Z66"/>
      <c r="AA66"/>
    </row>
    <row r="67" spans="2:27">
      <c r="B67"/>
      <c r="C67"/>
      <c r="D67"/>
      <c r="E67"/>
      <c r="F67"/>
      <c r="G67"/>
      <c r="H67"/>
      <c r="I67"/>
    </row>
    <row r="68" spans="2:27">
      <c r="B68"/>
      <c r="C68"/>
      <c r="D68"/>
      <c r="E68"/>
      <c r="F68"/>
      <c r="G68"/>
      <c r="H68"/>
      <c r="I68"/>
    </row>
  </sheetData>
  <conditionalFormatting sqref="C20:D24 E22:E24 F23:F24 G24">
    <cfRule type="expression" dxfId="21" priority="1">
      <formula>C20&lt;=0.05</formula>
    </cfRule>
  </conditionalFormatting>
  <pageMargins left="0.75" right="0.75" top="1" bottom="1" header="0.5" footer="0.5"/>
  <pageSetup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 3a Stn1</vt:lpstr>
      <vt:lpstr>Fig 3b Tpz1</vt:lpstr>
      <vt:lpstr>Fig 3c Trt1</vt:lpstr>
      <vt:lpstr>Fig 3d Rad26</vt:lpstr>
      <vt:lpstr>Fig 4c Trt1 ChIP</vt:lpstr>
      <vt:lpstr>Fig 4c Trt1 %SI</vt:lpstr>
      <vt:lpstr>Fig 6e Stn1</vt:lpstr>
      <vt:lpstr>Fig 6f Ten1</vt:lpstr>
      <vt:lpstr>Fig 8a Ten1</vt:lpstr>
      <vt:lpstr>Fig 8b Pol1</vt:lpstr>
      <vt:lpstr>Fig 8d Rad11</vt:lpstr>
      <vt:lpstr>Fig 8e Rad26</vt:lpstr>
      <vt:lpstr>Fig 8f Trt1</vt:lpstr>
      <vt:lpstr>Fig 9d Ten1</vt:lpstr>
      <vt:lpstr>Fig 9e Trt1</vt:lpstr>
      <vt:lpstr>Fig S3</vt:lpstr>
      <vt:lpstr>Fig S5</vt:lpstr>
      <vt:lpstr>Fig S7 Ten1</vt:lpstr>
      <vt:lpstr>Fig S7 Rad11</vt:lpstr>
      <vt:lpstr>Fig S7 Rad26</vt:lpstr>
    </vt:vector>
  </TitlesOfParts>
  <Company>UI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ru Nakamura</dc:creator>
  <cp:lastModifiedBy>Microsoft Office User</cp:lastModifiedBy>
  <dcterms:created xsi:type="dcterms:W3CDTF">2017-10-31T16:06:46Z</dcterms:created>
  <dcterms:modified xsi:type="dcterms:W3CDTF">2019-06-21T11:36:46Z</dcterms:modified>
</cp:coreProperties>
</file>